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Elaine.Scott\Desktop\"/>
    </mc:Choice>
  </mc:AlternateContent>
  <bookViews>
    <workbookView xWindow="0" yWindow="0" windowWidth="17505" windowHeight="10275" tabRatio="500"/>
  </bookViews>
  <sheets>
    <sheet name="Table S1" sheetId="3" r:id="rId1"/>
    <sheet name="Table S2" sheetId="1" r:id="rId2"/>
    <sheet name="Table S3" sheetId="2" r:id="rId3"/>
    <sheet name="Table S4" sheetId="4" r:id="rId4"/>
  </sheets>
  <calcPr calcId="152511" iterateDelta="1E-4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75" i="2" l="1"/>
  <c r="K175" i="2"/>
  <c r="Q174" i="2"/>
  <c r="K174" i="2"/>
  <c r="Q173" i="2"/>
  <c r="K173" i="2"/>
  <c r="Q172" i="2"/>
  <c r="K172" i="2"/>
  <c r="Q171" i="2"/>
  <c r="K171" i="2"/>
  <c r="Q170" i="2"/>
  <c r="K170" i="2"/>
  <c r="Q169" i="2"/>
  <c r="K169" i="2"/>
  <c r="Q168" i="2"/>
  <c r="K168" i="2"/>
  <c r="Q167" i="2"/>
  <c r="K167" i="2"/>
  <c r="Q166" i="2"/>
  <c r="K166" i="2"/>
  <c r="Q165" i="2"/>
  <c r="K165" i="2"/>
  <c r="Q164" i="2"/>
  <c r="K164" i="2"/>
  <c r="Q163" i="2"/>
  <c r="K163" i="2"/>
  <c r="Q162" i="2"/>
  <c r="K162" i="2"/>
  <c r="Q161" i="2"/>
  <c r="K161" i="2"/>
  <c r="Q160" i="2"/>
  <c r="K160" i="2"/>
  <c r="Q159" i="2"/>
  <c r="K159" i="2"/>
  <c r="Q158" i="2"/>
  <c r="K158" i="2"/>
  <c r="Q157" i="2"/>
  <c r="K157" i="2"/>
  <c r="Q156" i="2"/>
  <c r="K156" i="2"/>
  <c r="Q155" i="2"/>
  <c r="K155" i="2"/>
  <c r="Q154" i="2"/>
  <c r="K154" i="2"/>
  <c r="Q153" i="2"/>
  <c r="K153" i="2"/>
  <c r="Q152" i="2"/>
  <c r="K152" i="2"/>
  <c r="Q151" i="2"/>
  <c r="K151" i="2"/>
  <c r="Q150" i="2"/>
  <c r="K150" i="2"/>
  <c r="Q149" i="2"/>
  <c r="K149" i="2"/>
  <c r="Q148" i="2"/>
  <c r="K148" i="2"/>
  <c r="Q147" i="2"/>
  <c r="K147" i="2"/>
  <c r="Q146" i="2"/>
  <c r="K146" i="2"/>
  <c r="Q145" i="2"/>
  <c r="K145" i="2"/>
  <c r="Q144" i="2"/>
  <c r="K144" i="2"/>
  <c r="Q143" i="2"/>
  <c r="K143" i="2"/>
  <c r="Q142" i="2"/>
  <c r="K142" i="2"/>
  <c r="Q141" i="2"/>
  <c r="K141" i="2"/>
  <c r="Q140" i="2"/>
  <c r="K140" i="2"/>
  <c r="Q139" i="2"/>
  <c r="K139" i="2"/>
  <c r="Q138" i="2"/>
  <c r="K138" i="2"/>
  <c r="Q137" i="2"/>
  <c r="K137" i="2"/>
  <c r="Q136" i="2"/>
  <c r="K136" i="2"/>
  <c r="Q135" i="2"/>
  <c r="K135" i="2"/>
  <c r="Q134" i="2"/>
  <c r="K134" i="2"/>
  <c r="Q133" i="2"/>
  <c r="K133" i="2"/>
  <c r="Q132" i="2"/>
  <c r="K132" i="2"/>
  <c r="Q131" i="2"/>
  <c r="K131" i="2"/>
  <c r="Q130" i="2"/>
  <c r="K130" i="2"/>
  <c r="Q129" i="2"/>
  <c r="K129" i="2"/>
  <c r="Q128" i="2"/>
  <c r="K128" i="2"/>
  <c r="Q127" i="2"/>
  <c r="K127" i="2"/>
  <c r="Q126" i="2"/>
  <c r="K126" i="2"/>
  <c r="Q125" i="2"/>
  <c r="K125" i="2"/>
  <c r="Q124" i="2"/>
  <c r="K124" i="2"/>
  <c r="Q123" i="2"/>
  <c r="K123" i="2"/>
  <c r="Q122" i="2"/>
  <c r="K122" i="2"/>
  <c r="Q121" i="2"/>
  <c r="K121" i="2"/>
  <c r="Q120" i="2"/>
  <c r="K120" i="2"/>
  <c r="Q119" i="2"/>
  <c r="K119" i="2"/>
  <c r="Q118" i="2"/>
  <c r="K118" i="2"/>
  <c r="Q117" i="2"/>
  <c r="K117" i="2"/>
  <c r="Q116" i="2"/>
  <c r="K116" i="2"/>
  <c r="Q115" i="2"/>
  <c r="K115" i="2"/>
  <c r="Q114" i="2"/>
  <c r="K114" i="2"/>
  <c r="Q113" i="2"/>
  <c r="K113" i="2"/>
  <c r="Q112" i="2"/>
  <c r="K112" i="2"/>
  <c r="Q111" i="2"/>
  <c r="K111" i="2"/>
  <c r="Q110" i="2"/>
  <c r="K110" i="2"/>
  <c r="Q109" i="2"/>
  <c r="K109" i="2"/>
  <c r="Q108" i="2"/>
  <c r="K108" i="2"/>
  <c r="Q107" i="2"/>
  <c r="K107" i="2"/>
  <c r="Q106" i="2"/>
  <c r="K106" i="2"/>
  <c r="Q105" i="2"/>
  <c r="K105" i="2"/>
  <c r="Q104" i="2"/>
  <c r="K104" i="2"/>
  <c r="Q103" i="2"/>
  <c r="K103" i="2"/>
  <c r="Q102" i="2"/>
  <c r="K102" i="2"/>
  <c r="Q101" i="2"/>
  <c r="K101" i="2"/>
  <c r="Q100" i="2"/>
  <c r="K100" i="2"/>
  <c r="Q99" i="2"/>
  <c r="K99" i="2"/>
  <c r="Q98" i="2"/>
  <c r="K98" i="2"/>
  <c r="Q97" i="2"/>
  <c r="K97" i="2"/>
  <c r="Q96" i="2"/>
  <c r="K96" i="2"/>
  <c r="Q95" i="2"/>
  <c r="K95" i="2"/>
  <c r="Q94" i="2"/>
  <c r="K94" i="2"/>
  <c r="Q93" i="2"/>
  <c r="K93" i="2"/>
  <c r="Q92" i="2"/>
  <c r="K92" i="2"/>
  <c r="Q91" i="2"/>
  <c r="K91" i="2"/>
  <c r="Q90" i="2"/>
  <c r="K90" i="2"/>
  <c r="Q89" i="2"/>
  <c r="K89" i="2"/>
  <c r="Q88" i="2"/>
  <c r="K88" i="2"/>
  <c r="Q87" i="2"/>
  <c r="K87" i="2"/>
  <c r="Q86" i="2"/>
  <c r="K86" i="2"/>
  <c r="Q85" i="2"/>
  <c r="K85" i="2"/>
  <c r="Q84" i="2"/>
  <c r="K84" i="2"/>
  <c r="Q83" i="2"/>
  <c r="K83" i="2"/>
  <c r="Q82" i="2"/>
  <c r="K82" i="2"/>
  <c r="Q81" i="2"/>
  <c r="K81" i="2"/>
  <c r="Q80" i="2"/>
  <c r="K80" i="2"/>
  <c r="Q79" i="2"/>
  <c r="K79" i="2"/>
  <c r="Q78" i="2"/>
  <c r="K78" i="2"/>
  <c r="Q77" i="2"/>
  <c r="K77" i="2"/>
  <c r="Q76" i="2"/>
  <c r="K76" i="2"/>
  <c r="Q75" i="2"/>
  <c r="K75" i="2"/>
  <c r="Q74" i="2"/>
  <c r="K74" i="2"/>
  <c r="Q73" i="2"/>
  <c r="K73" i="2"/>
  <c r="Q72" i="2"/>
  <c r="K72" i="2"/>
  <c r="Q71" i="2"/>
  <c r="K71" i="2"/>
  <c r="Q70" i="2"/>
  <c r="K70" i="2"/>
  <c r="Q69" i="2"/>
  <c r="K69" i="2"/>
  <c r="Q68" i="2"/>
  <c r="K68" i="2"/>
  <c r="Q67" i="2"/>
  <c r="K67" i="2"/>
  <c r="Q66" i="2"/>
  <c r="K66" i="2"/>
  <c r="Q65" i="2"/>
  <c r="K65" i="2"/>
  <c r="Q64" i="2"/>
  <c r="K64" i="2"/>
  <c r="Q63" i="2"/>
  <c r="K63" i="2"/>
  <c r="Q62" i="2"/>
  <c r="K62" i="2"/>
  <c r="Q61" i="2"/>
  <c r="K61" i="2"/>
  <c r="Q60" i="2"/>
  <c r="K60" i="2"/>
  <c r="Q59" i="2"/>
  <c r="K59" i="2"/>
  <c r="Q58" i="2"/>
  <c r="K58" i="2"/>
  <c r="Q57" i="2"/>
  <c r="K57" i="2"/>
  <c r="Q56" i="2"/>
  <c r="K56" i="2"/>
  <c r="Q55" i="2"/>
  <c r="K55" i="2"/>
  <c r="Q54" i="2"/>
  <c r="K54" i="2"/>
  <c r="Q53" i="2"/>
  <c r="K53" i="2"/>
  <c r="Q52" i="2"/>
  <c r="K52" i="2"/>
  <c r="Q51" i="2"/>
  <c r="K51" i="2"/>
  <c r="Q50" i="2"/>
  <c r="K50" i="2"/>
  <c r="Q49" i="2"/>
  <c r="K49" i="2"/>
  <c r="Q48" i="2"/>
  <c r="K48" i="2"/>
  <c r="Q47" i="2"/>
  <c r="K47" i="2"/>
  <c r="Q46" i="2"/>
  <c r="K46" i="2"/>
  <c r="Q45" i="2"/>
  <c r="K45" i="2"/>
  <c r="Q44" i="2"/>
  <c r="K44" i="2"/>
  <c r="Q43" i="2"/>
  <c r="K43" i="2"/>
  <c r="Q42" i="2"/>
  <c r="K42" i="2"/>
  <c r="Q41" i="2"/>
  <c r="K41" i="2"/>
  <c r="Q40" i="2"/>
  <c r="K40" i="2"/>
  <c r="Q39" i="2"/>
  <c r="K39" i="2"/>
  <c r="Q38" i="2"/>
  <c r="K38" i="2"/>
  <c r="Q37" i="2"/>
  <c r="K37" i="2"/>
  <c r="Q36" i="2"/>
  <c r="K36" i="2"/>
  <c r="Q35" i="2"/>
  <c r="K35" i="2"/>
  <c r="Q34" i="2"/>
  <c r="K34" i="2"/>
  <c r="Q33" i="2"/>
  <c r="K33" i="2"/>
  <c r="Q32" i="2"/>
  <c r="K32" i="2"/>
  <c r="Q31" i="2"/>
  <c r="K31" i="2"/>
  <c r="Q30" i="2"/>
  <c r="K30" i="2"/>
  <c r="Q29" i="2"/>
  <c r="K29" i="2"/>
  <c r="Q28" i="2"/>
  <c r="K28" i="2"/>
  <c r="Q27" i="2"/>
  <c r="K27" i="2"/>
  <c r="Q26" i="2"/>
  <c r="K26" i="2"/>
  <c r="Q25" i="2"/>
  <c r="K25" i="2"/>
  <c r="Q24" i="2"/>
  <c r="K24" i="2"/>
  <c r="Q23" i="2"/>
  <c r="K23" i="2"/>
  <c r="Q22" i="2"/>
  <c r="K22" i="2"/>
  <c r="Q21" i="2"/>
  <c r="K21" i="2"/>
  <c r="Q20" i="2"/>
  <c r="K20" i="2"/>
  <c r="Q19" i="2"/>
  <c r="K19" i="2"/>
  <c r="Q18" i="2"/>
  <c r="K18" i="2"/>
  <c r="Q17" i="2"/>
  <c r="K17" i="2"/>
  <c r="Q16" i="2"/>
  <c r="K16" i="2"/>
  <c r="Q15" i="2"/>
  <c r="K15" i="2"/>
  <c r="Q14" i="2"/>
  <c r="K14" i="2"/>
  <c r="Q13" i="2"/>
  <c r="K13" i="2"/>
  <c r="Q12" i="2"/>
  <c r="K12" i="2"/>
  <c r="Q11" i="2"/>
  <c r="K11" i="2"/>
  <c r="Q10" i="2"/>
  <c r="K10" i="2"/>
  <c r="Q9" i="2"/>
  <c r="K9" i="2"/>
  <c r="Q8" i="2"/>
  <c r="K8" i="2"/>
  <c r="Q7" i="2"/>
  <c r="K7" i="2"/>
  <c r="Q6" i="2"/>
  <c r="K6" i="2"/>
  <c r="Q5" i="2"/>
  <c r="K5" i="2"/>
  <c r="Q4" i="2"/>
  <c r="K4" i="2"/>
  <c r="Q3" i="2"/>
  <c r="K3" i="2"/>
</calcChain>
</file>

<file path=xl/sharedStrings.xml><?xml version="1.0" encoding="utf-8"?>
<sst xmlns="http://schemas.openxmlformats.org/spreadsheetml/2006/main" count="6013" uniqueCount="3177">
  <si>
    <t>chr13</t>
  </si>
  <si>
    <t>chr2</t>
  </si>
  <si>
    <t>chr3</t>
  </si>
  <si>
    <t>chr11</t>
  </si>
  <si>
    <t>chr12</t>
  </si>
  <si>
    <t>chr20</t>
  </si>
  <si>
    <t>chr19</t>
  </si>
  <si>
    <t>chr1</t>
  </si>
  <si>
    <t>chr5</t>
  </si>
  <si>
    <t>chr15</t>
  </si>
  <si>
    <t>chrX</t>
  </si>
  <si>
    <t>chr10</t>
  </si>
  <si>
    <t>chr9</t>
  </si>
  <si>
    <t>chr17</t>
  </si>
  <si>
    <t>chr21</t>
  </si>
  <si>
    <t>chr6</t>
  </si>
  <si>
    <t>HLA-DRB5</t>
  </si>
  <si>
    <t>chr16</t>
  </si>
  <si>
    <t>chr4</t>
  </si>
  <si>
    <t>(+)T</t>
  </si>
  <si>
    <t>(+)A</t>
  </si>
  <si>
    <t>(+)AGG</t>
  </si>
  <si>
    <t>(+)G</t>
  </si>
  <si>
    <t>(-)CC</t>
  </si>
  <si>
    <t>(-)AGAGAG</t>
  </si>
  <si>
    <t>(-)TGG</t>
  </si>
  <si>
    <t>(-)GG</t>
  </si>
  <si>
    <t>(-)C</t>
  </si>
  <si>
    <t>(-)T</t>
  </si>
  <si>
    <t>(-)G</t>
  </si>
  <si>
    <t>(+)GT</t>
  </si>
  <si>
    <t>(+)C</t>
  </si>
  <si>
    <t>(+)AT</t>
  </si>
  <si>
    <t>Gene ID</t>
  </si>
  <si>
    <t>Region (H. sapiens, hg19, GRCh37, February 2009)</t>
  </si>
  <si>
    <t>Regions within target gene</t>
  </si>
  <si>
    <t>Expected regions with amplicon overlap &gt;= 90%</t>
  </si>
  <si>
    <t>Expected regions with amplicon overlap &lt; 90%</t>
  </si>
  <si>
    <t>Expected bases</t>
  </si>
  <si>
    <t>Mean actual base</t>
  </si>
  <si>
    <t xml:space="preserve">Minimum actual bases </t>
  </si>
  <si>
    <t xml:space="preserve">Maximum actual bases </t>
  </si>
  <si>
    <t>SD actual bases</t>
  </si>
  <si>
    <t>Difference (expected-actual bases)</t>
  </si>
  <si>
    <t>Expected % gene coverage</t>
  </si>
  <si>
    <t>Actual average % gene coverage</t>
  </si>
  <si>
    <t>Minimum average % gene coverage</t>
  </si>
  <si>
    <t>Maximum average % gene coverage</t>
  </si>
  <si>
    <t>SD average % gene coverage</t>
  </si>
  <si>
    <t>Difference (expected-actual average % gene coverage)</t>
  </si>
  <si>
    <t>ADA</t>
  </si>
  <si>
    <t>chr20:43248464-43280258</t>
  </si>
  <si>
    <t>AICDA</t>
  </si>
  <si>
    <t>chr12:8756869-8765373</t>
  </si>
  <si>
    <t>AIRE</t>
  </si>
  <si>
    <t>chr21:45705879-45717620</t>
  </si>
  <si>
    <t>AK2</t>
  </si>
  <si>
    <t>chr1:33476419-33502439</t>
  </si>
  <si>
    <t>AP3B1</t>
  </si>
  <si>
    <t>chr5:77298715-77590413</t>
  </si>
  <si>
    <t>ASXL1</t>
  </si>
  <si>
    <t>chr20:30946568-31025151</t>
  </si>
  <si>
    <t>ATM</t>
  </si>
  <si>
    <t>chr11:108098341-108236245</t>
  </si>
  <si>
    <t>BLM</t>
  </si>
  <si>
    <t>chr15:91290612-91358519</t>
  </si>
  <si>
    <t>BLNK</t>
  </si>
  <si>
    <t>chr10:97951718-98031204</t>
  </si>
  <si>
    <t>BRCA1</t>
  </si>
  <si>
    <t>chr17:41197684-41276123</t>
  </si>
  <si>
    <t>BRCA2</t>
  </si>
  <si>
    <t>chr13:32890587-32972917</t>
  </si>
  <si>
    <t>BTK</t>
  </si>
  <si>
    <t>chrX:100604862-100630282</t>
  </si>
  <si>
    <t>CARD11</t>
  </si>
  <si>
    <t>chr7:2946261-2998150</t>
  </si>
  <si>
    <t>CARD9</t>
  </si>
  <si>
    <t>chr9:139258566-139266540</t>
  </si>
  <si>
    <t>CASP10</t>
  </si>
  <si>
    <t>chr2:202050490-202093816</t>
  </si>
  <si>
    <t>CASP3</t>
  </si>
  <si>
    <t>chr4:185550415-185565706</t>
  </si>
  <si>
    <t>CASP8</t>
  </si>
  <si>
    <t>chr2:202122944-202152207</t>
  </si>
  <si>
    <t>CD19</t>
  </si>
  <si>
    <t>chr16:28943311-28950294</t>
  </si>
  <si>
    <t>CD247</t>
  </si>
  <si>
    <t>chr1:167400907-167487712</t>
  </si>
  <si>
    <t>CD28</t>
  </si>
  <si>
    <t>chr2:204571192-204604200</t>
  </si>
  <si>
    <t>CD3D</t>
  </si>
  <si>
    <t>chr11:118209866-118213332</t>
  </si>
  <si>
    <t>CD3E</t>
  </si>
  <si>
    <t>chr11:118175657-118186267</t>
  </si>
  <si>
    <t>CD3G</t>
  </si>
  <si>
    <t>chr11:118215128-118223194</t>
  </si>
  <si>
    <t>CD40</t>
  </si>
  <si>
    <t>chr20:44746972-44757792</t>
  </si>
  <si>
    <t>CD40LG</t>
  </si>
  <si>
    <t>chrX:135730397-135741584</t>
  </si>
  <si>
    <t>CD79A</t>
  </si>
  <si>
    <t>chr19:42381364-42385057</t>
  </si>
  <si>
    <t>CD79B</t>
  </si>
  <si>
    <t>chr17:62006575-62009631</t>
  </si>
  <si>
    <t>CD80</t>
  </si>
  <si>
    <t>chr3:119246607-119276585</t>
  </si>
  <si>
    <t>CD81</t>
  </si>
  <si>
    <t>chr11:2398769-2418106</t>
  </si>
  <si>
    <t>CD86</t>
  </si>
  <si>
    <t>chr3:121774326-121838391</t>
  </si>
  <si>
    <t>CD8A</t>
  </si>
  <si>
    <t>chr2:87013032-87018081</t>
  </si>
  <si>
    <t>CEBPE</t>
  </si>
  <si>
    <t>chr14:23586685-23588310</t>
  </si>
  <si>
    <t>CHUK</t>
  </si>
  <si>
    <t>chr10:101949344-101989299</t>
  </si>
  <si>
    <t>CORO1A</t>
  </si>
  <si>
    <t>chr16:30194337-30200295</t>
  </si>
  <si>
    <t>CTLA4</t>
  </si>
  <si>
    <t>chr2:204726723-204739351</t>
  </si>
  <si>
    <t>CXCR4</t>
  </si>
  <si>
    <t>chr2:136872428-136875640</t>
  </si>
  <si>
    <t>CYBA</t>
  </si>
  <si>
    <t>chr16:88709750-88717431</t>
  </si>
  <si>
    <t>CYBB</t>
  </si>
  <si>
    <t>chrX:37639320-37670180</t>
  </si>
  <si>
    <t>DCLRE1C</t>
  </si>
  <si>
    <t>chr10:14941152-14996019</t>
  </si>
  <si>
    <t>DNMT3B</t>
  </si>
  <si>
    <t>chr20:31350243-31395719</t>
  </si>
  <si>
    <t>DOCK8</t>
  </si>
  <si>
    <t>chr9:214966-464229</t>
  </si>
  <si>
    <t>ELANE</t>
  </si>
  <si>
    <t>chr19:852318-856174</t>
  </si>
  <si>
    <t>ERBB2</t>
  </si>
  <si>
    <t>chr17:37855802-37884307</t>
  </si>
  <si>
    <t>FADD</t>
  </si>
  <si>
    <t>chr11:70049555-70052589</t>
  </si>
  <si>
    <t>FAS</t>
  </si>
  <si>
    <t>chr10:90749215-90774217</t>
  </si>
  <si>
    <t>FASLG</t>
  </si>
  <si>
    <t>chr1:172628331-172635166</t>
  </si>
  <si>
    <t>FCN3</t>
  </si>
  <si>
    <t>chr1:27695716-27701319</t>
  </si>
  <si>
    <t>FERMT3</t>
  </si>
  <si>
    <t>chr11:63974826-63990974</t>
  </si>
  <si>
    <t>FOXN1</t>
  </si>
  <si>
    <t>chr17:26850977-26864464</t>
  </si>
  <si>
    <t>FOXP3</t>
  </si>
  <si>
    <t>chrX:49107784-49115707</t>
  </si>
  <si>
    <t>GATA2</t>
  </si>
  <si>
    <t>chr3:128198245-128212153</t>
  </si>
  <si>
    <t>GFI1</t>
  </si>
  <si>
    <t>chr1:92941575-92949054</t>
  </si>
  <si>
    <t>H2AFX</t>
  </si>
  <si>
    <t>chr11:118965662-118966114</t>
  </si>
  <si>
    <t>HAX1</t>
  </si>
  <si>
    <t>chr1:154245189-154248187</t>
  </si>
  <si>
    <t>chr6:32485505-32498011</t>
  </si>
  <si>
    <t>HRAS</t>
  </si>
  <si>
    <t>chr11:532625-534332</t>
  </si>
  <si>
    <t>ICOS</t>
  </si>
  <si>
    <t>chr2:204801527-204824332</t>
  </si>
  <si>
    <t>IFNAR1</t>
  </si>
  <si>
    <t>chr21:34697350-34727865</t>
  </si>
  <si>
    <t>IFNAR2</t>
  </si>
  <si>
    <t>chr21:34602817-34648939</t>
  </si>
  <si>
    <t>IFNGR1</t>
  </si>
  <si>
    <t>chr6:137519157-137540474</t>
  </si>
  <si>
    <t>IFNGR2</t>
  </si>
  <si>
    <t>chr21:34775839-34851120</t>
  </si>
  <si>
    <t>IGF1R</t>
  </si>
  <si>
    <t>chr15:99192800-99500681</t>
  </si>
  <si>
    <t>IGHM</t>
  </si>
  <si>
    <t>chr14:106320437-106322333</t>
  </si>
  <si>
    <t>IGLL1</t>
  </si>
  <si>
    <t>chr22:23915442-23922387</t>
  </si>
  <si>
    <t>IKBKB</t>
  </si>
  <si>
    <t>chr8:42128878-42188959</t>
  </si>
  <si>
    <t>IKZF1</t>
  </si>
  <si>
    <t>chr7:50358647-50468335</t>
  </si>
  <si>
    <t>IL10</t>
  </si>
  <si>
    <t>chr1:206941970-206945790</t>
  </si>
  <si>
    <t>IL12B</t>
  </si>
  <si>
    <t>chr5:158743682-158753800</t>
  </si>
  <si>
    <t>IL12RB1</t>
  </si>
  <si>
    <t>chr19:18170407-18197643</t>
  </si>
  <si>
    <t>IL12RB2</t>
  </si>
  <si>
    <t>chr1:67786041-67861782</t>
  </si>
  <si>
    <t>IL17F</t>
  </si>
  <si>
    <t>chr6:52101718-52109237</t>
  </si>
  <si>
    <t>IL17RA</t>
  </si>
  <si>
    <t>chr22:17565971-17590720</t>
  </si>
  <si>
    <t>IL21R</t>
  </si>
  <si>
    <t>chr16:27414481-27460614</t>
  </si>
  <si>
    <t>IL2RA</t>
  </si>
  <si>
    <t>chr10:6054824-6104124</t>
  </si>
  <si>
    <t>IL2RG</t>
  </si>
  <si>
    <t>chrX:70327575-70331399</t>
  </si>
  <si>
    <t>IL7R</t>
  </si>
  <si>
    <t>chr5:35857069-35876598</t>
  </si>
  <si>
    <t>IRAK4</t>
  </si>
  <si>
    <t>chr12:44161904-44180528</t>
  </si>
  <si>
    <t>IRF8</t>
  </si>
  <si>
    <t>chr16:85936611-85954898</t>
  </si>
  <si>
    <t>ISG15</t>
  </si>
  <si>
    <t>chr1:948943-949868</t>
  </si>
  <si>
    <t>ITCH</t>
  </si>
  <si>
    <t>chr20:32981607-33095609</t>
  </si>
  <si>
    <t>ITGB2</t>
  </si>
  <si>
    <t>chr21:46306272-46330707</t>
  </si>
  <si>
    <t>ITK</t>
  </si>
  <si>
    <t>chr5:156607978-156679698</t>
  </si>
  <si>
    <t>JAK1</t>
  </si>
  <si>
    <t>chr1:65300234-65351957</t>
  </si>
  <si>
    <t>JAK2</t>
  </si>
  <si>
    <t>chr9:5021977-5126801</t>
  </si>
  <si>
    <t>JAK3</t>
  </si>
  <si>
    <t>chr19:17937541-17955236</t>
  </si>
  <si>
    <t>KRAS</t>
  </si>
  <si>
    <t>chr12:25362718-25398328</t>
  </si>
  <si>
    <t>LAMTOR2</t>
  </si>
  <si>
    <t>chr1:156024670-156028210</t>
  </si>
  <si>
    <t>LIG4</t>
  </si>
  <si>
    <t>chr13:108860870-108863626</t>
  </si>
  <si>
    <t>LRBA</t>
  </si>
  <si>
    <t>chr4:151186863-151935804</t>
  </si>
  <si>
    <t>LYST</t>
  </si>
  <si>
    <t>chr1:235826229-235993727</t>
  </si>
  <si>
    <t>MAGT1</t>
  </si>
  <si>
    <t>chrX:77084706-77151013</t>
  </si>
  <si>
    <t>MBD4</t>
  </si>
  <si>
    <t>chr3:129150333-129158686</t>
  </si>
  <si>
    <t>MLPH</t>
  </si>
  <si>
    <t>chr2:238402059-238462356</t>
  </si>
  <si>
    <t>MRE11A</t>
  </si>
  <si>
    <t>chr11:94153280-94225977</t>
  </si>
  <si>
    <t>MS4A1</t>
  </si>
  <si>
    <t>chr11:60229709-60235951</t>
  </si>
  <si>
    <t>MYD88</t>
  </si>
  <si>
    <t>chr3:38180142-38182787</t>
  </si>
  <si>
    <t>MYO5A</t>
  </si>
  <si>
    <t>chr15:52605882-52821013</t>
  </si>
  <si>
    <t>NBN</t>
  </si>
  <si>
    <t>chr8:90947799-90996799</t>
  </si>
  <si>
    <t>NCF2</t>
  </si>
  <si>
    <t>chr1:183525242-183559558</t>
  </si>
  <si>
    <t>NCF4</t>
  </si>
  <si>
    <t>chr22:37257203-37273875</t>
  </si>
  <si>
    <t>NF1</t>
  </si>
  <si>
    <t>chr17:29422215-29705959</t>
  </si>
  <si>
    <t>NFKBIA</t>
  </si>
  <si>
    <t>chr14:35871208-35873860</t>
  </si>
  <si>
    <t>NHEJ1</t>
  </si>
  <si>
    <t>chr2:219941031-220023094</t>
  </si>
  <si>
    <t>NHP2</t>
  </si>
  <si>
    <t>chr5:177576703-177580828</t>
  </si>
  <si>
    <t>NOD2</t>
  </si>
  <si>
    <t>chr16:50731144-50765740</t>
  </si>
  <si>
    <t>NOP10</t>
  </si>
  <si>
    <t>chr15:34634158-34635284</t>
  </si>
  <si>
    <t>NOTCH1</t>
  </si>
  <si>
    <t>chr9:139390512-139440248</t>
  </si>
  <si>
    <t>NOTCH2</t>
  </si>
  <si>
    <t>chr1:120457918-120612085</t>
  </si>
  <si>
    <t>NRAS</t>
  </si>
  <si>
    <t>chr1:115251145-115258791</t>
  </si>
  <si>
    <t>ORAI1</t>
  </si>
  <si>
    <t>chr12:122064637-122079559</t>
  </si>
  <si>
    <t>PGM3</t>
  </si>
  <si>
    <t>chr6:83876095-83900997</t>
  </si>
  <si>
    <t>PIK3CD</t>
  </si>
  <si>
    <t>chr1:9770503-9787114</t>
  </si>
  <si>
    <t>PIK3R1</t>
  </si>
  <si>
    <t>chr5:67522493-67593439</t>
  </si>
  <si>
    <t>PIM1</t>
  </si>
  <si>
    <t>chr6:37138068-37141877</t>
  </si>
  <si>
    <t>PNP</t>
  </si>
  <si>
    <t>chr14:20937673-20944770</t>
  </si>
  <si>
    <t>PRF1</t>
  </si>
  <si>
    <t>chr10:72357798-72360668</t>
  </si>
  <si>
    <t>PRKCD</t>
  </si>
  <si>
    <t>chr3:53212428-53226292</t>
  </si>
  <si>
    <t>PTPN11</t>
  </si>
  <si>
    <t>chr12:112856905-112942578</t>
  </si>
  <si>
    <t>PTPRC</t>
  </si>
  <si>
    <t>chr1:198608388-198725320</t>
  </si>
  <si>
    <t>RAB27A</t>
  </si>
  <si>
    <t>chr15:55497694-55527142</t>
  </si>
  <si>
    <t>RAC2</t>
  </si>
  <si>
    <t>chr22:37622702-37640198</t>
  </si>
  <si>
    <t>RAD50</t>
  </si>
  <si>
    <t>chr5:131893006-131978791</t>
  </si>
  <si>
    <t>RAF1</t>
  </si>
  <si>
    <t>chr3:12626002-12660230</t>
  </si>
  <si>
    <t>RAG1</t>
  </si>
  <si>
    <t>chr11:36594844-36611950</t>
  </si>
  <si>
    <t>RAG2</t>
  </si>
  <si>
    <t>chr11:36614124-36615728</t>
  </si>
  <si>
    <t>RMRP</t>
  </si>
  <si>
    <t>chr9:35657749-35658015</t>
  </si>
  <si>
    <t>RNF168</t>
  </si>
  <si>
    <t>chr3:196198679-196230054</t>
  </si>
  <si>
    <t>SH2D1A</t>
  </si>
  <si>
    <t>chrX:123480482-123505251</t>
  </si>
  <si>
    <t>SLC35C1</t>
  </si>
  <si>
    <t>chr11:45827342-45834183</t>
  </si>
  <si>
    <t>SLC37A4</t>
  </si>
  <si>
    <t>chr11:118895609-118900089</t>
  </si>
  <si>
    <t>SMARCAL1</t>
  </si>
  <si>
    <t>chr2:217279417-217347710</t>
  </si>
  <si>
    <t>SOS1</t>
  </si>
  <si>
    <t>chr2:39212954-39347573</t>
  </si>
  <si>
    <t>SP100</t>
  </si>
  <si>
    <t>chr2:231281001-231407671</t>
  </si>
  <si>
    <t>SPINK5</t>
  </si>
  <si>
    <t>chr5:147443597-147516564</t>
  </si>
  <si>
    <t>STAT1</t>
  </si>
  <si>
    <t>chr2:191835418-191875107</t>
  </si>
  <si>
    <t>STAT2</t>
  </si>
  <si>
    <t>chr12:56737162-56750365</t>
  </si>
  <si>
    <t>STAT3</t>
  </si>
  <si>
    <t>chr17:40467752-40500544</t>
  </si>
  <si>
    <t>STAT4</t>
  </si>
  <si>
    <t>chr2:191894555-192012939</t>
  </si>
  <si>
    <t>STAT5A</t>
  </si>
  <si>
    <t>chr17:40441413-40462697</t>
  </si>
  <si>
    <t>STAT5B</t>
  </si>
  <si>
    <t>chr17:40353745-40384155</t>
  </si>
  <si>
    <t>STAT6</t>
  </si>
  <si>
    <t>chr12:57490344-57502071</t>
  </si>
  <si>
    <t>STIM1</t>
  </si>
  <si>
    <t>chr11:3877490-4113038</t>
  </si>
  <si>
    <t>STX11</t>
  </si>
  <si>
    <t>chr6:144507754-144508638</t>
  </si>
  <si>
    <t>TAP1</t>
  </si>
  <si>
    <t>chr6:32813345-32821603</t>
  </si>
  <si>
    <t>TAP2</t>
  </si>
  <si>
    <t>chr6:32782243-32806020</t>
  </si>
  <si>
    <t>TAPBP</t>
  </si>
  <si>
    <t>chr6:33269526-33281828</t>
  </si>
  <si>
    <t>TAZ</t>
  </si>
  <si>
    <t>chrX:153640170-153649353</t>
  </si>
  <si>
    <t>TERC</t>
  </si>
  <si>
    <t>chr3:169482399-169482848</t>
  </si>
  <si>
    <t>TERT</t>
  </si>
  <si>
    <t>chr5:1253832-1295114</t>
  </si>
  <si>
    <t>TICAM1</t>
  </si>
  <si>
    <t>chr19:4816240-4818399</t>
  </si>
  <si>
    <t>TINF2</t>
  </si>
  <si>
    <t>chr14:24708992-24711548</t>
  </si>
  <si>
    <t>TLR3</t>
  </si>
  <si>
    <t>chr4:186997763-187006064</t>
  </si>
  <si>
    <t>TMC6</t>
  </si>
  <si>
    <t>chr17:76109218-76122923</t>
  </si>
  <si>
    <t>TMC8</t>
  </si>
  <si>
    <t>chr17:76127659-76137203</t>
  </si>
  <si>
    <t>TNFRSF13C</t>
  </si>
  <si>
    <t>chr22:42321360-42322787</t>
  </si>
  <si>
    <t>TNFRSF1B</t>
  </si>
  <si>
    <t>chr1:12227138-12267087</t>
  </si>
  <si>
    <t>TP53</t>
  </si>
  <si>
    <t>chr17:7565246-7579922</t>
  </si>
  <si>
    <t>TRAF1</t>
  </si>
  <si>
    <t>chr9:123667287-123688363</t>
  </si>
  <si>
    <t>TRAF2</t>
  </si>
  <si>
    <t>chr9:139780939-139820363</t>
  </si>
  <si>
    <t>TRAF3</t>
  </si>
  <si>
    <t>chr14:103336528-103372131</t>
  </si>
  <si>
    <t>TRAF4</t>
  </si>
  <si>
    <t>chr17:27071120-27076996</t>
  </si>
  <si>
    <t>TRAF5</t>
  </si>
  <si>
    <t>chr1:211526571-211546054</t>
  </si>
  <si>
    <t>TRAF6</t>
  </si>
  <si>
    <t>chr11:36511377-36523075</t>
  </si>
  <si>
    <t>TRAF7</t>
  </si>
  <si>
    <t>chr16:2213911-2226585</t>
  </si>
  <si>
    <t>TYK2</t>
  </si>
  <si>
    <t>chr19:10461499-10489092</t>
  </si>
  <si>
    <t>UNC13D</t>
  </si>
  <si>
    <t>chr17:73823540-73840428</t>
  </si>
  <si>
    <t>UNC93B1</t>
  </si>
  <si>
    <t>chr11:67759006-67771523</t>
  </si>
  <si>
    <t>VPS13B</t>
  </si>
  <si>
    <t>chr8:100026006-100887904</t>
  </si>
  <si>
    <t>WAS</t>
  </si>
  <si>
    <t>chrX:48542232-48549563</t>
  </si>
  <si>
    <t>WIPF1</t>
  </si>
  <si>
    <t>chr2:175426818-175450311</t>
  </si>
  <si>
    <t>XIAP</t>
  </si>
  <si>
    <t>chrX:123019502-123041041</t>
  </si>
  <si>
    <t>ZAP70</t>
  </si>
  <si>
    <t>chr2:98340489-98355971</t>
  </si>
  <si>
    <t>ZBTB24</t>
  </si>
  <si>
    <t>chr6:109787043-109803239</t>
  </si>
  <si>
    <t>Gene</t>
  </si>
  <si>
    <t>Mean average read depth</t>
  </si>
  <si>
    <t>Min average read depth</t>
  </si>
  <si>
    <t>Max average read depth</t>
  </si>
  <si>
    <t>SD average read depth</t>
  </si>
  <si>
    <t>Mean % coverage</t>
  </si>
  <si>
    <t>Min % coverage</t>
  </si>
  <si>
    <t>Max % coverage</t>
  </si>
  <si>
    <t>SD % coverage</t>
  </si>
  <si>
    <t># of flags</t>
  </si>
  <si>
    <t>chr20:43251638-43251729</t>
  </si>
  <si>
    <t xml:space="preserve"> ADA</t>
  </si>
  <si>
    <t>chr20:43251460-43251581</t>
  </si>
  <si>
    <t>chr20:43255087-43255250</t>
  </si>
  <si>
    <t>chr20:43249649-43249798</t>
  </si>
  <si>
    <t>chr20:43254200-43254335</t>
  </si>
  <si>
    <t>chr20:43280206-43280258</t>
  </si>
  <si>
    <t>chr20:43264858-43264939</t>
  </si>
  <si>
    <t>chr20:43248465-43248498</t>
  </si>
  <si>
    <t>chr20:43257678-43257820</t>
  </si>
  <si>
    <t>chr20:43251219-43251303</t>
  </si>
  <si>
    <t>chr20:43252833-43252980</t>
  </si>
  <si>
    <t>chr20:43248930-43249052</t>
  </si>
  <si>
    <t>chr12:8757393-8757528</t>
  </si>
  <si>
    <t xml:space="preserve"> AICDA</t>
  </si>
  <si>
    <t>chr12:8757801-8758091</t>
  </si>
  <si>
    <t>chr12:8765346-8765373</t>
  </si>
  <si>
    <t>chr12:8756870-8756943</t>
  </si>
  <si>
    <t>chr12:8759451-8759622</t>
  </si>
  <si>
    <t>chr21:45705880-45706031</t>
  </si>
  <si>
    <t xml:space="preserve"> AIRE</t>
  </si>
  <si>
    <t>chr21:45714274-45714396</t>
  </si>
  <si>
    <t>chr21:45713662-45713803</t>
  </si>
  <si>
    <t>chr21:45712175-45712294</t>
  </si>
  <si>
    <t>chr21:45706851-45707026</t>
  </si>
  <si>
    <t>chr21:45710680-45711103</t>
  </si>
  <si>
    <t>chr21:45707390-45707484</t>
  </si>
  <si>
    <t>chr21:45709861-45709961</t>
  </si>
  <si>
    <t>chr21:45712866-45713068</t>
  </si>
  <si>
    <t>chr21:45717529-45717620</t>
  </si>
  <si>
    <t>chr21:45709530-45709695</t>
  </si>
  <si>
    <t>chr21:45706430-45706624</t>
  </si>
  <si>
    <t>chr21:45716256-45716338</t>
  </si>
  <si>
    <t>chr21:45708218-45708351</t>
  </si>
  <si>
    <t>chr1:33478772-33479013</t>
  </si>
  <si>
    <t xml:space="preserve"> AK2</t>
  </si>
  <si>
    <t>chr1:33502327-33502439</t>
  </si>
  <si>
    <t>chr1:33478639-33478738</t>
  </si>
  <si>
    <t>chr1:33477709-33477733</t>
  </si>
  <si>
    <t>chr1:33476420-33476444</t>
  </si>
  <si>
    <t>chr1:33485689-33485772</t>
  </si>
  <si>
    <t>chr1:33487184-33487314</t>
  </si>
  <si>
    <t>chr1:33490033-33490178</t>
  </si>
  <si>
    <t>chr1:33480113-33480205</t>
  </si>
  <si>
    <t>chr1:33497217-33497272</t>
  </si>
  <si>
    <t>chr1:33486958-33487072</t>
  </si>
  <si>
    <t>chr5:77563334-77563429</t>
  </si>
  <si>
    <t xml:space="preserve"> AP3B1</t>
  </si>
  <si>
    <t>chr5:77334857-77335108</t>
  </si>
  <si>
    <t>chr5:77452072-77452201</t>
  </si>
  <si>
    <t>chr5:77523186-77523366</t>
  </si>
  <si>
    <t>chr5:77411834-77411868</t>
  </si>
  <si>
    <t>chr5:77298716-77298911</t>
  </si>
  <si>
    <t>chr5:77590266-77590413</t>
  </si>
  <si>
    <t>chr5:77473153-77473270</t>
  </si>
  <si>
    <t>chr5:77424935-77425141</t>
  </si>
  <si>
    <t>chr5:77316506-77316623</t>
  </si>
  <si>
    <t>chr5:77411940-77412068</t>
  </si>
  <si>
    <t>chr5:77461424-77461506</t>
  </si>
  <si>
    <t>chr5:77397174-77397196</t>
  </si>
  <si>
    <t>chr5:77477321-77477496</t>
  </si>
  <si>
    <t>chr5:77521356-77521442</t>
  </si>
  <si>
    <t>chr5:77396767-77396859</t>
  </si>
  <si>
    <t>chr5:77406021-77406188</t>
  </si>
  <si>
    <t>chr5:77471598-77471672</t>
  </si>
  <si>
    <t>chr5:77511869-77512071</t>
  </si>
  <si>
    <t>chr5:77423844-77423994</t>
  </si>
  <si>
    <t>chr5:77471440-77471531</t>
  </si>
  <si>
    <t>chr5:77409566-77409757</t>
  </si>
  <si>
    <t>chr5:77536676-77536770</t>
  </si>
  <si>
    <t>chr5:77311224-77311382</t>
  </si>
  <si>
    <t>chr5:77523958-77524073</t>
  </si>
  <si>
    <t>chr5:77330175-77330279</t>
  </si>
  <si>
    <t>chr5:77458633-77458785</t>
  </si>
  <si>
    <t>chr5:77436957-77437153</t>
  </si>
  <si>
    <t>chr5:77385207-77385333</t>
  </si>
  <si>
    <t>chr20:30946569-30946645</t>
  </si>
  <si>
    <t xml:space="preserve"> ASXL1</t>
  </si>
  <si>
    <t>chr20:30947101-30947147</t>
  </si>
  <si>
    <t>chr20:30959957-30959982</t>
  </si>
  <si>
    <t>chr20:31017694-31017866</t>
  </si>
  <si>
    <t>chr20:31016118-31016235</t>
  </si>
  <si>
    <t>chr20:31022225-31025151</t>
  </si>
  <si>
    <t>chr20:31019114-31019297</t>
  </si>
  <si>
    <t>chr20:31021077-31021730</t>
  </si>
  <si>
    <t>chr20:30959571-30959596</t>
  </si>
  <si>
    <t>chr20:30955520-30955542</t>
  </si>
  <si>
    <t>chr20:31017131-31017244</t>
  </si>
  <si>
    <t>chr20:31015921-31016061</t>
  </si>
  <si>
    <t>chr20:31020673-31020798</t>
  </si>
  <si>
    <t>chr20:30956805-30956936</t>
  </si>
  <si>
    <t>chr20:30954177-30954280</t>
  </si>
  <si>
    <t>chr20:31019376-31019492</t>
  </si>
  <si>
    <t>chr20:31018936-31018989</t>
  </si>
  <si>
    <t>chr20:30947540-30947604</t>
  </si>
  <si>
    <t>chr11:108159694-108159840</t>
  </si>
  <si>
    <t xml:space="preserve"> ATM</t>
  </si>
  <si>
    <t>chr11:108217996-108218102</t>
  </si>
  <si>
    <t>chr11:108098493-108098625</t>
  </si>
  <si>
    <t>chr11:108196027-108196281</t>
  </si>
  <si>
    <t>chr11:108204603-108204705</t>
  </si>
  <si>
    <t>chr11:108123534-108123649</t>
  </si>
  <si>
    <t>chr11:108216460-108216645</t>
  </si>
  <si>
    <t>chr11:108160319-108160538</t>
  </si>
  <si>
    <t>chr11:108186728-108186850</t>
  </si>
  <si>
    <t>chr11:108202161-108202294</t>
  </si>
  <si>
    <t>chr11:108153427-108153616</t>
  </si>
  <si>
    <t>chr11:108180877-108181052</t>
  </si>
  <si>
    <t>chr11:108115505-108115763</t>
  </si>
  <si>
    <t>chr11:108141781-108141883</t>
  </si>
  <si>
    <t>chr11:108154944-108155210</t>
  </si>
  <si>
    <t>chr11:108205686-108205846</t>
  </si>
  <si>
    <t>chr11:108175392-108175589</t>
  </si>
  <si>
    <t>chr11:108119650-108119839</t>
  </si>
  <si>
    <t>chr11:108122554-108122768</t>
  </si>
  <si>
    <t>chr11:108126932-108127077</t>
  </si>
  <si>
    <t>chr11:108151712-108151905</t>
  </si>
  <si>
    <t>chr11:108168004-108168119</t>
  </si>
  <si>
    <t>chr11:108114670-108114855</t>
  </si>
  <si>
    <t>chr11:108121418-108121809</t>
  </si>
  <si>
    <t>chr11:108164030-108164214</t>
  </si>
  <si>
    <t>chr11:108190671-108190795</t>
  </si>
  <si>
    <t>chr11:108124531-108124776</t>
  </si>
  <si>
    <t>chr11:108170431-108170622</t>
  </si>
  <si>
    <t>chr11:108099895-108100060</t>
  </si>
  <si>
    <t>chr11:108117681-108117864</t>
  </si>
  <si>
    <t>chr11:108213939-108214108</t>
  </si>
  <si>
    <t>chr11:108173570-108173766</t>
  </si>
  <si>
    <t>chr11:108163336-108163530</t>
  </si>
  <si>
    <t>chr11:108196775-108196962</t>
  </si>
  <si>
    <t>chr11:108203479-108203637</t>
  </si>
  <si>
    <t>chr11:108183128-108183235</t>
  </si>
  <si>
    <t>chr11:108128198-108128343</t>
  </si>
  <si>
    <t>chr11:108200931-108201158</t>
  </si>
  <si>
    <t>chr11:108143249-108143344</t>
  </si>
  <si>
    <t>chr11:108172365-108172526</t>
  </si>
  <si>
    <t>chr11:108158317-108158452</t>
  </si>
  <si>
    <t>chr11:108129703-108129812</t>
  </si>
  <si>
    <t>chr11:108150208-108150345</t>
  </si>
  <si>
    <t>chr11:108198362-108198495</t>
  </si>
  <si>
    <t>chr11:108192018-108192157</t>
  </si>
  <si>
    <t>chr11:108186540-108186648</t>
  </si>
  <si>
    <t>chr11:108106387-108106571</t>
  </si>
  <si>
    <t>chr11:108236042-108236245</t>
  </si>
  <si>
    <t>chr11:108199738-108199975</t>
  </si>
  <si>
    <t>chr11:108137888-108138079</t>
  </si>
  <si>
    <t>chr11:108188090-108188258</t>
  </si>
  <si>
    <t>chr11:108202596-108202774</t>
  </si>
  <si>
    <t>chr11:108143439-108143589</t>
  </si>
  <si>
    <t>chr11:108139127-108139346</t>
  </si>
  <si>
    <t>chr11:108141968-108142143</t>
  </si>
  <si>
    <t>chr11:108235799-108235955</t>
  </si>
  <si>
    <t>chr11:108224483-108224617</t>
  </si>
  <si>
    <t>chr11:108098342-108098433</t>
  </si>
  <si>
    <t>chr11:108165644-108165796</t>
  </si>
  <si>
    <t>chr11:108206562-108206698</t>
  </si>
  <si>
    <t>chr11:108178614-108178721</t>
  </si>
  <si>
    <t>chr11:108225528-108225611</t>
  </si>
  <si>
    <t>chr15:91303201-91303519</t>
  </si>
  <si>
    <t xml:space="preserve"> BLM</t>
  </si>
  <si>
    <t>chr15:91310130-91310263</t>
  </si>
  <si>
    <t>chr15:91337387-91337597</t>
  </si>
  <si>
    <t>chr15:91354425-91354646</t>
  </si>
  <si>
    <t>chr15:91326042-91326168</t>
  </si>
  <si>
    <t>chr15:91303814-91304495</t>
  </si>
  <si>
    <t>chr15:91292587-91293307</t>
  </si>
  <si>
    <t>chr15:91347387-91347599</t>
  </si>
  <si>
    <t>chr15:91298031-91298178</t>
  </si>
  <si>
    <t>chr15:91295007-91295186</t>
  </si>
  <si>
    <t>chr15:91341410-91341577</t>
  </si>
  <si>
    <t>chr15:91308516-91308654</t>
  </si>
  <si>
    <t>chr15:91328141-91328321</t>
  </si>
  <si>
    <t>chr15:91358322-91358519</t>
  </si>
  <si>
    <t>chr15:91312353-91312471</t>
  </si>
  <si>
    <t>chr15:91312658-91312826</t>
  </si>
  <si>
    <t>chr15:91290613-91290730</t>
  </si>
  <si>
    <t>chr15:91346741-91346960</t>
  </si>
  <si>
    <t>chr15:91333869-91334084</t>
  </si>
  <si>
    <t>chr15:91306186-91306397</t>
  </si>
  <si>
    <t>chr15:91352357-91352499</t>
  </si>
  <si>
    <t>chr10:97983572-97983755</t>
  </si>
  <si>
    <t xml:space="preserve"> BLNK</t>
  </si>
  <si>
    <t>chr10:97959821-97959924</t>
  </si>
  <si>
    <t>chr10:97966757-97966819</t>
  </si>
  <si>
    <t>chr10:97956654-97956829</t>
  </si>
  <si>
    <t>chr10:98006730-98006815</t>
  </si>
  <si>
    <t>chr10:98002481-98002550</t>
  </si>
  <si>
    <t>chr10:97960728-97960824</t>
  </si>
  <si>
    <t>chr10:97959229-97959299</t>
  </si>
  <si>
    <t>chr10:97963803-97963854</t>
  </si>
  <si>
    <t>chr10:97967618-97967665</t>
  </si>
  <si>
    <t>chr10:97951719-97951858</t>
  </si>
  <si>
    <t>chr10:98031099-98031204</t>
  </si>
  <si>
    <t>chr10:97975067-97975155</t>
  </si>
  <si>
    <t>chr10:97987156-97987332</t>
  </si>
  <si>
    <t>chr10:97969584-97969673</t>
  </si>
  <si>
    <t>chr10:97976399-97976500</t>
  </si>
  <si>
    <t>chr10:97964278-97964382</t>
  </si>
  <si>
    <t>chr10:97990540-97990600</t>
  </si>
  <si>
    <t>chr17:41215340-41215400</t>
  </si>
  <si>
    <t xml:space="preserve"> BRCA1</t>
  </si>
  <si>
    <t>chr17:41267733-41267806</t>
  </si>
  <si>
    <t>chr17:41276024-41276123</t>
  </si>
  <si>
    <t>chr17:41249251-41249316</t>
  </si>
  <si>
    <t>chr17:41243442-41246887</t>
  </si>
  <si>
    <t>chr17:41222935-41223265</t>
  </si>
  <si>
    <t>chr17:41256129-41256288</t>
  </si>
  <si>
    <t>chr17:41203070-41203144</t>
  </si>
  <si>
    <t>chr17:41262542-41262607</t>
  </si>
  <si>
    <t>chr17:41258463-41258560</t>
  </si>
  <si>
    <t>chr17:41228495-41228641</t>
  </si>
  <si>
    <t>chr17:41234411-41234602</t>
  </si>
  <si>
    <t>chr17:41219615-41219722</t>
  </si>
  <si>
    <t>chr17:41197685-41197829</t>
  </si>
  <si>
    <t>chr17:41199650-41199730</t>
  </si>
  <si>
    <t>chr17:41231341-41231426</t>
  </si>
  <si>
    <t>chr17:41256875-41256983</t>
  </si>
  <si>
    <t>chr17:41247853-41247949</t>
  </si>
  <si>
    <t>chr17:41209059-41209162</t>
  </si>
  <si>
    <t>chr17:41242951-41243059</t>
  </si>
  <si>
    <t>chr17:41226338-41226548</t>
  </si>
  <si>
    <t>chr17:41251782-41251907</t>
  </si>
  <si>
    <t>chr17:41201128-41201221</t>
  </si>
  <si>
    <t>chr17:41215881-41215978</t>
  </si>
  <si>
    <t>chr13:32954134-32954292</t>
  </si>
  <si>
    <t xml:space="preserve"> BRCA2</t>
  </si>
  <si>
    <t>chr13:32970118-32970239</t>
  </si>
  <si>
    <t>chr13:32928988-32929435</t>
  </si>
  <si>
    <t>chr13:32972289-32972917</t>
  </si>
  <si>
    <t>chr13:32910392-32915343</t>
  </si>
  <si>
    <t>chr13:32918685-32918800</t>
  </si>
  <si>
    <t>chr13:32936650-32936840</t>
  </si>
  <si>
    <t>chr13:32953444-32953662</t>
  </si>
  <si>
    <t>chr13:32937306-32937680</t>
  </si>
  <si>
    <t>chr13:32944529-32944704</t>
  </si>
  <si>
    <t>chr13:32906399-32907534</t>
  </si>
  <si>
    <t>chr13:32890588-32890674</t>
  </si>
  <si>
    <t>chr13:32920954-32921043</t>
  </si>
  <si>
    <t>chr13:32900228-32900297</t>
  </si>
  <si>
    <t>chr13:32949470-32949553</t>
  </si>
  <si>
    <t>chr13:32903570-32903639</t>
  </si>
  <si>
    <t>chr13:32899203-32899331</t>
  </si>
  <si>
    <t>chr13:32971025-32971191</t>
  </si>
  <si>
    <t>chr13:32968816-32969080</t>
  </si>
  <si>
    <t>chr13:32945083-32945247</t>
  </si>
  <si>
    <t>chr13:32900626-32900760</t>
  </si>
  <si>
    <t>chr13:32900369-32900429</t>
  </si>
  <si>
    <t>chr13:32905046-32905177</t>
  </si>
  <si>
    <t>chr13:32893204-32893472</t>
  </si>
  <si>
    <t>chr13:32931869-32932076</t>
  </si>
  <si>
    <t>chr13:32950797-32950938</t>
  </si>
  <si>
    <t>chr13:32953877-32954060</t>
  </si>
  <si>
    <t>chr13:32930555-32930756</t>
  </si>
  <si>
    <t>chrX:100604863-100604954</t>
  </si>
  <si>
    <t xml:space="preserve"> BTK</t>
  </si>
  <si>
    <t>chrX:100609608-100609692</t>
  </si>
  <si>
    <t>chrX:100617151-100617238</t>
  </si>
  <si>
    <t>chrX:100614271-100614345</t>
  </si>
  <si>
    <t>chrX:100612487-100612581</t>
  </si>
  <si>
    <t>chrX:100629514-100629632</t>
  </si>
  <si>
    <t>chrX:100611030-100611266</t>
  </si>
  <si>
    <t>chrX:100613137-100613158</t>
  </si>
  <si>
    <t>chrX:100617539-100617687</t>
  </si>
  <si>
    <t>chrX:100624976-100625077</t>
  </si>
  <si>
    <t>chrX:100611762-100611953</t>
  </si>
  <si>
    <t>chrX:100608172-100608349</t>
  </si>
  <si>
    <t>chrX:100615066-100615148</t>
  </si>
  <si>
    <t>chrX:100613595-100613694</t>
  </si>
  <si>
    <t>chrX:100615546-100615753</t>
  </si>
  <si>
    <t>chrX:100626611-100626699</t>
  </si>
  <si>
    <t>chrX:100630122-100630282</t>
  </si>
  <si>
    <t>chrX:100613284-100613435</t>
  </si>
  <si>
    <t>chrX:100608848-100608986</t>
  </si>
  <si>
    <t>chr7:2978303-2978475</t>
  </si>
  <si>
    <t xml:space="preserve"> CARD11</t>
  </si>
  <si>
    <t>chr7:2974077-2974273</t>
  </si>
  <si>
    <t>chr7:2969616-2969718</t>
  </si>
  <si>
    <t>chr7:2968222-2968342</t>
  </si>
  <si>
    <t>chr7:2963857-2964009</t>
  </si>
  <si>
    <t>chr7:2958115-2958231</t>
  </si>
  <si>
    <t>chr7:2946262-2946486</t>
  </si>
  <si>
    <t>chr7:2949674-2949809</t>
  </si>
  <si>
    <t>chr7:2962756-2962977</t>
  </si>
  <si>
    <t>chr7:2977531-2977676</t>
  </si>
  <si>
    <t>chr7:2954861-2955016</t>
  </si>
  <si>
    <t>chr7:2966363-2966435</t>
  </si>
  <si>
    <t>chr7:2952911-2953110</t>
  </si>
  <si>
    <t>chr7:2958996-2959256</t>
  </si>
  <si>
    <t>chr7:2985443-2985600</t>
  </si>
  <si>
    <t>chr7:2976661-2976878</t>
  </si>
  <si>
    <t>chr7:2983836-2984181</t>
  </si>
  <si>
    <t>chr7:2998124-2998150</t>
  </si>
  <si>
    <t>chr7:2962258-2962404</t>
  </si>
  <si>
    <t>chr7:2972159-2972230</t>
  </si>
  <si>
    <t>chr7:2979373-2979572</t>
  </si>
  <si>
    <t>chr7:2987199-2987431</t>
  </si>
  <si>
    <t>chr7:2956914-2957029</t>
  </si>
  <si>
    <t>chr7:2951796-2951940</t>
  </si>
  <si>
    <t>chr9:139258567-139258626</t>
  </si>
  <si>
    <t xml:space="preserve"> CARD9</t>
  </si>
  <si>
    <t>chr9:139265283-139265607</t>
  </si>
  <si>
    <t>chr9:139258925-139259021</t>
  </si>
  <si>
    <t>chr9:139262395-139262438</t>
  </si>
  <si>
    <t>chr9:139264964-139265163</t>
  </si>
  <si>
    <t>chr9:139258673-139258697</t>
  </si>
  <si>
    <t>chr9:139261658-139261719</t>
  </si>
  <si>
    <t>chr9:139258744-139258863</t>
  </si>
  <si>
    <t>chr9:139265766-139265923</t>
  </si>
  <si>
    <t>chr9:139262079-139262290</t>
  </si>
  <si>
    <t>chr9:139264736-139264899</t>
  </si>
  <si>
    <t>chr9:139264192-139264337</t>
  </si>
  <si>
    <t>chr9:139259583-139259679</t>
  </si>
  <si>
    <t>chr9:139266337-139266540</t>
  </si>
  <si>
    <t>chr9:139261242-139261307</t>
  </si>
  <si>
    <t>chr2:202072788-202072916</t>
  </si>
  <si>
    <t xml:space="preserve"> CASP10</t>
  </si>
  <si>
    <t>chr2:202060555-202060681</t>
  </si>
  <si>
    <t>chr2:202070595-202070706</t>
  </si>
  <si>
    <t>chr2:202068443-202068499</t>
  </si>
  <si>
    <t>chr2:202093646-202093816</t>
  </si>
  <si>
    <t>chr2:202052419-202052532</t>
  </si>
  <si>
    <t>chr2:202082301-202082474</t>
  </si>
  <si>
    <t>chr2:202065156-202065235</t>
  </si>
  <si>
    <t>chr2:202050491-202050857</t>
  </si>
  <si>
    <t>chr2:202057697-202057852</t>
  </si>
  <si>
    <t>chr2:202073783-202074295</t>
  </si>
  <si>
    <t>chr4:185552181-185552321</t>
  </si>
  <si>
    <t xml:space="preserve"> CASP3</t>
  </si>
  <si>
    <t>chr4:185556438-185556582</t>
  </si>
  <si>
    <t>chr4:185565675-185565706</t>
  </si>
  <si>
    <t>chr4:185559545-185559632</t>
  </si>
  <si>
    <t>chr4:185553412-185553560</t>
  </si>
  <si>
    <t>chr4:185552909-185553104</t>
  </si>
  <si>
    <t>chr4:185550416-185550665</t>
  </si>
  <si>
    <t>chr2:202142435-202142538</t>
  </si>
  <si>
    <t xml:space="preserve"> CASP8</t>
  </si>
  <si>
    <t>chr2:202137611-202137675</t>
  </si>
  <si>
    <t>chr2:202152139-202152207</t>
  </si>
  <si>
    <t>chr2:202137350-202137509</t>
  </si>
  <si>
    <t>chr2:202151172-202151327</t>
  </si>
  <si>
    <t>chr2:202139602-202139686</t>
  </si>
  <si>
    <t>chr2:202134223-202134338</t>
  </si>
  <si>
    <t>chr2:202131174-202131524</t>
  </si>
  <si>
    <t>chr2:202136215-202136354</t>
  </si>
  <si>
    <t>chr2:202122945-202123115</t>
  </si>
  <si>
    <t>chr2:202149529-202150050</t>
  </si>
  <si>
    <t>chr2:202140236-202140282</t>
  </si>
  <si>
    <t>chr2:202141540-202141702</t>
  </si>
  <si>
    <t>chr16:28944222-28944445</t>
  </si>
  <si>
    <t xml:space="preserve"> CD19</t>
  </si>
  <si>
    <t>chr16:28943657-28943943</t>
  </si>
  <si>
    <t>chr16:28944545-28944840</t>
  </si>
  <si>
    <t>chr16:28948582-28948706</t>
  </si>
  <si>
    <t>chr16:28948334-28948467</t>
  </si>
  <si>
    <t>chr16:28946755-28946885</t>
  </si>
  <si>
    <t>chr16:28947823-28947931</t>
  </si>
  <si>
    <t>chr16:28947464-28947532</t>
  </si>
  <si>
    <t>chr16:28950183-28950294</t>
  </si>
  <si>
    <t>chr16:28949984-28950099</t>
  </si>
  <si>
    <t>chr16:28943312-28943419</t>
  </si>
  <si>
    <t>chr16:28949080-28949156</t>
  </si>
  <si>
    <t>chr16:28948935-28949011</t>
  </si>
  <si>
    <t>chr16:28948766-28948854</t>
  </si>
  <si>
    <t>chr1:167402251-167402306</t>
  </si>
  <si>
    <t xml:space="preserve"> CD247</t>
  </si>
  <si>
    <t>chr1:167487635-167487712</t>
  </si>
  <si>
    <t>chr1:167408571-167408647</t>
  </si>
  <si>
    <t>chr1:167404626-167404681</t>
  </si>
  <si>
    <t>chr1:167403247-167403323</t>
  </si>
  <si>
    <t>chr1:167409891-167410014</t>
  </si>
  <si>
    <t>chr1:167400908-167400993</t>
  </si>
  <si>
    <t>chr1:167407797-167407897</t>
  </si>
  <si>
    <t>chr2:204591232-204591299</t>
  </si>
  <si>
    <t xml:space="preserve"> CD28</t>
  </si>
  <si>
    <t>chr2:204602420-204602675</t>
  </si>
  <si>
    <t>chr2:204603817-204604200</t>
  </si>
  <si>
    <t>chr2:204602163-204602414</t>
  </si>
  <si>
    <t>chr2:204581245-204581452</t>
  </si>
  <si>
    <t>chr2:204583844-204583876</t>
  </si>
  <si>
    <t>chr2:204591353-204591716</t>
  </si>
  <si>
    <t>chr2:204601667-204602149</t>
  </si>
  <si>
    <t>chr2:204600127-204600253</t>
  </si>
  <si>
    <t>chr2:204584757-204585082</t>
  </si>
  <si>
    <t>chr2:204575064-204575171</t>
  </si>
  <si>
    <t>chr2:204583243-204583269</t>
  </si>
  <si>
    <t>chr2:204575340-204575443</t>
  </si>
  <si>
    <t>chr2:204599525-204599708</t>
  </si>
  <si>
    <t>chr2:204597056-204597094</t>
  </si>
  <si>
    <t>chr2:204596162-204596438</t>
  </si>
  <si>
    <t>chr2:204594345-204594348</t>
  </si>
  <si>
    <t>chr2:204571192-204571488</t>
  </si>
  <si>
    <t>chr2:204594493-204594504</t>
  </si>
  <si>
    <t>chr2:204594407-204594483</t>
  </si>
  <si>
    <t>chr2:204576197-204576383</t>
  </si>
  <si>
    <t>chr2:204574647-204574771</t>
  </si>
  <si>
    <t>chr2:204594899-204595080</t>
  </si>
  <si>
    <t>chr2:204594364-204594374</t>
  </si>
  <si>
    <t>chr2:204600015-204600027</t>
  </si>
  <si>
    <t>chr2:204596977-204597039</t>
  </si>
  <si>
    <t>chr2:204583041-204583147</t>
  </si>
  <si>
    <t>chr2:204601278-204601321</t>
  </si>
  <si>
    <t>chr2:204599856-204599911</t>
  </si>
  <si>
    <t>chr2:204579055-204579216</t>
  </si>
  <si>
    <t>chr2:204596830-204596958</t>
  </si>
  <si>
    <t>chr11:118211080-118211318</t>
  </si>
  <si>
    <t xml:space="preserve"> CD3D</t>
  </si>
  <si>
    <t>chr11:118213258-118213332</t>
  </si>
  <si>
    <t>chr11:118210156-118210219</t>
  </si>
  <si>
    <t>chr11:118210480-118210631</t>
  </si>
  <si>
    <t>chr11:118211575-118211662</t>
  </si>
  <si>
    <t>chr11:118209867-118209952</t>
  </si>
  <si>
    <t>chr11:118186191-118186267</t>
  </si>
  <si>
    <t xml:space="preserve"> CD3E</t>
  </si>
  <si>
    <t>chr11:118185153-118185219</t>
  </si>
  <si>
    <t>chr11:118177993-118178033</t>
  </si>
  <si>
    <t>chr11:118182858-118182895</t>
  </si>
  <si>
    <t>chr11:118175658-118175726</t>
  </si>
  <si>
    <t>chr11:118183323-118183591</t>
  </si>
  <si>
    <t>chr11:118184412-118184599</t>
  </si>
  <si>
    <t>chr11:118179132-118179166</t>
  </si>
  <si>
    <t>chr11:118221257-118221408</t>
  </si>
  <si>
    <t xml:space="preserve"> CD3G</t>
  </si>
  <si>
    <t>chr11:118222333-118222396</t>
  </si>
  <si>
    <t>chr11:118220448-118220695</t>
  </si>
  <si>
    <t>chr11:118223109-118223194</t>
  </si>
  <si>
    <t>chr11:118215129-118215203</t>
  </si>
  <si>
    <t>chr11:118219732-118219819</t>
  </si>
  <si>
    <t>chr20:44756767-44756873</t>
  </si>
  <si>
    <t xml:space="preserve"> CD40</t>
  </si>
  <si>
    <t>chr20:44756959-44757792</t>
  </si>
  <si>
    <t>chr20:44746973-44747043</t>
  </si>
  <si>
    <t>chr20:44750449-44750547</t>
  </si>
  <si>
    <t>chr20:44755269-44755350</t>
  </si>
  <si>
    <t>chr20:44750862-44751007</t>
  </si>
  <si>
    <t>chr20:44751239-44751405</t>
  </si>
  <si>
    <t>chr20:44751755-44751868</t>
  </si>
  <si>
    <t>chrX:135730398-135730573</t>
  </si>
  <si>
    <t xml:space="preserve"> CD40LG</t>
  </si>
  <si>
    <t>chrX:135736522-135736599</t>
  </si>
  <si>
    <t>chrX:135738505-135738587</t>
  </si>
  <si>
    <t>chrX:135741188-135741584</t>
  </si>
  <si>
    <t>chrX:135732415-135732566</t>
  </si>
  <si>
    <t>chr19:42384727-42384815</t>
  </si>
  <si>
    <t xml:space="preserve"> CD79A</t>
  </si>
  <si>
    <t>chr19:42384924-42385057</t>
  </si>
  <si>
    <t>chr19:42383050-42383369</t>
  </si>
  <si>
    <t>chr19:42383595-42383733</t>
  </si>
  <si>
    <t>chr19:42381365-42381463</t>
  </si>
  <si>
    <t>chr17:62008685-62008758</t>
  </si>
  <si>
    <t xml:space="preserve"> CD79B</t>
  </si>
  <si>
    <t>chr17:62006576-62006694</t>
  </si>
  <si>
    <t>chr17:62006784-62006845</t>
  </si>
  <si>
    <t>chr17:62009545-62009631</t>
  </si>
  <si>
    <t>chr17:62007424-62007755</t>
  </si>
  <si>
    <t>chr17:62007120-62007258</t>
  </si>
  <si>
    <t>chr3:119255974-119256275</t>
  </si>
  <si>
    <t xml:space="preserve"> CD80</t>
  </si>
  <si>
    <t>chr3:119263387-119263724</t>
  </si>
  <si>
    <t>chr3:119248679-119248794</t>
  </si>
  <si>
    <t>chr3:119246608-119246698</t>
  </si>
  <si>
    <t>chr3:119276466-119276585</t>
  </si>
  <si>
    <t>chr11:2406985-2407046</t>
  </si>
  <si>
    <t xml:space="preserve"> CD81</t>
  </si>
  <si>
    <t>chr11:2416636-2416760</t>
  </si>
  <si>
    <t>chr11:2405870-2405922</t>
  </si>
  <si>
    <t>chr11:2416192-2416286</t>
  </si>
  <si>
    <t>chr11:2400376-2400446</t>
  </si>
  <si>
    <t>chr11:2398770-2398855</t>
  </si>
  <si>
    <t>chr11:2417848-2418017</t>
  </si>
  <si>
    <t>chr11:2417089-2417210</t>
  </si>
  <si>
    <t>chr11:2415116-2415432</t>
  </si>
  <si>
    <t>chr11:2407775-2407879</t>
  </si>
  <si>
    <t>chr11:2407282-2407396</t>
  </si>
  <si>
    <t>chr11:2418024-2418106</t>
  </si>
  <si>
    <t>chr11:2411632-2411766</t>
  </si>
  <si>
    <t>chr3:121836885-121836950</t>
  </si>
  <si>
    <t xml:space="preserve"> CD86</t>
  </si>
  <si>
    <t>chr3:121838275-121838391</t>
  </si>
  <si>
    <t>chr3:121825035-121825357</t>
  </si>
  <si>
    <t>chr3:121810438-121810507</t>
  </si>
  <si>
    <t>chr3:121774327-121774360</t>
  </si>
  <si>
    <t>chr3:121828102-121828265</t>
  </si>
  <si>
    <t>chr3:121822349-121822704</t>
  </si>
  <si>
    <t>chr2:87017890-87018081</t>
  </si>
  <si>
    <t xml:space="preserve"> CD8A</t>
  </si>
  <si>
    <t>chr2:87016753-87016883</t>
  </si>
  <si>
    <t>chr2:87015643-87015693</t>
  </si>
  <si>
    <t>chr2:87016436-87016566</t>
  </si>
  <si>
    <t>chr2:87017441-87017814</t>
  </si>
  <si>
    <t>chr2:87013033-87013104</t>
  </si>
  <si>
    <t>chr14:23587781-23588310</t>
  </si>
  <si>
    <t xml:space="preserve"> CEBPE</t>
  </si>
  <si>
    <t>chr14:23586686-23587041</t>
  </si>
  <si>
    <t>chr10:101989175-101989299</t>
  </si>
  <si>
    <t xml:space="preserve"> CHUK</t>
  </si>
  <si>
    <t>chr10:101969342-101969556</t>
  </si>
  <si>
    <t>chr10:101966977-101967099</t>
  </si>
  <si>
    <t>chr10:101964253-101964424</t>
  </si>
  <si>
    <t>chr10:101959718-101959787</t>
  </si>
  <si>
    <t>chr10:101949345-101949394</t>
  </si>
  <si>
    <t>chr10:101980335-101980443</t>
  </si>
  <si>
    <t>chr10:101953045-101953198</t>
  </si>
  <si>
    <t>chr10:101964823-101964966</t>
  </si>
  <si>
    <t>chr10:101979017-101979126</t>
  </si>
  <si>
    <t>chr10:101982613-101982747</t>
  </si>
  <si>
    <t>chr10:101961835-101961916</t>
  </si>
  <si>
    <t>chr10:101977742-101977897</t>
  </si>
  <si>
    <t>chr10:101978755-101978899</t>
  </si>
  <si>
    <t>chr10:101960418-101960547</t>
  </si>
  <si>
    <t>chr10:101981859-101981948</t>
  </si>
  <si>
    <t>chr10:101985670-101985784</t>
  </si>
  <si>
    <t>chr10:101953731-101953898</t>
  </si>
  <si>
    <t>chr10:101978465-101978592</t>
  </si>
  <si>
    <t>chr10:101950616-101950735</t>
  </si>
  <si>
    <t>chr10:101954172-101954288</t>
  </si>
  <si>
    <t>chr16:30200171-30200295</t>
  </si>
  <si>
    <t xml:space="preserve"> CORO1A</t>
  </si>
  <si>
    <t>chr16:30199672-30199907</t>
  </si>
  <si>
    <t>chr16:30199036-30199160</t>
  </si>
  <si>
    <t>chr16:30199253-30199418</t>
  </si>
  <si>
    <t>chr16:30199503-30199580</t>
  </si>
  <si>
    <t>chr16:30194338-30194464</t>
  </si>
  <si>
    <t>chr16:30198127-30198276</t>
  </si>
  <si>
    <t>chr16:30198693-30198832</t>
  </si>
  <si>
    <t>chr16:30196520-30196738</t>
  </si>
  <si>
    <t>chr16:30197909-30198051</t>
  </si>
  <si>
    <t>chr16:30198350-30198554</t>
  </si>
  <si>
    <t>chr2:204737576-204738290</t>
  </si>
  <si>
    <t xml:space="preserve"> CTLA4</t>
  </si>
  <si>
    <t>chr2:204732299-204732862</t>
  </si>
  <si>
    <t>chr2:204726723-204726771</t>
  </si>
  <si>
    <t>chr2:204738579-204738667</t>
  </si>
  <si>
    <t>chr2:204739222-204739351</t>
  </si>
  <si>
    <t>chr2:204737157-204737426</t>
  </si>
  <si>
    <t>chr2:204734594-204734686</t>
  </si>
  <si>
    <t>chr2:204736092-204736498</t>
  </si>
  <si>
    <t>chr2:204737429-204737539</t>
  </si>
  <si>
    <t>chr2:204735318-204735675</t>
  </si>
  <si>
    <t>chr2:136875606-136875640</t>
  </si>
  <si>
    <t xml:space="preserve"> CXCR4</t>
  </si>
  <si>
    <t>chr2:136872429-136873519</t>
  </si>
  <si>
    <t>chr16:88709751-88709999</t>
  </si>
  <si>
    <t xml:space="preserve"> CYBA</t>
  </si>
  <si>
    <t>chr16:88717354-88717431</t>
  </si>
  <si>
    <t>chr16:88712496-88712615</t>
  </si>
  <si>
    <t>chr16:88714443-88714532</t>
  </si>
  <si>
    <t>chr16:88712918-88713021</t>
  </si>
  <si>
    <t>chr16:88713153-88713256</t>
  </si>
  <si>
    <t>chr16:88716651-88716717</t>
  </si>
  <si>
    <t>chr16:88711564-88711847</t>
  </si>
  <si>
    <t>chr16:88713499-88713593</t>
  </si>
  <si>
    <t>chrX:37655194-37655404</t>
  </si>
  <si>
    <t xml:space="preserve"> CYBB</t>
  </si>
  <si>
    <t>chrX:37665630-37665796</t>
  </si>
  <si>
    <t>chrX:37660499-37660611</t>
  </si>
  <si>
    <t>chrX:37639321-37639385</t>
  </si>
  <si>
    <t>chrX:37658198-37658347</t>
  </si>
  <si>
    <t>chrX:37663120-37663393</t>
  </si>
  <si>
    <t>chrX:37651218-37651322</t>
  </si>
  <si>
    <t>chrX:37652908-37653073</t>
  </si>
  <si>
    <t>chrX:37670034-37670180</t>
  </si>
  <si>
    <t>chrX:37642733-37642863</t>
  </si>
  <si>
    <t>chrX:37668810-37668954</t>
  </si>
  <si>
    <t>chrX:37641331-37641446</t>
  </si>
  <si>
    <t>chrX:37664249-37664431</t>
  </si>
  <si>
    <t>chr10:14977452-14977573</t>
  </si>
  <si>
    <t xml:space="preserve"> DCLRE1C</t>
  </si>
  <si>
    <t>chr10:14981799-14981878</t>
  </si>
  <si>
    <t>chr10:14978527-14978602</t>
  </si>
  <si>
    <t>chr10:14941153-14941321</t>
  </si>
  <si>
    <t>chr10:14976692-14976784</t>
  </si>
  <si>
    <t>chr10:14995891-14996019</t>
  </si>
  <si>
    <t>chr10:14976369-14976529</t>
  </si>
  <si>
    <t>chr10:14950397-14951339</t>
  </si>
  <si>
    <t>chr10:14968832-14968906</t>
  </si>
  <si>
    <t>chr10:14987094-14987198</t>
  </si>
  <si>
    <t>chr10:14964970-14965078</t>
  </si>
  <si>
    <t>chr10:14961727-14961841</t>
  </si>
  <si>
    <t>chr10:14970005-14970161</t>
  </si>
  <si>
    <t>chr10:14991025-14991096</t>
  </si>
  <si>
    <t>chr10:14974843-14974964</t>
  </si>
  <si>
    <t>chr20:31350244-31350515</t>
  </si>
  <si>
    <t xml:space="preserve"> DNMT3B</t>
  </si>
  <si>
    <t>chr20:31379397-31379524</t>
  </si>
  <si>
    <t>chr20:31372554-31372675</t>
  </si>
  <si>
    <t>chr20:31389074-31389242</t>
  </si>
  <si>
    <t>chr20:31384737-31384882</t>
  </si>
  <si>
    <t>chr20:31386256-31386459</t>
  </si>
  <si>
    <t>chr20:31390181-31390286</t>
  </si>
  <si>
    <t>chr20:31388631-31388741</t>
  </si>
  <si>
    <t>chr20:31374298-31374443</t>
  </si>
  <si>
    <t>chr20:31387949-31388114</t>
  </si>
  <si>
    <t>chr20:31375026-31375267</t>
  </si>
  <si>
    <t>chr20:31387040-31387144</t>
  </si>
  <si>
    <t>chr20:31367912-31367961</t>
  </si>
  <si>
    <t>chr20:31384586-31384685</t>
  </si>
  <si>
    <t>chr20:31381332-31381411</t>
  </si>
  <si>
    <t>chr20:31383205-31383350</t>
  </si>
  <si>
    <t>chr20:31380422-31380586</t>
  </si>
  <si>
    <t>chr20:31393134-31393223</t>
  </si>
  <si>
    <t>chr20:31394005-31394143</t>
  </si>
  <si>
    <t>chr20:31368114-31368281</t>
  </si>
  <si>
    <t>chr20:31383446-31383510</t>
  </si>
  <si>
    <t>chr20:31376650-31376828</t>
  </si>
  <si>
    <t>chr20:31369149-31369230</t>
  </si>
  <si>
    <t>chr20:31395558-31395719</t>
  </si>
  <si>
    <t>chr20:31384983-31385115</t>
  </si>
  <si>
    <t>chr9:452001-452127</t>
  </si>
  <si>
    <t xml:space="preserve"> DOCK8</t>
  </si>
  <si>
    <t>chr9:220738-220857</t>
  </si>
  <si>
    <t>chr9:214967-215039</t>
  </si>
  <si>
    <t>chr9:365581-365634</t>
  </si>
  <si>
    <t>chr9:418058-418217</t>
  </si>
  <si>
    <t>chr9:399136-399269</t>
  </si>
  <si>
    <t>chr9:382503-382695</t>
  </si>
  <si>
    <t>chr9:271617-271739</t>
  </si>
  <si>
    <t>chr9:449774-449937</t>
  </si>
  <si>
    <t>chr9:368008-368310</t>
  </si>
  <si>
    <t>chr9:434773-434985</t>
  </si>
  <si>
    <t>chr9:276984-277048</t>
  </si>
  <si>
    <t>chr9:332388-332488</t>
  </si>
  <si>
    <t>chr9:439235-439398</t>
  </si>
  <si>
    <t>chr9:289500-289591</t>
  </si>
  <si>
    <t>chr9:304571-304714</t>
  </si>
  <si>
    <t>chr9:404908-405107</t>
  </si>
  <si>
    <t>chr9:325661-325747</t>
  </si>
  <si>
    <t>chr9:286451-286646</t>
  </si>
  <si>
    <t>chr9:443417-443526</t>
  </si>
  <si>
    <t>chr9:390461-390576</t>
  </si>
  <si>
    <t>chr9:376967-377221</t>
  </si>
  <si>
    <t>chr9:317033-317138</t>
  </si>
  <si>
    <t>chr9:376200-376315</t>
  </si>
  <si>
    <t>chr9:420391-420593</t>
  </si>
  <si>
    <t>chr9:429692-429864</t>
  </si>
  <si>
    <t>chr9:406920-407079</t>
  </si>
  <si>
    <t>chr9:338996-339109</t>
  </si>
  <si>
    <t>chr9:420939-421088</t>
  </si>
  <si>
    <t>chr9:334215-334394</t>
  </si>
  <si>
    <t>chr9:379761-379945</t>
  </si>
  <si>
    <t>chr9:340149-340331</t>
  </si>
  <si>
    <t>chr9:433865-433985</t>
  </si>
  <si>
    <t>chr9:428352-428506</t>
  </si>
  <si>
    <t>chr9:336572-336728</t>
  </si>
  <si>
    <t>chr9:463507-463697</t>
  </si>
  <si>
    <t>chr9:414772-414961</t>
  </si>
  <si>
    <t>chr9:311944-312176</t>
  </si>
  <si>
    <t>chr9:371418-371576</t>
  </si>
  <si>
    <t>chr9:370220-370310</t>
  </si>
  <si>
    <t>chr9:441865-442019</t>
  </si>
  <si>
    <t>chr9:432156-432334</t>
  </si>
  <si>
    <t>chr9:446360-446616</t>
  </si>
  <si>
    <t>chr9:464149-464229</t>
  </si>
  <si>
    <t>chr9:422038-422145</t>
  </si>
  <si>
    <t>chr9:372175-372296</t>
  </si>
  <si>
    <t>chr9:426875-426991</t>
  </si>
  <si>
    <t>chr9:386321-386436</t>
  </si>
  <si>
    <t>chr9:441276-441427</t>
  </si>
  <si>
    <t>chr9:396775-396944</t>
  </si>
  <si>
    <t>chr9:328012-328181</t>
  </si>
  <si>
    <t>chr19:853252-853413</t>
  </si>
  <si>
    <t xml:space="preserve"> ELANE</t>
  </si>
  <si>
    <t>chr19:852866-853042</t>
  </si>
  <si>
    <t>chr19:852319-852405</t>
  </si>
  <si>
    <t>chr19:855948-856174</t>
  </si>
  <si>
    <t>chr19:855554-855804</t>
  </si>
  <si>
    <t>chr17:37879562-37879720</t>
  </si>
  <si>
    <t xml:space="preserve"> ERBB2</t>
  </si>
  <si>
    <t>chr17:37883538-37883810</t>
  </si>
  <si>
    <t>chr17:37872544-37872696</t>
  </si>
  <si>
    <t>chr17:37869396-37869532</t>
  </si>
  <si>
    <t>chr17:37880969-37881174</t>
  </si>
  <si>
    <t>chr17:37883932-37884307</t>
  </si>
  <si>
    <t>chr17:37883058-37883266</t>
  </si>
  <si>
    <t>chr17:37864564-37864797</t>
  </si>
  <si>
    <t>chr17:37856482-37856574</t>
  </si>
  <si>
    <t>chr17:37866056-37866144</t>
  </si>
  <si>
    <t>chr17:37879781-37879923</t>
  </si>
  <si>
    <t>chr17:37873563-37873747</t>
  </si>
  <si>
    <t>chr17:37866329-37866464</t>
  </si>
  <si>
    <t>chr17:37882805-37882922</t>
  </si>
  <si>
    <t>chr17:37863233-37863452</t>
  </si>
  <si>
    <t>chr17:37871689-37871799</t>
  </si>
  <si>
    <t>chr17:37855803-37855850</t>
  </si>
  <si>
    <t>chr17:37865561-37865715</t>
  </si>
  <si>
    <t>chr17:37872758-37872868</t>
  </si>
  <si>
    <t>chr17:37880155-37880273</t>
  </si>
  <si>
    <t>chr17:37871529-37871622</t>
  </si>
  <si>
    <t>chr17:37881950-37882116</t>
  </si>
  <si>
    <t>chr17:37876030-37876097</t>
  </si>
  <si>
    <t>chr17:37881570-37881665</t>
  </si>
  <si>
    <t>chr17:37866583-37866744</t>
  </si>
  <si>
    <t>chr17:37881292-37881467</t>
  </si>
  <si>
    <t>chr17:37868565-37868711</t>
  </si>
  <si>
    <t>chr17:37871983-37872202</t>
  </si>
  <si>
    <t>chr17:37868171-37868310</t>
  </si>
  <si>
    <t>chr11:70049556-70049861</t>
  </si>
  <si>
    <t xml:space="preserve"> FADD</t>
  </si>
  <si>
    <t>chr11:70052229-70052589</t>
  </si>
  <si>
    <t>chr10:90770286-90770367</t>
  </si>
  <si>
    <t xml:space="preserve"> FAS</t>
  </si>
  <si>
    <t>chr10:90773090-90773134</t>
  </si>
  <si>
    <t>chr10:90770500-90770582</t>
  </si>
  <si>
    <t>chr10:90771746-90771864</t>
  </si>
  <si>
    <t>chr10:90773847-90774217</t>
  </si>
  <si>
    <t>chr10:90768636-90768764</t>
  </si>
  <si>
    <t>chr10:90767447-90767604</t>
  </si>
  <si>
    <t>chr10:90750624-90750673</t>
  </si>
  <si>
    <t>chr10:90749216-90749346</t>
  </si>
  <si>
    <t>chr10:90762776-90762961</t>
  </si>
  <si>
    <t>chr1:172633464-172633540</t>
  </si>
  <si>
    <t xml:space="preserve"> FASLG</t>
  </si>
  <si>
    <t>chr1:172628332-172628699</t>
  </si>
  <si>
    <t>chr1:172629225-172629290</t>
  </si>
  <si>
    <t>chr1:172634752-172635166</t>
  </si>
  <si>
    <t>chr1:27699617-27699764</t>
  </si>
  <si>
    <t xml:space="preserve"> FCN3</t>
  </si>
  <si>
    <t>chr1:27701209-27701319</t>
  </si>
  <si>
    <t>chr1:27700837-27700952</t>
  </si>
  <si>
    <t>chr1:27700446-27700510</t>
  </si>
  <si>
    <t>chr1:27697069-27697231</t>
  </si>
  <si>
    <t>chr1:27699969-27700021</t>
  </si>
  <si>
    <t>chr1:27697324-27697473</t>
  </si>
  <si>
    <t>chr1:27695717-27695978</t>
  </si>
  <si>
    <t>chr11:63978737-63978925</t>
  </si>
  <si>
    <t xml:space="preserve"> FERMT3</t>
  </si>
  <si>
    <t>chr11:63978514-63978653</t>
  </si>
  <si>
    <t>chr11:63987898-63988151</t>
  </si>
  <si>
    <t>chr11:63987341-63987497</t>
  </si>
  <si>
    <t>chr11:63988478-63988622</t>
  </si>
  <si>
    <t>chr11:63986986-63987140</t>
  </si>
  <si>
    <t>chr11:63979107-63979229</t>
  </si>
  <si>
    <t>chr11:63986713-63986840</t>
  </si>
  <si>
    <t>chr11:63987682-63987808</t>
  </si>
  <si>
    <t>chr11:63978073-63978326</t>
  </si>
  <si>
    <t>chr11:63990510-63990671</t>
  </si>
  <si>
    <t>chr11:63987202-63987271</t>
  </si>
  <si>
    <t>chr11:63990775-63990974</t>
  </si>
  <si>
    <t>chr11:63974827-63975006</t>
  </si>
  <si>
    <t>chr17:26854259-26854389</t>
  </si>
  <si>
    <t xml:space="preserve"> FOXN1</t>
  </si>
  <si>
    <t>chr17:26850978-26851120</t>
  </si>
  <si>
    <t>chr17:26851511-26851995</t>
  </si>
  <si>
    <t>chr17:26861715-26862226</t>
  </si>
  <si>
    <t>chr17:26861339-26861566</t>
  </si>
  <si>
    <t>chr17:26864125-26864464</t>
  </si>
  <si>
    <t>chr17:26857757-26857873</t>
  </si>
  <si>
    <t>chr17:26856102-26856252</t>
  </si>
  <si>
    <t>chrX:49110368-49110538</t>
  </si>
  <si>
    <t xml:space="preserve"> FOXP3</t>
  </si>
  <si>
    <t>chrX:49114743-49114972</t>
  </si>
  <si>
    <t>chrX:49113874-49114032</t>
  </si>
  <si>
    <t>chrX:49111880-49111980</t>
  </si>
  <si>
    <t>chrX:49113372-49113479</t>
  </si>
  <si>
    <t>chrX:49107785-49108236</t>
  </si>
  <si>
    <t>chrX:49114111-49114235</t>
  </si>
  <si>
    <t>chrX:49109577-49109673</t>
  </si>
  <si>
    <t>chrX:49112166-49112273</t>
  </si>
  <si>
    <t>chrX:49115672-49115707</t>
  </si>
  <si>
    <t>chrX:49113198-49113322</t>
  </si>
  <si>
    <t>chr3:128212053-128212153</t>
  </si>
  <si>
    <t xml:space="preserve"> GATA2</t>
  </si>
  <si>
    <t>chr3:128206909-128206967</t>
  </si>
  <si>
    <t>chr3:128210747-128211438</t>
  </si>
  <si>
    <t>chr3:128206542-128206562</t>
  </si>
  <si>
    <t>chr3:128211737-128211775</t>
  </si>
  <si>
    <t>chr3:128209130-128209244</t>
  </si>
  <si>
    <t>chr3:128206681-128206901</t>
  </si>
  <si>
    <t>chr3:128198245-128200166</t>
  </si>
  <si>
    <t>chr3:128201837-128202422</t>
  </si>
  <si>
    <t>chr3:128207911-128208162</t>
  </si>
  <si>
    <t>chr3:128204567-128205878</t>
  </si>
  <si>
    <t>chr3:128200552-128200839</t>
  </si>
  <si>
    <t>chr3:128207402-128207540</t>
  </si>
  <si>
    <t>chr3:128209373-128209424</t>
  </si>
  <si>
    <t>chr3:128210071-128210179</t>
  </si>
  <si>
    <t>chr3:128202699-128202851</t>
  </si>
  <si>
    <t>chr3:128203517-128203557</t>
  </si>
  <si>
    <t>chr3:128204097-128204112</t>
  </si>
  <si>
    <t>chr1:92946148-92946655</t>
  </si>
  <si>
    <t xml:space="preserve"> GFI1</t>
  </si>
  <si>
    <t>chr1:92948411-92948613</t>
  </si>
  <si>
    <t>chr1:92945895-92946052</t>
  </si>
  <si>
    <t>chr1:92948920-92949054</t>
  </si>
  <si>
    <t>chr1:92941576-92941774</t>
  </si>
  <si>
    <t>chr1:92944135-92944320</t>
  </si>
  <si>
    <t>chr11:118965663-118966114</t>
  </si>
  <si>
    <t xml:space="preserve"> H2AFX</t>
  </si>
  <si>
    <t>chr1:154245190-154245262</t>
  </si>
  <si>
    <t xml:space="preserve"> HAX1</t>
  </si>
  <si>
    <t>chr1:154247416-154247487</t>
  </si>
  <si>
    <t>chr1:154247544-154247746</t>
  </si>
  <si>
    <t>chr1:154247859-154247969</t>
  </si>
  <si>
    <t>chr1:154248082-154248187</t>
  </si>
  <si>
    <t>chr1:154245802-154246084</t>
  </si>
  <si>
    <t>chr1:154246216-154246447</t>
  </si>
  <si>
    <t>chr6:32487137-32487438</t>
  </si>
  <si>
    <t xml:space="preserve"> HLA-DRB5</t>
  </si>
  <si>
    <t>chr6:32485821-32485864</t>
  </si>
  <si>
    <t>chr6:32485506-32485539</t>
  </si>
  <si>
    <t>chr6:32486323-32486453</t>
  </si>
  <si>
    <t>chr6:32497892-32498011</t>
  </si>
  <si>
    <t>chr6:32489672-32489961</t>
  </si>
  <si>
    <t>chr11:533286-533368</t>
  </si>
  <si>
    <t xml:space="preserve"> HRAS</t>
  </si>
  <si>
    <t>chr11:533443-533622</t>
  </si>
  <si>
    <t>chr11:533756-533954</t>
  </si>
  <si>
    <t>chr11:534202-534332</t>
  </si>
  <si>
    <t>chr11:532626-532765</t>
  </si>
  <si>
    <t>chr2:204801528-204801605</t>
  </si>
  <si>
    <t xml:space="preserve"> ICOS</t>
  </si>
  <si>
    <t>chr2:204821372-204821498</t>
  </si>
  <si>
    <t>chr2:204820349-204820704</t>
  </si>
  <si>
    <t>chr2:204822512-204822616</t>
  </si>
  <si>
    <t>chr2:204824299-204824332</t>
  </si>
  <si>
    <t>chr21:34727612-34727865</t>
  </si>
  <si>
    <t xml:space="preserve"> IFNAR1</t>
  </si>
  <si>
    <t>chr21:34721685-34721859</t>
  </si>
  <si>
    <t>chr21:34725054-34725224</t>
  </si>
  <si>
    <t>chr21:34713295-34713490</t>
  </si>
  <si>
    <t>chr21:34707820-34707963</t>
  </si>
  <si>
    <t>chr21:34715831-34715992</t>
  </si>
  <si>
    <t>chr21:34697351-34697446</t>
  </si>
  <si>
    <t>chr21:34717542-34717676</t>
  </si>
  <si>
    <t>chr21:34721387-34721606</t>
  </si>
  <si>
    <t>chr21:34715564-34715738</t>
  </si>
  <si>
    <t>chr21:34725934-34726099</t>
  </si>
  <si>
    <t>chr21:34602818-34602872</t>
  </si>
  <si>
    <t xml:space="preserve"> IFNAR2</t>
  </si>
  <si>
    <t>chr21:34624433-34624506</t>
  </si>
  <si>
    <t>chr21:34634856-34635031</t>
  </si>
  <si>
    <t>chr21:34617246-34617389</t>
  </si>
  <si>
    <t>chr21:34635088-34635815</t>
  </si>
  <si>
    <t>chr21:34632892-34633042</t>
  </si>
  <si>
    <t>chr21:34624957-34625145</t>
  </si>
  <si>
    <t>chr21:34615968-34616029</t>
  </si>
  <si>
    <t>chr21:34648891-34648939</t>
  </si>
  <si>
    <t>chr21:34619013-34619205</t>
  </si>
  <si>
    <t>chr21:34621004-34621169</t>
  </si>
  <si>
    <t>chr21:34614181-34614292</t>
  </si>
  <si>
    <t>chr21:34617788-34617835</t>
  </si>
  <si>
    <t>chr6:137527263-137527455</t>
  </si>
  <si>
    <t xml:space="preserve"> IFNGR1</t>
  </si>
  <si>
    <t>chr6:137525459-137525651</t>
  </si>
  <si>
    <t>chr6:137522008-137522155</t>
  </si>
  <si>
    <t>chr6:137524626-137524877</t>
  </si>
  <si>
    <t>chr6:137540370-137540474</t>
  </si>
  <si>
    <t>chr6:137528090-137528224</t>
  </si>
  <si>
    <t>chr6:137536394-137536468</t>
  </si>
  <si>
    <t>chr6:137519158-137519786</t>
  </si>
  <si>
    <t>chr6:137539578-137539598</t>
  </si>
  <si>
    <t>chr21:34775840-34775932</t>
  </si>
  <si>
    <t xml:space="preserve"> IFNGR2</t>
  </si>
  <si>
    <t>chr21:34851095-34851120</t>
  </si>
  <si>
    <t>chr21:34799181-34799349</t>
  </si>
  <si>
    <t>chr21:34809125-34809279</t>
  </si>
  <si>
    <t>chr21:34805011-34805188</t>
  </si>
  <si>
    <t>chr21:34804474-34804653</t>
  </si>
  <si>
    <t>chr21:34783132-34783208</t>
  </si>
  <si>
    <t>chr21:34787185-34787337</t>
  </si>
  <si>
    <t>chr21:34783741-34783843</t>
  </si>
  <si>
    <t>chr21:34793777-34794002</t>
  </si>
  <si>
    <t>chr15:99192801-99192914</t>
  </si>
  <si>
    <t xml:space="preserve"> IGF1R</t>
  </si>
  <si>
    <t>chr15:99250781-99251346</t>
  </si>
  <si>
    <t>chr15:99500280-99500681</t>
  </si>
  <si>
    <t>chr15:99456263-99456521</t>
  </si>
  <si>
    <t>chr15:99472777-99472899</t>
  </si>
  <si>
    <t>chr15:99491793-99491947</t>
  </si>
  <si>
    <t>chr15:99473454-99473544</t>
  </si>
  <si>
    <t>chr15:99486142-99486291</t>
  </si>
  <si>
    <t>chr15:99434544-99434876</t>
  </si>
  <si>
    <t>chr15:99459891-99460115</t>
  </si>
  <si>
    <t>chr15:99442696-99442860</t>
  </si>
  <si>
    <t>chr15:99459183-99459370</t>
  </si>
  <si>
    <t>chr15:99451904-99452138</t>
  </si>
  <si>
    <t>chr15:99467095-99467251</t>
  </si>
  <si>
    <t>chr15:99439976-99440144</t>
  </si>
  <si>
    <t>chr15:99478535-99478665</t>
  </si>
  <si>
    <t>chr15:99467744-99467923</t>
  </si>
  <si>
    <t>chr15:99454534-99454680</t>
  </si>
  <si>
    <t>chr15:99478043-99478292</t>
  </si>
  <si>
    <t>chr15:99482420-99482599</t>
  </si>
  <si>
    <t>chr15:99465367-99465670</t>
  </si>
  <si>
    <t>chr14:106321012-106321349</t>
  </si>
  <si>
    <t xml:space="preserve"> IGHM</t>
  </si>
  <si>
    <t>chr14:106322001-106322333</t>
  </si>
  <si>
    <t>chr14:106321575-106321930</t>
  </si>
  <si>
    <t>chr14:106320438-106320852</t>
  </si>
  <si>
    <t>chr22:23915443-23915782</t>
  </si>
  <si>
    <t xml:space="preserve"> IGLL1</t>
  </si>
  <si>
    <t>chr22:23922162-23922387</t>
  </si>
  <si>
    <t>chr22:23917144-23917282</t>
  </si>
  <si>
    <t>chr8:42128879-42128997</t>
  </si>
  <si>
    <t xml:space="preserve"> IKBKB</t>
  </si>
  <si>
    <t>chr8:42166970-42167068</t>
  </si>
  <si>
    <t>chr8:42177093-42177174</t>
  </si>
  <si>
    <t>chr8:42166409-42166553</t>
  </si>
  <si>
    <t>chr8:42179855-42180022</t>
  </si>
  <si>
    <t>chr8:42188422-42188507</t>
  </si>
  <si>
    <t>chr8:42171830-42171957</t>
  </si>
  <si>
    <t>chr8:42147664-42147801</t>
  </si>
  <si>
    <t>chr8:42129609-42129859</t>
  </si>
  <si>
    <t>chr8:42162695-42162803</t>
  </si>
  <si>
    <t>chr8:42179404-42179473</t>
  </si>
  <si>
    <t>chr8:42178243-42178372</t>
  </si>
  <si>
    <t>chr8:42173718-42173867</t>
  </si>
  <si>
    <t>chr8:42183478-42183625</t>
  </si>
  <si>
    <t>chr8:42188715-42188959</t>
  </si>
  <si>
    <t>chr8:42146142-42146256</t>
  </si>
  <si>
    <t>chr8:42176060-42176203</t>
  </si>
  <si>
    <t>chr8:42150951-42151096</t>
  </si>
  <si>
    <t>chr8:42163851-42163960</t>
  </si>
  <si>
    <t>chr8:42179562-42179681</t>
  </si>
  <si>
    <t>chr8:42174218-42174432</t>
  </si>
  <si>
    <t>chr8:42175165-42175299</t>
  </si>
  <si>
    <t>chr8:42176778-42176949</t>
  </si>
  <si>
    <t>chr8:42186632-42186742</t>
  </si>
  <si>
    <t>chr7:50467606-50468335</t>
  </si>
  <si>
    <t xml:space="preserve"> IKZF1</t>
  </si>
  <si>
    <t>chr7:50444221-50444501</t>
  </si>
  <si>
    <t>chr7:50435694-50436078</t>
  </si>
  <si>
    <t>chr7:50450228-50450415</t>
  </si>
  <si>
    <t>chr7:50367224-50367363</t>
  </si>
  <si>
    <t>chr7:50455033-50455178</t>
  </si>
  <si>
    <t>chr7:50459417-50459571</t>
  </si>
  <si>
    <t>chr7:50358648-50358707</t>
  </si>
  <si>
    <t>chr1:206944691-206944770</t>
  </si>
  <si>
    <t xml:space="preserve"> IL10</t>
  </si>
  <si>
    <t>chr1:206941971-206942083</t>
  </si>
  <si>
    <t>chr1:206944242-206944414</t>
  </si>
  <si>
    <t>chr1:206945606-206945790</t>
  </si>
  <si>
    <t>chr1:206943164-206943249</t>
  </si>
  <si>
    <t>chr5:158753693-158753800</t>
  </si>
  <si>
    <t xml:space="preserve"> IL12B</t>
  </si>
  <si>
    <t>chr5:158743683-158743834</t>
  </si>
  <si>
    <t>chr5:158750052-158750347</t>
  </si>
  <si>
    <t>chr5:158749392-158749529</t>
  </si>
  <si>
    <t>chr5:158747304-158747538</t>
  </si>
  <si>
    <t>chr5:158745734-158745911</t>
  </si>
  <si>
    <t>chr19:18182009-18182153</t>
  </si>
  <si>
    <t xml:space="preserve"> IL12RB1</t>
  </si>
  <si>
    <t>chr19:18171922-18172017</t>
  </si>
  <si>
    <t>chr19:18182912-18183169</t>
  </si>
  <si>
    <t>chr19:18191632-18191821</t>
  </si>
  <si>
    <t>chr19:18197560-18197643</t>
  </si>
  <si>
    <t>chr19:18192950-18193084</t>
  </si>
  <si>
    <t>chr19:18174676-18174830</t>
  </si>
  <si>
    <t>chr19:18187097-18187147</t>
  </si>
  <si>
    <t>chr19:18184317-18184419</t>
  </si>
  <si>
    <t>chr19:18179189-18179346</t>
  </si>
  <si>
    <t>chr19:18188316-18188475</t>
  </si>
  <si>
    <t>chr19:18172981-18173097</t>
  </si>
  <si>
    <t>chr19:18180346-18180533</t>
  </si>
  <si>
    <t>chr19:18170694-18170905</t>
  </si>
  <si>
    <t>chr19:18186549-18186688</t>
  </si>
  <si>
    <t>chr19:18177342-18177517</t>
  </si>
  <si>
    <t>chr19:18170408-18170433</t>
  </si>
  <si>
    <t>chr19:18194232-18194311</t>
  </si>
  <si>
    <t>chr1:67795260-67795422</t>
  </si>
  <si>
    <t xml:space="preserve"> IL12RB2</t>
  </si>
  <si>
    <t>chr1:67845659-67845816</t>
  </si>
  <si>
    <t>chr1:67855702-67855821</t>
  </si>
  <si>
    <t>chr1:67804297-67804443</t>
  </si>
  <si>
    <t>chr1:67796333-67796503</t>
  </si>
  <si>
    <t>chr1:67793873-67794077</t>
  </si>
  <si>
    <t>chr1:67861220-67861782</t>
  </si>
  <si>
    <t>chr1:67833498-67833718</t>
  </si>
  <si>
    <t>chr1:67792408-67792542</t>
  </si>
  <si>
    <t>chr1:67787275-67787582</t>
  </si>
  <si>
    <t>chr1:67786042-67786137</t>
  </si>
  <si>
    <t>chr1:67816543-67816782</t>
  </si>
  <si>
    <t>chr1:67838109-67838227</t>
  </si>
  <si>
    <t>chr1:67852252-67852362</t>
  </si>
  <si>
    <t>chr1:67838298-67838476</t>
  </si>
  <si>
    <t>chr6:52109185-52109237</t>
  </si>
  <si>
    <t xml:space="preserve"> IL17F</t>
  </si>
  <si>
    <t>chr6:52103518-52103758</t>
  </si>
  <si>
    <t>chr6:52101719-52101976</t>
  </si>
  <si>
    <t>chr22:17565972-17566129</t>
  </si>
  <si>
    <t xml:space="preserve"> IL17RA</t>
  </si>
  <si>
    <t>chr22:17585606-17585710</t>
  </si>
  <si>
    <t>chr22:17589187-17590720</t>
  </si>
  <si>
    <t>chr22:17581235-17581381</t>
  </si>
  <si>
    <t>chr22:17588607-17588668</t>
  </si>
  <si>
    <t>chr22:17586733-17586854</t>
  </si>
  <si>
    <t>chr22:17578677-17578843</t>
  </si>
  <si>
    <t>chr22:17586471-17586502</t>
  </si>
  <si>
    <t>chr22:17579655-17579787</t>
  </si>
  <si>
    <t>chr22:17584374-17584477</t>
  </si>
  <si>
    <t>chr22:17582876-17582943</t>
  </si>
  <si>
    <t>chr22:17577942-17577986</t>
  </si>
  <si>
    <t>chr22:17583019-17583202</t>
  </si>
  <si>
    <t>chr16:27448799-27449018</t>
  </si>
  <si>
    <t xml:space="preserve"> IL21R</t>
  </si>
  <si>
    <t>chr16:27441367-27441451</t>
  </si>
  <si>
    <t>chr16:27414482-27414551</t>
  </si>
  <si>
    <t>chr16:27459845-27460614</t>
  </si>
  <si>
    <t>chr16:27456488-27456607</t>
  </si>
  <si>
    <t>chr16:27455853-27456050</t>
  </si>
  <si>
    <t>chr16:27454273-27454447</t>
  </si>
  <si>
    <t>chr16:27457318-27457419</t>
  </si>
  <si>
    <t>chr16:27445658-27445780</t>
  </si>
  <si>
    <t>chr10:6061823-6061914</t>
  </si>
  <si>
    <t xml:space="preserve"> IL2RA</t>
  </si>
  <si>
    <t>chr10:6061381-6061472</t>
  </si>
  <si>
    <t>chr10:6066197-6066327</t>
  </si>
  <si>
    <t>chr10:6060006-6060092</t>
  </si>
  <si>
    <t>chr10:6054825-6054869</t>
  </si>
  <si>
    <t>chr10:6063431-6063666</t>
  </si>
  <si>
    <t>chr10:6104041-6104124</t>
  </si>
  <si>
    <t>chr10:6067787-6067998</t>
  </si>
  <si>
    <t>chrX:70330737-70330989</t>
  </si>
  <si>
    <t xml:space="preserve"> IL2RG</t>
  </si>
  <si>
    <t>chrX:70327576-70327781</t>
  </si>
  <si>
    <t>chrX:70330344-70330548</t>
  </si>
  <si>
    <t>chrX:70328117-70328206</t>
  </si>
  <si>
    <t>chrX:70329068-70329250</t>
  </si>
  <si>
    <t>chrX:70331237-70331399</t>
  </si>
  <si>
    <t>chrX:70328439-70328555</t>
  </si>
  <si>
    <t>chrX:70329996-70330155</t>
  </si>
  <si>
    <t>chr5:35857070-35857171</t>
  </si>
  <si>
    <t xml:space="preserve"> IL7R</t>
  </si>
  <si>
    <t>chr5:35860944-35861102</t>
  </si>
  <si>
    <t>chr5:35871148-35871325</t>
  </si>
  <si>
    <t>chr5:35874541-35874654</t>
  </si>
  <si>
    <t>chr5:35867398-35867649</t>
  </si>
  <si>
    <t>chr5:35876075-35876598</t>
  </si>
  <si>
    <t>chr5:35873572-35873760</t>
  </si>
  <si>
    <t>chr5:35875506-35875703</t>
  </si>
  <si>
    <t>chr12:44164831-44164854</t>
  </si>
  <si>
    <t xml:space="preserve"> IRAK4</t>
  </si>
  <si>
    <t>chr12:44180192-44180370</t>
  </si>
  <si>
    <t>chr12:44165013-44165178</t>
  </si>
  <si>
    <t>chr12:44171423-44171557</t>
  </si>
  <si>
    <t>chr12:44171986-44172115</t>
  </si>
  <si>
    <t>chr12:44180473-44180528</t>
  </si>
  <si>
    <t>chr12:44177455-44177537</t>
  </si>
  <si>
    <t>chr12:44161905-44162085</t>
  </si>
  <si>
    <t>chr12:44165973-44166175</t>
  </si>
  <si>
    <t>chr12:44167758-44167842</t>
  </si>
  <si>
    <t>chr12:44166705-44166885</t>
  </si>
  <si>
    <t>chr12:44176100-44176303</t>
  </si>
  <si>
    <t>chr16:85954702-85954898</t>
  </si>
  <si>
    <t xml:space="preserve"> IRF8</t>
  </si>
  <si>
    <t>chr16:85952013-85952419</t>
  </si>
  <si>
    <t>chr16:85946727-85946852</t>
  </si>
  <si>
    <t>chr16:85953705-85953840</t>
  </si>
  <si>
    <t>chr16:85942584-85942812</t>
  </si>
  <si>
    <t>chr16:85948069-85948136</t>
  </si>
  <si>
    <t>chr16:85945166-85945274</t>
  </si>
  <si>
    <t>chr16:85936612-85936805</t>
  </si>
  <si>
    <t>chr1:949354-949868</t>
  </si>
  <si>
    <t xml:space="preserve"> ISG15</t>
  </si>
  <si>
    <t>chr1:948944-948966</t>
  </si>
  <si>
    <t>chr20:33004913-33005055</t>
  </si>
  <si>
    <t xml:space="preserve"> ITCH</t>
  </si>
  <si>
    <t>chr20:33059239-33059330</t>
  </si>
  <si>
    <t>chr20:33033082-33033276</t>
  </si>
  <si>
    <t>chr20:33065567-33065675</t>
  </si>
  <si>
    <t>chr20:33027950-33028159</t>
  </si>
  <si>
    <t>chr20:33000311-33000455</t>
  </si>
  <si>
    <t>chr20:33049888-33050036</t>
  </si>
  <si>
    <t>chr20:33068861-33069021</t>
  </si>
  <si>
    <t>chr20:33045185-33045289</t>
  </si>
  <si>
    <t>chr20:33068394-33068547</t>
  </si>
  <si>
    <t>chr20:32981608-32981697</t>
  </si>
  <si>
    <t>chr20:33077061-33077201</t>
  </si>
  <si>
    <t>chr20:33067425-33067604</t>
  </si>
  <si>
    <t>chr20:32996447-32996608</t>
  </si>
  <si>
    <t>chr20:33012276-33012341</t>
  </si>
  <si>
    <t>chr20:33095490-33095609</t>
  </si>
  <si>
    <t>chr20:33030003-33030118</t>
  </si>
  <si>
    <t>chr20:33080296-33080412</t>
  </si>
  <si>
    <t>chr20:33037206-33037295</t>
  </si>
  <si>
    <t>chr20:33092126-33092218</t>
  </si>
  <si>
    <t>chr20:33001538-33001695</t>
  </si>
  <si>
    <t>chr20:33057843-33057935</t>
  </si>
  <si>
    <t>chr20:33077617-33077741</t>
  </si>
  <si>
    <t>chr20:33026269-33026446</t>
  </si>
  <si>
    <t>chr21:46327908-46328107</t>
  </si>
  <si>
    <t xml:space="preserve"> ITGB2</t>
  </si>
  <si>
    <t>chr21:46330189-46330340</t>
  </si>
  <si>
    <t>chr21:46326820-46327020</t>
  </si>
  <si>
    <t>chr21:46321397-46321658</t>
  </si>
  <si>
    <t>chr21:46308598-46308820</t>
  </si>
  <si>
    <t>chr21:46311714-46311921</t>
  </si>
  <si>
    <t>chr21:46309181-46309420</t>
  </si>
  <si>
    <t>chr21:46318972-46319087</t>
  </si>
  <si>
    <t>chr21:46309883-46310147</t>
  </si>
  <si>
    <t>chr21:46313309-46313469</t>
  </si>
  <si>
    <t>chr21:46314876-46314985</t>
  </si>
  <si>
    <t>chr21:46320225-46320400</t>
  </si>
  <si>
    <t>chr21:46306641-46306827</t>
  </si>
  <si>
    <t>chr21:46330630-46330707</t>
  </si>
  <si>
    <t>chr21:46323270-46323460</t>
  </si>
  <si>
    <t>chr21:46330505-46330555</t>
  </si>
  <si>
    <t>chr21:46306273-46306355</t>
  </si>
  <si>
    <t>chr5:156640568-156640613</t>
  </si>
  <si>
    <t xml:space="preserve"> ITK</t>
  </si>
  <si>
    <t>chr5:156635890-156636014</t>
  </si>
  <si>
    <t>chr5:156659340-156659414</t>
  </si>
  <si>
    <t>chr5:156607979-156608136</t>
  </si>
  <si>
    <t>chr5:156638288-156638389</t>
  </si>
  <si>
    <t>chr5:156667062-156667215</t>
  </si>
  <si>
    <t>chr5:156672726-156672810</t>
  </si>
  <si>
    <t>chr5:156655296-156655381</t>
  </si>
  <si>
    <t>chr5:156672881-156673019</t>
  </si>
  <si>
    <t>chr5:156644867-156644927</t>
  </si>
  <si>
    <t>chr5:156679607-156679698</t>
  </si>
  <si>
    <t>chr5:156668646-156668740</t>
  </si>
  <si>
    <t>chr5:156641192-156641340</t>
  </si>
  <si>
    <t>chr5:156649863-156650034</t>
  </si>
  <si>
    <t>chr5:156675850-156676027</t>
  </si>
  <si>
    <t>chr5:156665109-156665211</t>
  </si>
  <si>
    <t>chr5:156670623-156670814</t>
  </si>
  <si>
    <t>chr5:156671262-156671498</t>
  </si>
  <si>
    <t>chr1:65306918-65307032</t>
  </si>
  <si>
    <t xml:space="preserve"> JAK1</t>
  </si>
  <si>
    <t>chr1:65307124-65307294</t>
  </si>
  <si>
    <t>chr1:65313205-65313368</t>
  </si>
  <si>
    <t>chr1:65300235-65300350</t>
  </si>
  <si>
    <t>chr1:65303605-65303797</t>
  </si>
  <si>
    <t>chr1:65351932-65351957</t>
  </si>
  <si>
    <t>chr1:65348950-65349168</t>
  </si>
  <si>
    <t>chr1:65316477-65316603</t>
  </si>
  <si>
    <t>chr1:65344698-65344841</t>
  </si>
  <si>
    <t>chr1:65304138-65304282</t>
  </si>
  <si>
    <t>chr1:65332539-65332901</t>
  </si>
  <si>
    <t>chr1:65339043-65339216</t>
  </si>
  <si>
    <t>chr1:65330460-65330665</t>
  </si>
  <si>
    <t>chr1:65321182-65321391</t>
  </si>
  <si>
    <t>chr1:65301771-65301908</t>
  </si>
  <si>
    <t>chr1:65305276-65305488</t>
  </si>
  <si>
    <t>chr1:65301069-65301199</t>
  </si>
  <si>
    <t>chr1:65325778-65325955</t>
  </si>
  <si>
    <t>chr1:65310427-65310582</t>
  </si>
  <si>
    <t>chr1:65334984-65335167</t>
  </si>
  <si>
    <t>chr1:65309737-65309908</t>
  </si>
  <si>
    <t>chr1:65312322-65312429</t>
  </si>
  <si>
    <t>chr1:65323329-65323472</t>
  </si>
  <si>
    <t>chr1:65311186-65311333</t>
  </si>
  <si>
    <t>chr9:5064873-5065050</t>
  </si>
  <si>
    <t xml:space="preserve"> JAK2</t>
  </si>
  <si>
    <t>chr9:5080523-5080693</t>
  </si>
  <si>
    <t>chr9:5072482-5072636</t>
  </si>
  <si>
    <t>chr9:5077443-5077590</t>
  </si>
  <si>
    <t>chr9:5090436-5090580</t>
  </si>
  <si>
    <t>chr9:5081715-5081871</t>
  </si>
  <si>
    <t>chr9:5090729-5090921</t>
  </si>
  <si>
    <t>chr9:5066668-5066799</t>
  </si>
  <si>
    <t>chr9:5069915-5070062</t>
  </si>
  <si>
    <t>chr9:5055659-5055798</t>
  </si>
  <si>
    <t>chr9:5069012-5069218</t>
  </si>
  <si>
    <t>chr9:5050676-5050841</t>
  </si>
  <si>
    <t>chr9:5054553-5054894</t>
  </si>
  <si>
    <t>chr9:5126674-5126801</t>
  </si>
  <si>
    <t>chr9:5078296-5078454</t>
  </si>
  <si>
    <t>chr9:5122994-5123131</t>
  </si>
  <si>
    <t>chr9:5029773-5029916</t>
  </si>
  <si>
    <t>chr9:5080219-5080390</t>
  </si>
  <si>
    <t>chr9:5044393-5044530</t>
  </si>
  <si>
    <t>chr9:5073688-5073795</t>
  </si>
  <si>
    <t>chr9:5021978-5022223</t>
  </si>
  <si>
    <t>chr9:5089664-5089873</t>
  </si>
  <si>
    <t>chr9:5126323-5126456</t>
  </si>
  <si>
    <t>chr19:17947854-17948032</t>
  </si>
  <si>
    <t xml:space="preserve"> JAK3</t>
  </si>
  <si>
    <t>chr19:17940829-17941037</t>
  </si>
  <si>
    <t>chr19:17953115-17953429</t>
  </si>
  <si>
    <t>chr19:17942473-17942617</t>
  </si>
  <si>
    <t>chr19:17953826-17953991</t>
  </si>
  <si>
    <t>chr19:17943318-17943527</t>
  </si>
  <si>
    <t>chr19:17954179-17954310</t>
  </si>
  <si>
    <t>chr19:17937542-17937729</t>
  </si>
  <si>
    <t>chr19:17950276-17950482</t>
  </si>
  <si>
    <t>chr19:17943589-17943748</t>
  </si>
  <si>
    <t>chr19:17942027-17942219</t>
  </si>
  <si>
    <t>chr19:17952188-17952365</t>
  </si>
  <si>
    <t>chr19:17945370-17945540</t>
  </si>
  <si>
    <t>chr19:17945882-17946034</t>
  </si>
  <si>
    <t>chr19:17954576-17954719</t>
  </si>
  <si>
    <t>chr19:17946723-17946870</t>
  </si>
  <si>
    <t>chr19:17955033-17955236</t>
  </si>
  <si>
    <t>chr19:17951029-17951160</t>
  </si>
  <si>
    <t>chr19:17941302-17941439</t>
  </si>
  <si>
    <t>chr19:17945651-17945822</t>
  </si>
  <si>
    <t>chr19:17952439-17952581</t>
  </si>
  <si>
    <t>chr19:17948731-17948882</t>
  </si>
  <si>
    <t>chr19:17949062-17949209</t>
  </si>
  <si>
    <t>chr12:25362719-25362855</t>
  </si>
  <si>
    <t xml:space="preserve"> KRAS</t>
  </si>
  <si>
    <t>chr12:25368365-25368504</t>
  </si>
  <si>
    <t>chr12:25388130-25388170</t>
  </si>
  <si>
    <t>chr12:25398198-25398328</t>
  </si>
  <si>
    <t>chr12:25380158-25380356</t>
  </si>
  <si>
    <t>chr12:25378538-25378717</t>
  </si>
  <si>
    <t>chr1:156028059-156028210</t>
  </si>
  <si>
    <t xml:space="preserve"> LAMTOR2</t>
  </si>
  <si>
    <t>chr1:156024671-156024758</t>
  </si>
  <si>
    <t>chr1:156025044-156025226</t>
  </si>
  <si>
    <t>chr1:156027759-156027868</t>
  </si>
  <si>
    <t>chr13:108860871-108863626</t>
  </si>
  <si>
    <t xml:space="preserve"> LIG4</t>
  </si>
  <si>
    <t>chr4:151518225-151518277</t>
  </si>
  <si>
    <t xml:space="preserve"> LRBA</t>
  </si>
  <si>
    <t>chr4:151769960-151770160</t>
  </si>
  <si>
    <t>chr4:151793805-151793917</t>
  </si>
  <si>
    <t>chr4:151682925-151683009</t>
  </si>
  <si>
    <t>chr4:151520149-151520293</t>
  </si>
  <si>
    <t>chr4:151835337-151835503</t>
  </si>
  <si>
    <t>chr4:151727413-151727566</t>
  </si>
  <si>
    <t>chr4:151388815-151388947</t>
  </si>
  <si>
    <t>chr4:151837543-151837689</t>
  </si>
  <si>
    <t>chr4:151817536-151817618</t>
  </si>
  <si>
    <t>chr4:151771866-151772064</t>
  </si>
  <si>
    <t>chr4:151762091-151762215</t>
  </si>
  <si>
    <t>chr4:151842340-151842455</t>
  </si>
  <si>
    <t>chr4:151792487-151792615</t>
  </si>
  <si>
    <t>chr4:151827439-151827567</t>
  </si>
  <si>
    <t>chr4:151821191-151821379</t>
  </si>
  <si>
    <t>chr4:151765242-151765369</t>
  </si>
  <si>
    <t>chr4:151242333-151242530</t>
  </si>
  <si>
    <t>chr4:151773027-151774105</t>
  </si>
  <si>
    <t>chr4:151791667-151791768</t>
  </si>
  <si>
    <t>chr4:151729462-151729560</t>
  </si>
  <si>
    <t>chr4:151788813-151789025</t>
  </si>
  <si>
    <t>chr4:151814194-151814311</t>
  </si>
  <si>
    <t>chr4:151271134-151271321</t>
  </si>
  <si>
    <t>chr4:151818881-151818980</t>
  </si>
  <si>
    <t>chr4:151392766-151392901</t>
  </si>
  <si>
    <t>chr4:151738266-151738419</t>
  </si>
  <si>
    <t>chr4:151849658-151849778</t>
  </si>
  <si>
    <t>chr4:151207075-151207196</t>
  </si>
  <si>
    <t>chr4:151752959-151753138</t>
  </si>
  <si>
    <t>chr4:151765800-151765941</t>
  </si>
  <si>
    <t>chr4:151203592-151203808</t>
  </si>
  <si>
    <t>chr4:151357866-151358026</t>
  </si>
  <si>
    <t>chr4:151656400-151656528</t>
  </si>
  <si>
    <t>chr4:151770564-151770737</t>
  </si>
  <si>
    <t>chr4:151829802-151830019</t>
  </si>
  <si>
    <t>chr4:151837759-151837900</t>
  </si>
  <si>
    <t>chr4:151789324-151789467</t>
  </si>
  <si>
    <t>chr4:151412060-151412197</t>
  </si>
  <si>
    <t>chr4:151408874-151408996</t>
  </si>
  <si>
    <t>chr4:151246951-151247060</t>
  </si>
  <si>
    <t>chr4:151509190-151509346</t>
  </si>
  <si>
    <t>chr4:151935569-151935804</t>
  </si>
  <si>
    <t>chr4:151231371-151231546</t>
  </si>
  <si>
    <t>chr4:151749322-151749783</t>
  </si>
  <si>
    <t>chr4:151849976-151850227</t>
  </si>
  <si>
    <t>chr4:151826980-151827152</t>
  </si>
  <si>
    <t>chr4:151336580-151336752</t>
  </si>
  <si>
    <t>chr4:151223767-151223954</t>
  </si>
  <si>
    <t>chr4:151198995-151199166</t>
  </si>
  <si>
    <t>chr4:151836750-151836889</t>
  </si>
  <si>
    <t>chr4:151356731-151356870</t>
  </si>
  <si>
    <t>chr4:151236668-151236785</t>
  </si>
  <si>
    <t>chr4:151186864-151186974</t>
  </si>
  <si>
    <t>chr4:151604693-151604879</t>
  </si>
  <si>
    <t>chr4:151511855-151512021</t>
  </si>
  <si>
    <t>chr4:151719223-151719304</t>
  </si>
  <si>
    <t>chr4:151829476-151829629</t>
  </si>
  <si>
    <t>chr1:235920571-235920768</t>
  </si>
  <si>
    <t xml:space="preserve"> LYST</t>
  </si>
  <si>
    <t>chr1:235938203-235938396</t>
  </si>
  <si>
    <t>chr1:235926010-235926161</t>
  </si>
  <si>
    <t>chr1:235944155-235944365</t>
  </si>
  <si>
    <t>chr1:235897120-235897216</t>
  </si>
  <si>
    <t>chr1:235897773-235897969</t>
  </si>
  <si>
    <t>chr1:235976261-235976371</t>
  </si>
  <si>
    <t>chr1:235904712-235904938</t>
  </si>
  <si>
    <t>chr1:235929369-235929587</t>
  </si>
  <si>
    <t>chr1:235963610-235963696</t>
  </si>
  <si>
    <t>chr1:235840770-235840929</t>
  </si>
  <si>
    <t>chr1:235969033-235970082</t>
  </si>
  <si>
    <t>chr1:235894322-235894487</t>
  </si>
  <si>
    <t>chr1:235856640-235856796</t>
  </si>
  <si>
    <t>chr1:235872381-235872618</t>
  </si>
  <si>
    <t>chr1:235967794-235967975</t>
  </si>
  <si>
    <t>chr1:235907269-235907467</t>
  </si>
  <si>
    <t>chr1:235827755-235827931</t>
  </si>
  <si>
    <t>chr1:235971745-235973844</t>
  </si>
  <si>
    <t>chr1:235916334-235916584</t>
  </si>
  <si>
    <t>chr1:235875347-235875507</t>
  </si>
  <si>
    <t>chr1:235880002-235880088</t>
  </si>
  <si>
    <t>chr1:235940353-235940618</t>
  </si>
  <si>
    <t>chr1:235951991-235952155</t>
  </si>
  <si>
    <t>chr1:235850239-235850357</t>
  </si>
  <si>
    <t>chr1:235894137-235894253</t>
  </si>
  <si>
    <t>chr1:235945217-235945397</t>
  </si>
  <si>
    <t>chr1:235956793-235956922</t>
  </si>
  <si>
    <t>chr1:235937132-235937301</t>
  </si>
  <si>
    <t>chr1:235827274-235827365</t>
  </si>
  <si>
    <t>chr1:235887318-235887490</t>
  </si>
  <si>
    <t>chr1:235964161-235964407</t>
  </si>
  <si>
    <t>chr1:235915295-235915481</t>
  </si>
  <si>
    <t>chr1:235896793-235897001</t>
  </si>
  <si>
    <t>chr1:235918768-235918957</t>
  </si>
  <si>
    <t>chr1:235860373-235860582</t>
  </si>
  <si>
    <t>chr1:235909626-235909837</t>
  </si>
  <si>
    <t>chr1:235954989-235955435</t>
  </si>
  <si>
    <t>chr1:235883951-235884215</t>
  </si>
  <si>
    <t>chr1:235892886-235892967</t>
  </si>
  <si>
    <t>chr1:235914500-235914672</t>
  </si>
  <si>
    <t>chr1:235933450-235933607</t>
  </si>
  <si>
    <t>chr1:235840381-235840498</t>
  </si>
  <si>
    <t>chr1:235878491-235878667</t>
  </si>
  <si>
    <t>chr1:235922262-235922909</t>
  </si>
  <si>
    <t>chr1:235826230-235826388</t>
  </si>
  <si>
    <t>chr1:235866037-235866287</t>
  </si>
  <si>
    <t>chr1:235950490-235950683</t>
  </si>
  <si>
    <t>chr1:235891366-235891441</t>
  </si>
  <si>
    <t>chr1:235966198-235966374</t>
  </si>
  <si>
    <t>chr1:235910460-235910641</t>
  </si>
  <si>
    <t>chr1:235993516-235993727</t>
  </si>
  <si>
    <t>chrX:77084707-77084742</t>
  </si>
  <si>
    <t xml:space="preserve"> MAGT1</t>
  </si>
  <si>
    <t>chrX:77126295-77126432</t>
  </si>
  <si>
    <t>chrX:77086292-77086402</t>
  </si>
  <si>
    <t>chrX:77112220-77112380</t>
  </si>
  <si>
    <t>chrX:77112844-77113004</t>
  </si>
  <si>
    <t>chrX:77124122-77124156</t>
  </si>
  <si>
    <t>chrX:77110988-77111097</t>
  </si>
  <si>
    <t>chrX:77096733-77096827</t>
  </si>
  <si>
    <t>chrX:77130915-77131104</t>
  </si>
  <si>
    <t>chrX:77109388-77109471</t>
  </si>
  <si>
    <t>chrX:77150796-77151013</t>
  </si>
  <si>
    <t>chr3:129158563-129158686</t>
  </si>
  <si>
    <t xml:space="preserve"> MBD4</t>
  </si>
  <si>
    <t>chr3:129155276-129156161</t>
  </si>
  <si>
    <t>chr3:129150334-129150431</t>
  </si>
  <si>
    <t>chr3:129151931-129152100</t>
  </si>
  <si>
    <t>chr3:129152895-129152989</t>
  </si>
  <si>
    <t>chr3:129156553-129156803</t>
  </si>
  <si>
    <t>chr3:129151282-129151459</t>
  </si>
  <si>
    <t>chr3:129152683-129152837</t>
  </si>
  <si>
    <t>chr2:238428543-238428682</t>
  </si>
  <si>
    <t xml:space="preserve"> MLPH</t>
  </si>
  <si>
    <t>chr2:238434234-238434458</t>
  </si>
  <si>
    <t>chr2:238462322-238462356</t>
  </si>
  <si>
    <t>chr2:238462199-238462245</t>
  </si>
  <si>
    <t>chr2:238419207-238419448</t>
  </si>
  <si>
    <t>chr2:238460970-238461090</t>
  </si>
  <si>
    <t>chr2:238449435-238449612</t>
  </si>
  <si>
    <t>chr2:238461730-238461776</t>
  </si>
  <si>
    <t>chr2:238455239-238455336</t>
  </si>
  <si>
    <t>chr2:238419622-238419754</t>
  </si>
  <si>
    <t>chr2:238457854-238457931</t>
  </si>
  <si>
    <t>chr2:238435962-238436169</t>
  </si>
  <si>
    <t>chr2:238454090-238454226</t>
  </si>
  <si>
    <t>chr2:238451200-238451312</t>
  </si>
  <si>
    <t>chr2:238427172-238427301</t>
  </si>
  <si>
    <t>chr2:238402060-238402189</t>
  </si>
  <si>
    <t>chr2:238448981-238449186</t>
  </si>
  <si>
    <t>chr2:238443197-238443300</t>
  </si>
  <si>
    <t>chr11:94223989-94224141</t>
  </si>
  <si>
    <t xml:space="preserve"> MRE11A</t>
  </si>
  <si>
    <t>chr11:94192564-94192757</t>
  </si>
  <si>
    <t>chr11:94178966-94179069</t>
  </si>
  <si>
    <t>chr11:94153281-94153357</t>
  </si>
  <si>
    <t>chr11:94204730-94204935</t>
  </si>
  <si>
    <t>chr11:94200969-94201069</t>
  </si>
  <si>
    <t>chr11:94168988-94169075</t>
  </si>
  <si>
    <t>chr11:94209445-94209579</t>
  </si>
  <si>
    <t>chr11:94225938-94225977</t>
  </si>
  <si>
    <t>chr11:94212830-94212937</t>
  </si>
  <si>
    <t>chr11:94211891-94212052</t>
  </si>
  <si>
    <t>chr11:94170333-94170411</t>
  </si>
  <si>
    <t>chr11:94163067-94163162</t>
  </si>
  <si>
    <t>chr11:94194092-94194212</t>
  </si>
  <si>
    <t>chr11:94197269-94197415</t>
  </si>
  <si>
    <t>chr11:94225798-94225846</t>
  </si>
  <si>
    <t>chr11:94203627-94203818</t>
  </si>
  <si>
    <t>chr11:94219080-94219260</t>
  </si>
  <si>
    <t>chr11:94189432-94189514</t>
  </si>
  <si>
    <t>chr11:94208769-94208795</t>
  </si>
  <si>
    <t>chr11:94180375-94180614</t>
  </si>
  <si>
    <t>chr11:60235713-60235951</t>
  </si>
  <si>
    <t xml:space="preserve"> MS4A1</t>
  </si>
  <si>
    <t>chr11:60233384-60233640</t>
  </si>
  <si>
    <t>chr11:60231751-60231827</t>
  </si>
  <si>
    <t>chr11:60234422-60234543</t>
  </si>
  <si>
    <t>chr11:60230465-60230604</t>
  </si>
  <si>
    <t>chr11:60229710-60229781</t>
  </si>
  <si>
    <t>chr11:60229838-60230016</t>
  </si>
  <si>
    <t>chr3:38180143-38180529</t>
  </si>
  <si>
    <t xml:space="preserve"> MYD88</t>
  </si>
  <si>
    <t>chr3:38181345-38181499</t>
  </si>
  <si>
    <t>chr3:38182613-38182787</t>
  </si>
  <si>
    <t>chr3:38182238-38182349</t>
  </si>
  <si>
    <t>chr3:38181869-38182093</t>
  </si>
  <si>
    <t>chr15:52820967-52821013</t>
  </si>
  <si>
    <t xml:space="preserve"> MYO5A</t>
  </si>
  <si>
    <t>chr15:52675278-52675395</t>
  </si>
  <si>
    <t>chr15:52641005-52641033</t>
  </si>
  <si>
    <t>chr15:52615542-52615651</t>
  </si>
  <si>
    <t>chr15:52620039-52620213</t>
  </si>
  <si>
    <t>chr15:52718017-52718181</t>
  </si>
  <si>
    <t>chr15:52632383-52632601</t>
  </si>
  <si>
    <t>chr15:52629997-52630091</t>
  </si>
  <si>
    <t>chr15:52605883-52606055</t>
  </si>
  <si>
    <t>chr15:52689388-52689673</t>
  </si>
  <si>
    <t>chr15:52680016-52680119</t>
  </si>
  <si>
    <t>chr15:52702520-52702683</t>
  </si>
  <si>
    <t>chr15:52725362-52725492</t>
  </si>
  <si>
    <t>chr15:52656741-52656909</t>
  </si>
  <si>
    <t>chr15:52727831-52727877</t>
  </si>
  <si>
    <t>chr15:52684117-52684277</t>
  </si>
  <si>
    <t>chr15:52688503-52688604</t>
  </si>
  <si>
    <t>chr15:52646058-52646221</t>
  </si>
  <si>
    <t>chr15:52606310-52606410</t>
  </si>
  <si>
    <t>chr15:52609235-52609429</t>
  </si>
  <si>
    <t>chr15:52628650-52628763</t>
  </si>
  <si>
    <t>chr15:52699479-52699606</t>
  </si>
  <si>
    <t>chr15:52662356-52662624</t>
  </si>
  <si>
    <t>chr15:52664311-52664570</t>
  </si>
  <si>
    <t>chr15:52638548-52638668</t>
  </si>
  <si>
    <t>chr15:52700246-52700347</t>
  </si>
  <si>
    <t>chr15:52645792-52645865</t>
  </si>
  <si>
    <t>chr15:52652155-52652288</t>
  </si>
  <si>
    <t>chr15:52681425-52681570</t>
  </si>
  <si>
    <t>chr15:52671812-52671940</t>
  </si>
  <si>
    <t>chr15:52676348-52676529</t>
  </si>
  <si>
    <t>chr15:52638788-52638816</t>
  </si>
  <si>
    <t>chr15:52720585-52720776</t>
  </si>
  <si>
    <t>chr15:52708332-52708508</t>
  </si>
  <si>
    <t>chr15:52672009-52672115</t>
  </si>
  <si>
    <t>chr15:52668534-52668765</t>
  </si>
  <si>
    <t>chr15:52622540-52622706</t>
  </si>
  <si>
    <t>chr15:52697474-52697600</t>
  </si>
  <si>
    <t>chr15:52659218-52659331</t>
  </si>
  <si>
    <t>chr15:52667491-52667667</t>
  </si>
  <si>
    <t>chr15:52635304-52635404</t>
  </si>
  <si>
    <t>chr15:52611247-52611549</t>
  </si>
  <si>
    <t>chr15:52643441-52643688</t>
  </si>
  <si>
    <t>chr15:52613546-52613716</t>
  </si>
  <si>
    <t>chr8:90970943-90971092</t>
  </si>
  <si>
    <t xml:space="preserve"> NBN</t>
  </si>
  <si>
    <t>chr8:90994215-90994240</t>
  </si>
  <si>
    <t>chr8:90993593-90993761</t>
  </si>
  <si>
    <t>chr8:90996743-90996799</t>
  </si>
  <si>
    <t>chr8:90990438-90990561</t>
  </si>
  <si>
    <t>chr8:90947800-90947850</t>
  </si>
  <si>
    <t>chr8:90958358-90958533</t>
  </si>
  <si>
    <t>chr8:90983391-90983528</t>
  </si>
  <si>
    <t>chr8:90948305-90948361</t>
  </si>
  <si>
    <t>chr8:90994940-90995093</t>
  </si>
  <si>
    <t>chr8:90992952-90993131</t>
  </si>
  <si>
    <t>chr8:90982582-90982795</t>
  </si>
  <si>
    <t>chr8:90960042-90960130</t>
  </si>
  <si>
    <t>chr8:90949244-90949313</t>
  </si>
  <si>
    <t>chr8:90976628-90976745</t>
  </si>
  <si>
    <t>chr8:90967501-90967793</t>
  </si>
  <si>
    <t>chr8:90955471-90955604</t>
  </si>
  <si>
    <t>chr8:90965462-90965929</t>
  </si>
  <si>
    <t>chr1:183534829-183534924</t>
  </si>
  <si>
    <t xml:space="preserve"> NCF2</t>
  </si>
  <si>
    <t>chr1:183529221-183529418</t>
  </si>
  <si>
    <t>chr1:183536329-183536655</t>
  </si>
  <si>
    <t>chr1:183539894-183539984</t>
  </si>
  <si>
    <t>chr1:183538267-183538330</t>
  </si>
  <si>
    <t>chr1:183525243-183525375</t>
  </si>
  <si>
    <t>chr1:183536045-183536133</t>
  </si>
  <si>
    <t>chr1:183559281-183559558</t>
  </si>
  <si>
    <t>chr1:183546724-183546852</t>
  </si>
  <si>
    <t>chr1:183542310-183542437</t>
  </si>
  <si>
    <t>chr1:183556020-183556122</t>
  </si>
  <si>
    <t>chr1:183532320-183532451</t>
  </si>
  <si>
    <t>chr1:183532559-183532730</t>
  </si>
  <si>
    <t>chr1:183533130-183533175</t>
  </si>
  <si>
    <t>chr1:183543612-183543766</t>
  </si>
  <si>
    <t>chr22:37271685-37272146</t>
  </si>
  <si>
    <t xml:space="preserve"> NCF4</t>
  </si>
  <si>
    <t>chr22:37260077-37260181</t>
  </si>
  <si>
    <t>chr22:37266447-37266594</t>
  </si>
  <si>
    <t>chr22:37267684-37267761</t>
  </si>
  <si>
    <t>chr22:37257204-37257255</t>
  </si>
  <si>
    <t>chr22:37260951-37261124</t>
  </si>
  <si>
    <t>chr22:37273660-37273875</t>
  </si>
  <si>
    <t>chr22:37268169-37268306</t>
  </si>
  <si>
    <t>chr22:37268359-37268477</t>
  </si>
  <si>
    <t>chr22:37263424-37263514</t>
  </si>
  <si>
    <t>chr17:29422216-29422397</t>
  </si>
  <si>
    <t xml:space="preserve"> NF1</t>
  </si>
  <si>
    <t>chr17:29508430-29508517</t>
  </si>
  <si>
    <t>chr17:29683468-29683610</t>
  </si>
  <si>
    <t>chr17:29541459-29541613</t>
  </si>
  <si>
    <t>chr17:29575992-29576147</t>
  </si>
  <si>
    <t>chr17:29508718-29508813</t>
  </si>
  <si>
    <t>chr17:29528419-29528513</t>
  </si>
  <si>
    <t>chr17:29559081-29559217</t>
  </si>
  <si>
    <t>chr17:29665712-29665833</t>
  </si>
  <si>
    <t>chr17:29559708-29559909</t>
  </si>
  <si>
    <t>chr17:29557268-29557410</t>
  </si>
  <si>
    <t>chr17:29548858-29549018</t>
  </si>
  <si>
    <t>chr17:29533248-29533399</t>
  </si>
  <si>
    <t>chr17:29486018-29486121</t>
  </si>
  <si>
    <t>chr17:29496899-29497025</t>
  </si>
  <si>
    <t>chr17:29557850-29557953</t>
  </si>
  <si>
    <t>chr17:29528045-29528187</t>
  </si>
  <si>
    <t>chr17:29490194-29490404</t>
  </si>
  <si>
    <t>chr17:29579946-29580028</t>
  </si>
  <si>
    <t>chr17:29556033-29556493</t>
  </si>
  <si>
    <t>chr17:29626518-29626634</t>
  </si>
  <si>
    <t>chr17:29584695-29584747</t>
  </si>
  <si>
    <t>chr17:29509516-29509693</t>
  </si>
  <si>
    <t>chr17:29552103-29552278</t>
  </si>
  <si>
    <t>chr17:29586040-29586157</t>
  </si>
  <si>
    <t>chr17:29679265-29679442</t>
  </si>
  <si>
    <t>chr17:29546013-29546146</t>
  </si>
  <si>
    <t>chr17:29550452-29550595</t>
  </si>
  <si>
    <t>chr17:29665010-29665167</t>
  </si>
  <si>
    <t>chr17:29556843-29557002</t>
  </si>
  <si>
    <t>chr17:29553443-29553712</t>
  </si>
  <si>
    <t>chr17:29554226-29554319</t>
  </si>
  <si>
    <t>chr17:29592237-29592367</t>
  </si>
  <si>
    <t>chr17:29685488-29685650</t>
  </si>
  <si>
    <t>chr17:29657304-29657526</t>
  </si>
  <si>
    <t>chr17:29664376-29664610</t>
  </si>
  <si>
    <t>chr17:29676128-29676279</t>
  </si>
  <si>
    <t>chr17:29663341-29663501</t>
  </si>
  <si>
    <t>chr17:29554531-29554634</t>
  </si>
  <si>
    <t>chr17:29587377-29587543</t>
  </si>
  <si>
    <t>chr17:29663643-29663942</t>
  </si>
  <si>
    <t>chr17:29664825-29664908</t>
  </si>
  <si>
    <t>chr17:29661846-29662059</t>
  </si>
  <si>
    <t>chr17:29482991-29483154</t>
  </si>
  <si>
    <t>chr17:29701021-29701183</t>
  </si>
  <si>
    <t>chr17:29684277-29684397</t>
  </si>
  <si>
    <t>chr17:29670017-29670163</t>
  </si>
  <si>
    <t>chr17:29588719-29588885</t>
  </si>
  <si>
    <t>chr17:29562926-29563049</t>
  </si>
  <si>
    <t>chr17:29585352-29585530</t>
  </si>
  <si>
    <t>chr17:29685977-29686043</t>
  </si>
  <si>
    <t>chr17:29687495-29687731</t>
  </si>
  <si>
    <t>chr17:29667513-29667673</t>
  </si>
  <si>
    <t>chr17:29562619-29562800</t>
  </si>
  <si>
    <t>chr17:29694233-29694306</t>
  </si>
  <si>
    <t>chr17:29677191-29677346</t>
  </si>
  <si>
    <t>chr17:29652828-29653280</t>
  </si>
  <si>
    <t>chr17:29683968-29684118</t>
  </si>
  <si>
    <t>chr17:29527430-29527623</t>
  </si>
  <si>
    <t>chr17:29654507-29654867</t>
  </si>
  <si>
    <t>chr17:29560010-29560241</t>
  </si>
  <si>
    <t>chr17:29705896-29705959</t>
  </si>
  <si>
    <t>chr14:35871209-35871276</t>
  </si>
  <si>
    <t xml:space="preserve"> NFKBIA</t>
  </si>
  <si>
    <t>chr14:35873614-35873860</t>
  </si>
  <si>
    <t>chr14:35872886-35873014</t>
  </si>
  <si>
    <t>chr14:35871967-35872075</t>
  </si>
  <si>
    <t>chr14:35871590-35871879</t>
  </si>
  <si>
    <t>chr14:35872346-35872576</t>
  </si>
  <si>
    <t>chr2:219942786-219942938</t>
  </si>
  <si>
    <t xml:space="preserve"> NHEJ1</t>
  </si>
  <si>
    <t>chr2:219941032-219941187</t>
  </si>
  <si>
    <t>chr2:219941958-219942096</t>
  </si>
  <si>
    <t>chr2:220012369-220012527</t>
  </si>
  <si>
    <t>chr2:219959986-219960087</t>
  </si>
  <si>
    <t>chr2:220011392-220011470</t>
  </si>
  <si>
    <t>chr2:220022184-220022416</t>
  </si>
  <si>
    <t>chr2:220022898-220023094</t>
  </si>
  <si>
    <t>chr5:177576704-177576849</t>
  </si>
  <si>
    <t xml:space="preserve"> NHP2</t>
  </si>
  <si>
    <t>chr5:177580649-177580828</t>
  </si>
  <si>
    <t>chr5:177577630-177577720</t>
  </si>
  <si>
    <t>chr5:177580482-177580590</t>
  </si>
  <si>
    <t>chr5:177577816-177578004</t>
  </si>
  <si>
    <t>chr16:50759390-50759493</t>
  </si>
  <si>
    <t xml:space="preserve"> NOD2</t>
  </si>
  <si>
    <t>chr16:50744459-50746295</t>
  </si>
  <si>
    <t>chr16:50753699-50753760</t>
  </si>
  <si>
    <t>chr16:50731145-50731272</t>
  </si>
  <si>
    <t>chr16:50753818-50753929</t>
  </si>
  <si>
    <t>chr16:50741756-50741881</t>
  </si>
  <si>
    <t>chr16:50750792-50750895</t>
  </si>
  <si>
    <t>chr16:50733389-50733875</t>
  </si>
  <si>
    <t>chr16:50750488-50750591</t>
  </si>
  <si>
    <t>chr16:50757202-50757305</t>
  </si>
  <si>
    <t>chr16:50763719-50763822</t>
  </si>
  <si>
    <t>chr16:50765648-50765740</t>
  </si>
  <si>
    <t>chr16:50756523-50756626</t>
  </si>
  <si>
    <t>chr15:34635211-34635284</t>
  </si>
  <si>
    <t xml:space="preserve"> NOP10</t>
  </si>
  <si>
    <t>chr15:34634159-34634319</t>
  </si>
  <si>
    <t>chr9:139440168-139440248</t>
  </si>
  <si>
    <t xml:space="preserve"> NOTCH1</t>
  </si>
  <si>
    <t>chr9:139396443-139396550</t>
  </si>
  <si>
    <t>chr9:139399752-139400343</t>
  </si>
  <si>
    <t>chr9:139413885-139414027</t>
  </si>
  <si>
    <t>chr9:139390513-139392020</t>
  </si>
  <si>
    <t>chr9:139400969-139401101</t>
  </si>
  <si>
    <t>chr9:139394994-139395309</t>
  </si>
  <si>
    <t>chr9:139396714-139396950</t>
  </si>
  <si>
    <t>chr9:139438466-139438564</t>
  </si>
  <si>
    <t>chr9:139404175-139404423</t>
  </si>
  <si>
    <t>chr9:139399115-139399566</t>
  </si>
  <si>
    <t>chr9:139401158-139401435</t>
  </si>
  <si>
    <t>chr9:139405095-139405267</t>
  </si>
  <si>
    <t>chr9:139402674-139402847</t>
  </si>
  <si>
    <t>chr9:139410423-139410556</t>
  </si>
  <si>
    <t>chr9:139417292-139417650</t>
  </si>
  <si>
    <t>chr9:139403312-139403533</t>
  </si>
  <si>
    <t>chr9:139402397-139402601</t>
  </si>
  <si>
    <t>chr9:139397624-139397792</t>
  </si>
  <si>
    <t>chr9:139393554-139393721</t>
  </si>
  <si>
    <t>chr9:139407834-139407999</t>
  </si>
  <si>
    <t>chr9:139418159-139418441</t>
  </si>
  <si>
    <t>chr9:139396190-139396375</t>
  </si>
  <si>
    <t>chr9:139409925-139410178</t>
  </si>
  <si>
    <t>chr9:139401747-139401899</t>
  </si>
  <si>
    <t>chr9:139408952-139409164</t>
  </si>
  <si>
    <t>chr9:139412579-139412754</t>
  </si>
  <si>
    <t>chr9:139409732-139409862</t>
  </si>
  <si>
    <t>chr9:139405594-139405733</t>
  </si>
  <si>
    <t>chr9:139413033-139413286</t>
  </si>
  <si>
    <t>chr9:139411714-139411847</t>
  </si>
  <si>
    <t>chr9:139412194-139412399</t>
  </si>
  <si>
    <t>chr9:139407463-139407596</t>
  </si>
  <si>
    <t>chr9:139393341-139393458</t>
  </si>
  <si>
    <t>chr1:120534075-120534115</t>
  </si>
  <si>
    <t xml:space="preserve"> NOTCH2</t>
  </si>
  <si>
    <t>chr1:120534222-120534266</t>
  </si>
  <si>
    <t>chr1:120547942-120548221</t>
  </si>
  <si>
    <t>chr1:120572519-120572620</t>
  </si>
  <si>
    <t>chr1:120611387-120612085</t>
  </si>
  <si>
    <t>chr1:120539610-120539965</t>
  </si>
  <si>
    <t>chr1:120539414-120539436</t>
  </si>
  <si>
    <t>chr1:120512124-120512377</t>
  </si>
  <si>
    <t>chr1:120502005-120502135</t>
  </si>
  <si>
    <t>chr1:120464849-120465079</t>
  </si>
  <si>
    <t>chr1:120471589-120471845</t>
  </si>
  <si>
    <t>chr1:120461019-120461186</t>
  </si>
  <si>
    <t>chr1:120461925-120462246</t>
  </si>
  <si>
    <t>chr1:120491620-120491759</t>
  </si>
  <si>
    <t>chr1:120478032-120478237</t>
  </si>
  <si>
    <t>chr1:120484139-120484387</t>
  </si>
  <si>
    <t>chr1:120506187-120506440</t>
  </si>
  <si>
    <t>chr1:120529573-120529715</t>
  </si>
  <si>
    <t>chr1:120493107-120493470</t>
  </si>
  <si>
    <t>chr1:120457919-120459327</t>
  </si>
  <si>
    <t>chr1:120496156-120496321</t>
  </si>
  <si>
    <t>chr1:120465249-120465411</t>
  </si>
  <si>
    <t>chr1:120466250-120466617</t>
  </si>
  <si>
    <t>chr1:120464326-120464442</t>
  </si>
  <si>
    <t>chr1:120467918-120468443</t>
  </si>
  <si>
    <t>chr1:120510690-120510865</t>
  </si>
  <si>
    <t>chr1:120491027-120491199</t>
  </si>
  <si>
    <t>chr1:120497653-120497865</t>
  </si>
  <si>
    <t>chr1:120508989-120509122</t>
  </si>
  <si>
    <t>chr1:120462842-120463030</t>
  </si>
  <si>
    <t>chr1:120480470-120480643</t>
  </si>
  <si>
    <t>chr1:120510046-120510254</t>
  </si>
  <si>
    <t>chr1:120479895-120480099</t>
  </si>
  <si>
    <t>chr1:120539279-120539379</t>
  </si>
  <si>
    <t>chr1:120469112-120469244</t>
  </si>
  <si>
    <t>chr1:120508066-120508199</t>
  </si>
  <si>
    <t>chr1:120483168-120483389</t>
  </si>
  <si>
    <t>chr1:120460278-120460395</t>
  </si>
  <si>
    <t>chr1:115256411-115256609</t>
  </si>
  <si>
    <t xml:space="preserve"> NRAS</t>
  </si>
  <si>
    <t>chr1:115258661-115258791</t>
  </si>
  <si>
    <t>chr1:115251146-115251285</t>
  </si>
  <si>
    <t>chr1:115252180-115252359</t>
  </si>
  <si>
    <t>chr12:122064638-122064966</t>
  </si>
  <si>
    <t xml:space="preserve"> ORAI1</t>
  </si>
  <si>
    <t>chr12:122078937-122079559</t>
  </si>
  <si>
    <t>chr6:83891445-83891660</t>
  </si>
  <si>
    <t xml:space="preserve"> PGM3</t>
  </si>
  <si>
    <t>chr6:83889519-83889696</t>
  </si>
  <si>
    <t>chr6:83888382-83888485</t>
  </si>
  <si>
    <t>chr6:83876096-83876195</t>
  </si>
  <si>
    <t>chr6:83892554-83892707</t>
  </si>
  <si>
    <t>chr6:83881646-83881788</t>
  </si>
  <si>
    <t>chr6:83884083-83884216</t>
  </si>
  <si>
    <t>chr6:83879389-83879570</t>
  </si>
  <si>
    <t>chr6:83900518-83900743</t>
  </si>
  <si>
    <t>chr6:83885671-83885789</t>
  </si>
  <si>
    <t>chr6:83900896-83900997</t>
  </si>
  <si>
    <t>chr6:83898323-83898527</t>
  </si>
  <si>
    <t>chr6:83880010-83880207</t>
  </si>
  <si>
    <t>chr6:83878943-83879052</t>
  </si>
  <si>
    <t>chr6:83896717-83896804</t>
  </si>
  <si>
    <t>chr1:9780790-9780977</t>
  </si>
  <si>
    <t xml:space="preserve"> PIK3CD</t>
  </si>
  <si>
    <t>chr1:9781809-9781928</t>
  </si>
  <si>
    <t>chr1:9780482-9780729</t>
  </si>
  <si>
    <t>chr1:9775589-9775837</t>
  </si>
  <si>
    <t>chr1:9775897-9776146</t>
  </si>
  <si>
    <t>chr1:9783173-9783360</t>
  </si>
  <si>
    <t>chr1:9778742-9778983</t>
  </si>
  <si>
    <t>chr1:9782576-9782674</t>
  </si>
  <si>
    <t>chr1:9777585-9777694</t>
  </si>
  <si>
    <t>chr1:9786957-9787114</t>
  </si>
  <si>
    <t>chr1:9784852-9785004</t>
  </si>
  <si>
    <t>chr1:9778186-9778226</t>
  </si>
  <si>
    <t>chr1:9781173-9781316</t>
  </si>
  <si>
    <t>chr1:9777007-9777176</t>
  </si>
  <si>
    <t>chr1:9776488-9776687</t>
  </si>
  <si>
    <t>chr1:9782023-9782221</t>
  </si>
  <si>
    <t>chr1:9780160-9780310</t>
  </si>
  <si>
    <t>chr1:9779969-9780085</t>
  </si>
  <si>
    <t>chr1:9781492-9781659</t>
  </si>
  <si>
    <t>chr1:9782292-9782424</t>
  </si>
  <si>
    <t>chr1:9770504-9770664</t>
  </si>
  <si>
    <t>chr1:9784324-9784489</t>
  </si>
  <si>
    <t>chr1:9784017-9784160</t>
  </si>
  <si>
    <t>chr5:67588077-67588199</t>
  </si>
  <si>
    <t xml:space="preserve"> PIK3R1</t>
  </si>
  <si>
    <t>chr5:67569208-67569320</t>
  </si>
  <si>
    <t>chr5:67591965-67592179</t>
  </si>
  <si>
    <t>chr5:67576346-67576567</t>
  </si>
  <si>
    <t>chr5:67522494-67522847</t>
  </si>
  <si>
    <t>chr5:67590354-67590516</t>
  </si>
  <si>
    <t>chr5:67589527-67589672</t>
  </si>
  <si>
    <t>chr5:67584554-67584589</t>
  </si>
  <si>
    <t>chr5:67591238-67591326</t>
  </si>
  <si>
    <t>chr5:67590966-67591162</t>
  </si>
  <si>
    <t>chr5:67535716-67535775</t>
  </si>
  <si>
    <t>chr5:67569757-67569851</t>
  </si>
  <si>
    <t>chr5:67588919-67589037</t>
  </si>
  <si>
    <t>chr5:67588304-67588361</t>
  </si>
  <si>
    <t>chr5:67576745-67576844</t>
  </si>
  <si>
    <t>chr5:67589121-67589321</t>
  </si>
  <si>
    <t>chr5:67575420-67575571</t>
  </si>
  <si>
    <t>chr5:67586547-67586672</t>
  </si>
  <si>
    <t>chr5:67593230-67593439</t>
  </si>
  <si>
    <t>chr6:37138069-37138443</t>
  </si>
  <si>
    <t xml:space="preserve"> PIM1</t>
  </si>
  <si>
    <t>chr6:37141700-37141877</t>
  </si>
  <si>
    <t>chr6:37138539-37138665</t>
  </si>
  <si>
    <t>chr6:37140762-37140958</t>
  </si>
  <si>
    <t>chr6:37138891-37139277</t>
  </si>
  <si>
    <t>chr6:37138747-37138817</t>
  </si>
  <si>
    <t>chr14:20942621-20942744</t>
  </si>
  <si>
    <t xml:space="preserve"> PNP</t>
  </si>
  <si>
    <t>chr14:20937674-20937704</t>
  </si>
  <si>
    <t>chr14:20937797-20937944</t>
  </si>
  <si>
    <t>chr14:20942922-20943117</t>
  </si>
  <si>
    <t>chr14:20944533-20944770</t>
  </si>
  <si>
    <t>chr14:20940457-20940646</t>
  </si>
  <si>
    <t>chr14:20943211-20943421</t>
  </si>
  <si>
    <t>chr10:72357799-72358947</t>
  </si>
  <si>
    <t xml:space="preserve"> PRF1</t>
  </si>
  <si>
    <t>chr10:72360110-72360668</t>
  </si>
  <si>
    <t>chr3:53212429-53212563</t>
  </si>
  <si>
    <t xml:space="preserve"> PRKCD</t>
  </si>
  <si>
    <t>chr3:53215707-53215758</t>
  </si>
  <si>
    <t>chr3:53215450-53215632</t>
  </si>
  <si>
    <t>chr3:53215213-53215293</t>
  </si>
  <si>
    <t>chr3:53219933-53220053</t>
  </si>
  <si>
    <t>chr3:53213583-53213802</t>
  </si>
  <si>
    <t>chr3:53218880-53219000</t>
  </si>
  <si>
    <t>chr3:53221346-53221428</t>
  </si>
  <si>
    <t>chr3:53219610-53219726</t>
  </si>
  <si>
    <t>chr3:53217127-53217232</t>
  </si>
  <si>
    <t>chr3:53220610-53220721</t>
  </si>
  <si>
    <t>chr3:53226114-53226292</t>
  </si>
  <si>
    <t>chr3:53217458-53217607</t>
  </si>
  <si>
    <t>chr3:53223879-53224027</t>
  </si>
  <si>
    <t>chr3:53223064-53223272</t>
  </si>
  <si>
    <t>chr3:53220173-53220366</t>
  </si>
  <si>
    <t>chr3:53222726-53222884</t>
  </si>
  <si>
    <t>chr12:112895085-112895140</t>
  </si>
  <si>
    <t xml:space="preserve"> PTPN11</t>
  </si>
  <si>
    <t>chr12:112890989-112891201</t>
  </si>
  <si>
    <t>chr12:112892588-112892613</t>
  </si>
  <si>
    <t>chr12:112856906-112856939</t>
  </si>
  <si>
    <t>chr12:112919868-112920019</t>
  </si>
  <si>
    <t>chr12:112924269-112924447</t>
  </si>
  <si>
    <t>chr12:112915445-112915544</t>
  </si>
  <si>
    <t>chr12:112942489-112942578</t>
  </si>
  <si>
    <t>chr12:112926237-112926324</t>
  </si>
  <si>
    <t>chr12:112910738-112910854</t>
  </si>
  <si>
    <t>chr12:112892358-112892494</t>
  </si>
  <si>
    <t>chr12:112893744-112893877</t>
  </si>
  <si>
    <t>chr12:112939938-112940070</t>
  </si>
  <si>
    <t>chr12:112915651-112915829</t>
  </si>
  <si>
    <t>chr12:112884070-112884212</t>
  </si>
  <si>
    <t>chr12:112926818-112926989</t>
  </si>
  <si>
    <t>chr12:112888112-112888326</t>
  </si>
  <si>
    <t>chr1:198697459-198697587</t>
  </si>
  <si>
    <t xml:space="preserve"> PTPRC</t>
  </si>
  <si>
    <t>chr1:198704246-198704391</t>
  </si>
  <si>
    <t>chr1:198691535-198691615</t>
  </si>
  <si>
    <t>chr1:198698256-198698310</t>
  </si>
  <si>
    <t>chr1:198678806-198678963</t>
  </si>
  <si>
    <t>chr1:198710988-198711165</t>
  </si>
  <si>
    <t>chr1:198723388-198723543</t>
  </si>
  <si>
    <t>chr1:198663137-198663320</t>
  </si>
  <si>
    <t>chr1:198703447-198703564</t>
  </si>
  <si>
    <t>chr1:198717228-198717338</t>
  </si>
  <si>
    <t>chr1:198661466-198661523</t>
  </si>
  <si>
    <t>chr1:198713173-198713342</t>
  </si>
  <si>
    <t>chr1:198719478-198719501</t>
  </si>
  <si>
    <t>chr1:198703315-198703371</t>
  </si>
  <si>
    <t>chr1:198685801-198685979</t>
  </si>
  <si>
    <t>chr1:198608389-198608481</t>
  </si>
  <si>
    <t>chr1:198718535-198718688</t>
  </si>
  <si>
    <t>chr1:198677252-198677400</t>
  </si>
  <si>
    <t>chr1:198675853-198676091</t>
  </si>
  <si>
    <t>chr1:198725025-198725320</t>
  </si>
  <si>
    <t>chr1:198665831-198666048</t>
  </si>
  <si>
    <t>chr1:198719611-198719765</t>
  </si>
  <si>
    <t>chr1:198673591-198673637</t>
  </si>
  <si>
    <t>chr1:198721368-198721510</t>
  </si>
  <si>
    <t>chr1:198701599-198701695</t>
  </si>
  <si>
    <t>chr1:198668683-198668843</t>
  </si>
  <si>
    <t>chr1:198682072-198682211</t>
  </si>
  <si>
    <t>chr1:198671506-198671669</t>
  </si>
  <si>
    <t>chr1:198701419-198701529</t>
  </si>
  <si>
    <t>chr1:198687213-198687441</t>
  </si>
  <si>
    <t>chr1:198700736-198700865</t>
  </si>
  <si>
    <t>chr1:198721713-198721911</t>
  </si>
  <si>
    <t>chr1:198672417-198672511</t>
  </si>
  <si>
    <t>chr1:198711351-198711506</t>
  </si>
  <si>
    <t>chr15:55516077-55516220</t>
  </si>
  <si>
    <t xml:space="preserve"> RAB27A</t>
  </si>
  <si>
    <t>chr15:55526970-55527142</t>
  </si>
  <si>
    <t>chr15:55497695-55497913</t>
  </si>
  <si>
    <t>chr15:55522589-55522694</t>
  </si>
  <si>
    <t>chr15:55520797-55520920</t>
  </si>
  <si>
    <t>chr22:37622703-37622853</t>
  </si>
  <si>
    <t xml:space="preserve"> RAC2</t>
  </si>
  <si>
    <t>chr22:37627261-37627440</t>
  </si>
  <si>
    <t>chr22:37627962-37628044</t>
  </si>
  <si>
    <t>chr22:37637043-37637216</t>
  </si>
  <si>
    <t>chr22:37628831-37628968</t>
  </si>
  <si>
    <t>chr22:37640144-37640198</t>
  </si>
  <si>
    <t>chr22:37637617-37637708</t>
  </si>
  <si>
    <t>chr5:131944799-131944911</t>
  </si>
  <si>
    <t xml:space="preserve"> RAD50</t>
  </si>
  <si>
    <t>chr5:131972797-131972902</t>
  </si>
  <si>
    <t>chr5:131944297-131944427</t>
  </si>
  <si>
    <t>chr5:131928446-131928652</t>
  </si>
  <si>
    <t>chr5:131923606-131923791</t>
  </si>
  <si>
    <t>chr5:131940488-131940701</t>
  </si>
  <si>
    <t>chr5:131939602-131939748</t>
  </si>
  <si>
    <t>chr5:131931255-131931512</t>
  </si>
  <si>
    <t>chr5:131944965-131945098</t>
  </si>
  <si>
    <t>chr5:131893007-131893155</t>
  </si>
  <si>
    <t>chr5:131951685-131951832</t>
  </si>
  <si>
    <t>chr5:131923244-131923392</t>
  </si>
  <si>
    <t>chr5:131930551-131930746</t>
  </si>
  <si>
    <t>chr5:131925313-131925539</t>
  </si>
  <si>
    <t>chr5:131926906-131927108</t>
  </si>
  <si>
    <t>chr5:131915544-131915768</t>
  </si>
  <si>
    <t>chr5:131894966-131895069</t>
  </si>
  <si>
    <t>chr5:131927559-131927736</t>
  </si>
  <si>
    <t>chr5:131924369-131924582</t>
  </si>
  <si>
    <t>chr5:131953752-131953996</t>
  </si>
  <si>
    <t>chr5:131914999-131915204</t>
  </si>
  <si>
    <t>chr5:131973763-131973925</t>
  </si>
  <si>
    <t>chr5:131976354-131976507</t>
  </si>
  <si>
    <t>chr5:131938982-131939191</t>
  </si>
  <si>
    <t>chr5:131911459-131911630</t>
  </si>
  <si>
    <t>chr5:131977860-131978066</t>
  </si>
  <si>
    <t>chr5:131978687-131978791</t>
  </si>
  <si>
    <t>chr3:12650722-12650844</t>
  </si>
  <si>
    <t xml:space="preserve"> RAF1</t>
  </si>
  <si>
    <t>chr3:12647690-12647808</t>
  </si>
  <si>
    <t>chr3:12641877-12641924</t>
  </si>
  <si>
    <t>chr3:12633197-12633301</t>
  </si>
  <si>
    <t>chr3:12650255-12650432</t>
  </si>
  <si>
    <t>chr3:12660004-12660230</t>
  </si>
  <si>
    <t>chr3:12641641-12641788</t>
  </si>
  <si>
    <t>chr3:12626003-12626166</t>
  </si>
  <si>
    <t>chr3:12644967-12645046</t>
  </si>
  <si>
    <t>chr3:12632287-12632483</t>
  </si>
  <si>
    <t>chr3:12626336-12626490</t>
  </si>
  <si>
    <t>chr3:12645625-12645798</t>
  </si>
  <si>
    <t>chr3:12653439-12653571</t>
  </si>
  <si>
    <t>chr3:12627170-12627308</t>
  </si>
  <si>
    <t>chr3:12641180-12641317</t>
  </si>
  <si>
    <t>chr3:12626611-12626762</t>
  </si>
  <si>
    <t>chr3:12629080-12629146</t>
  </si>
  <si>
    <t>chr11:36594845-36597996</t>
  </si>
  <si>
    <t xml:space="preserve"> RAG1</t>
  </si>
  <si>
    <t>chr11:36611924-36611950</t>
  </si>
  <si>
    <t>chr11:36614125-36615728</t>
  </si>
  <si>
    <t xml:space="preserve"> RAG2</t>
  </si>
  <si>
    <t xml:space="preserve"> RMRP</t>
  </si>
  <si>
    <t>chr3:196198680-196199653</t>
  </si>
  <si>
    <t xml:space="preserve"> RNF168</t>
  </si>
  <si>
    <t>chr3:196229734-196230054</t>
  </si>
  <si>
    <t>chr3:196214260-196214459</t>
  </si>
  <si>
    <t>chr3:196215468-196215564</t>
  </si>
  <si>
    <t>chr3:196210631-196210772</t>
  </si>
  <si>
    <t>chr3:196202092-196202193</t>
  </si>
  <si>
    <t>chrX:123505191-123505251</t>
  </si>
  <si>
    <t xml:space="preserve"> SH2D1A</t>
  </si>
  <si>
    <t>chrX:123486994-123487050</t>
  </si>
  <si>
    <t>chrX:123499601-123499684</t>
  </si>
  <si>
    <t>chrX:123480483-123480639</t>
  </si>
  <si>
    <t>chrX:123504016-123504180</t>
  </si>
  <si>
    <t>chr11:45827343-45827897</t>
  </si>
  <si>
    <t xml:space="preserve"> SLC35C1</t>
  </si>
  <si>
    <t>chr11:45832317-45832896</t>
  </si>
  <si>
    <t>chr11:45834155-45834183</t>
  </si>
  <si>
    <t>chr11:118895891-118896049</t>
  </si>
  <si>
    <t xml:space="preserve"> SLC37A4</t>
  </si>
  <si>
    <t>chr11:118898328-118898592</t>
  </si>
  <si>
    <t>chr11:118898894-118899146</t>
  </si>
  <si>
    <t>chr11:118896392-118896477</t>
  </si>
  <si>
    <t>chr11:118899922-118900089</t>
  </si>
  <si>
    <t>chr11:118897303-118897408</t>
  </si>
  <si>
    <t>chr11:118896667-118896800</t>
  </si>
  <si>
    <t>chr11:118895610-118895796</t>
  </si>
  <si>
    <t>chr11:118897637-118897815</t>
  </si>
  <si>
    <t>chr2:217279418-217280248</t>
  </si>
  <si>
    <t xml:space="preserve"> SMARCAL1</t>
  </si>
  <si>
    <t>chr2:217347451-217347710</t>
  </si>
  <si>
    <t>chr2:217332657-217332779</t>
  </si>
  <si>
    <t>chr2:217285012-217285265</t>
  </si>
  <si>
    <t>chr2:217293309-217293515</t>
  </si>
  <si>
    <t>chr2:217297431-217297601</t>
  </si>
  <si>
    <t>chr2:217280970-217281040</t>
  </si>
  <si>
    <t>chr2:217288346-217288416</t>
  </si>
  <si>
    <t>chr2:217329310-217329400</t>
  </si>
  <si>
    <t>chr2:217339982-217340184</t>
  </si>
  <si>
    <t>chr2:217315559-217315797</t>
  </si>
  <si>
    <t>chr2:217300051-217300229</t>
  </si>
  <si>
    <t>chr2:217311731-217311891</t>
  </si>
  <si>
    <t>chr2:217311375-217311451</t>
  </si>
  <si>
    <t>chr2:217303133-217303218</t>
  </si>
  <si>
    <t>chr2:217341822-217341942</t>
  </si>
  <si>
    <t>chr2:217342916-217343032</t>
  </si>
  <si>
    <t>chr2:39233543-39233680</t>
  </si>
  <si>
    <t xml:space="preserve"> SOS1</t>
  </si>
  <si>
    <t>chr2:39251141-39251288</t>
  </si>
  <si>
    <t>chr2:39234162-39234344</t>
  </si>
  <si>
    <t>chr2:39347467-39347573</t>
  </si>
  <si>
    <t>chr2:39212955-39213466</t>
  </si>
  <si>
    <t>chr2:39285804-39285955</t>
  </si>
  <si>
    <t>chr2:39224384-39224576</t>
  </si>
  <si>
    <t>chr2:39262521-39262651</t>
  </si>
  <si>
    <t>chr2:39239257-39239499</t>
  </si>
  <si>
    <t>chr2:39262343-39262461</t>
  </si>
  <si>
    <t>chr2:39294759-39294904</t>
  </si>
  <si>
    <t>chr2:39281745-39281974</t>
  </si>
  <si>
    <t>chr2:39214604-39214742</t>
  </si>
  <si>
    <t>chr2:39249701-39250376</t>
  </si>
  <si>
    <t>chr2:39224053-39224189</t>
  </si>
  <si>
    <t>chr2:39241896-39241997</t>
  </si>
  <si>
    <t>chr2:39240591-39240714</t>
  </si>
  <si>
    <t>chr2:39237715-39237854</t>
  </si>
  <si>
    <t>chr2:39240998-39241140</t>
  </si>
  <si>
    <t>chr2:39283833-39284017</t>
  </si>
  <si>
    <t>chr2:39222254-39222538</t>
  </si>
  <si>
    <t>chr2:39278275-39278438</t>
  </si>
  <si>
    <t>chr2:39216401-39216465</t>
  </si>
  <si>
    <t>chr2:39261948-39262009</t>
  </si>
  <si>
    <t>chr2:231305261-231305282</t>
  </si>
  <si>
    <t xml:space="preserve"> SP100</t>
  </si>
  <si>
    <t>chr2:231379800-231380365</t>
  </si>
  <si>
    <t>chr2:231406006-231406097</t>
  </si>
  <si>
    <t>chr2:231308883-231309071</t>
  </si>
  <si>
    <t>chr2:231406597-231406760</t>
  </si>
  <si>
    <t>chr2:231314019-231314105</t>
  </si>
  <si>
    <t>chr2:231307642-231307824</t>
  </si>
  <si>
    <t>chr2:231403972-231404107</t>
  </si>
  <si>
    <t>chr2:231325967-231326139</t>
  </si>
  <si>
    <t>chr2:231281002-231281053</t>
  </si>
  <si>
    <t>chr2:231339099-231339172</t>
  </si>
  <si>
    <t>chr2:231314877-231314980</t>
  </si>
  <si>
    <t>chr2:231331006-231331079</t>
  </si>
  <si>
    <t>chr2:231363166-231363260</t>
  </si>
  <si>
    <t>chr2:231334156-231334177</t>
  </si>
  <si>
    <t>chr2:231375830-231375891</t>
  </si>
  <si>
    <t>chr2:231338029-231338165</t>
  </si>
  <si>
    <t>chr2:231367771-231367835</t>
  </si>
  <si>
    <t>chr2:231333748-231333821</t>
  </si>
  <si>
    <t>chr2:231311524-231311627</t>
  </si>
  <si>
    <t>chr2:231372698-231372771</t>
  </si>
  <si>
    <t>chr2:231368891-231369015</t>
  </si>
  <si>
    <t>chr2:231407541-231407671</t>
  </si>
  <si>
    <t>chr2:231334484-231334578</t>
  </si>
  <si>
    <t>chr2:231405581-231405721</t>
  </si>
  <si>
    <t>chr2:231282296-231282390</t>
  </si>
  <si>
    <t>chr2:231313793-231313875</t>
  </si>
  <si>
    <t>chr2:231359121-231359185</t>
  </si>
  <si>
    <t>chr2:231314266-231314435</t>
  </si>
  <si>
    <t>chr2:231334720-231334837</t>
  </si>
  <si>
    <t>chr2:231331825-231331940</t>
  </si>
  <si>
    <t>chr2:231328772-231328875</t>
  </si>
  <si>
    <t>chr2:231327140-231327243</t>
  </si>
  <si>
    <t>chr2:231371008-231371170</t>
  </si>
  <si>
    <t>chr5:147499562-147499709</t>
  </si>
  <si>
    <t xml:space="preserve"> SPINK5</t>
  </si>
  <si>
    <t>chr5:147470718-147470801</t>
  </si>
  <si>
    <t>chr5:147488306-147488410</t>
  </si>
  <si>
    <t>chr5:147491321-147491468</t>
  </si>
  <si>
    <t>chr5:147492421-147492507</t>
  </si>
  <si>
    <t>chr5:147484505-147484573</t>
  </si>
  <si>
    <t>chr5:147449876-147450023</t>
  </si>
  <si>
    <t>chr5:147504318-147504422</t>
  </si>
  <si>
    <t>chr5:147506536-147506652</t>
  </si>
  <si>
    <t>chr5:147477420-147477567</t>
  </si>
  <si>
    <t>chr5:147475371-147475478</t>
  </si>
  <si>
    <t>chr5:147499848-147499964</t>
  </si>
  <si>
    <t>chr5:147516536-147516564</t>
  </si>
  <si>
    <t>chr5:147468770-147468845</t>
  </si>
  <si>
    <t>chr5:147444900-147444945</t>
  </si>
  <si>
    <t>chr5:147498539-147498631</t>
  </si>
  <si>
    <t>chr5:147468572-147468666</t>
  </si>
  <si>
    <t>chr5:147473907-147474054</t>
  </si>
  <si>
    <t>chr5:147505276-147505423</t>
  </si>
  <si>
    <t>chr5:147513350-147513460</t>
  </si>
  <si>
    <t>chr5:147468095-147468178</t>
  </si>
  <si>
    <t>chr5:147497990-147498137</t>
  </si>
  <si>
    <t>chr5:147480908-147481009</t>
  </si>
  <si>
    <t>chr5:147465958-147466105</t>
  </si>
  <si>
    <t>chr5:147443598-147443672</t>
  </si>
  <si>
    <t>chr5:147503386-147503533</t>
  </si>
  <si>
    <t>chr5:147451701-147451793</t>
  </si>
  <si>
    <t>chr5:147505077-147505186</t>
  </si>
  <si>
    <t>chr5:147478787-147478888</t>
  </si>
  <si>
    <t>chr5:147493915-147494062</t>
  </si>
  <si>
    <t>chr5:147510812-147510962</t>
  </si>
  <si>
    <t>chr5:147486590-147486737</t>
  </si>
  <si>
    <t>chr5:147469047-147469194</t>
  </si>
  <si>
    <t>chr5:147480007-147480154</t>
  </si>
  <si>
    <t>chr5:147495923-147496039</t>
  </si>
  <si>
    <t>chr5:147481334-147481481</t>
  </si>
  <si>
    <t>chr2:191855944-191856056</t>
  </si>
  <si>
    <t xml:space="preserve"> STAT1</t>
  </si>
  <si>
    <t>chr2:191862572-191862743</t>
  </si>
  <si>
    <t>chr2:191848358-191848476</t>
  </si>
  <si>
    <t>chr2:191849026-191849129</t>
  </si>
  <si>
    <t>chr2:191873679-191873843</t>
  </si>
  <si>
    <t>chr2:191844488-191844602</t>
  </si>
  <si>
    <t>chr2:191847099-191847254</t>
  </si>
  <si>
    <t>chr2:191862933-191863044</t>
  </si>
  <si>
    <t>chr2:191874592-191874740</t>
  </si>
  <si>
    <t>chr2:191872279-191872397</t>
  </si>
  <si>
    <t>chr2:191864342-191864440</t>
  </si>
  <si>
    <t>chr2:191845336-191845405</t>
  </si>
  <si>
    <t>chr2:191840089-191840124</t>
  </si>
  <si>
    <t>chr2:191851570-191851683</t>
  </si>
  <si>
    <t>chr2:191843572-191843737</t>
  </si>
  <si>
    <t>chr2:191854331-191854410</t>
  </si>
  <si>
    <t>chr2:191850335-191850396</t>
  </si>
  <si>
    <t>chr2:191865790-191865899</t>
  </si>
  <si>
    <t>chr2:191851755-191851804</t>
  </si>
  <si>
    <t>chr2:191872727-191872755</t>
  </si>
  <si>
    <t>chr2:191839546-191839671</t>
  </si>
  <si>
    <t>chr2:191835419-191835453</t>
  </si>
  <si>
    <t>chr2:191841556-191841761</t>
  </si>
  <si>
    <t>chr2:191859777-191859955</t>
  </si>
  <si>
    <t>chr2:191840524-191840623</t>
  </si>
  <si>
    <t>chr2:191875083-191875107</t>
  </si>
  <si>
    <t>chr12:56743871-56743984</t>
  </si>
  <si>
    <t xml:space="preserve"> STAT2</t>
  </si>
  <si>
    <t>chr12:56745066-56745244</t>
  </si>
  <si>
    <t>chr12:56742698-56742853</t>
  </si>
  <si>
    <t>chr12:56749482-56749597</t>
  </si>
  <si>
    <t>chr12:56748240-56748408</t>
  </si>
  <si>
    <t>chr12:56748552-56748657</t>
  </si>
  <si>
    <t>chr12:56743146-56743303</t>
  </si>
  <si>
    <t>chr12:56739920-56739997</t>
  </si>
  <si>
    <t>chr12:56740593-56740749</t>
  </si>
  <si>
    <t>chr12:56744872-56744984</t>
  </si>
  <si>
    <t>chr12:56744186-56744226</t>
  </si>
  <si>
    <t>chr12:56750215-56750365</t>
  </si>
  <si>
    <t>chr12:56744603-56744682</t>
  </si>
  <si>
    <t>chr12:56743363-56743430</t>
  </si>
  <si>
    <t>chr12:56740216-56740418</t>
  </si>
  <si>
    <t>chr12:56742526-56742598</t>
  </si>
  <si>
    <t>chr12:56749217-56749326</t>
  </si>
  <si>
    <t>chr12:56742303-56742417</t>
  </si>
  <si>
    <t>chr12:56737599-56737929</t>
  </si>
  <si>
    <t>chr12:56749906-56750079</t>
  </si>
  <si>
    <t>chr12:56737163-56737325</t>
  </si>
  <si>
    <t>chr12:56742937-56743055</t>
  </si>
  <si>
    <t>chr12:56749050-56749145</t>
  </si>
  <si>
    <t>chr17:40476719-40476874</t>
  </si>
  <si>
    <t xml:space="preserve"> STAT3</t>
  </si>
  <si>
    <t>chr17:40468797-40468929</t>
  </si>
  <si>
    <t>chr17:40497567-40497685</t>
  </si>
  <si>
    <t>chr17:40489443-40489614</t>
  </si>
  <si>
    <t>chr17:40490739-40490840</t>
  </si>
  <si>
    <t>chr17:40498577-40498741</t>
  </si>
  <si>
    <t>chr17:40485899-40486077</t>
  </si>
  <si>
    <t>chr17:40500397-40500544</t>
  </si>
  <si>
    <t>chr17:40481418-40481485</t>
  </si>
  <si>
    <t>chr17:40469190-40469252</t>
  </si>
  <si>
    <t>chr17:40478124-40478227</t>
  </si>
  <si>
    <t>chr17:40485681-40485793</t>
  </si>
  <si>
    <t>chr17:40467753-40467828</t>
  </si>
  <si>
    <t>chr17:40489771-40489885</t>
  </si>
  <si>
    <t>chr17:40483480-40483559</t>
  </si>
  <si>
    <t>chr17:40481755-40481804</t>
  </si>
  <si>
    <t>chr17:40474290-40474522</t>
  </si>
  <si>
    <t>chr17:40475012-40475171</t>
  </si>
  <si>
    <t>chr17:40475581-40475653</t>
  </si>
  <si>
    <t>chr17:40481562-40481675</t>
  </si>
  <si>
    <t>chr17:40491322-40491437</t>
  </si>
  <si>
    <t>chr17:40475268-40475382</t>
  </si>
  <si>
    <t>chr17:40476971-40477089</t>
  </si>
  <si>
    <t>chr2:191898627-191898741</t>
  </si>
  <si>
    <t xml:space="preserve"> STAT4</t>
  </si>
  <si>
    <t>chr2:191923426-191923505</t>
  </si>
  <si>
    <t>chr2:191919206-191919274</t>
  </si>
  <si>
    <t>chr2:191896162-191896252</t>
  </si>
  <si>
    <t>chr2:191934409-191934507</t>
  </si>
  <si>
    <t>chr2:191922734-191922847</t>
  </si>
  <si>
    <t>chr2:191894556-191894602</t>
  </si>
  <si>
    <t>chr2:191898206-191898362</t>
  </si>
  <si>
    <t>chr2:191895688-191895816</t>
  </si>
  <si>
    <t>chr2:191900880-191901035</t>
  </si>
  <si>
    <t>chr2:192011329-192011493</t>
  </si>
  <si>
    <t>chr2:191905781-191905884</t>
  </si>
  <si>
    <t>chr2:191922918-191922955</t>
  </si>
  <si>
    <t>chr2:191897674-191897885</t>
  </si>
  <si>
    <t>chr2:191929523-191929694</t>
  </si>
  <si>
    <t>chr2:192012792-192012939</t>
  </si>
  <si>
    <t>chr2:191937814-191937926</t>
  </si>
  <si>
    <t>chr2:191927478-191927656</t>
  </si>
  <si>
    <t>chr2:191940943-191941061</t>
  </si>
  <si>
    <t>chr2:191899264-191899333</t>
  </si>
  <si>
    <t>chr2:191931146-191931251</t>
  </si>
  <si>
    <t>chr2:191903915-191904033</t>
  </si>
  <si>
    <t>chr2:191926445-191926557</t>
  </si>
  <si>
    <t>chr2:191996536-191996636</t>
  </si>
  <si>
    <t>chr17:40452138-40452309</t>
  </si>
  <si>
    <t xml:space="preserve"> STAT5A</t>
  </si>
  <si>
    <t>chr17:40451759-40451909</t>
  </si>
  <si>
    <t>chr17:40452723-40452898</t>
  </si>
  <si>
    <t>chr17:40461385-40461512</t>
  </si>
  <si>
    <t>chr17:40441414-40441567</t>
  </si>
  <si>
    <t>chr17:40459410-40459524</t>
  </si>
  <si>
    <t>chr17:40459572-40459593</t>
  </si>
  <si>
    <t>chr17:40462515-40462697</t>
  </si>
  <si>
    <t>chr17:40443980-40444089</t>
  </si>
  <si>
    <t>chr17:40457618-40457730</t>
  </si>
  <si>
    <t>chr17:40441874-40442050</t>
  </si>
  <si>
    <t>chr17:40458249-40458475</t>
  </si>
  <si>
    <t>chr17:40447627-40447821</t>
  </si>
  <si>
    <t>chr17:40460186-40460361</t>
  </si>
  <si>
    <t>chr17:40453283-40453482</t>
  </si>
  <si>
    <t>chr17:40456538-40456680</t>
  </si>
  <si>
    <t>chr17:40459601-40459751</t>
  </si>
  <si>
    <t>chr17:40461055-40461126</t>
  </si>
  <si>
    <t>chr17:40456350-40456457</t>
  </si>
  <si>
    <t>chr17:40371320-40371491</t>
  </si>
  <si>
    <t xml:space="preserve"> STAT5B</t>
  </si>
  <si>
    <t>chr17:40371720-40371870</t>
  </si>
  <si>
    <t>chr17:40370731-40370906</t>
  </si>
  <si>
    <t>chr17:40354348-40354475</t>
  </si>
  <si>
    <t>chr17:40384008-40384155</t>
  </si>
  <si>
    <t>chr17:40359566-40359756</t>
  </si>
  <si>
    <t>chr17:40353746-40353892</t>
  </si>
  <si>
    <t>chr17:40362179-40362329</t>
  </si>
  <si>
    <t>chr17:40362411-40362525</t>
  </si>
  <si>
    <t>chr17:40368022-40368134</t>
  </si>
  <si>
    <t>chr17:40370159-40370358</t>
  </si>
  <si>
    <t>chr17:40379537-40379713</t>
  </si>
  <si>
    <t>chr17:40376787-40376896</t>
  </si>
  <si>
    <t>chr17:40369385-40369492</t>
  </si>
  <si>
    <t>chr17:40369168-40369310</t>
  </si>
  <si>
    <t>chr17:40354765-40354836</t>
  </si>
  <si>
    <t>chr17:40363992-40364218</t>
  </si>
  <si>
    <t>chr17:40375390-40375584</t>
  </si>
  <si>
    <t>chr12:57494619-57494692</t>
  </si>
  <si>
    <t xml:space="preserve"> STAT6</t>
  </si>
  <si>
    <t>chr12:57496602-57496714</t>
  </si>
  <si>
    <t>chr12:57499964-57500132</t>
  </si>
  <si>
    <t>chr12:57490841-57490926</t>
  </si>
  <si>
    <t>chr12:57490623-57490771</t>
  </si>
  <si>
    <t>chr12:57498237-57498379</t>
  </si>
  <si>
    <t>chr12:57501378-57501536</t>
  </si>
  <si>
    <t>chr12:57498499-57498606</t>
  </si>
  <si>
    <t>chr12:57492278-57492390</t>
  </si>
  <si>
    <t>chr12:57498924-57499132</t>
  </si>
  <si>
    <t>chr12:57492788-57492871</t>
  </si>
  <si>
    <t>chr12:57490345-57490554</t>
  </si>
  <si>
    <t>chr12:57501936-57502071</t>
  </si>
  <si>
    <t>chr12:57492565-57492695</t>
  </si>
  <si>
    <t>chr12:57500301-57500373</t>
  </si>
  <si>
    <t>chr12:57493067-57493233</t>
  </si>
  <si>
    <t>chr12:57499241-57499392</t>
  </si>
  <si>
    <t>chr12:57496063-57496289</t>
  </si>
  <si>
    <t>chr12:57493540-57493696</t>
  </si>
  <si>
    <t>chr12:57500466-57500624</t>
  </si>
  <si>
    <t>chr12:57493769-57493883</t>
  </si>
  <si>
    <t>chr12:57501004-57501107</t>
  </si>
  <si>
    <t>chr11:4107697-4107783</t>
  </si>
  <si>
    <t xml:space="preserve"> STIM1</t>
  </si>
  <si>
    <t>chr11:4104483-4104738</t>
  </si>
  <si>
    <t>chr11:4112502-4113038</t>
  </si>
  <si>
    <t>chr11:4103404-4103591</t>
  </si>
  <si>
    <t>chr11:4105893-4106005</t>
  </si>
  <si>
    <t>chr11:4095722-4095919</t>
  </si>
  <si>
    <t>chr11:4104102-4104222</t>
  </si>
  <si>
    <t>chr11:3877491-3877649</t>
  </si>
  <si>
    <t>chr11:4076746-4076877</t>
  </si>
  <si>
    <t>chr11:4080501-4080643</t>
  </si>
  <si>
    <t>chr11:3988772-3988922</t>
  </si>
  <si>
    <t>chr11:4045093-4045227</t>
  </si>
  <si>
    <t>chr11:4109922-4109978</t>
  </si>
  <si>
    <t>chr11:4091246-4091443</t>
  </si>
  <si>
    <t>chr6:144507755-144508638</t>
  </si>
  <si>
    <t xml:space="preserve"> STX11</t>
  </si>
  <si>
    <t>chr6:32820806-32821603</t>
  </si>
  <si>
    <t xml:space="preserve"> TAP1</t>
  </si>
  <si>
    <t>chr6:32816757-32816905</t>
  </si>
  <si>
    <t>chr6:32818087-32818304</t>
  </si>
  <si>
    <t>chr6:32815686-32815879</t>
  </si>
  <si>
    <t>chr6:32814835-32814991</t>
  </si>
  <si>
    <t>chr6:32813346-32813572</t>
  </si>
  <si>
    <t>chr6:32815280-32815462</t>
  </si>
  <si>
    <t>chr6:32816419-32816627</t>
  </si>
  <si>
    <t>chr6:32820155-32820289</t>
  </si>
  <si>
    <t>chr6:32819876-32820026</t>
  </si>
  <si>
    <t>chr6:32818711-32818936</t>
  </si>
  <si>
    <t>chr6:32790056-32790105</t>
  </si>
  <si>
    <t xml:space="preserve"> TAP2</t>
  </si>
  <si>
    <t>chr6:32796622-32796821</t>
  </si>
  <si>
    <t>chr6:32797167-32797323</t>
  </si>
  <si>
    <t>chr6:32805304-32805438</t>
  </si>
  <si>
    <t>chr6:32797697-32797876</t>
  </si>
  <si>
    <t>chr6:32784628-32784739</t>
  </si>
  <si>
    <t>chr6:32800394-32800611</t>
  </si>
  <si>
    <t>chr6:32782244-32782388</t>
  </si>
  <si>
    <t>chr6:32805508-32806020</t>
  </si>
  <si>
    <t>chr6:32803410-32803560</t>
  </si>
  <si>
    <t>chr6:32798034-32798227</t>
  </si>
  <si>
    <t>chr6:32802921-32803146</t>
  </si>
  <si>
    <t>chr6:32800100-32800248</t>
  </si>
  <si>
    <t>chr6:32798385-32798593</t>
  </si>
  <si>
    <t>chr6:32782811-32782988</t>
  </si>
  <si>
    <t>chr6:33275872-33275945</t>
  </si>
  <si>
    <t xml:space="preserve"> TAPBP</t>
  </si>
  <si>
    <t>chr6:33281461-33281651</t>
  </si>
  <si>
    <t>chr6:33281772-33281828</t>
  </si>
  <si>
    <t>chr6:33272724-33273174</t>
  </si>
  <si>
    <t>chr6:33280984-33281264</t>
  </si>
  <si>
    <t>chr6:33272035-33272425</t>
  </si>
  <si>
    <t>chr6:33271542-33271776</t>
  </si>
  <si>
    <t>chr6:33271895-33272004</t>
  </si>
  <si>
    <t>chr6:33269527-33269558</t>
  </si>
  <si>
    <t>chrX:153640171-153640353</t>
  </si>
  <si>
    <t xml:space="preserve"> TAZ</t>
  </si>
  <si>
    <t>chrX:153642428-153642537</t>
  </si>
  <si>
    <t>chrX:153641809-153641914</t>
  </si>
  <si>
    <t>chrX:153648034-153648095</t>
  </si>
  <si>
    <t>chrX:153640413-153640561</t>
  </si>
  <si>
    <t>chrX:153648361-153648613</t>
  </si>
  <si>
    <t>chrX:153648987-153649084</t>
  </si>
  <si>
    <t>chrX:153641534-153641603</t>
  </si>
  <si>
    <t>chrX:153649232-153649353</t>
  </si>
  <si>
    <t>chrX:153647872-153647972</t>
  </si>
  <si>
    <t xml:space="preserve"> TERC</t>
  </si>
  <si>
    <t>chr5:1294876-1295114</t>
  </si>
  <si>
    <t xml:space="preserve"> TERT</t>
  </si>
  <si>
    <t>chr5:1253833-1253956</t>
  </si>
  <si>
    <t>chr5:1293418-1294791</t>
  </si>
  <si>
    <t>chr5:1279396-1279595</t>
  </si>
  <si>
    <t>chr5:1271224-1271329</t>
  </si>
  <si>
    <t>chr5:1268625-1268758</t>
  </si>
  <si>
    <t>chr5:1264509-1264717</t>
  </si>
  <si>
    <t>chr5:1280263-1280463</t>
  </si>
  <si>
    <t>chr5:1258703-1258784</t>
  </si>
  <si>
    <t>chr5:1260579-1260725</t>
  </si>
  <si>
    <t>chr5:1254473-1254630</t>
  </si>
  <si>
    <t>chr5:1272290-1272405</t>
  </si>
  <si>
    <t>chr5:1266569-1266660</t>
  </si>
  <si>
    <t>chr5:1278746-1278921</t>
  </si>
  <si>
    <t>chr5:1255392-1255536</t>
  </si>
  <si>
    <t>chr5:1282534-1282749</t>
  </si>
  <si>
    <t>chr19:4816241-4818399</t>
  </si>
  <si>
    <t xml:space="preserve"> TICAM1</t>
  </si>
  <si>
    <t>chr14:24711337-24711548</t>
  </si>
  <si>
    <t xml:space="preserve"> TINF2</t>
  </si>
  <si>
    <t>chr14:24710871-24710992</t>
  </si>
  <si>
    <t>chr14:24709459-24709546</t>
  </si>
  <si>
    <t>chr14:24710400-24710527</t>
  </si>
  <si>
    <t>chr14:24710216-24710332</t>
  </si>
  <si>
    <t>chr14:24711086-24711210</t>
  </si>
  <si>
    <t>chr14:24709611-24710091</t>
  </si>
  <si>
    <t>chr14:24708993-24709147</t>
  </si>
  <si>
    <t>chr14:24709218-24709371</t>
  </si>
  <si>
    <t>chr4:187006040-187006064</t>
  </si>
  <si>
    <t xml:space="preserve"> TLR3</t>
  </si>
  <si>
    <t>chr4:187003464-187005336</t>
  </si>
  <si>
    <t>chr4:187005789-187006037</t>
  </si>
  <si>
    <t>chr4:186999984-187000195</t>
  </si>
  <si>
    <t>chr4:186997764-186998224</t>
  </si>
  <si>
    <t>chr17:76116067-76116103</t>
  </si>
  <si>
    <t xml:space="preserve"> TMC6</t>
  </si>
  <si>
    <t>chr17:76109619-76109715</t>
  </si>
  <si>
    <t>chr17:76115857-76115888</t>
  </si>
  <si>
    <t>chr17:76116537-76116577</t>
  </si>
  <si>
    <t>chr17:76120595-76120872</t>
  </si>
  <si>
    <t>chr17:76122595-76122739</t>
  </si>
  <si>
    <t>chr17:76120960-76121076</t>
  </si>
  <si>
    <t>chr17:76121797-76121975</t>
  </si>
  <si>
    <t>chr17:76117627-76117802</t>
  </si>
  <si>
    <t>chr17:76122348-76122457</t>
  </si>
  <si>
    <t>chr17:76115042-76115137</t>
  </si>
  <si>
    <t>chr17:76122848-76122923</t>
  </si>
  <si>
    <t>chr17:76121229-76121354</t>
  </si>
  <si>
    <t>chr17:76116724-76116923</t>
  </si>
  <si>
    <t>chr17:76113539-76113735</t>
  </si>
  <si>
    <t>chr17:76113873-76114026</t>
  </si>
  <si>
    <t>chr17:76120060-76120270</t>
  </si>
  <si>
    <t>chr17:76113340-76113438</t>
  </si>
  <si>
    <t>chr17:76115368-76115483</t>
  </si>
  <si>
    <t>chr17:76117084-76117255</t>
  </si>
  <si>
    <t>chr17:76118676-76118840</t>
  </si>
  <si>
    <t>chr17:76109219-76109302</t>
  </si>
  <si>
    <t>chr17:76136905-76137203</t>
  </si>
  <si>
    <t xml:space="preserve"> TMC8</t>
  </si>
  <si>
    <t>chr17:76130941-76131100</t>
  </si>
  <si>
    <t>chr17:76127660-76127828</t>
  </si>
  <si>
    <t>chr17:76127953-76128121</t>
  </si>
  <si>
    <t>chr17:76134076-76134279</t>
  </si>
  <si>
    <t>chr17:76134420-76134570</t>
  </si>
  <si>
    <t>chr17:76128859-76128961</t>
  </si>
  <si>
    <t>chr17:76135233-76135331</t>
  </si>
  <si>
    <t>chr17:76133788-76133905</t>
  </si>
  <si>
    <t>chr17:76130465-76130655</t>
  </si>
  <si>
    <t>chr17:76129477-76129633</t>
  </si>
  <si>
    <t>chr17:76134645-76134895</t>
  </si>
  <si>
    <t>chr17:76128430-76128599</t>
  </si>
  <si>
    <t>chr17:76129924-76130091</t>
  </si>
  <si>
    <t>chr17:76133306-76133449</t>
  </si>
  <si>
    <t>chr22:42322095-42322345</t>
  </si>
  <si>
    <t xml:space="preserve"> TNFRSF13C</t>
  </si>
  <si>
    <t>chr22:42322632-42322787</t>
  </si>
  <si>
    <t>chr22:42321361-42321568</t>
  </si>
  <si>
    <t>chr1:12252395-12252425</t>
  </si>
  <si>
    <t xml:space="preserve"> TNFRSF1B</t>
  </si>
  <si>
    <t>chr1:12227550-12227598</t>
  </si>
  <si>
    <t>chr1:12262014-12262238</t>
  </si>
  <si>
    <t>chr1:12227139-12227240</t>
  </si>
  <si>
    <t>chr1:12266787-12267087</t>
  </si>
  <si>
    <t>chr1:12252478-12252591</t>
  </si>
  <si>
    <t>chr1:12251821-12251990</t>
  </si>
  <si>
    <t>chr1:12252910-12253165</t>
  </si>
  <si>
    <t>chr1:12253199-12253235</t>
  </si>
  <si>
    <t>chr1:12254631-12254685</t>
  </si>
  <si>
    <t>chr1:12248843-12248962</t>
  </si>
  <si>
    <t>chr1:12254002-12254099</t>
  </si>
  <si>
    <t>chr1:12251004-12251152</t>
  </si>
  <si>
    <t>chr17:7565247-7565342</t>
  </si>
  <si>
    <t xml:space="preserve"> TP53</t>
  </si>
  <si>
    <t>chr17:7579302-7579600</t>
  </si>
  <si>
    <t>chr17:7579690-7579731</t>
  </si>
  <si>
    <t>chr17:7578128-7578299</t>
  </si>
  <si>
    <t>chr17:7569514-7569572</t>
  </si>
  <si>
    <t>chr17:7576615-7576667</t>
  </si>
  <si>
    <t>chr17:7577009-7577165</t>
  </si>
  <si>
    <t>chr17:7579829-7579922</t>
  </si>
  <si>
    <t>chr17:7576527-7576594</t>
  </si>
  <si>
    <t>chr17:7578361-7578564</t>
  </si>
  <si>
    <t>chr17:7572917-7573018</t>
  </si>
  <si>
    <t>chr17:7573917-7574043</t>
  </si>
  <si>
    <t>chr17:7576843-7576936</t>
  </si>
  <si>
    <t>chr17:7577489-7577618</t>
  </si>
  <si>
    <t>chr9:123688204-123688363</t>
  </si>
  <si>
    <t xml:space="preserve"> TRAF1</t>
  </si>
  <si>
    <t>chr9:123675596-123676026</t>
  </si>
  <si>
    <t>chr9:123673604-123673801</t>
  </si>
  <si>
    <t>chr9:123671498-123671666</t>
  </si>
  <si>
    <t>chr9:123685973-123686080</t>
  </si>
  <si>
    <t>chr9:123676503-123676588</t>
  </si>
  <si>
    <t>chr9:123667288-123667526</t>
  </si>
  <si>
    <t>chr9:139780940-139781003</t>
  </si>
  <si>
    <t xml:space="preserve"> TRAF2</t>
  </si>
  <si>
    <t>chr9:139804362-139804456</t>
  </si>
  <si>
    <t>chr9:139794864-139795138</t>
  </si>
  <si>
    <t>chr9:139820125-139820363</t>
  </si>
  <si>
    <t>chr9:139818294-139818462</t>
  </si>
  <si>
    <t>chr9:139802512-139802693</t>
  </si>
  <si>
    <t>chr9:139814676-139814977</t>
  </si>
  <si>
    <t>chr9:139793155-139793390</t>
  </si>
  <si>
    <t>chr9:139815480-139815677</t>
  </si>
  <si>
    <t>chr9:139810983-139811077</t>
  </si>
  <si>
    <t>chr9:139794036-139794134</t>
  </si>
  <si>
    <t>chr14:103341951-103342075</t>
  </si>
  <si>
    <t xml:space="preserve"> TRAF3</t>
  </si>
  <si>
    <t>chr14:103342685-103342872</t>
  </si>
  <si>
    <t>chr14:103355887-103355981</t>
  </si>
  <si>
    <t>chr14:103357652-103357764</t>
  </si>
  <si>
    <t>chr14:103369582-103369776</t>
  </si>
  <si>
    <t>chr14:103363588-103363748</t>
  </si>
  <si>
    <t>chr14:103336529-103336793</t>
  </si>
  <si>
    <t>chr14:103371540-103372131</t>
  </si>
  <si>
    <t>chr14:103338244-103338315</t>
  </si>
  <si>
    <t>chr14:103352516-103352616</t>
  </si>
  <si>
    <t>chr14:103361400-103361479</t>
  </si>
  <si>
    <t>chr17:27071121-27071283</t>
  </si>
  <si>
    <t xml:space="preserve"> TRAF4</t>
  </si>
  <si>
    <t>chr17:27076818-27076996</t>
  </si>
  <si>
    <t>chr17:27075953-27076605</t>
  </si>
  <si>
    <t>chr17:27071709-27071735</t>
  </si>
  <si>
    <t>chr17:27074830-27074975</t>
  </si>
  <si>
    <t>chr17:27074221-27074419</t>
  </si>
  <si>
    <t>chr17:27075025-27075206</t>
  </si>
  <si>
    <t>chr17:27075519-27075694</t>
  </si>
  <si>
    <t>chr17:27075270-27075451</t>
  </si>
  <si>
    <t>chr1:211544634-211544822</t>
  </si>
  <si>
    <t xml:space="preserve"> TRAF5</t>
  </si>
  <si>
    <t>chr1:211545460-211546054</t>
  </si>
  <si>
    <t>chr1:211527742-211527819</t>
  </si>
  <si>
    <t>chr1:211534034-211534131</t>
  </si>
  <si>
    <t>chr1:211526572-211526809</t>
  </si>
  <si>
    <t>chr1:211538708-211538820</t>
  </si>
  <si>
    <t>chr1:211529699-211529820</t>
  </si>
  <si>
    <t>chr1:211542784-211542944</t>
  </si>
  <si>
    <t>chr1:211533244-211533428</t>
  </si>
  <si>
    <t>chr1:211534420-211534514</t>
  </si>
  <si>
    <t>chr11:36516516-36516607</t>
  </si>
  <si>
    <t xml:space="preserve"> TRAF6</t>
  </si>
  <si>
    <t>chr11:36522760-36523075</t>
  </si>
  <si>
    <t>chr11:36518648-36518826</t>
  </si>
  <si>
    <t>chr11:36520030-36520200</t>
  </si>
  <si>
    <t>chr11:36514091-36514188</t>
  </si>
  <si>
    <t>chr11:36511378-36512210</t>
  </si>
  <si>
    <t>chr16:2222456-2222610</t>
  </si>
  <si>
    <t xml:space="preserve"> TRAF7</t>
  </si>
  <si>
    <t>chr16:2223779-2223847</t>
  </si>
  <si>
    <t>chr16:2220605-2220741</t>
  </si>
  <si>
    <t>chr16:2221255-2221367</t>
  </si>
  <si>
    <t>chr16:2223472-2223565</t>
  </si>
  <si>
    <t>chr16:2223912-2224059</t>
  </si>
  <si>
    <t>chr16:2226551-2226585</t>
  </si>
  <si>
    <t>chr16:2225491-2225633</t>
  </si>
  <si>
    <t>chr16:2226040-2226191</t>
  </si>
  <si>
    <t>chr16:2218068-2218179</t>
  </si>
  <si>
    <t>chr16:2222182-2222385</t>
  </si>
  <si>
    <t>chr16:2224242-2224344</t>
  </si>
  <si>
    <t>chr16:2223173-2223410</t>
  </si>
  <si>
    <t>chr16:2221563-2221616</t>
  </si>
  <si>
    <t>chr16:2226256-2226395</t>
  </si>
  <si>
    <t>chr16:2213912-2214012</t>
  </si>
  <si>
    <t>chr16:2225292-2225428</t>
  </si>
  <si>
    <t>chr16:2225102-2225161</t>
  </si>
  <si>
    <t>chr16:2215848-2215947</t>
  </si>
  <si>
    <t>chr16:2225825-2225964</t>
  </si>
  <si>
    <t>chr19:10468669-10468824</t>
  </si>
  <si>
    <t xml:space="preserve"> TYK2</t>
  </si>
  <si>
    <t>chr19:10472744-10472867</t>
  </si>
  <si>
    <t>chr19:10475280-10475457</t>
  </si>
  <si>
    <t>chr19:10472177-10472284</t>
  </si>
  <si>
    <t>chr19:10461718-10461848</t>
  </si>
  <si>
    <t>chr19:10477083-10477266</t>
  </si>
  <si>
    <t>chr19:10468130-10468604</t>
  </si>
  <si>
    <t>chr19:10472930-10473142</t>
  </si>
  <si>
    <t>chr19:10480423-10480563</t>
  </si>
  <si>
    <t>chr19:10463592-10463784</t>
  </si>
  <si>
    <t>chr19:10467234-10467404</t>
  </si>
  <si>
    <t>chr19:10464194-10464332</t>
  </si>
  <si>
    <t>chr19:10476183-10476584</t>
  </si>
  <si>
    <t>chr19:10461500-10461654</t>
  </si>
  <si>
    <t>chr19:10475517-10475734</t>
  </si>
  <si>
    <t>chr19:10464708-10464920</t>
  </si>
  <si>
    <t>chr19:10472436-10472641</t>
  </si>
  <si>
    <t>chr19:10488880-10489092</t>
  </si>
  <si>
    <t>chr19:10473215-10473343</t>
  </si>
  <si>
    <t>chr19:10463100-10463237</t>
  </si>
  <si>
    <t>chr19:10469841-10469988</t>
  </si>
  <si>
    <t>chr19:10465178-10465295</t>
  </si>
  <si>
    <t>chr19:10471717-10471759</t>
  </si>
  <si>
    <t>chr19:10478961-10479104</t>
  </si>
  <si>
    <t>chr19:10478721-10478888</t>
  </si>
  <si>
    <t>chr17:73835910-73836033</t>
  </si>
  <si>
    <t xml:space="preserve"> UNC13D</t>
  </si>
  <si>
    <t>chr17:73832271-73832347</t>
  </si>
  <si>
    <t>chr17:73836089-73836201</t>
  </si>
  <si>
    <t>chr17:73832083-73832200</t>
  </si>
  <si>
    <t>chr17:73836296-73836420</t>
  </si>
  <si>
    <t>chr17:73823541-73823794</t>
  </si>
  <si>
    <t>chr17:73830396-73830622</t>
  </si>
  <si>
    <t>chr17:73840292-73840428</t>
  </si>
  <si>
    <t>chr17:73824036-73824177</t>
  </si>
  <si>
    <t>chr17:73838504-73838704</t>
  </si>
  <si>
    <t>chr17:73831480-73831620</t>
  </si>
  <si>
    <t>chr17:73827314-73827439</t>
  </si>
  <si>
    <t>chr17:73826649-73826752</t>
  </si>
  <si>
    <t>chr17:73831926-73831997</t>
  </si>
  <si>
    <t>chr17:73836578-73836667</t>
  </si>
  <si>
    <t>chr17:73830689-73830807</t>
  </si>
  <si>
    <t>chr17:73839555-73839610</t>
  </si>
  <si>
    <t>chr17:73824858-73825074</t>
  </si>
  <si>
    <t>chr17:73826433-73826573</t>
  </si>
  <si>
    <t>chr17:73838928-73839014</t>
  </si>
  <si>
    <t>chr17:73832643-73832787</t>
  </si>
  <si>
    <t>chr17:73829037-73829136</t>
  </si>
  <si>
    <t>chr17:73830991-73831154</t>
  </si>
  <si>
    <t>chr17:73837028-73837092</t>
  </si>
  <si>
    <t>chr17:73827169-73827260</t>
  </si>
  <si>
    <t>chr17:73832410-73832520</t>
  </si>
  <si>
    <t>chr17:73826099-73826242</t>
  </si>
  <si>
    <t>chr17:73839085-73839164</t>
  </si>
  <si>
    <t>chr17:73836833-73836921</t>
  </si>
  <si>
    <t>chr17:73832872-73833009</t>
  </si>
  <si>
    <t>chr17:73839230-73839357</t>
  </si>
  <si>
    <t>chr17:73830146-73830234</t>
  </si>
  <si>
    <t>chr17:73831718-73831868</t>
  </si>
  <si>
    <t>chr11:67759007-67759338</t>
  </si>
  <si>
    <t xml:space="preserve"> UNC93B1</t>
  </si>
  <si>
    <t>chr11:67771117-67771523</t>
  </si>
  <si>
    <t>chr11:67763072-67763365</t>
  </si>
  <si>
    <t>chr11:67761137-67761275</t>
  </si>
  <si>
    <t>chr11:67766979-67767160</t>
  </si>
  <si>
    <t>chr11:67764063-67764265</t>
  </si>
  <si>
    <t>chr11:67770482-67770655</t>
  </si>
  <si>
    <t>chr11:67765136-67765279</t>
  </si>
  <si>
    <t>chr11:67766633-67766855</t>
  </si>
  <si>
    <t>chr11:67765819-67765932</t>
  </si>
  <si>
    <t>chr8:100587876-100588022</t>
  </si>
  <si>
    <t xml:space="preserve"> VPS13B</t>
  </si>
  <si>
    <t>chr8:100147814-100147971</t>
  </si>
  <si>
    <t>chr8:100287299-100287492</t>
  </si>
  <si>
    <t>chr8:100821593-100821768</t>
  </si>
  <si>
    <t>chr8:100729389-100729611</t>
  </si>
  <si>
    <t>chr8:100123316-100123517</t>
  </si>
  <si>
    <t>chr8:100732563-100732790</t>
  </si>
  <si>
    <t>chr8:100871522-100871718</t>
  </si>
  <si>
    <t>chr8:100847757-100847976</t>
  </si>
  <si>
    <t>chr8:100396426-100396555</t>
  </si>
  <si>
    <t>chr8:100146850-100146965</t>
  </si>
  <si>
    <t>chr8:100050641-100050804</t>
  </si>
  <si>
    <t>chr8:100778992-100779208</t>
  </si>
  <si>
    <t>chr8:100831630-100831820</t>
  </si>
  <si>
    <t>chr8:100479632-100479872</t>
  </si>
  <si>
    <t>chr8:100844587-100844890</t>
  </si>
  <si>
    <t>chr8:100515054-100515188</t>
  </si>
  <si>
    <t>chr8:100115171-100115358</t>
  </si>
  <si>
    <t>chr8:100160059-100160248</t>
  </si>
  <si>
    <t>chr8:100711743-100712170</t>
  </si>
  <si>
    <t>chr8:100865669-100866494</t>
  </si>
  <si>
    <t>chr8:100127918-100128112</t>
  </si>
  <si>
    <t>chr8:100790900-100791269</t>
  </si>
  <si>
    <t>chr8:100221810-100221906</t>
  </si>
  <si>
    <t>chr8:100733081-100733285</t>
  </si>
  <si>
    <t>chr8:100182257-100182401</t>
  </si>
  <si>
    <t>chr8:100147233-100147375</t>
  </si>
  <si>
    <t>chr8:100443755-100443902</t>
  </si>
  <si>
    <t>chr8:100788993-100789194</t>
  </si>
  <si>
    <t>chr8:100832139-100832360</t>
  </si>
  <si>
    <t>chr8:100286416-100286570</t>
  </si>
  <si>
    <t>chr8:100205094-100205295</t>
  </si>
  <si>
    <t>chr8:100860994-100861132</t>
  </si>
  <si>
    <t>chr8:100830931-100831126</t>
  </si>
  <si>
    <t>chr8:100847415-100847562</t>
  </si>
  <si>
    <t>chr8:100108530-100108670</t>
  </si>
  <si>
    <t>chr8:100519355-100519441</t>
  </si>
  <si>
    <t>chr8:100533117-100533248</t>
  </si>
  <si>
    <t>chr8:100513905-100514096</t>
  </si>
  <si>
    <t>chr8:100830669-100830772</t>
  </si>
  <si>
    <t>chr8:100454619-100454873</t>
  </si>
  <si>
    <t>chr8:100155192-100155403</t>
  </si>
  <si>
    <t>chr8:100673572-100673729</t>
  </si>
  <si>
    <t>chr8:100873994-100874184</t>
  </si>
  <si>
    <t>chr8:100654029-100654736</t>
  </si>
  <si>
    <t>chr8:100168767-100168981</t>
  </si>
  <si>
    <t>chr8:100883666-100883935</t>
  </si>
  <si>
    <t>chr8:100880507-100880703</t>
  </si>
  <si>
    <t>chr8:100148883-100148990</t>
  </si>
  <si>
    <t>chr8:100026007-100026173</t>
  </si>
  <si>
    <t>chr8:100887636-100887904</t>
  </si>
  <si>
    <t>chr8:100836050-100836216</t>
  </si>
  <si>
    <t>chr8:100796533-100796714</t>
  </si>
  <si>
    <t>chr8:100523322-100523750</t>
  </si>
  <si>
    <t>chr8:100519988-100520149</t>
  </si>
  <si>
    <t>chr8:100883003-100883125</t>
  </si>
  <si>
    <t>chr8:100133395-100133725</t>
  </si>
  <si>
    <t>chr8:100589708-100589871</t>
  </si>
  <si>
    <t>chr8:100833512-100833720</t>
  </si>
  <si>
    <t>chr8:100829758-100830041</t>
  </si>
  <si>
    <t>chr8:100568668-100568891</t>
  </si>
  <si>
    <t>chr8:100403775-100403942</t>
  </si>
  <si>
    <t>chr8:100493817-100494040</t>
  </si>
  <si>
    <t>chrX:48547039-48547465</t>
  </si>
  <si>
    <t xml:space="preserve"> WAS</t>
  </si>
  <si>
    <t>chrX:48547699-48547833</t>
  </si>
  <si>
    <t>chrX:48544113-48544235</t>
  </si>
  <si>
    <t>chrX:48542233-48542384</t>
  </si>
  <si>
    <t>chrX:48543926-48544032</t>
  </si>
  <si>
    <t>chrX:48546679-48546852</t>
  </si>
  <si>
    <t>chrX:48544325-48544386</t>
  </si>
  <si>
    <t>chrX:48545160-48545354</t>
  </si>
  <si>
    <t>chrX:48549488-48549563</t>
  </si>
  <si>
    <t>chrX:48546433-48546495</t>
  </si>
  <si>
    <t>chrX:48544460-48544533</t>
  </si>
  <si>
    <t>chrX:48542662-48542822</t>
  </si>
  <si>
    <t>chr2:175450241-175450311</t>
  </si>
  <si>
    <t xml:space="preserve"> WIPF1</t>
  </si>
  <si>
    <t>chr2:175431762-175431921</t>
  </si>
  <si>
    <t>chr2:175439922-175440118</t>
  </si>
  <si>
    <t>chr2:175432579-175432811</t>
  </si>
  <si>
    <t>chr2:175436311-175437184</t>
  </si>
  <si>
    <t>chr2:175427265-175427340</t>
  </si>
  <si>
    <t>chr2:175439622-175439679</t>
  </si>
  <si>
    <t>chr2:175426819-175426863</t>
  </si>
  <si>
    <t>chr2:175446028-175446177</t>
  </si>
  <si>
    <t>chrX:123040828-123041041</t>
  </si>
  <si>
    <t xml:space="preserve"> XIAP</t>
  </si>
  <si>
    <t>chrX:123025078-123025176</t>
  </si>
  <si>
    <t>chrX:123026571-123026633</t>
  </si>
  <si>
    <t>chrX:123022459-123022578</t>
  </si>
  <si>
    <t>chrX:123034333-123034553</t>
  </si>
  <si>
    <t>chrX:123019503-123020399</t>
  </si>
  <si>
    <t>chr2:98341545-98341725</t>
  </si>
  <si>
    <t xml:space="preserve"> ZAP70</t>
  </si>
  <si>
    <t>chr2:98340490-98340911</t>
  </si>
  <si>
    <t>chr2:98349578-98349685</t>
  </si>
  <si>
    <t>chr2:98349336-98349494</t>
  </si>
  <si>
    <t>chr2:98349997-98350068</t>
  </si>
  <si>
    <t>chr2:98351703-98351929</t>
  </si>
  <si>
    <t>chr2:98341323-98341366</t>
  </si>
  <si>
    <t>chr2:98354448-98354580</t>
  </si>
  <si>
    <t>chr2:98349750-98349816</t>
  </si>
  <si>
    <t>chr2:98355828-98355971</t>
  </si>
  <si>
    <t>chr2:98354210-98354370</t>
  </si>
  <si>
    <t>chr2:98353926-98354138</t>
  </si>
  <si>
    <t>chr2:98350973-98351185</t>
  </si>
  <si>
    <t>chr6:109797368-109797471</t>
  </si>
  <si>
    <t xml:space="preserve"> ZBTB24</t>
  </si>
  <si>
    <t>chr6:109797956-109798143</t>
  </si>
  <si>
    <t>chr6:109802218-109803239</t>
  </si>
  <si>
    <t>chr6:109788846-109788947</t>
  </si>
  <si>
    <t>chr6:109796592-109796695</t>
  </si>
  <si>
    <t>chr6:109787044-109787787</t>
  </si>
  <si>
    <t xml:space="preserve"> </t>
  </si>
  <si>
    <t>Table S4. Comparison of NGS and Sanger sequencing results</t>
  </si>
  <si>
    <t>ID</t>
  </si>
  <si>
    <t>Study phase (validation [V] or implementation [I])</t>
  </si>
  <si>
    <t xml:space="preserve">Mutation </t>
  </si>
  <si>
    <t>Detected by Ion PGM</t>
  </si>
  <si>
    <t>Detected by Sanger Sequencing</t>
  </si>
  <si>
    <t>Mutation Type</t>
  </si>
  <si>
    <t>Classification</t>
  </si>
  <si>
    <t>Comment</t>
  </si>
  <si>
    <t>V1</t>
  </si>
  <si>
    <t>V</t>
  </si>
  <si>
    <t>FOXP3 c.620T&gt;C, p.L207P hemizygous</t>
  </si>
  <si>
    <t>Yes</t>
  </si>
  <si>
    <t>SNV</t>
  </si>
  <si>
    <t>true-positive</t>
  </si>
  <si>
    <t>atypical phenotype; previous genetic &amp; functional studies</t>
  </si>
  <si>
    <t>KRAS c.483G&gt;A, p.R161= heterozygous</t>
  </si>
  <si>
    <t>No</t>
  </si>
  <si>
    <t>false-positive</t>
  </si>
  <si>
    <t>CTLA4 c.49A&gt;G, p.T17A heterozygous</t>
  </si>
  <si>
    <t>false-negative</t>
  </si>
  <si>
    <t>PRKCD c.1441C&gt;T, p.L481= homozygous</t>
  </si>
  <si>
    <t>PRKCD c.1782C&gt;G, p.T594= homozygous</t>
  </si>
  <si>
    <t>PRKCD c.1857T&gt;C, p.P619= homozygous</t>
  </si>
  <si>
    <t>NA</t>
  </si>
  <si>
    <t>true-negatives (1133)*</t>
  </si>
  <si>
    <t>V2</t>
  </si>
  <si>
    <t>KRAS c.34G&gt;A, p.G12S heterozygous</t>
  </si>
  <si>
    <t>V2 (true negative bases)</t>
  </si>
  <si>
    <t>true-negatives (2138)*</t>
  </si>
  <si>
    <t>V3</t>
  </si>
  <si>
    <t>STAT3 c.1387_1389delGTG, p.V463del heterozygous</t>
  </si>
  <si>
    <t>Indel</t>
  </si>
  <si>
    <t>V3 (true negative bases)</t>
  </si>
  <si>
    <t>true-negatives (2309)*</t>
  </si>
  <si>
    <t>V4</t>
  </si>
  <si>
    <t>STAT1 c.1110G&gt;C, p.E370D heterozygous</t>
  </si>
  <si>
    <t>STAT1 c.1874-8C&gt;T heterozygous</t>
  </si>
  <si>
    <t>No (present in BAM, but not called)</t>
  </si>
  <si>
    <t>false-negative - intronic</t>
  </si>
  <si>
    <t>V4 (true negative bases)</t>
  </si>
  <si>
    <t>true-negatives (2250)*</t>
  </si>
  <si>
    <t>V5</t>
  </si>
  <si>
    <t>FAS c.774G&gt;A, p.E178K heterozygous</t>
  </si>
  <si>
    <t>FAS c.836C&gt;T heterozygous</t>
  </si>
  <si>
    <t>FAS c.916insTGAC, p.L226DfsX6 heterozygous</t>
  </si>
  <si>
    <t>V5 (true negative bases)</t>
  </si>
  <si>
    <t>true-negatives (1003)*</t>
  </si>
  <si>
    <t>V6</t>
  </si>
  <si>
    <t>V6 (true negative bases)</t>
  </si>
  <si>
    <t>true-negatives (4195)*</t>
  </si>
  <si>
    <t>V7</t>
  </si>
  <si>
    <t>PRKCD c.1119G&gt;A, p.E373= homozygous</t>
  </si>
  <si>
    <t>PRKCD c.1441C&gt;T, p.L481= heterozygous</t>
  </si>
  <si>
    <t>V7 (true negative bases)</t>
  </si>
  <si>
    <t>true-negatives (3883)*</t>
  </si>
  <si>
    <t>V8</t>
  </si>
  <si>
    <t>IFNGR1 c.85+10T&gt;C heterozygous</t>
  </si>
  <si>
    <t xml:space="preserve">TRAF4 c.458A&gt;G, p.Y153C heterozygous </t>
  </si>
  <si>
    <t>V8 (true negative bases)</t>
  </si>
  <si>
    <t>true-negatives (6714)*</t>
  </si>
  <si>
    <t>V9</t>
  </si>
  <si>
    <t>DOCK8 c.1805G&gt;A, p.W602X heterozygous</t>
  </si>
  <si>
    <t>DOCK8 c.4540delG, p.E1514KfsX8 heterozygous</t>
  </si>
  <si>
    <t>V10</t>
  </si>
  <si>
    <t>KRAS c.483G&gt;A, p.R161= homozygous</t>
  </si>
  <si>
    <t>CASP8 c.1030G&gt;C, p.D344H heterozygous</t>
  </si>
  <si>
    <t xml:space="preserve">Yes </t>
  </si>
  <si>
    <r>
      <t>RAG1</t>
    </r>
    <r>
      <rPr>
        <sz val="12"/>
        <color indexed="8"/>
        <rFont val="Calibri"/>
        <family val="2"/>
        <scheme val="minor"/>
      </rPr>
      <t xml:space="preserve"> c.1346G&gt;A, p.R449K heterozygous</t>
    </r>
  </si>
  <si>
    <t>V10 (true negative bases)</t>
  </si>
  <si>
    <t>V11</t>
  </si>
  <si>
    <t>RAG1 c.746A&gt;G, p.H249R homozygous</t>
  </si>
  <si>
    <t>RAG1 c.2459A&gt;G, p.K820R homozygous</t>
  </si>
  <si>
    <t>V11 (true negative bases)</t>
  </si>
  <si>
    <t>V12</t>
  </si>
  <si>
    <t>RAG2 c.612_614delATC, p.S205del heterozygous</t>
  </si>
  <si>
    <t>V13</t>
  </si>
  <si>
    <t>PIK3CD c.3061G&gt;A p.E1021K heterozygous</t>
  </si>
  <si>
    <t>I1</t>
  </si>
  <si>
    <t>I</t>
  </si>
  <si>
    <t>STAT3 c.1144C&gt;T p.R382W heterozygous</t>
  </si>
  <si>
    <t>I2</t>
  </si>
  <si>
    <t>TICAM1 c.238G&gt;A, p.V80M heterozygous</t>
  </si>
  <si>
    <t>atypical phenotype; previously undiagnosed despite previous genetic &amp; functional studies</t>
  </si>
  <si>
    <t>IRF8 NM_002163 c.766G&gt;A p.D256N heterozygous</t>
  </si>
  <si>
    <t>yes</t>
  </si>
  <si>
    <t>I3</t>
  </si>
  <si>
    <t>ZAP70 c. 133G&gt;C, p.G54R heterozygous</t>
  </si>
  <si>
    <t>ZAP70 c.1555C&gt;T, p.R519C heterozygous</t>
  </si>
  <si>
    <t>I4</t>
  </si>
  <si>
    <t>PIK3R1 *3C&gt;T heterozygous</t>
  </si>
  <si>
    <t>I5</t>
  </si>
  <si>
    <t>IL12RB1 c.1495C&gt;T p.Q499X homozygous</t>
  </si>
  <si>
    <t>I6</t>
  </si>
  <si>
    <t>ELANE c.662G&gt;T, p.G221V heterozygous</t>
  </si>
  <si>
    <t>I7</t>
  </si>
  <si>
    <t>DOCK8 c.1266delC heterozygous</t>
  </si>
  <si>
    <t>I8</t>
  </si>
  <si>
    <t>STAT1 c.633+6T&gt;A heterozygous</t>
  </si>
  <si>
    <t>true-positive - intronic</t>
  </si>
  <si>
    <t>I8 (true negative bases)</t>
  </si>
  <si>
    <t>true-negatives (6958)*</t>
  </si>
  <si>
    <t>I9</t>
  </si>
  <si>
    <t>CD40LG c.539_540insA, p.N180KfsX21 homozygous</t>
  </si>
  <si>
    <t>I9 (true negative bases)</t>
  </si>
  <si>
    <t>true-negatives (783)*</t>
  </si>
  <si>
    <t>I10</t>
  </si>
  <si>
    <r>
      <t>IL2RG</t>
    </r>
    <r>
      <rPr>
        <sz val="12"/>
        <color indexed="8"/>
        <rFont val="Calibri"/>
        <family val="2"/>
        <scheme val="minor"/>
      </rPr>
      <t xml:space="preserve"> c.460C&gt;T, p.P154S (reversion mutation present in 3% of alleles)</t>
    </r>
  </si>
  <si>
    <t>I10 (true negative bases)</t>
  </si>
  <si>
    <t>true-negatives (7253)*</t>
  </si>
  <si>
    <t>I11</t>
  </si>
  <si>
    <t>IFNAR1 c.455A&gt;T, P.D152V heterozygous</t>
  </si>
  <si>
    <t>I12</t>
  </si>
  <si>
    <t>DOCK8 c.3327-9insCA homozygous</t>
  </si>
  <si>
    <t xml:space="preserve">Indel </t>
  </si>
  <si>
    <t>I13</t>
  </si>
  <si>
    <t>GATA2 c.1-2067C&gt;T heterozygous</t>
  </si>
  <si>
    <t>I14</t>
  </si>
  <si>
    <r>
      <t xml:space="preserve">IL2RG </t>
    </r>
    <r>
      <rPr>
        <sz val="12"/>
        <color indexed="8"/>
        <rFont val="Calibri"/>
        <family val="2"/>
        <scheme val="minor"/>
      </rPr>
      <t>c.719G&gt;T p.W240L hemizygous</t>
    </r>
  </si>
  <si>
    <t>I15</t>
  </si>
  <si>
    <r>
      <t>XIAP</t>
    </r>
    <r>
      <rPr>
        <sz val="12"/>
        <color indexed="8"/>
        <rFont val="Calibri"/>
        <family val="2"/>
        <scheme val="minor"/>
      </rPr>
      <t xml:space="preserve"> c.562G&gt;A, p.G188R hemizygous </t>
    </r>
  </si>
  <si>
    <t>I15 (true negative bases)</t>
  </si>
  <si>
    <t>true-negatives (1005)*</t>
  </si>
  <si>
    <t>I16</t>
  </si>
  <si>
    <t>RAG1 c.746A&gt;G p.H249R hemizygous</t>
  </si>
  <si>
    <t>RAG1 c.2880A&gt;G  p.Ala960= hemizygous</t>
  </si>
  <si>
    <t>I16 (true negative bases)</t>
  </si>
  <si>
    <t>true-negatives (4709)*</t>
  </si>
  <si>
    <t>I17</t>
  </si>
  <si>
    <t>RAG1 c.746A&gt;G, H249R heterozygous</t>
  </si>
  <si>
    <t>I17 (true-negative bases)</t>
  </si>
  <si>
    <t>true-negatives (5714)*</t>
  </si>
  <si>
    <t>I18</t>
  </si>
  <si>
    <t>IFNAR2 c.317A&gt;T, p.Y106F heterozygous</t>
  </si>
  <si>
    <t>JAK1 c.2181C&gt;T, p.I272= heterozygous</t>
  </si>
  <si>
    <t>JAK1 c.2199A&gt;G, p.P733= heterozygous</t>
  </si>
  <si>
    <t>I19</t>
  </si>
  <si>
    <t>PIK3CD c.3061G&gt;A, p.E1021K heterozygous</t>
  </si>
  <si>
    <t>I20</t>
  </si>
  <si>
    <t>FAS c.893C&gt;T p.T298I heterozygous</t>
  </si>
  <si>
    <t>FAS NM_000043 c.956C&gt;T p.T319I heterozygous</t>
  </si>
  <si>
    <t>*A true-negative base is one for which there were no variant calls in both Sanger sequencing and Ion Torrent PGM data</t>
  </si>
  <si>
    <t>Table S2. False-positive (background) variants listed in BED format</t>
  </si>
  <si>
    <t>Table S3. Gene-by-gene coverage (statistics are based on n=33)</t>
  </si>
  <si>
    <t>Table S1. Region-by-region coverage (genes are covered by multiple regions; total # of regions=2455; statistics are based on n=33; regions with an average coverage of &lt;20 reads and/or those that are &lt;100% covered were flagged for each sample and tallied belo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auto="1"/>
      </bottom>
      <diagonal/>
    </border>
  </borders>
  <cellStyleXfs count="15">
    <xf numFmtId="0" fontId="0" fillId="0" borderId="0"/>
    <xf numFmtId="0" fontId="1" fillId="3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4" fillId="0" borderId="0" xfId="0" applyFont="1" applyAlignment="1">
      <alignment wrapText="1"/>
    </xf>
    <xf numFmtId="1" fontId="0" fillId="0" borderId="0" xfId="0" applyNumberFormat="1" applyAlignment="1">
      <alignment wrapText="1"/>
    </xf>
    <xf numFmtId="0" fontId="5" fillId="0" borderId="0" xfId="0" applyFont="1"/>
    <xf numFmtId="1" fontId="0" fillId="0" borderId="0" xfId="0" applyNumberFormat="1"/>
    <xf numFmtId="0" fontId="6" fillId="0" borderId="0" xfId="0" applyFont="1" applyAlignment="1">
      <alignment wrapText="1"/>
    </xf>
    <xf numFmtId="0" fontId="1" fillId="3" borderId="0" xfId="1" applyFont="1" applyAlignment="1">
      <alignment wrapText="1"/>
    </xf>
    <xf numFmtId="0" fontId="1" fillId="3" borderId="0" xfId="1" applyAlignment="1">
      <alignment wrapText="1"/>
    </xf>
    <xf numFmtId="0" fontId="4" fillId="0" borderId="0" xfId="0" applyFont="1"/>
    <xf numFmtId="0" fontId="0" fillId="0" borderId="0" xfId="0" applyFont="1" applyAlignment="1">
      <alignment wrapText="1"/>
    </xf>
    <xf numFmtId="0" fontId="6" fillId="0" borderId="0" xfId="0" applyFont="1" applyFill="1" applyBorder="1" applyAlignment="1">
      <alignment wrapText="1"/>
    </xf>
    <xf numFmtId="0" fontId="0" fillId="0" borderId="0" xfId="0" applyFont="1" applyAlignment="1">
      <alignment vertical="center" wrapText="1"/>
    </xf>
    <xf numFmtId="0" fontId="8" fillId="2" borderId="0" xfId="12" applyBorder="1" applyAlignment="1">
      <alignment wrapText="1"/>
    </xf>
    <xf numFmtId="0" fontId="9" fillId="0" borderId="0" xfId="0" applyFont="1" applyAlignment="1">
      <alignment wrapText="1"/>
    </xf>
    <xf numFmtId="0" fontId="0" fillId="0" borderId="0" xfId="0" applyFont="1" applyFill="1" applyBorder="1" applyAlignment="1">
      <alignment wrapText="1"/>
    </xf>
    <xf numFmtId="0" fontId="6" fillId="0" borderId="1" xfId="0" applyFont="1" applyBorder="1" applyAlignment="1">
      <alignment wrapText="1"/>
    </xf>
    <xf numFmtId="0" fontId="8" fillId="2" borderId="1" xfId="12" applyBorder="1" applyAlignment="1">
      <alignment wrapText="1"/>
    </xf>
    <xf numFmtId="0" fontId="4" fillId="0" borderId="2" xfId="0" applyFont="1" applyBorder="1"/>
    <xf numFmtId="0" fontId="4" fillId="0" borderId="2" xfId="0" applyFont="1" applyBorder="1" applyAlignment="1">
      <alignment wrapText="1"/>
    </xf>
    <xf numFmtId="0" fontId="6" fillId="0" borderId="2" xfId="0" applyFont="1" applyBorder="1" applyAlignment="1">
      <alignment wrapText="1"/>
    </xf>
    <xf numFmtId="0" fontId="0" fillId="0" borderId="2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Alignment="1"/>
  </cellXfs>
  <cellStyles count="15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4" builtinId="9" hidden="1"/>
    <cellStyle name="Good 2" xfId="12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59"/>
  <sheetViews>
    <sheetView tabSelected="1" workbookViewId="0">
      <selection sqref="A1:K1"/>
    </sheetView>
  </sheetViews>
  <sheetFormatPr defaultColWidth="11" defaultRowHeight="15.75" x14ac:dyDescent="0.25"/>
  <cols>
    <col min="1" max="1" width="29" customWidth="1"/>
    <col min="3" max="3" width="10.875" style="6" customWidth="1"/>
    <col min="4" max="5" width="10.875" customWidth="1"/>
    <col min="6" max="7" width="10.875" style="6" customWidth="1"/>
    <col min="8" max="9" width="10.875" customWidth="1"/>
    <col min="10" max="10" width="10.875" style="6" customWidth="1"/>
    <col min="11" max="11" width="10.875" customWidth="1"/>
  </cols>
  <sheetData>
    <row r="1" spans="1:11" s="2" customFormat="1" ht="35.1" customHeight="1" x14ac:dyDescent="0.25">
      <c r="A1" s="23" t="s">
        <v>3176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s="2" customFormat="1" ht="90" customHeight="1" x14ac:dyDescent="0.25">
      <c r="A2" s="2" t="s">
        <v>34</v>
      </c>
      <c r="B2" s="2" t="s">
        <v>395</v>
      </c>
      <c r="C2" s="4" t="s">
        <v>396</v>
      </c>
      <c r="D2" s="2" t="s">
        <v>397</v>
      </c>
      <c r="E2" s="2" t="s">
        <v>398</v>
      </c>
      <c r="F2" s="4" t="s">
        <v>399</v>
      </c>
      <c r="G2" s="4" t="s">
        <v>400</v>
      </c>
      <c r="H2" s="2" t="s">
        <v>401</v>
      </c>
      <c r="I2" s="2" t="s">
        <v>402</v>
      </c>
      <c r="J2" s="4" t="s">
        <v>403</v>
      </c>
      <c r="K2" s="2" t="s">
        <v>404</v>
      </c>
    </row>
    <row r="3" spans="1:11" x14ac:dyDescent="0.25">
      <c r="A3" t="s">
        <v>405</v>
      </c>
      <c r="B3" t="s">
        <v>406</v>
      </c>
      <c r="C3" s="6">
        <v>84.96875</v>
      </c>
      <c r="D3">
        <v>30</v>
      </c>
      <c r="E3">
        <v>209</v>
      </c>
      <c r="F3" s="6">
        <v>42.716231239311398</v>
      </c>
      <c r="G3" s="6">
        <v>98.53125</v>
      </c>
      <c r="H3">
        <v>57</v>
      </c>
      <c r="I3">
        <v>100</v>
      </c>
      <c r="J3" s="6">
        <v>7.5944987517493594</v>
      </c>
      <c r="K3">
        <v>3</v>
      </c>
    </row>
    <row r="4" spans="1:11" x14ac:dyDescent="0.25">
      <c r="A4" t="s">
        <v>407</v>
      </c>
      <c r="B4" t="s">
        <v>406</v>
      </c>
      <c r="C4" s="6">
        <v>506.1875</v>
      </c>
      <c r="D4">
        <v>239</v>
      </c>
      <c r="E4">
        <v>1192</v>
      </c>
      <c r="F4" s="6">
        <v>223.45490091276918</v>
      </c>
      <c r="G4" s="6">
        <v>98.5625</v>
      </c>
      <c r="H4">
        <v>84</v>
      </c>
      <c r="I4">
        <v>100</v>
      </c>
      <c r="J4" s="6">
        <v>4.543250932125372</v>
      </c>
      <c r="K4">
        <v>3</v>
      </c>
    </row>
    <row r="5" spans="1:11" x14ac:dyDescent="0.25">
      <c r="A5" t="s">
        <v>408</v>
      </c>
      <c r="B5" t="s">
        <v>406</v>
      </c>
      <c r="C5" s="6">
        <v>139.4375</v>
      </c>
      <c r="D5">
        <v>60</v>
      </c>
      <c r="E5">
        <v>303</v>
      </c>
      <c r="F5" s="6">
        <v>55.496548861022617</v>
      </c>
      <c r="G5" s="6">
        <v>98.84375</v>
      </c>
      <c r="H5">
        <v>63</v>
      </c>
      <c r="I5">
        <v>100</v>
      </c>
      <c r="J5" s="6">
        <v>6.540737725975565</v>
      </c>
      <c r="K5">
        <v>1</v>
      </c>
    </row>
    <row r="6" spans="1:11" x14ac:dyDescent="0.25">
      <c r="A6" t="s">
        <v>409</v>
      </c>
      <c r="B6" t="s">
        <v>406</v>
      </c>
      <c r="C6" s="6">
        <v>355.46875</v>
      </c>
      <c r="D6">
        <v>173</v>
      </c>
      <c r="E6">
        <v>683</v>
      </c>
      <c r="F6" s="6">
        <v>116.01862597264564</v>
      </c>
      <c r="G6" s="6">
        <v>99.875</v>
      </c>
      <c r="H6">
        <v>96</v>
      </c>
      <c r="I6">
        <v>100</v>
      </c>
      <c r="J6" s="6">
        <v>0.70710678118654757</v>
      </c>
      <c r="K6">
        <v>1</v>
      </c>
    </row>
    <row r="7" spans="1:11" x14ac:dyDescent="0.25">
      <c r="A7" t="s">
        <v>410</v>
      </c>
      <c r="B7" t="s">
        <v>406</v>
      </c>
      <c r="C7" s="6">
        <v>106.25</v>
      </c>
      <c r="D7">
        <v>45</v>
      </c>
      <c r="E7">
        <v>287</v>
      </c>
      <c r="F7" s="6">
        <v>55.051881688270697</v>
      </c>
      <c r="G7" s="6">
        <v>100</v>
      </c>
      <c r="H7">
        <v>100</v>
      </c>
      <c r="I7">
        <v>100</v>
      </c>
      <c r="J7" s="6">
        <v>0</v>
      </c>
      <c r="K7">
        <v>0</v>
      </c>
    </row>
    <row r="8" spans="1:11" x14ac:dyDescent="0.25">
      <c r="A8" t="s">
        <v>411</v>
      </c>
      <c r="B8" t="s">
        <v>406</v>
      </c>
      <c r="C8" s="6">
        <v>178.375</v>
      </c>
      <c r="D8">
        <v>52</v>
      </c>
      <c r="E8">
        <v>534</v>
      </c>
      <c r="F8" s="6">
        <v>99.475965649675814</v>
      </c>
      <c r="G8" s="6">
        <v>100</v>
      </c>
      <c r="H8">
        <v>100</v>
      </c>
      <c r="I8">
        <v>100</v>
      </c>
      <c r="J8" s="6">
        <v>0</v>
      </c>
      <c r="K8">
        <v>0</v>
      </c>
    </row>
    <row r="9" spans="1:11" x14ac:dyDescent="0.25">
      <c r="A9" t="s">
        <v>412</v>
      </c>
      <c r="B9" t="s">
        <v>406</v>
      </c>
      <c r="C9" s="6">
        <v>186.3125</v>
      </c>
      <c r="D9">
        <v>75</v>
      </c>
      <c r="E9">
        <v>421</v>
      </c>
      <c r="F9" s="6">
        <v>68.991555116690591</v>
      </c>
      <c r="G9" s="6">
        <v>100</v>
      </c>
      <c r="H9">
        <v>100</v>
      </c>
      <c r="I9">
        <v>100</v>
      </c>
      <c r="J9" s="6">
        <v>0</v>
      </c>
      <c r="K9">
        <v>0</v>
      </c>
    </row>
    <row r="10" spans="1:11" x14ac:dyDescent="0.25">
      <c r="A10" t="s">
        <v>413</v>
      </c>
      <c r="B10" t="s">
        <v>406</v>
      </c>
      <c r="C10" s="6">
        <v>244.59375</v>
      </c>
      <c r="D10">
        <v>87</v>
      </c>
      <c r="E10">
        <v>610</v>
      </c>
      <c r="F10" s="6">
        <v>125.91698734330052</v>
      </c>
      <c r="G10" s="6">
        <v>100</v>
      </c>
      <c r="H10">
        <v>100</v>
      </c>
      <c r="I10">
        <v>100</v>
      </c>
      <c r="J10" s="6">
        <v>0</v>
      </c>
      <c r="K10">
        <v>0</v>
      </c>
    </row>
    <row r="11" spans="1:11" x14ac:dyDescent="0.25">
      <c r="A11" t="s">
        <v>414</v>
      </c>
      <c r="B11" t="s">
        <v>406</v>
      </c>
      <c r="C11" s="6">
        <v>362.53125</v>
      </c>
      <c r="D11">
        <v>137</v>
      </c>
      <c r="E11">
        <v>738</v>
      </c>
      <c r="F11" s="6">
        <v>150.63456836159446</v>
      </c>
      <c r="G11" s="6">
        <v>100</v>
      </c>
      <c r="H11">
        <v>100</v>
      </c>
      <c r="I11">
        <v>100</v>
      </c>
      <c r="J11" s="6">
        <v>0</v>
      </c>
      <c r="K11">
        <v>0</v>
      </c>
    </row>
    <row r="12" spans="1:11" x14ac:dyDescent="0.25">
      <c r="A12" t="s">
        <v>415</v>
      </c>
      <c r="B12" t="s">
        <v>406</v>
      </c>
      <c r="C12" s="6">
        <v>418.84375</v>
      </c>
      <c r="D12">
        <v>126</v>
      </c>
      <c r="E12">
        <v>1162</v>
      </c>
      <c r="F12" s="6">
        <v>222.78082812269162</v>
      </c>
      <c r="G12" s="6">
        <v>100</v>
      </c>
      <c r="H12">
        <v>100</v>
      </c>
      <c r="I12">
        <v>100</v>
      </c>
      <c r="J12" s="6">
        <v>0</v>
      </c>
      <c r="K12">
        <v>0</v>
      </c>
    </row>
    <row r="13" spans="1:11" x14ac:dyDescent="0.25">
      <c r="A13" t="s">
        <v>416</v>
      </c>
      <c r="B13" t="s">
        <v>406</v>
      </c>
      <c r="C13" s="6">
        <v>467.5625</v>
      </c>
      <c r="D13">
        <v>203</v>
      </c>
      <c r="E13">
        <v>943</v>
      </c>
      <c r="F13" s="6">
        <v>161.67748411874717</v>
      </c>
      <c r="G13" s="6">
        <v>100</v>
      </c>
      <c r="H13">
        <v>100</v>
      </c>
      <c r="I13">
        <v>100</v>
      </c>
      <c r="J13" s="6">
        <v>0</v>
      </c>
      <c r="K13">
        <v>0</v>
      </c>
    </row>
    <row r="14" spans="1:11" x14ac:dyDescent="0.25">
      <c r="A14" t="s">
        <v>417</v>
      </c>
      <c r="B14" t="s">
        <v>406</v>
      </c>
      <c r="C14" s="6">
        <v>617.28125</v>
      </c>
      <c r="D14">
        <v>367</v>
      </c>
      <c r="E14">
        <v>1042</v>
      </c>
      <c r="F14" s="6">
        <v>176.83877008404778</v>
      </c>
      <c r="G14" s="6">
        <v>100</v>
      </c>
      <c r="H14">
        <v>100</v>
      </c>
      <c r="I14">
        <v>100</v>
      </c>
      <c r="J14" s="6">
        <v>0</v>
      </c>
      <c r="K14">
        <v>0</v>
      </c>
    </row>
    <row r="15" spans="1:11" x14ac:dyDescent="0.25">
      <c r="A15" t="s">
        <v>418</v>
      </c>
      <c r="B15" t="s">
        <v>419</v>
      </c>
      <c r="C15" s="6">
        <v>180.03125</v>
      </c>
      <c r="D15">
        <v>0</v>
      </c>
      <c r="E15">
        <v>417</v>
      </c>
      <c r="F15" s="6">
        <v>87.376266200618176</v>
      </c>
      <c r="G15" s="6">
        <v>96.875</v>
      </c>
      <c r="H15">
        <v>0</v>
      </c>
      <c r="I15">
        <v>100</v>
      </c>
      <c r="J15" s="6">
        <v>17.677669529663689</v>
      </c>
      <c r="K15">
        <v>2</v>
      </c>
    </row>
    <row r="16" spans="1:11" x14ac:dyDescent="0.25">
      <c r="A16" t="s">
        <v>420</v>
      </c>
      <c r="B16" t="s">
        <v>419</v>
      </c>
      <c r="C16" s="6">
        <v>136.84375</v>
      </c>
      <c r="D16">
        <v>63</v>
      </c>
      <c r="E16">
        <v>351</v>
      </c>
      <c r="F16" s="6">
        <v>61.08170592237169</v>
      </c>
      <c r="G16" s="6">
        <v>100</v>
      </c>
      <c r="H16">
        <v>100</v>
      </c>
      <c r="I16">
        <v>100</v>
      </c>
      <c r="J16" s="6">
        <v>0</v>
      </c>
      <c r="K16">
        <v>0</v>
      </c>
    </row>
    <row r="17" spans="1:11" x14ac:dyDescent="0.25">
      <c r="A17" t="s">
        <v>421</v>
      </c>
      <c r="B17" t="s">
        <v>419</v>
      </c>
      <c r="C17" s="6">
        <v>301.875</v>
      </c>
      <c r="D17">
        <v>131</v>
      </c>
      <c r="E17">
        <v>560</v>
      </c>
      <c r="F17" s="6">
        <v>93.73633233703994</v>
      </c>
      <c r="G17" s="6">
        <v>100</v>
      </c>
      <c r="H17">
        <v>100</v>
      </c>
      <c r="I17">
        <v>100</v>
      </c>
      <c r="J17" s="6">
        <v>0</v>
      </c>
      <c r="K17">
        <v>0</v>
      </c>
    </row>
    <row r="18" spans="1:11" x14ac:dyDescent="0.25">
      <c r="A18" t="s">
        <v>422</v>
      </c>
      <c r="B18" t="s">
        <v>419</v>
      </c>
      <c r="C18" s="6">
        <v>472.9375</v>
      </c>
      <c r="D18">
        <v>236</v>
      </c>
      <c r="E18">
        <v>885</v>
      </c>
      <c r="F18" s="6">
        <v>157.00871919490908</v>
      </c>
      <c r="G18" s="6">
        <v>100</v>
      </c>
      <c r="H18">
        <v>100</v>
      </c>
      <c r="I18">
        <v>100</v>
      </c>
      <c r="J18" s="6">
        <v>0</v>
      </c>
      <c r="K18">
        <v>0</v>
      </c>
    </row>
    <row r="19" spans="1:11" x14ac:dyDescent="0.25">
      <c r="A19" t="s">
        <v>423</v>
      </c>
      <c r="B19" t="s">
        <v>419</v>
      </c>
      <c r="C19" s="6">
        <v>813.875</v>
      </c>
      <c r="D19">
        <v>348</v>
      </c>
      <c r="E19">
        <v>1744</v>
      </c>
      <c r="F19" s="6">
        <v>281.84618889307052</v>
      </c>
      <c r="G19" s="6">
        <v>100</v>
      </c>
      <c r="H19">
        <v>100</v>
      </c>
      <c r="I19">
        <v>100</v>
      </c>
      <c r="J19" s="6">
        <v>0</v>
      </c>
      <c r="K19">
        <v>0</v>
      </c>
    </row>
    <row r="20" spans="1:11" x14ac:dyDescent="0.25">
      <c r="A20" t="s">
        <v>424</v>
      </c>
      <c r="B20" t="s">
        <v>425</v>
      </c>
      <c r="C20" s="6">
        <v>70.15625</v>
      </c>
      <c r="D20">
        <v>12</v>
      </c>
      <c r="E20">
        <v>205</v>
      </c>
      <c r="F20" s="6">
        <v>48.499490768859722</v>
      </c>
      <c r="G20" s="6">
        <v>78.84375</v>
      </c>
      <c r="H20">
        <v>56</v>
      </c>
      <c r="I20">
        <v>100</v>
      </c>
      <c r="J20" s="6">
        <v>6.3200111014602376</v>
      </c>
      <c r="K20">
        <v>32</v>
      </c>
    </row>
    <row r="21" spans="1:11" x14ac:dyDescent="0.25">
      <c r="A21" t="s">
        <v>426</v>
      </c>
      <c r="B21" t="s">
        <v>425</v>
      </c>
      <c r="C21" s="6">
        <v>65.6875</v>
      </c>
      <c r="D21">
        <v>23</v>
      </c>
      <c r="E21">
        <v>143</v>
      </c>
      <c r="F21" s="6">
        <v>32.926543366477389</v>
      </c>
      <c r="G21" s="6">
        <v>85.625</v>
      </c>
      <c r="H21">
        <v>79</v>
      </c>
      <c r="I21">
        <v>87</v>
      </c>
      <c r="J21" s="6">
        <v>1.7551766752353799</v>
      </c>
      <c r="K21">
        <v>32</v>
      </c>
    </row>
    <row r="22" spans="1:11" x14ac:dyDescent="0.25">
      <c r="A22" t="s">
        <v>427</v>
      </c>
      <c r="B22" t="s">
        <v>425</v>
      </c>
      <c r="C22" s="6">
        <v>73.46875</v>
      </c>
      <c r="D22">
        <v>26</v>
      </c>
      <c r="E22">
        <v>212</v>
      </c>
      <c r="F22" s="6">
        <v>48.175743042966502</v>
      </c>
      <c r="G22" s="6">
        <v>91.5</v>
      </c>
      <c r="H22">
        <v>91</v>
      </c>
      <c r="I22">
        <v>100</v>
      </c>
      <c r="J22" s="6">
        <v>1.6064386578049976</v>
      </c>
      <c r="K22">
        <v>31</v>
      </c>
    </row>
    <row r="23" spans="1:11" x14ac:dyDescent="0.25">
      <c r="A23" t="s">
        <v>428</v>
      </c>
      <c r="B23" t="s">
        <v>425</v>
      </c>
      <c r="C23" s="6">
        <v>121.84375</v>
      </c>
      <c r="D23">
        <v>55</v>
      </c>
      <c r="E23">
        <v>270</v>
      </c>
      <c r="F23" s="6">
        <v>49.759492124132585</v>
      </c>
      <c r="G23" s="6">
        <v>96.6875</v>
      </c>
      <c r="H23">
        <v>84</v>
      </c>
      <c r="I23">
        <v>100</v>
      </c>
      <c r="J23" s="6">
        <v>6.3623768129274945</v>
      </c>
      <c r="K23">
        <v>7</v>
      </c>
    </row>
    <row r="24" spans="1:11" x14ac:dyDescent="0.25">
      <c r="A24" t="s">
        <v>429</v>
      </c>
      <c r="B24" t="s">
        <v>425</v>
      </c>
      <c r="C24" s="6">
        <v>171.96875</v>
      </c>
      <c r="D24">
        <v>43</v>
      </c>
      <c r="E24">
        <v>454</v>
      </c>
      <c r="F24" s="6">
        <v>77.067412624984868</v>
      </c>
      <c r="G24" s="6">
        <v>99.84375</v>
      </c>
      <c r="H24">
        <v>95</v>
      </c>
      <c r="I24">
        <v>100</v>
      </c>
      <c r="J24" s="6">
        <v>0.88388347648318444</v>
      </c>
      <c r="K24">
        <v>1</v>
      </c>
    </row>
    <row r="25" spans="1:11" x14ac:dyDescent="0.25">
      <c r="A25" t="s">
        <v>430</v>
      </c>
      <c r="B25" t="s">
        <v>425</v>
      </c>
      <c r="C25" s="6">
        <v>281.34375</v>
      </c>
      <c r="D25">
        <v>128</v>
      </c>
      <c r="E25">
        <v>488</v>
      </c>
      <c r="F25" s="6">
        <v>79.568436510400758</v>
      </c>
      <c r="G25" s="6">
        <v>99.96875</v>
      </c>
      <c r="H25">
        <v>99</v>
      </c>
      <c r="I25">
        <v>100</v>
      </c>
      <c r="J25" s="6">
        <v>0.17677669529663689</v>
      </c>
      <c r="K25">
        <v>1</v>
      </c>
    </row>
    <row r="26" spans="1:11" x14ac:dyDescent="0.25">
      <c r="A26" t="s">
        <v>431</v>
      </c>
      <c r="B26" t="s">
        <v>425</v>
      </c>
      <c r="C26" s="6">
        <v>54.40625</v>
      </c>
      <c r="D26">
        <v>9</v>
      </c>
      <c r="E26">
        <v>103</v>
      </c>
      <c r="F26" s="6">
        <v>28.882251917162755</v>
      </c>
      <c r="G26" s="6">
        <v>100</v>
      </c>
      <c r="H26">
        <v>100</v>
      </c>
      <c r="I26">
        <v>100</v>
      </c>
      <c r="J26" s="6">
        <v>0</v>
      </c>
      <c r="K26">
        <v>3</v>
      </c>
    </row>
    <row r="27" spans="1:11" x14ac:dyDescent="0.25">
      <c r="A27" t="s">
        <v>432</v>
      </c>
      <c r="B27" t="s">
        <v>425</v>
      </c>
      <c r="C27" s="6">
        <v>126.125</v>
      </c>
      <c r="D27">
        <v>48</v>
      </c>
      <c r="E27">
        <v>288</v>
      </c>
      <c r="F27" s="6">
        <v>61.630402007555517</v>
      </c>
      <c r="G27" s="6">
        <v>100</v>
      </c>
      <c r="H27">
        <v>100</v>
      </c>
      <c r="I27">
        <v>100</v>
      </c>
      <c r="J27" s="6">
        <v>0</v>
      </c>
      <c r="K27">
        <v>0</v>
      </c>
    </row>
    <row r="28" spans="1:11" x14ac:dyDescent="0.25">
      <c r="A28" t="s">
        <v>433</v>
      </c>
      <c r="B28" t="s">
        <v>425</v>
      </c>
      <c r="C28" s="6">
        <v>144.90625</v>
      </c>
      <c r="D28">
        <v>57</v>
      </c>
      <c r="E28">
        <v>384</v>
      </c>
      <c r="F28" s="6">
        <v>58.842797336522814</v>
      </c>
      <c r="G28" s="6">
        <v>100</v>
      </c>
      <c r="H28">
        <v>100</v>
      </c>
      <c r="I28">
        <v>100</v>
      </c>
      <c r="J28" s="6">
        <v>0</v>
      </c>
      <c r="K28">
        <v>0</v>
      </c>
    </row>
    <row r="29" spans="1:11" x14ac:dyDescent="0.25">
      <c r="A29" t="s">
        <v>434</v>
      </c>
      <c r="B29" t="s">
        <v>425</v>
      </c>
      <c r="C29" s="6">
        <v>228.96875</v>
      </c>
      <c r="D29">
        <v>108</v>
      </c>
      <c r="E29">
        <v>569</v>
      </c>
      <c r="F29" s="6">
        <v>93.421170625119771</v>
      </c>
      <c r="G29" s="6">
        <v>100</v>
      </c>
      <c r="H29">
        <v>100</v>
      </c>
      <c r="I29">
        <v>100</v>
      </c>
      <c r="J29" s="6">
        <v>0</v>
      </c>
      <c r="K29">
        <v>0</v>
      </c>
    </row>
    <row r="30" spans="1:11" x14ac:dyDescent="0.25">
      <c r="A30" t="s">
        <v>435</v>
      </c>
      <c r="B30" t="s">
        <v>425</v>
      </c>
      <c r="C30" s="6">
        <v>341.125</v>
      </c>
      <c r="D30">
        <v>155</v>
      </c>
      <c r="E30">
        <v>734</v>
      </c>
      <c r="F30" s="6">
        <v>134.87096581308683</v>
      </c>
      <c r="G30" s="6">
        <v>100</v>
      </c>
      <c r="H30">
        <v>100</v>
      </c>
      <c r="I30">
        <v>100</v>
      </c>
      <c r="J30" s="6">
        <v>0</v>
      </c>
      <c r="K30">
        <v>0</v>
      </c>
    </row>
    <row r="31" spans="1:11" x14ac:dyDescent="0.25">
      <c r="A31" t="s">
        <v>436</v>
      </c>
      <c r="B31" t="s">
        <v>425</v>
      </c>
      <c r="C31" s="6">
        <v>432.21875</v>
      </c>
      <c r="D31">
        <v>211</v>
      </c>
      <c r="E31">
        <v>935</v>
      </c>
      <c r="F31" s="6">
        <v>145.81865325498234</v>
      </c>
      <c r="G31" s="6">
        <v>100</v>
      </c>
      <c r="H31">
        <v>100</v>
      </c>
      <c r="I31">
        <v>100</v>
      </c>
      <c r="J31" s="6">
        <v>0</v>
      </c>
      <c r="K31">
        <v>0</v>
      </c>
    </row>
    <row r="32" spans="1:11" x14ac:dyDescent="0.25">
      <c r="A32" t="s">
        <v>437</v>
      </c>
      <c r="B32" t="s">
        <v>425</v>
      </c>
      <c r="C32" s="6">
        <v>470.28125</v>
      </c>
      <c r="D32">
        <v>212</v>
      </c>
      <c r="E32">
        <v>994</v>
      </c>
      <c r="F32" s="6">
        <v>193.28154867046055</v>
      </c>
      <c r="G32" s="6">
        <v>100</v>
      </c>
      <c r="H32">
        <v>100</v>
      </c>
      <c r="I32">
        <v>100</v>
      </c>
      <c r="J32" s="6">
        <v>0</v>
      </c>
      <c r="K32">
        <v>0</v>
      </c>
    </row>
    <row r="33" spans="1:11" x14ac:dyDescent="0.25">
      <c r="A33" t="s">
        <v>438</v>
      </c>
      <c r="B33" t="s">
        <v>425</v>
      </c>
      <c r="C33" s="6">
        <v>527.1875</v>
      </c>
      <c r="D33">
        <v>260</v>
      </c>
      <c r="E33">
        <v>980</v>
      </c>
      <c r="F33" s="6">
        <v>163.90840036336581</v>
      </c>
      <c r="G33" s="6">
        <v>100</v>
      </c>
      <c r="H33">
        <v>100</v>
      </c>
      <c r="I33">
        <v>100</v>
      </c>
      <c r="J33" s="6">
        <v>0</v>
      </c>
      <c r="K33">
        <v>0</v>
      </c>
    </row>
    <row r="34" spans="1:11" x14ac:dyDescent="0.25">
      <c r="A34" t="s">
        <v>439</v>
      </c>
      <c r="B34" t="s">
        <v>440</v>
      </c>
      <c r="C34" s="6">
        <v>284</v>
      </c>
      <c r="D34">
        <v>63</v>
      </c>
      <c r="E34">
        <v>582</v>
      </c>
      <c r="F34" s="6">
        <v>94.890769121744029</v>
      </c>
      <c r="G34" s="6">
        <v>97.6875</v>
      </c>
      <c r="H34">
        <v>47</v>
      </c>
      <c r="I34">
        <v>100</v>
      </c>
      <c r="J34" s="6">
        <v>9.6233502985052937</v>
      </c>
      <c r="K34">
        <v>3</v>
      </c>
    </row>
    <row r="35" spans="1:11" x14ac:dyDescent="0.25">
      <c r="A35" t="s">
        <v>441</v>
      </c>
      <c r="B35" t="s">
        <v>440</v>
      </c>
      <c r="C35" s="6">
        <v>162.71875</v>
      </c>
      <c r="D35">
        <v>60</v>
      </c>
      <c r="E35">
        <v>452</v>
      </c>
      <c r="F35" s="6">
        <v>95.012812166604405</v>
      </c>
      <c r="G35" s="6">
        <v>99.25</v>
      </c>
      <c r="H35">
        <v>76</v>
      </c>
      <c r="I35">
        <v>100</v>
      </c>
      <c r="J35" s="6">
        <v>4.2426406871192848</v>
      </c>
      <c r="K35">
        <v>1</v>
      </c>
    </row>
    <row r="36" spans="1:11" x14ac:dyDescent="0.25">
      <c r="A36" t="s">
        <v>442</v>
      </c>
      <c r="B36" t="s">
        <v>440</v>
      </c>
      <c r="C36" s="6">
        <v>130.34375</v>
      </c>
      <c r="D36">
        <v>6</v>
      </c>
      <c r="E36">
        <v>287</v>
      </c>
      <c r="F36" s="6">
        <v>68.317857380752031</v>
      </c>
      <c r="G36" s="6">
        <v>100</v>
      </c>
      <c r="H36">
        <v>100</v>
      </c>
      <c r="I36">
        <v>100</v>
      </c>
      <c r="J36" s="6">
        <v>0</v>
      </c>
      <c r="K36">
        <v>3</v>
      </c>
    </row>
    <row r="37" spans="1:11" x14ac:dyDescent="0.25">
      <c r="A37" t="s">
        <v>443</v>
      </c>
      <c r="B37" t="s">
        <v>440</v>
      </c>
      <c r="C37" s="6">
        <v>224.125</v>
      </c>
      <c r="D37">
        <v>91</v>
      </c>
      <c r="E37">
        <v>391</v>
      </c>
      <c r="F37" s="6">
        <v>64.950477412633632</v>
      </c>
      <c r="G37" s="6">
        <v>100</v>
      </c>
      <c r="H37">
        <v>100</v>
      </c>
      <c r="I37">
        <v>100</v>
      </c>
      <c r="J37" s="6">
        <v>0</v>
      </c>
      <c r="K37">
        <v>0</v>
      </c>
    </row>
    <row r="38" spans="1:11" x14ac:dyDescent="0.25">
      <c r="A38" t="s">
        <v>444</v>
      </c>
      <c r="B38" t="s">
        <v>440</v>
      </c>
      <c r="C38" s="6">
        <v>281.0625</v>
      </c>
      <c r="D38">
        <v>1</v>
      </c>
      <c r="E38">
        <v>535</v>
      </c>
      <c r="F38" s="6">
        <v>98.522614892020044</v>
      </c>
      <c r="G38" s="6">
        <v>100</v>
      </c>
      <c r="H38">
        <v>100</v>
      </c>
      <c r="I38">
        <v>100</v>
      </c>
      <c r="J38" s="6">
        <v>0</v>
      </c>
      <c r="K38">
        <v>1</v>
      </c>
    </row>
    <row r="39" spans="1:11" x14ac:dyDescent="0.25">
      <c r="A39" t="s">
        <v>445</v>
      </c>
      <c r="B39" t="s">
        <v>440</v>
      </c>
      <c r="C39" s="6">
        <v>412.8125</v>
      </c>
      <c r="D39">
        <v>176</v>
      </c>
      <c r="E39">
        <v>995</v>
      </c>
      <c r="F39" s="6">
        <v>182.26203000253551</v>
      </c>
      <c r="G39" s="6">
        <v>100</v>
      </c>
      <c r="H39">
        <v>100</v>
      </c>
      <c r="I39">
        <v>100</v>
      </c>
      <c r="J39" s="6">
        <v>0</v>
      </c>
      <c r="K39">
        <v>0</v>
      </c>
    </row>
    <row r="40" spans="1:11" x14ac:dyDescent="0.25">
      <c r="A40" t="s">
        <v>446</v>
      </c>
      <c r="B40" t="s">
        <v>440</v>
      </c>
      <c r="C40" s="6">
        <v>438.21875</v>
      </c>
      <c r="D40">
        <v>198</v>
      </c>
      <c r="E40">
        <v>939</v>
      </c>
      <c r="F40" s="6">
        <v>176.91436499143472</v>
      </c>
      <c r="G40" s="6">
        <v>100</v>
      </c>
      <c r="H40">
        <v>100</v>
      </c>
      <c r="I40">
        <v>100</v>
      </c>
      <c r="J40" s="6">
        <v>0</v>
      </c>
      <c r="K40">
        <v>0</v>
      </c>
    </row>
    <row r="41" spans="1:11" x14ac:dyDescent="0.25">
      <c r="A41" t="s">
        <v>447</v>
      </c>
      <c r="B41" t="s">
        <v>440</v>
      </c>
      <c r="C41" s="6">
        <v>452.15625</v>
      </c>
      <c r="D41">
        <v>215</v>
      </c>
      <c r="E41">
        <v>1145</v>
      </c>
      <c r="F41" s="6">
        <v>206.13667707881771</v>
      </c>
      <c r="G41" s="6">
        <v>100</v>
      </c>
      <c r="H41">
        <v>100</v>
      </c>
      <c r="I41">
        <v>100</v>
      </c>
      <c r="J41" s="6">
        <v>0</v>
      </c>
      <c r="K41">
        <v>0</v>
      </c>
    </row>
    <row r="42" spans="1:11" x14ac:dyDescent="0.25">
      <c r="A42" t="s">
        <v>448</v>
      </c>
      <c r="B42" t="s">
        <v>440</v>
      </c>
      <c r="C42" s="6">
        <v>487.46875</v>
      </c>
      <c r="D42">
        <v>251</v>
      </c>
      <c r="E42">
        <v>1294</v>
      </c>
      <c r="F42" s="6">
        <v>193.44716447533779</v>
      </c>
      <c r="G42" s="6">
        <v>100</v>
      </c>
      <c r="H42">
        <v>100</v>
      </c>
      <c r="I42">
        <v>100</v>
      </c>
      <c r="J42" s="6">
        <v>0</v>
      </c>
      <c r="K42">
        <v>0</v>
      </c>
    </row>
    <row r="43" spans="1:11" x14ac:dyDescent="0.25">
      <c r="A43" t="s">
        <v>449</v>
      </c>
      <c r="B43" t="s">
        <v>440</v>
      </c>
      <c r="C43" s="6">
        <v>776.03125</v>
      </c>
      <c r="D43">
        <v>192</v>
      </c>
      <c r="E43">
        <v>1617</v>
      </c>
      <c r="F43" s="6">
        <v>294.32848495592742</v>
      </c>
      <c r="G43" s="6">
        <v>100</v>
      </c>
      <c r="H43">
        <v>100</v>
      </c>
      <c r="I43">
        <v>100</v>
      </c>
      <c r="J43" s="6">
        <v>0</v>
      </c>
      <c r="K43">
        <v>0</v>
      </c>
    </row>
    <row r="44" spans="1:11" x14ac:dyDescent="0.25">
      <c r="A44" t="s">
        <v>450</v>
      </c>
      <c r="B44" t="s">
        <v>440</v>
      </c>
      <c r="C44" s="6">
        <v>871.65625</v>
      </c>
      <c r="D44">
        <v>443</v>
      </c>
      <c r="E44">
        <v>1521</v>
      </c>
      <c r="F44" s="6">
        <v>274.21131589730032</v>
      </c>
      <c r="G44" s="6">
        <v>100</v>
      </c>
      <c r="H44">
        <v>100</v>
      </c>
      <c r="I44">
        <v>100</v>
      </c>
      <c r="J44" s="6">
        <v>0</v>
      </c>
      <c r="K44">
        <v>0</v>
      </c>
    </row>
    <row r="45" spans="1:11" x14ac:dyDescent="0.25">
      <c r="A45" t="s">
        <v>451</v>
      </c>
      <c r="B45" t="s">
        <v>452</v>
      </c>
      <c r="C45" s="6">
        <v>2.15625</v>
      </c>
      <c r="D45">
        <v>0</v>
      </c>
      <c r="E45">
        <v>7</v>
      </c>
      <c r="F45" s="6">
        <v>1.9528205407861032</v>
      </c>
      <c r="G45" s="6">
        <v>80.65625</v>
      </c>
      <c r="H45">
        <v>0</v>
      </c>
      <c r="I45">
        <v>100</v>
      </c>
      <c r="J45" s="6">
        <v>36.671699007061513</v>
      </c>
      <c r="K45">
        <v>32</v>
      </c>
    </row>
    <row r="46" spans="1:11" x14ac:dyDescent="0.25">
      <c r="A46" t="s">
        <v>453</v>
      </c>
      <c r="B46" t="s">
        <v>452</v>
      </c>
      <c r="C46" s="6">
        <v>209.625</v>
      </c>
      <c r="D46">
        <v>56</v>
      </c>
      <c r="E46">
        <v>446</v>
      </c>
      <c r="F46" s="6">
        <v>95.384704934721427</v>
      </c>
      <c r="G46" s="6">
        <v>95.5625</v>
      </c>
      <c r="H46">
        <v>57</v>
      </c>
      <c r="I46">
        <v>100</v>
      </c>
      <c r="J46" s="6">
        <v>12.440665628909194</v>
      </c>
      <c r="K46">
        <v>4</v>
      </c>
    </row>
    <row r="47" spans="1:11" x14ac:dyDescent="0.25">
      <c r="A47" t="s">
        <v>454</v>
      </c>
      <c r="B47" t="s">
        <v>452</v>
      </c>
      <c r="C47" s="6">
        <v>67.65625</v>
      </c>
      <c r="D47">
        <v>0</v>
      </c>
      <c r="E47">
        <v>214</v>
      </c>
      <c r="F47" s="6">
        <v>50.80551746453046</v>
      </c>
      <c r="G47" s="6">
        <v>96</v>
      </c>
      <c r="H47">
        <v>0</v>
      </c>
      <c r="I47">
        <v>100</v>
      </c>
      <c r="J47" s="6">
        <v>17.852441777509171</v>
      </c>
      <c r="K47">
        <v>4</v>
      </c>
    </row>
    <row r="48" spans="1:11" x14ac:dyDescent="0.25">
      <c r="A48" t="s">
        <v>455</v>
      </c>
      <c r="B48" t="s">
        <v>452</v>
      </c>
      <c r="C48" s="6">
        <v>199.75</v>
      </c>
      <c r="D48">
        <v>26</v>
      </c>
      <c r="E48">
        <v>498</v>
      </c>
      <c r="F48" s="6">
        <v>98.425344231538119</v>
      </c>
      <c r="G48" s="6">
        <v>96.375</v>
      </c>
      <c r="H48">
        <v>70</v>
      </c>
      <c r="I48">
        <v>100</v>
      </c>
      <c r="J48" s="6">
        <v>6.499379623000257</v>
      </c>
      <c r="K48">
        <v>10</v>
      </c>
    </row>
    <row r="49" spans="1:11" x14ac:dyDescent="0.25">
      <c r="A49" t="s">
        <v>456</v>
      </c>
      <c r="B49" t="s">
        <v>452</v>
      </c>
      <c r="C49" s="6">
        <v>6.65625</v>
      </c>
      <c r="D49">
        <v>0</v>
      </c>
      <c r="E49">
        <v>26</v>
      </c>
      <c r="F49" s="6">
        <v>5.5393569849262843</v>
      </c>
      <c r="G49" s="6">
        <v>96.875</v>
      </c>
      <c r="H49">
        <v>0</v>
      </c>
      <c r="I49">
        <v>100</v>
      </c>
      <c r="J49" s="6">
        <v>17.677669529663689</v>
      </c>
      <c r="K49">
        <v>30</v>
      </c>
    </row>
    <row r="50" spans="1:11" x14ac:dyDescent="0.25">
      <c r="A50" t="s">
        <v>457</v>
      </c>
      <c r="B50" t="s">
        <v>452</v>
      </c>
      <c r="C50" s="6">
        <v>77.78125</v>
      </c>
      <c r="D50">
        <v>12</v>
      </c>
      <c r="E50">
        <v>143</v>
      </c>
      <c r="F50" s="6">
        <v>28.107781467633799</v>
      </c>
      <c r="G50" s="6">
        <v>97.28125</v>
      </c>
      <c r="H50">
        <v>52</v>
      </c>
      <c r="I50">
        <v>100</v>
      </c>
      <c r="J50" s="6">
        <v>10.759045331794679</v>
      </c>
      <c r="K50">
        <v>2</v>
      </c>
    </row>
    <row r="51" spans="1:11" x14ac:dyDescent="0.25">
      <c r="A51" t="s">
        <v>458</v>
      </c>
      <c r="B51" t="s">
        <v>452</v>
      </c>
      <c r="C51" s="6">
        <v>120.40625</v>
      </c>
      <c r="D51">
        <v>23</v>
      </c>
      <c r="E51">
        <v>262</v>
      </c>
      <c r="F51" s="6">
        <v>56.112708798539366</v>
      </c>
      <c r="G51" s="6">
        <v>97.46875</v>
      </c>
      <c r="H51">
        <v>59</v>
      </c>
      <c r="I51">
        <v>100</v>
      </c>
      <c r="J51" s="6">
        <v>9.9611645095890662</v>
      </c>
      <c r="K51">
        <v>2</v>
      </c>
    </row>
    <row r="52" spans="1:11" x14ac:dyDescent="0.25">
      <c r="A52" t="s">
        <v>459</v>
      </c>
      <c r="B52" t="s">
        <v>452</v>
      </c>
      <c r="C52" s="6">
        <v>192.4375</v>
      </c>
      <c r="D52">
        <v>70</v>
      </c>
      <c r="E52">
        <v>528</v>
      </c>
      <c r="F52" s="6">
        <v>94.674974552157195</v>
      </c>
      <c r="G52" s="6">
        <v>97.5625</v>
      </c>
      <c r="H52">
        <v>61</v>
      </c>
      <c r="I52">
        <v>100</v>
      </c>
      <c r="J52" s="6">
        <v>9.5914528483403121</v>
      </c>
      <c r="K52">
        <v>2</v>
      </c>
    </row>
    <row r="53" spans="1:11" x14ac:dyDescent="0.25">
      <c r="A53" t="s">
        <v>460</v>
      </c>
      <c r="B53" t="s">
        <v>452</v>
      </c>
      <c r="C53" s="6">
        <v>167.5</v>
      </c>
      <c r="D53">
        <v>73</v>
      </c>
      <c r="E53">
        <v>437</v>
      </c>
      <c r="F53" s="6">
        <v>65.5965183969885</v>
      </c>
      <c r="G53" s="6">
        <v>97.75</v>
      </c>
      <c r="H53">
        <v>37</v>
      </c>
      <c r="I53">
        <v>100</v>
      </c>
      <c r="J53" s="6">
        <v>11.158679538021426</v>
      </c>
      <c r="K53">
        <v>3</v>
      </c>
    </row>
    <row r="54" spans="1:11" x14ac:dyDescent="0.25">
      <c r="A54" t="s">
        <v>461</v>
      </c>
      <c r="B54" t="s">
        <v>452</v>
      </c>
      <c r="C54" s="6">
        <v>66.53125</v>
      </c>
      <c r="D54">
        <v>4</v>
      </c>
      <c r="E54">
        <v>115</v>
      </c>
      <c r="F54" s="6">
        <v>25.616255392281296</v>
      </c>
      <c r="G54" s="6">
        <v>99.625</v>
      </c>
      <c r="H54">
        <v>88</v>
      </c>
      <c r="I54">
        <v>100</v>
      </c>
      <c r="J54" s="6">
        <v>2.1213203435596424</v>
      </c>
      <c r="K54">
        <v>2</v>
      </c>
    </row>
    <row r="55" spans="1:11" x14ac:dyDescent="0.25">
      <c r="A55" t="s">
        <v>462</v>
      </c>
      <c r="B55" t="s">
        <v>452</v>
      </c>
      <c r="C55" s="6">
        <v>197.1875</v>
      </c>
      <c r="D55">
        <v>15</v>
      </c>
      <c r="E55">
        <v>341</v>
      </c>
      <c r="F55" s="6">
        <v>75.457502459459619</v>
      </c>
      <c r="G55" s="6">
        <v>99.90625</v>
      </c>
      <c r="H55">
        <v>97</v>
      </c>
      <c r="I55">
        <v>100</v>
      </c>
      <c r="J55" s="6">
        <v>0.5303300858899106</v>
      </c>
      <c r="K55">
        <v>2</v>
      </c>
    </row>
    <row r="56" spans="1:11" x14ac:dyDescent="0.25">
      <c r="A56" t="s">
        <v>463</v>
      </c>
      <c r="B56" t="s">
        <v>452</v>
      </c>
      <c r="C56" s="6">
        <v>12.9375</v>
      </c>
      <c r="D56">
        <v>3</v>
      </c>
      <c r="E56">
        <v>29</v>
      </c>
      <c r="F56" s="6">
        <v>6.9789429830949556</v>
      </c>
      <c r="G56" s="6">
        <v>100</v>
      </c>
      <c r="H56">
        <v>100</v>
      </c>
      <c r="I56">
        <v>100</v>
      </c>
      <c r="J56" s="6">
        <v>0</v>
      </c>
      <c r="K56">
        <v>27</v>
      </c>
    </row>
    <row r="57" spans="1:11" x14ac:dyDescent="0.25">
      <c r="A57" t="s">
        <v>464</v>
      </c>
      <c r="B57" t="s">
        <v>452</v>
      </c>
      <c r="C57" s="6">
        <v>19.59375</v>
      </c>
      <c r="D57">
        <v>1</v>
      </c>
      <c r="E57">
        <v>75</v>
      </c>
      <c r="F57" s="6">
        <v>12.615554595099475</v>
      </c>
      <c r="G57" s="6">
        <v>100</v>
      </c>
      <c r="H57">
        <v>100</v>
      </c>
      <c r="I57">
        <v>100</v>
      </c>
      <c r="J57" s="6">
        <v>0</v>
      </c>
      <c r="K57">
        <v>20</v>
      </c>
    </row>
    <row r="58" spans="1:11" x14ac:dyDescent="0.25">
      <c r="A58" t="s">
        <v>465</v>
      </c>
      <c r="B58" t="s">
        <v>452</v>
      </c>
      <c r="C58" s="6">
        <v>33.34375</v>
      </c>
      <c r="D58">
        <v>14</v>
      </c>
      <c r="E58">
        <v>85</v>
      </c>
      <c r="F58" s="6">
        <v>15.828943222729277</v>
      </c>
      <c r="G58" s="6">
        <v>100</v>
      </c>
      <c r="H58">
        <v>100</v>
      </c>
      <c r="I58">
        <v>100</v>
      </c>
      <c r="J58" s="6">
        <v>0</v>
      </c>
      <c r="K58">
        <v>7</v>
      </c>
    </row>
    <row r="59" spans="1:11" x14ac:dyDescent="0.25">
      <c r="A59" t="s">
        <v>466</v>
      </c>
      <c r="B59" t="s">
        <v>452</v>
      </c>
      <c r="C59" s="6">
        <v>54</v>
      </c>
      <c r="D59">
        <v>5</v>
      </c>
      <c r="E59">
        <v>138</v>
      </c>
      <c r="F59" s="6">
        <v>28.939313588399813</v>
      </c>
      <c r="G59" s="6">
        <v>100</v>
      </c>
      <c r="H59">
        <v>100</v>
      </c>
      <c r="I59">
        <v>100</v>
      </c>
      <c r="J59" s="6">
        <v>0</v>
      </c>
      <c r="K59">
        <v>3</v>
      </c>
    </row>
    <row r="60" spans="1:11" x14ac:dyDescent="0.25">
      <c r="A60" t="s">
        <v>467</v>
      </c>
      <c r="B60" t="s">
        <v>452</v>
      </c>
      <c r="C60" s="6">
        <v>72.96875</v>
      </c>
      <c r="D60">
        <v>19</v>
      </c>
      <c r="E60">
        <v>211</v>
      </c>
      <c r="F60" s="6">
        <v>36.960732759633323</v>
      </c>
      <c r="G60" s="6">
        <v>100</v>
      </c>
      <c r="H60">
        <v>100</v>
      </c>
      <c r="I60">
        <v>100</v>
      </c>
      <c r="J60" s="6">
        <v>0</v>
      </c>
      <c r="K60">
        <v>1</v>
      </c>
    </row>
    <row r="61" spans="1:11" x14ac:dyDescent="0.25">
      <c r="A61" t="s">
        <v>468</v>
      </c>
      <c r="B61" t="s">
        <v>452</v>
      </c>
      <c r="C61" s="6">
        <v>101.0625</v>
      </c>
      <c r="D61">
        <v>37</v>
      </c>
      <c r="E61">
        <v>191</v>
      </c>
      <c r="F61" s="6">
        <v>39.768635315267105</v>
      </c>
      <c r="G61" s="6">
        <v>100</v>
      </c>
      <c r="H61">
        <v>100</v>
      </c>
      <c r="I61">
        <v>100</v>
      </c>
      <c r="J61" s="6">
        <v>0</v>
      </c>
      <c r="K61">
        <v>0</v>
      </c>
    </row>
    <row r="62" spans="1:11" x14ac:dyDescent="0.25">
      <c r="A62" t="s">
        <v>469</v>
      </c>
      <c r="B62" t="s">
        <v>452</v>
      </c>
      <c r="C62" s="6">
        <v>102.59375</v>
      </c>
      <c r="D62">
        <v>27</v>
      </c>
      <c r="E62">
        <v>215</v>
      </c>
      <c r="F62" s="6">
        <v>43.595545329547662</v>
      </c>
      <c r="G62" s="6">
        <v>100</v>
      </c>
      <c r="H62">
        <v>100</v>
      </c>
      <c r="I62">
        <v>100</v>
      </c>
      <c r="J62" s="6">
        <v>0</v>
      </c>
      <c r="K62">
        <v>0</v>
      </c>
    </row>
    <row r="63" spans="1:11" x14ac:dyDescent="0.25">
      <c r="A63" t="s">
        <v>470</v>
      </c>
      <c r="B63" t="s">
        <v>452</v>
      </c>
      <c r="C63" s="6">
        <v>164.5625</v>
      </c>
      <c r="D63">
        <v>53</v>
      </c>
      <c r="E63">
        <v>336</v>
      </c>
      <c r="F63" s="6">
        <v>67.268809577214043</v>
      </c>
      <c r="G63" s="6">
        <v>100</v>
      </c>
      <c r="H63">
        <v>100</v>
      </c>
      <c r="I63">
        <v>100</v>
      </c>
      <c r="J63" s="6">
        <v>0</v>
      </c>
      <c r="K63">
        <v>0</v>
      </c>
    </row>
    <row r="64" spans="1:11" x14ac:dyDescent="0.25">
      <c r="A64" t="s">
        <v>471</v>
      </c>
      <c r="B64" t="s">
        <v>452</v>
      </c>
      <c r="C64" s="6">
        <v>168.21875</v>
      </c>
      <c r="D64">
        <v>56</v>
      </c>
      <c r="E64">
        <v>405</v>
      </c>
      <c r="F64" s="6">
        <v>74.932113092990008</v>
      </c>
      <c r="G64" s="6">
        <v>100</v>
      </c>
      <c r="H64">
        <v>100</v>
      </c>
      <c r="I64">
        <v>100</v>
      </c>
      <c r="J64" s="6">
        <v>0</v>
      </c>
      <c r="K64">
        <v>0</v>
      </c>
    </row>
    <row r="65" spans="1:11" x14ac:dyDescent="0.25">
      <c r="A65" t="s">
        <v>472</v>
      </c>
      <c r="B65" t="s">
        <v>452</v>
      </c>
      <c r="C65" s="6">
        <v>195.90625</v>
      </c>
      <c r="D65">
        <v>60</v>
      </c>
      <c r="E65">
        <v>461</v>
      </c>
      <c r="F65" s="6">
        <v>81.576941466521404</v>
      </c>
      <c r="G65" s="6">
        <v>100</v>
      </c>
      <c r="H65">
        <v>100</v>
      </c>
      <c r="I65">
        <v>100</v>
      </c>
      <c r="J65" s="6">
        <v>0</v>
      </c>
      <c r="K65">
        <v>0</v>
      </c>
    </row>
    <row r="66" spans="1:11" x14ac:dyDescent="0.25">
      <c r="A66" t="s">
        <v>473</v>
      </c>
      <c r="B66" t="s">
        <v>452</v>
      </c>
      <c r="C66" s="6">
        <v>217.875</v>
      </c>
      <c r="D66">
        <v>140</v>
      </c>
      <c r="E66">
        <v>407</v>
      </c>
      <c r="F66" s="6">
        <v>63.808559442009944</v>
      </c>
      <c r="G66" s="6">
        <v>100</v>
      </c>
      <c r="H66">
        <v>100</v>
      </c>
      <c r="I66">
        <v>100</v>
      </c>
      <c r="J66" s="6">
        <v>0</v>
      </c>
      <c r="K66">
        <v>0</v>
      </c>
    </row>
    <row r="67" spans="1:11" x14ac:dyDescent="0.25">
      <c r="A67" t="s">
        <v>474</v>
      </c>
      <c r="B67" t="s">
        <v>452</v>
      </c>
      <c r="C67" s="6">
        <v>235.71875</v>
      </c>
      <c r="D67">
        <v>90</v>
      </c>
      <c r="E67">
        <v>571</v>
      </c>
      <c r="F67" s="6">
        <v>102.204170855805</v>
      </c>
      <c r="G67" s="6">
        <v>100</v>
      </c>
      <c r="H67">
        <v>100</v>
      </c>
      <c r="I67">
        <v>100</v>
      </c>
      <c r="J67" s="6">
        <v>0</v>
      </c>
      <c r="K67">
        <v>0</v>
      </c>
    </row>
    <row r="68" spans="1:11" x14ac:dyDescent="0.25">
      <c r="A68" t="s">
        <v>475</v>
      </c>
      <c r="B68" t="s">
        <v>452</v>
      </c>
      <c r="C68" s="6">
        <v>258.78125</v>
      </c>
      <c r="D68">
        <v>122</v>
      </c>
      <c r="E68">
        <v>585</v>
      </c>
      <c r="F68" s="6">
        <v>97.735236282982001</v>
      </c>
      <c r="G68" s="6">
        <v>100</v>
      </c>
      <c r="H68">
        <v>100</v>
      </c>
      <c r="I68">
        <v>100</v>
      </c>
      <c r="J68" s="6">
        <v>0</v>
      </c>
      <c r="K68">
        <v>0</v>
      </c>
    </row>
    <row r="69" spans="1:11" x14ac:dyDescent="0.25">
      <c r="A69" t="s">
        <v>476</v>
      </c>
      <c r="B69" t="s">
        <v>452</v>
      </c>
      <c r="C69" s="6">
        <v>280.34375</v>
      </c>
      <c r="D69">
        <v>127</v>
      </c>
      <c r="E69">
        <v>582</v>
      </c>
      <c r="F69" s="6">
        <v>102.06848092524497</v>
      </c>
      <c r="G69" s="6">
        <v>100</v>
      </c>
      <c r="H69">
        <v>100</v>
      </c>
      <c r="I69">
        <v>100</v>
      </c>
      <c r="J69" s="6">
        <v>0</v>
      </c>
      <c r="K69">
        <v>0</v>
      </c>
    </row>
    <row r="70" spans="1:11" x14ac:dyDescent="0.25">
      <c r="A70" t="s">
        <v>477</v>
      </c>
      <c r="B70" t="s">
        <v>452</v>
      </c>
      <c r="C70" s="6">
        <v>304.5625</v>
      </c>
      <c r="D70">
        <v>123</v>
      </c>
      <c r="E70">
        <v>656</v>
      </c>
      <c r="F70" s="6">
        <v>112.91845116234647</v>
      </c>
      <c r="G70" s="6">
        <v>100</v>
      </c>
      <c r="H70">
        <v>100</v>
      </c>
      <c r="I70">
        <v>100</v>
      </c>
      <c r="J70" s="6">
        <v>0</v>
      </c>
      <c r="K70">
        <v>0</v>
      </c>
    </row>
    <row r="71" spans="1:11" x14ac:dyDescent="0.25">
      <c r="A71" t="s">
        <v>478</v>
      </c>
      <c r="B71" t="s">
        <v>452</v>
      </c>
      <c r="C71" s="6">
        <v>314.09375</v>
      </c>
      <c r="D71">
        <v>67</v>
      </c>
      <c r="E71">
        <v>656</v>
      </c>
      <c r="F71" s="6">
        <v>118.51401424549185</v>
      </c>
      <c r="G71" s="6">
        <v>100</v>
      </c>
      <c r="H71">
        <v>100</v>
      </c>
      <c r="I71">
        <v>100</v>
      </c>
      <c r="J71" s="6">
        <v>0</v>
      </c>
      <c r="K71">
        <v>0</v>
      </c>
    </row>
    <row r="72" spans="1:11" x14ac:dyDescent="0.25">
      <c r="A72" t="s">
        <v>479</v>
      </c>
      <c r="B72" t="s">
        <v>452</v>
      </c>
      <c r="C72" s="6">
        <v>347.875</v>
      </c>
      <c r="D72">
        <v>86</v>
      </c>
      <c r="E72">
        <v>914</v>
      </c>
      <c r="F72" s="6">
        <v>179.91445099663161</v>
      </c>
      <c r="G72" s="6">
        <v>100</v>
      </c>
      <c r="H72">
        <v>100</v>
      </c>
      <c r="I72">
        <v>100</v>
      </c>
      <c r="J72" s="6">
        <v>0</v>
      </c>
      <c r="K72">
        <v>0</v>
      </c>
    </row>
    <row r="73" spans="1:11" x14ac:dyDescent="0.25">
      <c r="A73" t="s">
        <v>480</v>
      </c>
      <c r="B73" t="s">
        <v>452</v>
      </c>
      <c r="C73" s="6">
        <v>348.59375</v>
      </c>
      <c r="D73">
        <v>160</v>
      </c>
      <c r="E73">
        <v>729</v>
      </c>
      <c r="F73" s="6">
        <v>118.5394610694901</v>
      </c>
      <c r="G73" s="6">
        <v>100</v>
      </c>
      <c r="H73">
        <v>100</v>
      </c>
      <c r="I73">
        <v>100</v>
      </c>
      <c r="J73" s="6">
        <v>0</v>
      </c>
      <c r="K73">
        <v>0</v>
      </c>
    </row>
    <row r="74" spans="1:11" x14ac:dyDescent="0.25">
      <c r="A74" t="s">
        <v>481</v>
      </c>
      <c r="B74" t="s">
        <v>482</v>
      </c>
      <c r="C74" s="6">
        <v>0</v>
      </c>
      <c r="D74">
        <v>0</v>
      </c>
      <c r="E74">
        <v>0</v>
      </c>
      <c r="F74" s="6">
        <v>0</v>
      </c>
      <c r="G74" s="6">
        <v>0.5</v>
      </c>
      <c r="H74">
        <v>0</v>
      </c>
      <c r="I74">
        <v>16</v>
      </c>
      <c r="J74" s="6">
        <v>2.8284271247461903</v>
      </c>
      <c r="K74">
        <v>32</v>
      </c>
    </row>
    <row r="75" spans="1:11" x14ac:dyDescent="0.25">
      <c r="A75" t="s">
        <v>483</v>
      </c>
      <c r="B75" t="s">
        <v>482</v>
      </c>
      <c r="C75" s="6">
        <v>12.84375</v>
      </c>
      <c r="D75">
        <v>0</v>
      </c>
      <c r="E75">
        <v>92</v>
      </c>
      <c r="F75" s="6">
        <v>19.029873586276853</v>
      </c>
      <c r="G75" s="6">
        <v>87.40625</v>
      </c>
      <c r="H75">
        <v>0</v>
      </c>
      <c r="I75">
        <v>100</v>
      </c>
      <c r="J75" s="6">
        <v>33.569244156307818</v>
      </c>
      <c r="K75">
        <v>25</v>
      </c>
    </row>
    <row r="76" spans="1:11" x14ac:dyDescent="0.25">
      <c r="A76" t="s">
        <v>484</v>
      </c>
      <c r="B76" t="s">
        <v>482</v>
      </c>
      <c r="C76" s="6">
        <v>67.5</v>
      </c>
      <c r="D76">
        <v>0</v>
      </c>
      <c r="E76">
        <v>138</v>
      </c>
      <c r="F76" s="6">
        <v>28.179150379829274</v>
      </c>
      <c r="G76" s="6">
        <v>96.875</v>
      </c>
      <c r="H76">
        <v>0</v>
      </c>
      <c r="I76">
        <v>100</v>
      </c>
      <c r="J76" s="6">
        <v>17.677669529663689</v>
      </c>
      <c r="K76">
        <v>2</v>
      </c>
    </row>
    <row r="77" spans="1:11" x14ac:dyDescent="0.25">
      <c r="A77" t="s">
        <v>485</v>
      </c>
      <c r="B77" t="s">
        <v>482</v>
      </c>
      <c r="C77" s="6">
        <v>79.65625</v>
      </c>
      <c r="D77">
        <v>13</v>
      </c>
      <c r="E77">
        <v>219</v>
      </c>
      <c r="F77" s="6">
        <v>52.410667084034984</v>
      </c>
      <c r="G77" s="6">
        <v>98.90625</v>
      </c>
      <c r="H77">
        <v>67</v>
      </c>
      <c r="I77">
        <v>100</v>
      </c>
      <c r="J77" s="6">
        <v>5.8274067435557226</v>
      </c>
      <c r="K77">
        <v>3</v>
      </c>
    </row>
    <row r="78" spans="1:11" x14ac:dyDescent="0.25">
      <c r="A78" t="s">
        <v>486</v>
      </c>
      <c r="B78" t="s">
        <v>482</v>
      </c>
      <c r="C78" s="6">
        <v>401.3125</v>
      </c>
      <c r="D78">
        <v>165</v>
      </c>
      <c r="E78">
        <v>734</v>
      </c>
      <c r="F78" s="6">
        <v>137.59909918591109</v>
      </c>
      <c r="G78" s="6">
        <v>99.28125</v>
      </c>
      <c r="H78">
        <v>77</v>
      </c>
      <c r="I78">
        <v>100</v>
      </c>
      <c r="J78" s="6">
        <v>4.0658639918226482</v>
      </c>
      <c r="K78">
        <v>1</v>
      </c>
    </row>
    <row r="79" spans="1:11" x14ac:dyDescent="0.25">
      <c r="A79" t="s">
        <v>487</v>
      </c>
      <c r="B79" t="s">
        <v>482</v>
      </c>
      <c r="C79" s="6">
        <v>484.375</v>
      </c>
      <c r="D79">
        <v>209</v>
      </c>
      <c r="E79">
        <v>892</v>
      </c>
      <c r="F79" s="6">
        <v>147.74493059367225</v>
      </c>
      <c r="G79" s="6">
        <v>99.6875</v>
      </c>
      <c r="H79">
        <v>96</v>
      </c>
      <c r="I79">
        <v>100</v>
      </c>
      <c r="J79" s="6">
        <v>1.0297979758028961</v>
      </c>
      <c r="K79">
        <v>3</v>
      </c>
    </row>
    <row r="80" spans="1:11" x14ac:dyDescent="0.25">
      <c r="A80" t="s">
        <v>488</v>
      </c>
      <c r="B80" t="s">
        <v>482</v>
      </c>
      <c r="C80" s="6">
        <v>358.5625</v>
      </c>
      <c r="D80">
        <v>103</v>
      </c>
      <c r="E80">
        <v>690</v>
      </c>
      <c r="F80" s="6">
        <v>144.30477100735052</v>
      </c>
      <c r="G80" s="6">
        <v>99.71875</v>
      </c>
      <c r="H80">
        <v>91</v>
      </c>
      <c r="I80">
        <v>100</v>
      </c>
      <c r="J80" s="6">
        <v>1.5909902576697319</v>
      </c>
      <c r="K80">
        <v>1</v>
      </c>
    </row>
    <row r="81" spans="1:11" x14ac:dyDescent="0.25">
      <c r="A81" t="s">
        <v>489</v>
      </c>
      <c r="B81" t="s">
        <v>482</v>
      </c>
      <c r="C81" s="6">
        <v>296.15625</v>
      </c>
      <c r="D81">
        <v>127</v>
      </c>
      <c r="E81">
        <v>604</v>
      </c>
      <c r="F81" s="6">
        <v>99.396926471272153</v>
      </c>
      <c r="G81" s="6">
        <v>99.84375</v>
      </c>
      <c r="H81">
        <v>95</v>
      </c>
      <c r="I81">
        <v>100</v>
      </c>
      <c r="J81" s="6">
        <v>0.88388347648318444</v>
      </c>
      <c r="K81">
        <v>1</v>
      </c>
    </row>
    <row r="82" spans="1:11" x14ac:dyDescent="0.25">
      <c r="A82" t="s">
        <v>490</v>
      </c>
      <c r="B82" t="s">
        <v>482</v>
      </c>
      <c r="C82" s="6">
        <v>63.3125</v>
      </c>
      <c r="D82">
        <v>27</v>
      </c>
      <c r="E82">
        <v>141</v>
      </c>
      <c r="F82" s="6">
        <v>29.011051842914245</v>
      </c>
      <c r="G82" s="6">
        <v>100</v>
      </c>
      <c r="H82">
        <v>100</v>
      </c>
      <c r="I82">
        <v>100</v>
      </c>
      <c r="J82" s="6">
        <v>0</v>
      </c>
      <c r="K82">
        <v>0</v>
      </c>
    </row>
    <row r="83" spans="1:11" x14ac:dyDescent="0.25">
      <c r="A83" t="s">
        <v>491</v>
      </c>
      <c r="B83" t="s">
        <v>482</v>
      </c>
      <c r="C83" s="6">
        <v>260.21875</v>
      </c>
      <c r="D83">
        <v>65</v>
      </c>
      <c r="E83">
        <v>547</v>
      </c>
      <c r="F83" s="6">
        <v>103.70078992295652</v>
      </c>
      <c r="G83" s="6">
        <v>100</v>
      </c>
      <c r="H83">
        <v>100</v>
      </c>
      <c r="I83">
        <v>100</v>
      </c>
      <c r="J83" s="6">
        <v>0</v>
      </c>
      <c r="K83">
        <v>0</v>
      </c>
    </row>
    <row r="84" spans="1:11" x14ac:dyDescent="0.25">
      <c r="A84" t="s">
        <v>492</v>
      </c>
      <c r="B84" t="s">
        <v>482</v>
      </c>
      <c r="C84" s="6">
        <v>280.9375</v>
      </c>
      <c r="D84">
        <v>101</v>
      </c>
      <c r="E84">
        <v>481</v>
      </c>
      <c r="F84" s="6">
        <v>86.086204919367631</v>
      </c>
      <c r="G84" s="6">
        <v>100</v>
      </c>
      <c r="H84">
        <v>100</v>
      </c>
      <c r="I84">
        <v>100</v>
      </c>
      <c r="J84" s="6">
        <v>0</v>
      </c>
      <c r="K84">
        <v>0</v>
      </c>
    </row>
    <row r="85" spans="1:11" x14ac:dyDescent="0.25">
      <c r="A85" t="s">
        <v>493</v>
      </c>
      <c r="B85" t="s">
        <v>482</v>
      </c>
      <c r="C85" s="6">
        <v>348.84375</v>
      </c>
      <c r="D85">
        <v>152</v>
      </c>
      <c r="E85">
        <v>789</v>
      </c>
      <c r="F85" s="6">
        <v>130.78820835055578</v>
      </c>
      <c r="G85" s="6">
        <v>100</v>
      </c>
      <c r="H85">
        <v>100</v>
      </c>
      <c r="I85">
        <v>100</v>
      </c>
      <c r="J85" s="6">
        <v>0</v>
      </c>
      <c r="K85">
        <v>0</v>
      </c>
    </row>
    <row r="86" spans="1:11" x14ac:dyDescent="0.25">
      <c r="A86" t="s">
        <v>494</v>
      </c>
      <c r="B86" t="s">
        <v>482</v>
      </c>
      <c r="C86" s="6">
        <v>384.65625</v>
      </c>
      <c r="D86">
        <v>68</v>
      </c>
      <c r="E86">
        <v>814</v>
      </c>
      <c r="F86" s="6">
        <v>141.11482612831938</v>
      </c>
      <c r="G86" s="6">
        <v>100</v>
      </c>
      <c r="H86">
        <v>100</v>
      </c>
      <c r="I86">
        <v>100</v>
      </c>
      <c r="J86" s="6">
        <v>0</v>
      </c>
      <c r="K86">
        <v>0</v>
      </c>
    </row>
    <row r="87" spans="1:11" x14ac:dyDescent="0.25">
      <c r="A87" t="s">
        <v>495</v>
      </c>
      <c r="B87" t="s">
        <v>482</v>
      </c>
      <c r="C87" s="6">
        <v>385.875</v>
      </c>
      <c r="D87">
        <v>186</v>
      </c>
      <c r="E87">
        <v>849</v>
      </c>
      <c r="F87" s="6">
        <v>153.58443091457818</v>
      </c>
      <c r="G87" s="6">
        <v>100</v>
      </c>
      <c r="H87">
        <v>100</v>
      </c>
      <c r="I87">
        <v>100</v>
      </c>
      <c r="J87" s="6">
        <v>0</v>
      </c>
      <c r="K87">
        <v>0</v>
      </c>
    </row>
    <row r="88" spans="1:11" x14ac:dyDescent="0.25">
      <c r="A88" t="s">
        <v>496</v>
      </c>
      <c r="B88" t="s">
        <v>482</v>
      </c>
      <c r="C88" s="6">
        <v>399.78125</v>
      </c>
      <c r="D88">
        <v>161</v>
      </c>
      <c r="E88">
        <v>734</v>
      </c>
      <c r="F88" s="6">
        <v>126.16163068243694</v>
      </c>
      <c r="G88" s="6">
        <v>100</v>
      </c>
      <c r="H88">
        <v>100</v>
      </c>
      <c r="I88">
        <v>100</v>
      </c>
      <c r="J88" s="6">
        <v>0</v>
      </c>
      <c r="K88">
        <v>0</v>
      </c>
    </row>
    <row r="89" spans="1:11" x14ac:dyDescent="0.25">
      <c r="A89" t="s">
        <v>497</v>
      </c>
      <c r="B89" t="s">
        <v>482</v>
      </c>
      <c r="C89" s="6">
        <v>503.15625</v>
      </c>
      <c r="D89">
        <v>205</v>
      </c>
      <c r="E89">
        <v>992</v>
      </c>
      <c r="F89" s="6">
        <v>163.5984678087018</v>
      </c>
      <c r="G89" s="6">
        <v>100</v>
      </c>
      <c r="H89">
        <v>100</v>
      </c>
      <c r="I89">
        <v>100</v>
      </c>
      <c r="J89" s="6">
        <v>0</v>
      </c>
      <c r="K89">
        <v>0</v>
      </c>
    </row>
    <row r="90" spans="1:11" x14ac:dyDescent="0.25">
      <c r="A90" t="s">
        <v>498</v>
      </c>
      <c r="B90" t="s">
        <v>482</v>
      </c>
      <c r="C90" s="6">
        <v>644.28125</v>
      </c>
      <c r="D90">
        <v>241</v>
      </c>
      <c r="E90">
        <v>1173</v>
      </c>
      <c r="F90" s="6">
        <v>226.65765493431405</v>
      </c>
      <c r="G90" s="6">
        <v>100</v>
      </c>
      <c r="H90">
        <v>100</v>
      </c>
      <c r="I90">
        <v>100</v>
      </c>
      <c r="J90" s="6">
        <v>0</v>
      </c>
      <c r="K90">
        <v>0</v>
      </c>
    </row>
    <row r="91" spans="1:11" x14ac:dyDescent="0.25">
      <c r="A91" t="s">
        <v>499</v>
      </c>
      <c r="B91" t="s">
        <v>482</v>
      </c>
      <c r="C91" s="6">
        <v>647.40625</v>
      </c>
      <c r="D91">
        <v>342</v>
      </c>
      <c r="E91">
        <v>1449</v>
      </c>
      <c r="F91" s="6">
        <v>259.15132699304871</v>
      </c>
      <c r="G91" s="6">
        <v>100</v>
      </c>
      <c r="H91">
        <v>100</v>
      </c>
      <c r="I91">
        <v>100</v>
      </c>
      <c r="J91" s="6">
        <v>0</v>
      </c>
      <c r="K91">
        <v>0</v>
      </c>
    </row>
    <row r="92" spans="1:11" x14ac:dyDescent="0.25">
      <c r="A92" t="s">
        <v>500</v>
      </c>
      <c r="B92" t="s">
        <v>501</v>
      </c>
      <c r="C92" s="6">
        <v>116.90625</v>
      </c>
      <c r="D92">
        <v>7</v>
      </c>
      <c r="E92">
        <v>346</v>
      </c>
      <c r="F92" s="6">
        <v>77.376898851055358</v>
      </c>
      <c r="G92" s="6">
        <v>40.4375</v>
      </c>
      <c r="H92">
        <v>40</v>
      </c>
      <c r="I92">
        <v>53</v>
      </c>
      <c r="J92" s="6">
        <v>2.2991934069539788</v>
      </c>
      <c r="K92">
        <v>32</v>
      </c>
    </row>
    <row r="93" spans="1:11" x14ac:dyDescent="0.25">
      <c r="A93" t="s">
        <v>502</v>
      </c>
      <c r="B93" t="s">
        <v>501</v>
      </c>
      <c r="C93" s="6">
        <v>1.09375</v>
      </c>
      <c r="D93">
        <v>0</v>
      </c>
      <c r="E93">
        <v>6</v>
      </c>
      <c r="F93" s="6">
        <v>1.5935226751223317</v>
      </c>
      <c r="G93" s="6">
        <v>48.90625</v>
      </c>
      <c r="H93">
        <v>0</v>
      </c>
      <c r="I93">
        <v>100</v>
      </c>
      <c r="J93" s="6">
        <v>49.193075420782939</v>
      </c>
      <c r="K93">
        <v>32</v>
      </c>
    </row>
    <row r="94" spans="1:11" x14ac:dyDescent="0.25">
      <c r="A94" t="s">
        <v>503</v>
      </c>
      <c r="B94" t="s">
        <v>501</v>
      </c>
      <c r="C94" s="6">
        <v>42.8125</v>
      </c>
      <c r="D94">
        <v>3</v>
      </c>
      <c r="E94">
        <v>96</v>
      </c>
      <c r="F94" s="6">
        <v>22.100120420048512</v>
      </c>
      <c r="G94" s="6">
        <v>82</v>
      </c>
      <c r="H94">
        <v>57</v>
      </c>
      <c r="I94">
        <v>100</v>
      </c>
      <c r="J94" s="6">
        <v>21.112601343365316</v>
      </c>
      <c r="K94">
        <v>16</v>
      </c>
    </row>
    <row r="95" spans="1:11" x14ac:dyDescent="0.25">
      <c r="A95" t="s">
        <v>504</v>
      </c>
      <c r="B95" t="s">
        <v>501</v>
      </c>
      <c r="C95" s="6">
        <v>119.5</v>
      </c>
      <c r="D95">
        <v>54</v>
      </c>
      <c r="E95">
        <v>294</v>
      </c>
      <c r="F95" s="6">
        <v>49.992257465047651</v>
      </c>
      <c r="G95" s="6">
        <v>93.375</v>
      </c>
      <c r="H95">
        <v>58</v>
      </c>
      <c r="I95">
        <v>100</v>
      </c>
      <c r="J95" s="6">
        <v>12.793017248584505</v>
      </c>
      <c r="K95">
        <v>8</v>
      </c>
    </row>
    <row r="96" spans="1:11" x14ac:dyDescent="0.25">
      <c r="A96" t="s">
        <v>505</v>
      </c>
      <c r="B96" t="s">
        <v>501</v>
      </c>
      <c r="C96" s="6">
        <v>74.40625</v>
      </c>
      <c r="D96">
        <v>1</v>
      </c>
      <c r="E96">
        <v>141</v>
      </c>
      <c r="F96" s="6">
        <v>31.864490677383067</v>
      </c>
      <c r="G96" s="6">
        <v>96.1875</v>
      </c>
      <c r="H96">
        <v>40</v>
      </c>
      <c r="I96">
        <v>100</v>
      </c>
      <c r="J96" s="6">
        <v>14.743916186553999</v>
      </c>
      <c r="K96">
        <v>3</v>
      </c>
    </row>
    <row r="97" spans="1:11" x14ac:dyDescent="0.25">
      <c r="A97" t="s">
        <v>506</v>
      </c>
      <c r="B97" t="s">
        <v>501</v>
      </c>
      <c r="C97" s="6">
        <v>127.78125</v>
      </c>
      <c r="D97">
        <v>3</v>
      </c>
      <c r="E97">
        <v>355</v>
      </c>
      <c r="F97" s="6">
        <v>65.048237374150816</v>
      </c>
      <c r="G97" s="6">
        <v>96.40625</v>
      </c>
      <c r="H97">
        <v>50</v>
      </c>
      <c r="I97">
        <v>100</v>
      </c>
      <c r="J97" s="6">
        <v>11.597717725984406</v>
      </c>
      <c r="K97">
        <v>5</v>
      </c>
    </row>
    <row r="98" spans="1:11" x14ac:dyDescent="0.25">
      <c r="A98" t="s">
        <v>507</v>
      </c>
      <c r="B98" t="s">
        <v>501</v>
      </c>
      <c r="C98" s="6">
        <v>162.75</v>
      </c>
      <c r="D98">
        <v>26</v>
      </c>
      <c r="E98">
        <v>315</v>
      </c>
      <c r="F98" s="6">
        <v>61.495344696609664</v>
      </c>
      <c r="G98" s="6">
        <v>96.75</v>
      </c>
      <c r="H98">
        <v>48</v>
      </c>
      <c r="I98">
        <v>100</v>
      </c>
      <c r="J98" s="6">
        <v>12.788603797787083</v>
      </c>
      <c r="K98">
        <v>2</v>
      </c>
    </row>
    <row r="99" spans="1:11" x14ac:dyDescent="0.25">
      <c r="A99" t="s">
        <v>508</v>
      </c>
      <c r="B99" t="s">
        <v>501</v>
      </c>
      <c r="C99" s="6">
        <v>63.75</v>
      </c>
      <c r="D99">
        <v>13</v>
      </c>
      <c r="E99">
        <v>138</v>
      </c>
      <c r="F99" s="6">
        <v>32.792603414637227</v>
      </c>
      <c r="G99" s="6">
        <v>97.28125</v>
      </c>
      <c r="H99">
        <v>78</v>
      </c>
      <c r="I99">
        <v>100</v>
      </c>
      <c r="J99" s="6">
        <v>7.3098889052058524</v>
      </c>
      <c r="K99">
        <v>4</v>
      </c>
    </row>
    <row r="100" spans="1:11" x14ac:dyDescent="0.25">
      <c r="A100" t="s">
        <v>509</v>
      </c>
      <c r="B100" t="s">
        <v>501</v>
      </c>
      <c r="C100" s="6">
        <v>201.78125</v>
      </c>
      <c r="D100">
        <v>77</v>
      </c>
      <c r="E100">
        <v>404</v>
      </c>
      <c r="F100" s="6">
        <v>78.962520458105786</v>
      </c>
      <c r="G100" s="6">
        <v>97.53125</v>
      </c>
      <c r="H100">
        <v>60</v>
      </c>
      <c r="I100">
        <v>100</v>
      </c>
      <c r="J100" s="6">
        <v>9.7152503163674293</v>
      </c>
      <c r="K100">
        <v>2</v>
      </c>
    </row>
    <row r="101" spans="1:11" x14ac:dyDescent="0.25">
      <c r="A101" t="s">
        <v>510</v>
      </c>
      <c r="B101" t="s">
        <v>501</v>
      </c>
      <c r="C101" s="6">
        <v>92.0625</v>
      </c>
      <c r="D101">
        <v>9</v>
      </c>
      <c r="E101">
        <v>182</v>
      </c>
      <c r="F101" s="6">
        <v>39.1407200718374</v>
      </c>
      <c r="G101" s="6">
        <v>97.8125</v>
      </c>
      <c r="H101">
        <v>72</v>
      </c>
      <c r="I101">
        <v>100</v>
      </c>
      <c r="J101" s="6">
        <v>7.2085858306202715</v>
      </c>
      <c r="K101">
        <v>3</v>
      </c>
    </row>
    <row r="102" spans="1:11" x14ac:dyDescent="0.25">
      <c r="A102" t="s">
        <v>511</v>
      </c>
      <c r="B102" t="s">
        <v>501</v>
      </c>
      <c r="C102" s="6">
        <v>50.28125</v>
      </c>
      <c r="D102">
        <v>5</v>
      </c>
      <c r="E102">
        <v>85</v>
      </c>
      <c r="F102" s="6">
        <v>18.663807264674141</v>
      </c>
      <c r="G102" s="6">
        <v>97.9375</v>
      </c>
      <c r="H102">
        <v>79</v>
      </c>
      <c r="I102">
        <v>100</v>
      </c>
      <c r="J102" s="6">
        <v>5.8637074036934207</v>
      </c>
      <c r="K102">
        <v>4</v>
      </c>
    </row>
    <row r="103" spans="1:11" x14ac:dyDescent="0.25">
      <c r="A103" t="s">
        <v>512</v>
      </c>
      <c r="B103" t="s">
        <v>501</v>
      </c>
      <c r="C103" s="6">
        <v>160.03125</v>
      </c>
      <c r="D103">
        <v>62</v>
      </c>
      <c r="E103">
        <v>407</v>
      </c>
      <c r="F103" s="6">
        <v>79.619856647576583</v>
      </c>
      <c r="G103" s="6">
        <v>98.21875</v>
      </c>
      <c r="H103">
        <v>85</v>
      </c>
      <c r="I103">
        <v>100</v>
      </c>
      <c r="J103" s="6">
        <v>4.7906789538341723</v>
      </c>
      <c r="K103">
        <v>4</v>
      </c>
    </row>
    <row r="104" spans="1:11" x14ac:dyDescent="0.25">
      <c r="A104" t="s">
        <v>513</v>
      </c>
      <c r="B104" t="s">
        <v>501</v>
      </c>
      <c r="C104" s="6">
        <v>96.78125</v>
      </c>
      <c r="D104">
        <v>23</v>
      </c>
      <c r="E104">
        <v>201</v>
      </c>
      <c r="F104" s="6">
        <v>42.871702356020641</v>
      </c>
      <c r="G104" s="6">
        <v>98.3125</v>
      </c>
      <c r="H104">
        <v>54</v>
      </c>
      <c r="I104">
        <v>100</v>
      </c>
      <c r="J104" s="6">
        <v>8.208718810882063</v>
      </c>
      <c r="K104">
        <v>2</v>
      </c>
    </row>
    <row r="105" spans="1:11" x14ac:dyDescent="0.25">
      <c r="A105" t="s">
        <v>514</v>
      </c>
      <c r="B105" t="s">
        <v>501</v>
      </c>
      <c r="C105" s="6">
        <v>217.96875</v>
      </c>
      <c r="D105">
        <v>81</v>
      </c>
      <c r="E105">
        <v>422</v>
      </c>
      <c r="F105" s="6">
        <v>95.744783189814143</v>
      </c>
      <c r="G105" s="6">
        <v>98.75</v>
      </c>
      <c r="H105">
        <v>77</v>
      </c>
      <c r="I105">
        <v>100</v>
      </c>
      <c r="J105" s="6">
        <v>4.9773681347060412</v>
      </c>
      <c r="K105">
        <v>2</v>
      </c>
    </row>
    <row r="106" spans="1:11" x14ac:dyDescent="0.25">
      <c r="A106" t="s">
        <v>515</v>
      </c>
      <c r="B106" t="s">
        <v>501</v>
      </c>
      <c r="C106" s="6">
        <v>55.375</v>
      </c>
      <c r="D106">
        <v>1</v>
      </c>
      <c r="E106">
        <v>123</v>
      </c>
      <c r="F106" s="6">
        <v>24.807322020049877</v>
      </c>
      <c r="G106" s="6">
        <v>99.15625</v>
      </c>
      <c r="H106">
        <v>76</v>
      </c>
      <c r="I106">
        <v>100</v>
      </c>
      <c r="J106" s="6">
        <v>4.2586486952644282</v>
      </c>
      <c r="K106">
        <v>3</v>
      </c>
    </row>
    <row r="107" spans="1:11" x14ac:dyDescent="0.25">
      <c r="A107" t="s">
        <v>516</v>
      </c>
      <c r="B107" t="s">
        <v>501</v>
      </c>
      <c r="C107" s="6">
        <v>127.90625</v>
      </c>
      <c r="D107">
        <v>59</v>
      </c>
      <c r="E107">
        <v>242</v>
      </c>
      <c r="F107" s="6">
        <v>47.777953732900968</v>
      </c>
      <c r="G107" s="6">
        <v>99.25</v>
      </c>
      <c r="H107">
        <v>88</v>
      </c>
      <c r="I107">
        <v>100</v>
      </c>
      <c r="J107" s="6">
        <v>2.9512162610277883</v>
      </c>
      <c r="K107">
        <v>2</v>
      </c>
    </row>
    <row r="108" spans="1:11" x14ac:dyDescent="0.25">
      <c r="A108" t="s">
        <v>517</v>
      </c>
      <c r="B108" t="s">
        <v>501</v>
      </c>
      <c r="C108" s="6">
        <v>48.03125</v>
      </c>
      <c r="D108">
        <v>4</v>
      </c>
      <c r="E108">
        <v>174</v>
      </c>
      <c r="F108" s="6">
        <v>29.416348729586495</v>
      </c>
      <c r="G108" s="6">
        <v>99.40625</v>
      </c>
      <c r="H108">
        <v>81</v>
      </c>
      <c r="I108">
        <v>100</v>
      </c>
      <c r="J108" s="6">
        <v>3.3587572106361008</v>
      </c>
      <c r="K108">
        <v>3</v>
      </c>
    </row>
    <row r="109" spans="1:11" x14ac:dyDescent="0.25">
      <c r="A109" t="s">
        <v>518</v>
      </c>
      <c r="B109" t="s">
        <v>501</v>
      </c>
      <c r="C109" s="6">
        <v>60.1875</v>
      </c>
      <c r="D109">
        <v>15</v>
      </c>
      <c r="E109">
        <v>114</v>
      </c>
      <c r="F109" s="6">
        <v>22.954987510623987</v>
      </c>
      <c r="G109" s="6">
        <v>99.5</v>
      </c>
      <c r="H109">
        <v>92</v>
      </c>
      <c r="I109">
        <v>100</v>
      </c>
      <c r="J109" s="6">
        <v>1.9674775073518589</v>
      </c>
      <c r="K109">
        <v>2</v>
      </c>
    </row>
    <row r="110" spans="1:11" x14ac:dyDescent="0.25">
      <c r="A110" t="s">
        <v>519</v>
      </c>
      <c r="B110" t="s">
        <v>501</v>
      </c>
      <c r="C110" s="6">
        <v>204.71875</v>
      </c>
      <c r="D110">
        <v>75</v>
      </c>
      <c r="E110">
        <v>406</v>
      </c>
      <c r="F110" s="6">
        <v>72.483695330120113</v>
      </c>
      <c r="G110" s="6">
        <v>99.53125</v>
      </c>
      <c r="H110">
        <v>95</v>
      </c>
      <c r="I110">
        <v>100</v>
      </c>
      <c r="J110" s="6">
        <v>1.4807229054014952</v>
      </c>
      <c r="K110">
        <v>3</v>
      </c>
    </row>
    <row r="111" spans="1:11" x14ac:dyDescent="0.25">
      <c r="A111" t="s">
        <v>520</v>
      </c>
      <c r="B111" t="s">
        <v>501</v>
      </c>
      <c r="C111" s="6">
        <v>309.1875</v>
      </c>
      <c r="D111">
        <v>120</v>
      </c>
      <c r="E111">
        <v>812</v>
      </c>
      <c r="F111" s="6">
        <v>131.63939931347645</v>
      </c>
      <c r="G111" s="6">
        <v>99.59375</v>
      </c>
      <c r="H111">
        <v>93</v>
      </c>
      <c r="I111">
        <v>100</v>
      </c>
      <c r="J111" s="6">
        <v>1.6036123536083031</v>
      </c>
      <c r="K111">
        <v>2</v>
      </c>
    </row>
    <row r="112" spans="1:11" x14ac:dyDescent="0.25">
      <c r="A112" t="s">
        <v>521</v>
      </c>
      <c r="B112" t="s">
        <v>501</v>
      </c>
      <c r="C112" s="6">
        <v>357.28125</v>
      </c>
      <c r="D112">
        <v>155</v>
      </c>
      <c r="E112">
        <v>643</v>
      </c>
      <c r="F112" s="6">
        <v>105.51417405931468</v>
      </c>
      <c r="G112" s="6">
        <v>99.65625</v>
      </c>
      <c r="H112">
        <v>89</v>
      </c>
      <c r="I112">
        <v>100</v>
      </c>
      <c r="J112" s="6">
        <v>1.9445436482630056</v>
      </c>
      <c r="K112">
        <v>1</v>
      </c>
    </row>
    <row r="113" spans="1:11" x14ac:dyDescent="0.25">
      <c r="A113" t="s">
        <v>522</v>
      </c>
      <c r="B113" t="s">
        <v>501</v>
      </c>
      <c r="C113" s="6">
        <v>148.6875</v>
      </c>
      <c r="D113">
        <v>17</v>
      </c>
      <c r="E113">
        <v>390</v>
      </c>
      <c r="F113" s="6">
        <v>78.965667304868802</v>
      </c>
      <c r="G113" s="6">
        <v>99.6875</v>
      </c>
      <c r="H113">
        <v>95</v>
      </c>
      <c r="I113">
        <v>100</v>
      </c>
      <c r="J113" s="6">
        <v>1.2296734420949118</v>
      </c>
      <c r="K113">
        <v>3</v>
      </c>
    </row>
    <row r="114" spans="1:11" x14ac:dyDescent="0.25">
      <c r="A114" t="s">
        <v>523</v>
      </c>
      <c r="B114" t="s">
        <v>501</v>
      </c>
      <c r="C114" s="6">
        <v>234.375</v>
      </c>
      <c r="D114">
        <v>89</v>
      </c>
      <c r="E114">
        <v>489</v>
      </c>
      <c r="F114" s="6">
        <v>93.94052682759002</v>
      </c>
      <c r="G114" s="6">
        <v>99.78125</v>
      </c>
      <c r="H114">
        <v>96</v>
      </c>
      <c r="I114">
        <v>100</v>
      </c>
      <c r="J114" s="6">
        <v>0.8700899100741849</v>
      </c>
      <c r="K114">
        <v>2</v>
      </c>
    </row>
    <row r="115" spans="1:11" x14ac:dyDescent="0.25">
      <c r="A115" t="s">
        <v>524</v>
      </c>
      <c r="B115" t="s">
        <v>501</v>
      </c>
      <c r="C115" s="6">
        <v>288.75</v>
      </c>
      <c r="D115">
        <v>97</v>
      </c>
      <c r="E115">
        <v>585</v>
      </c>
      <c r="F115" s="6">
        <v>94.052147511967547</v>
      </c>
      <c r="G115" s="6">
        <v>99.78125</v>
      </c>
      <c r="H115">
        <v>96</v>
      </c>
      <c r="I115">
        <v>100</v>
      </c>
      <c r="J115" s="6">
        <v>0.8700899100741849</v>
      </c>
      <c r="K115">
        <v>2</v>
      </c>
    </row>
    <row r="116" spans="1:11" x14ac:dyDescent="0.25">
      <c r="A116" t="s">
        <v>525</v>
      </c>
      <c r="B116" t="s">
        <v>501</v>
      </c>
      <c r="C116" s="6">
        <v>84.3125</v>
      </c>
      <c r="D116">
        <v>24</v>
      </c>
      <c r="E116">
        <v>135</v>
      </c>
      <c r="F116" s="6">
        <v>29.597774000867897</v>
      </c>
      <c r="G116" s="6">
        <v>100</v>
      </c>
      <c r="H116">
        <v>100</v>
      </c>
      <c r="I116">
        <v>100</v>
      </c>
      <c r="J116" s="6">
        <v>0</v>
      </c>
      <c r="K116">
        <v>0</v>
      </c>
    </row>
    <row r="117" spans="1:11" x14ac:dyDescent="0.25">
      <c r="A117" t="s">
        <v>526</v>
      </c>
      <c r="B117" t="s">
        <v>501</v>
      </c>
      <c r="C117" s="6">
        <v>100.03125</v>
      </c>
      <c r="D117">
        <v>28</v>
      </c>
      <c r="E117">
        <v>214</v>
      </c>
      <c r="F117" s="6">
        <v>40.164568220293127</v>
      </c>
      <c r="G117" s="6">
        <v>100</v>
      </c>
      <c r="H117">
        <v>100</v>
      </c>
      <c r="I117">
        <v>100</v>
      </c>
      <c r="J117" s="6">
        <v>0</v>
      </c>
      <c r="K117">
        <v>0</v>
      </c>
    </row>
    <row r="118" spans="1:11" x14ac:dyDescent="0.25">
      <c r="A118" t="s">
        <v>527</v>
      </c>
      <c r="B118" t="s">
        <v>501</v>
      </c>
      <c r="C118" s="6">
        <v>121.46875</v>
      </c>
      <c r="D118">
        <v>41</v>
      </c>
      <c r="E118">
        <v>266</v>
      </c>
      <c r="F118" s="6">
        <v>55.673578823641812</v>
      </c>
      <c r="G118" s="6">
        <v>100</v>
      </c>
      <c r="H118">
        <v>100</v>
      </c>
      <c r="I118">
        <v>100</v>
      </c>
      <c r="J118" s="6">
        <v>0</v>
      </c>
      <c r="K118">
        <v>0</v>
      </c>
    </row>
    <row r="119" spans="1:11" x14ac:dyDescent="0.25">
      <c r="A119" t="s">
        <v>528</v>
      </c>
      <c r="B119" t="s">
        <v>501</v>
      </c>
      <c r="C119" s="6">
        <v>130.59375</v>
      </c>
      <c r="D119">
        <v>41</v>
      </c>
      <c r="E119">
        <v>229</v>
      </c>
      <c r="F119" s="6">
        <v>40.885251994394764</v>
      </c>
      <c r="G119" s="6">
        <v>100</v>
      </c>
      <c r="H119">
        <v>100</v>
      </c>
      <c r="I119">
        <v>100</v>
      </c>
      <c r="J119" s="6">
        <v>0</v>
      </c>
      <c r="K119">
        <v>0</v>
      </c>
    </row>
    <row r="120" spans="1:11" x14ac:dyDescent="0.25">
      <c r="A120" t="s">
        <v>529</v>
      </c>
      <c r="B120" t="s">
        <v>501</v>
      </c>
      <c r="C120" s="6">
        <v>155.5</v>
      </c>
      <c r="D120">
        <v>78</v>
      </c>
      <c r="E120">
        <v>328</v>
      </c>
      <c r="F120" s="6">
        <v>47.828322018410539</v>
      </c>
      <c r="G120" s="6">
        <v>100</v>
      </c>
      <c r="H120">
        <v>100</v>
      </c>
      <c r="I120">
        <v>100</v>
      </c>
      <c r="J120" s="6">
        <v>0</v>
      </c>
      <c r="K120">
        <v>0</v>
      </c>
    </row>
    <row r="121" spans="1:11" x14ac:dyDescent="0.25">
      <c r="A121" t="s">
        <v>530</v>
      </c>
      <c r="B121" t="s">
        <v>501</v>
      </c>
      <c r="C121" s="6">
        <v>161.90625</v>
      </c>
      <c r="D121">
        <v>58</v>
      </c>
      <c r="E121">
        <v>312</v>
      </c>
      <c r="F121" s="6">
        <v>56.519685052086913</v>
      </c>
      <c r="G121" s="6">
        <v>100</v>
      </c>
      <c r="H121">
        <v>100</v>
      </c>
      <c r="I121">
        <v>100</v>
      </c>
      <c r="J121" s="6">
        <v>0</v>
      </c>
      <c r="K121">
        <v>0</v>
      </c>
    </row>
    <row r="122" spans="1:11" x14ac:dyDescent="0.25">
      <c r="A122" t="s">
        <v>531</v>
      </c>
      <c r="B122" t="s">
        <v>501</v>
      </c>
      <c r="C122" s="6">
        <v>174.15625</v>
      </c>
      <c r="D122">
        <v>15</v>
      </c>
      <c r="E122">
        <v>358</v>
      </c>
      <c r="F122" s="6">
        <v>71.707789370832046</v>
      </c>
      <c r="G122" s="6">
        <v>100</v>
      </c>
      <c r="H122">
        <v>100</v>
      </c>
      <c r="I122">
        <v>100</v>
      </c>
      <c r="J122" s="6">
        <v>0</v>
      </c>
      <c r="K122">
        <v>1</v>
      </c>
    </row>
    <row r="123" spans="1:11" x14ac:dyDescent="0.25">
      <c r="A123" t="s">
        <v>532</v>
      </c>
      <c r="B123" t="s">
        <v>501</v>
      </c>
      <c r="C123" s="6">
        <v>184.375</v>
      </c>
      <c r="D123">
        <v>62</v>
      </c>
      <c r="E123">
        <v>325</v>
      </c>
      <c r="F123" s="6">
        <v>60.596896545679151</v>
      </c>
      <c r="G123" s="6">
        <v>100</v>
      </c>
      <c r="H123">
        <v>100</v>
      </c>
      <c r="I123">
        <v>100</v>
      </c>
      <c r="J123" s="6">
        <v>0</v>
      </c>
      <c r="K123">
        <v>0</v>
      </c>
    </row>
    <row r="124" spans="1:11" x14ac:dyDescent="0.25">
      <c r="A124" t="s">
        <v>533</v>
      </c>
      <c r="B124" t="s">
        <v>501</v>
      </c>
      <c r="C124" s="6">
        <v>188.25</v>
      </c>
      <c r="D124">
        <v>79</v>
      </c>
      <c r="E124">
        <v>384</v>
      </c>
      <c r="F124" s="6">
        <v>63.065250387607378</v>
      </c>
      <c r="G124" s="6">
        <v>100</v>
      </c>
      <c r="H124">
        <v>100</v>
      </c>
      <c r="I124">
        <v>100</v>
      </c>
      <c r="J124" s="6">
        <v>0</v>
      </c>
      <c r="K124">
        <v>0</v>
      </c>
    </row>
    <row r="125" spans="1:11" x14ac:dyDescent="0.25">
      <c r="A125" t="s">
        <v>534</v>
      </c>
      <c r="B125" t="s">
        <v>501</v>
      </c>
      <c r="C125" s="6">
        <v>196.53125</v>
      </c>
      <c r="D125">
        <v>52</v>
      </c>
      <c r="E125">
        <v>358</v>
      </c>
      <c r="F125" s="6">
        <v>72.111465857133396</v>
      </c>
      <c r="G125" s="6">
        <v>100</v>
      </c>
      <c r="H125">
        <v>100</v>
      </c>
      <c r="I125">
        <v>100</v>
      </c>
      <c r="J125" s="6">
        <v>0</v>
      </c>
      <c r="K125">
        <v>0</v>
      </c>
    </row>
    <row r="126" spans="1:11" x14ac:dyDescent="0.25">
      <c r="A126" t="s">
        <v>535</v>
      </c>
      <c r="B126" t="s">
        <v>501</v>
      </c>
      <c r="C126" s="6">
        <v>227.03125</v>
      </c>
      <c r="D126">
        <v>73</v>
      </c>
      <c r="E126">
        <v>485</v>
      </c>
      <c r="F126" s="6">
        <v>92.02996860244896</v>
      </c>
      <c r="G126" s="6">
        <v>100</v>
      </c>
      <c r="H126">
        <v>100</v>
      </c>
      <c r="I126">
        <v>100</v>
      </c>
      <c r="J126" s="6">
        <v>0</v>
      </c>
      <c r="K126">
        <v>0</v>
      </c>
    </row>
    <row r="127" spans="1:11" x14ac:dyDescent="0.25">
      <c r="A127" t="s">
        <v>536</v>
      </c>
      <c r="B127" t="s">
        <v>501</v>
      </c>
      <c r="C127" s="6">
        <v>234.53125</v>
      </c>
      <c r="D127">
        <v>103</v>
      </c>
      <c r="E127">
        <v>530</v>
      </c>
      <c r="F127" s="6">
        <v>87.189443122063139</v>
      </c>
      <c r="G127" s="6">
        <v>100</v>
      </c>
      <c r="H127">
        <v>100</v>
      </c>
      <c r="I127">
        <v>100</v>
      </c>
      <c r="J127" s="6">
        <v>0</v>
      </c>
      <c r="K127">
        <v>0</v>
      </c>
    </row>
    <row r="128" spans="1:11" x14ac:dyDescent="0.25">
      <c r="A128" t="s">
        <v>537</v>
      </c>
      <c r="B128" t="s">
        <v>501</v>
      </c>
      <c r="C128" s="6">
        <v>240.1875</v>
      </c>
      <c r="D128">
        <v>91</v>
      </c>
      <c r="E128">
        <v>457</v>
      </c>
      <c r="F128" s="6">
        <v>79.01467299424263</v>
      </c>
      <c r="G128" s="6">
        <v>100</v>
      </c>
      <c r="H128">
        <v>100</v>
      </c>
      <c r="I128">
        <v>100</v>
      </c>
      <c r="J128" s="6">
        <v>0</v>
      </c>
      <c r="K128">
        <v>0</v>
      </c>
    </row>
    <row r="129" spans="1:11" x14ac:dyDescent="0.25">
      <c r="A129" t="s">
        <v>538</v>
      </c>
      <c r="B129" t="s">
        <v>501</v>
      </c>
      <c r="C129" s="6">
        <v>248.375</v>
      </c>
      <c r="D129">
        <v>127</v>
      </c>
      <c r="E129">
        <v>576</v>
      </c>
      <c r="F129" s="6">
        <v>93.645091840450718</v>
      </c>
      <c r="G129" s="6">
        <v>100</v>
      </c>
      <c r="H129">
        <v>100</v>
      </c>
      <c r="I129">
        <v>100</v>
      </c>
      <c r="J129" s="6">
        <v>0</v>
      </c>
      <c r="K129">
        <v>0</v>
      </c>
    </row>
    <row r="130" spans="1:11" x14ac:dyDescent="0.25">
      <c r="A130" t="s">
        <v>539</v>
      </c>
      <c r="B130" t="s">
        <v>501</v>
      </c>
      <c r="C130" s="6">
        <v>252.40625</v>
      </c>
      <c r="D130">
        <v>84</v>
      </c>
      <c r="E130">
        <v>663</v>
      </c>
      <c r="F130" s="6">
        <v>118.18761994415708</v>
      </c>
      <c r="G130" s="6">
        <v>100</v>
      </c>
      <c r="H130">
        <v>100</v>
      </c>
      <c r="I130">
        <v>100</v>
      </c>
      <c r="J130" s="6">
        <v>0</v>
      </c>
      <c r="K130">
        <v>0</v>
      </c>
    </row>
    <row r="131" spans="1:11" x14ac:dyDescent="0.25">
      <c r="A131" t="s">
        <v>540</v>
      </c>
      <c r="B131" t="s">
        <v>501</v>
      </c>
      <c r="C131" s="6">
        <v>265.40625</v>
      </c>
      <c r="D131">
        <v>136</v>
      </c>
      <c r="E131">
        <v>554</v>
      </c>
      <c r="F131" s="6">
        <v>86.417165026922305</v>
      </c>
      <c r="G131" s="6">
        <v>100</v>
      </c>
      <c r="H131">
        <v>100</v>
      </c>
      <c r="I131">
        <v>100</v>
      </c>
      <c r="J131" s="6">
        <v>0</v>
      </c>
      <c r="K131">
        <v>0</v>
      </c>
    </row>
    <row r="132" spans="1:11" x14ac:dyDescent="0.25">
      <c r="A132" t="s">
        <v>541</v>
      </c>
      <c r="B132" t="s">
        <v>501</v>
      </c>
      <c r="C132" s="6">
        <v>275.09375</v>
      </c>
      <c r="D132">
        <v>131</v>
      </c>
      <c r="E132">
        <v>529</v>
      </c>
      <c r="F132" s="6">
        <v>87.794980889313024</v>
      </c>
      <c r="G132" s="6">
        <v>100</v>
      </c>
      <c r="H132">
        <v>100</v>
      </c>
      <c r="I132">
        <v>100</v>
      </c>
      <c r="J132" s="6">
        <v>0</v>
      </c>
      <c r="K132">
        <v>0</v>
      </c>
    </row>
    <row r="133" spans="1:11" x14ac:dyDescent="0.25">
      <c r="A133" t="s">
        <v>542</v>
      </c>
      <c r="B133" t="s">
        <v>501</v>
      </c>
      <c r="C133" s="6">
        <v>277.1875</v>
      </c>
      <c r="D133">
        <v>62</v>
      </c>
      <c r="E133">
        <v>691</v>
      </c>
      <c r="F133" s="6">
        <v>131.27622625839442</v>
      </c>
      <c r="G133" s="6">
        <v>100</v>
      </c>
      <c r="H133">
        <v>100</v>
      </c>
      <c r="I133">
        <v>100</v>
      </c>
      <c r="J133" s="6">
        <v>0</v>
      </c>
      <c r="K133">
        <v>0</v>
      </c>
    </row>
    <row r="134" spans="1:11" x14ac:dyDescent="0.25">
      <c r="A134" t="s">
        <v>543</v>
      </c>
      <c r="B134" t="s">
        <v>501</v>
      </c>
      <c r="C134" s="6">
        <v>286.6875</v>
      </c>
      <c r="D134">
        <v>97</v>
      </c>
      <c r="E134">
        <v>603</v>
      </c>
      <c r="F134" s="6">
        <v>119.82041333434343</v>
      </c>
      <c r="G134" s="6">
        <v>100</v>
      </c>
      <c r="H134">
        <v>100</v>
      </c>
      <c r="I134">
        <v>100</v>
      </c>
      <c r="J134" s="6">
        <v>0</v>
      </c>
      <c r="K134">
        <v>0</v>
      </c>
    </row>
    <row r="135" spans="1:11" x14ac:dyDescent="0.25">
      <c r="A135" t="s">
        <v>544</v>
      </c>
      <c r="B135" t="s">
        <v>501</v>
      </c>
      <c r="C135" s="6">
        <v>286.71875</v>
      </c>
      <c r="D135">
        <v>60</v>
      </c>
      <c r="E135">
        <v>643</v>
      </c>
      <c r="F135" s="6">
        <v>119.88091789691323</v>
      </c>
      <c r="G135" s="6">
        <v>100</v>
      </c>
      <c r="H135">
        <v>100</v>
      </c>
      <c r="I135">
        <v>100</v>
      </c>
      <c r="J135" s="6">
        <v>0</v>
      </c>
      <c r="K135">
        <v>0</v>
      </c>
    </row>
    <row r="136" spans="1:11" x14ac:dyDescent="0.25">
      <c r="A136" t="s">
        <v>545</v>
      </c>
      <c r="B136" t="s">
        <v>501</v>
      </c>
      <c r="C136" s="6">
        <v>292.1875</v>
      </c>
      <c r="D136">
        <v>129</v>
      </c>
      <c r="E136">
        <v>648</v>
      </c>
      <c r="F136" s="6">
        <v>98.947179620435421</v>
      </c>
      <c r="G136" s="6">
        <v>100</v>
      </c>
      <c r="H136">
        <v>100</v>
      </c>
      <c r="I136">
        <v>100</v>
      </c>
      <c r="J136" s="6">
        <v>0</v>
      </c>
      <c r="K136">
        <v>0</v>
      </c>
    </row>
    <row r="137" spans="1:11" x14ac:dyDescent="0.25">
      <c r="A137" t="s">
        <v>546</v>
      </c>
      <c r="B137" t="s">
        <v>501</v>
      </c>
      <c r="C137" s="6">
        <v>307.8125</v>
      </c>
      <c r="D137">
        <v>109</v>
      </c>
      <c r="E137">
        <v>708</v>
      </c>
      <c r="F137" s="6">
        <v>125.02759372853812</v>
      </c>
      <c r="G137" s="6">
        <v>100</v>
      </c>
      <c r="H137">
        <v>100</v>
      </c>
      <c r="I137">
        <v>100</v>
      </c>
      <c r="J137" s="6">
        <v>0</v>
      </c>
      <c r="K137">
        <v>0</v>
      </c>
    </row>
    <row r="138" spans="1:11" x14ac:dyDescent="0.25">
      <c r="A138" t="s">
        <v>547</v>
      </c>
      <c r="B138" t="s">
        <v>501</v>
      </c>
      <c r="C138" s="6">
        <v>332.9375</v>
      </c>
      <c r="D138">
        <v>88</v>
      </c>
      <c r="E138">
        <v>1041</v>
      </c>
      <c r="F138" s="6">
        <v>184.98891640730366</v>
      </c>
      <c r="G138" s="6">
        <v>100</v>
      </c>
      <c r="H138">
        <v>100</v>
      </c>
      <c r="I138">
        <v>100</v>
      </c>
      <c r="J138" s="6">
        <v>0</v>
      </c>
      <c r="K138">
        <v>0</v>
      </c>
    </row>
    <row r="139" spans="1:11" x14ac:dyDescent="0.25">
      <c r="A139" t="s">
        <v>548</v>
      </c>
      <c r="B139" t="s">
        <v>501</v>
      </c>
      <c r="C139" s="6">
        <v>363.6875</v>
      </c>
      <c r="D139">
        <v>150</v>
      </c>
      <c r="E139">
        <v>747</v>
      </c>
      <c r="F139" s="6">
        <v>169.59980171549577</v>
      </c>
      <c r="G139" s="6">
        <v>100</v>
      </c>
      <c r="H139">
        <v>100</v>
      </c>
      <c r="I139">
        <v>100</v>
      </c>
      <c r="J139" s="6">
        <v>0</v>
      </c>
      <c r="K139">
        <v>0</v>
      </c>
    </row>
    <row r="140" spans="1:11" x14ac:dyDescent="0.25">
      <c r="A140" t="s">
        <v>549</v>
      </c>
      <c r="B140" t="s">
        <v>501</v>
      </c>
      <c r="C140" s="6">
        <v>379.15625</v>
      </c>
      <c r="D140">
        <v>182</v>
      </c>
      <c r="E140">
        <v>737</v>
      </c>
      <c r="F140" s="6">
        <v>119.42607630502185</v>
      </c>
      <c r="G140" s="6">
        <v>100</v>
      </c>
      <c r="H140">
        <v>100</v>
      </c>
      <c r="I140">
        <v>100</v>
      </c>
      <c r="J140" s="6">
        <v>0</v>
      </c>
      <c r="K140">
        <v>0</v>
      </c>
    </row>
    <row r="141" spans="1:11" x14ac:dyDescent="0.25">
      <c r="A141" t="s">
        <v>550</v>
      </c>
      <c r="B141" t="s">
        <v>501</v>
      </c>
      <c r="C141" s="6">
        <v>385.375</v>
      </c>
      <c r="D141">
        <v>109</v>
      </c>
      <c r="E141">
        <v>941</v>
      </c>
      <c r="F141" s="6">
        <v>169.10461545369463</v>
      </c>
      <c r="G141" s="6">
        <v>100</v>
      </c>
      <c r="H141">
        <v>100</v>
      </c>
      <c r="I141">
        <v>100</v>
      </c>
      <c r="J141" s="6">
        <v>0</v>
      </c>
      <c r="K141">
        <v>0</v>
      </c>
    </row>
    <row r="142" spans="1:11" x14ac:dyDescent="0.25">
      <c r="A142" t="s">
        <v>551</v>
      </c>
      <c r="B142" t="s">
        <v>501</v>
      </c>
      <c r="C142" s="6">
        <v>386.21875</v>
      </c>
      <c r="D142">
        <v>129</v>
      </c>
      <c r="E142">
        <v>878</v>
      </c>
      <c r="F142" s="6">
        <v>164.95526947454377</v>
      </c>
      <c r="G142" s="6">
        <v>100</v>
      </c>
      <c r="H142">
        <v>100</v>
      </c>
      <c r="I142">
        <v>100</v>
      </c>
      <c r="J142" s="6">
        <v>0</v>
      </c>
      <c r="K142">
        <v>0</v>
      </c>
    </row>
    <row r="143" spans="1:11" x14ac:dyDescent="0.25">
      <c r="A143" t="s">
        <v>552</v>
      </c>
      <c r="B143" t="s">
        <v>501</v>
      </c>
      <c r="C143" s="6">
        <v>395.40625</v>
      </c>
      <c r="D143">
        <v>86</v>
      </c>
      <c r="E143">
        <v>1267</v>
      </c>
      <c r="F143" s="6">
        <v>218.58339508031875</v>
      </c>
      <c r="G143" s="6">
        <v>100</v>
      </c>
      <c r="H143">
        <v>100</v>
      </c>
      <c r="I143">
        <v>100</v>
      </c>
      <c r="J143" s="6">
        <v>0</v>
      </c>
      <c r="K143">
        <v>0</v>
      </c>
    </row>
    <row r="144" spans="1:11" x14ac:dyDescent="0.25">
      <c r="A144" t="s">
        <v>553</v>
      </c>
      <c r="B144" t="s">
        <v>501</v>
      </c>
      <c r="C144" s="6">
        <v>395.96875</v>
      </c>
      <c r="D144">
        <v>210</v>
      </c>
      <c r="E144">
        <v>901</v>
      </c>
      <c r="F144" s="6">
        <v>153.94500156895162</v>
      </c>
      <c r="G144" s="6">
        <v>100</v>
      </c>
      <c r="H144">
        <v>100</v>
      </c>
      <c r="I144">
        <v>100</v>
      </c>
      <c r="J144" s="6">
        <v>0</v>
      </c>
      <c r="K144">
        <v>0</v>
      </c>
    </row>
    <row r="145" spans="1:11" x14ac:dyDescent="0.25">
      <c r="A145" t="s">
        <v>554</v>
      </c>
      <c r="B145" t="s">
        <v>501</v>
      </c>
      <c r="C145" s="6">
        <v>415.9375</v>
      </c>
      <c r="D145">
        <v>181</v>
      </c>
      <c r="E145">
        <v>933</v>
      </c>
      <c r="F145" s="6">
        <v>174.45489989327956</v>
      </c>
      <c r="G145" s="6">
        <v>100</v>
      </c>
      <c r="H145">
        <v>100</v>
      </c>
      <c r="I145">
        <v>100</v>
      </c>
      <c r="J145" s="6">
        <v>0</v>
      </c>
      <c r="K145">
        <v>0</v>
      </c>
    </row>
    <row r="146" spans="1:11" x14ac:dyDescent="0.25">
      <c r="A146" t="s">
        <v>555</v>
      </c>
      <c r="B146" t="s">
        <v>501</v>
      </c>
      <c r="C146" s="6">
        <v>429.96875</v>
      </c>
      <c r="D146">
        <v>103</v>
      </c>
      <c r="E146">
        <v>793</v>
      </c>
      <c r="F146" s="6">
        <v>132.24939401653958</v>
      </c>
      <c r="G146" s="6">
        <v>100</v>
      </c>
      <c r="H146">
        <v>100</v>
      </c>
      <c r="I146">
        <v>100</v>
      </c>
      <c r="J146" s="6">
        <v>0</v>
      </c>
      <c r="K146">
        <v>0</v>
      </c>
    </row>
    <row r="147" spans="1:11" x14ac:dyDescent="0.25">
      <c r="A147" t="s">
        <v>556</v>
      </c>
      <c r="B147" t="s">
        <v>501</v>
      </c>
      <c r="C147" s="6">
        <v>446.78125</v>
      </c>
      <c r="D147">
        <v>189</v>
      </c>
      <c r="E147">
        <v>926</v>
      </c>
      <c r="F147" s="6">
        <v>136.38648461443631</v>
      </c>
      <c r="G147" s="6">
        <v>100</v>
      </c>
      <c r="H147">
        <v>100</v>
      </c>
      <c r="I147">
        <v>100</v>
      </c>
      <c r="J147" s="6">
        <v>0</v>
      </c>
      <c r="K147">
        <v>0</v>
      </c>
    </row>
    <row r="148" spans="1:11" x14ac:dyDescent="0.25">
      <c r="A148" t="s">
        <v>557</v>
      </c>
      <c r="B148" t="s">
        <v>501</v>
      </c>
      <c r="C148" s="6">
        <v>455.78125</v>
      </c>
      <c r="D148">
        <v>143</v>
      </c>
      <c r="E148">
        <v>744</v>
      </c>
      <c r="F148" s="6">
        <v>150.59789108213667</v>
      </c>
      <c r="G148" s="6">
        <v>100</v>
      </c>
      <c r="H148">
        <v>100</v>
      </c>
      <c r="I148">
        <v>100</v>
      </c>
      <c r="J148" s="6">
        <v>0</v>
      </c>
      <c r="K148">
        <v>0</v>
      </c>
    </row>
    <row r="149" spans="1:11" x14ac:dyDescent="0.25">
      <c r="A149" t="s">
        <v>558</v>
      </c>
      <c r="B149" t="s">
        <v>501</v>
      </c>
      <c r="C149" s="6">
        <v>476.5625</v>
      </c>
      <c r="D149">
        <v>55</v>
      </c>
      <c r="E149">
        <v>1314</v>
      </c>
      <c r="F149" s="6">
        <v>301.41729058651583</v>
      </c>
      <c r="G149" s="6">
        <v>100</v>
      </c>
      <c r="H149">
        <v>100</v>
      </c>
      <c r="I149">
        <v>100</v>
      </c>
      <c r="J149" s="6">
        <v>0</v>
      </c>
      <c r="K149">
        <v>0</v>
      </c>
    </row>
    <row r="150" spans="1:11" x14ac:dyDescent="0.25">
      <c r="A150" t="s">
        <v>559</v>
      </c>
      <c r="B150" t="s">
        <v>501</v>
      </c>
      <c r="C150" s="6">
        <v>505.03125</v>
      </c>
      <c r="D150">
        <v>140</v>
      </c>
      <c r="E150">
        <v>1251</v>
      </c>
      <c r="F150" s="6">
        <v>243.48789257506246</v>
      </c>
      <c r="G150" s="6">
        <v>100</v>
      </c>
      <c r="H150">
        <v>100</v>
      </c>
      <c r="I150">
        <v>100</v>
      </c>
      <c r="J150" s="6">
        <v>0</v>
      </c>
      <c r="K150">
        <v>0</v>
      </c>
    </row>
    <row r="151" spans="1:11" x14ac:dyDescent="0.25">
      <c r="A151" t="s">
        <v>560</v>
      </c>
      <c r="B151" t="s">
        <v>501</v>
      </c>
      <c r="C151" s="6">
        <v>524.59375</v>
      </c>
      <c r="D151">
        <v>197</v>
      </c>
      <c r="E151">
        <v>1154</v>
      </c>
      <c r="F151" s="6">
        <v>206.47672045223325</v>
      </c>
      <c r="G151" s="6">
        <v>100</v>
      </c>
      <c r="H151">
        <v>100</v>
      </c>
      <c r="I151">
        <v>100</v>
      </c>
      <c r="J151" s="6">
        <v>0</v>
      </c>
      <c r="K151">
        <v>0</v>
      </c>
    </row>
    <row r="152" spans="1:11" x14ac:dyDescent="0.25">
      <c r="A152" t="s">
        <v>561</v>
      </c>
      <c r="B152" t="s">
        <v>501</v>
      </c>
      <c r="C152" s="6">
        <v>532.65625</v>
      </c>
      <c r="D152">
        <v>203</v>
      </c>
      <c r="E152">
        <v>1382</v>
      </c>
      <c r="F152" s="6">
        <v>233.77858415879399</v>
      </c>
      <c r="G152" s="6">
        <v>100</v>
      </c>
      <c r="H152">
        <v>100</v>
      </c>
      <c r="I152">
        <v>100</v>
      </c>
      <c r="J152" s="6">
        <v>0</v>
      </c>
      <c r="K152">
        <v>0</v>
      </c>
    </row>
    <row r="153" spans="1:11" x14ac:dyDescent="0.25">
      <c r="A153" t="s">
        <v>562</v>
      </c>
      <c r="B153" t="s">
        <v>501</v>
      </c>
      <c r="C153" s="6">
        <v>708.28125</v>
      </c>
      <c r="D153">
        <v>331</v>
      </c>
      <c r="E153">
        <v>1328</v>
      </c>
      <c r="F153" s="6">
        <v>227.25135073589843</v>
      </c>
      <c r="G153" s="6">
        <v>100</v>
      </c>
      <c r="H153">
        <v>100</v>
      </c>
      <c r="I153">
        <v>100</v>
      </c>
      <c r="J153" s="6">
        <v>0</v>
      </c>
      <c r="K153">
        <v>0</v>
      </c>
    </row>
    <row r="154" spans="1:11" x14ac:dyDescent="0.25">
      <c r="A154" t="s">
        <v>563</v>
      </c>
      <c r="B154" t="s">
        <v>564</v>
      </c>
      <c r="C154" s="6">
        <v>89.9375</v>
      </c>
      <c r="D154">
        <v>28</v>
      </c>
      <c r="E154">
        <v>230</v>
      </c>
      <c r="F154" s="6">
        <v>40.666969635747861</v>
      </c>
      <c r="G154" s="6">
        <v>82.6875</v>
      </c>
      <c r="H154">
        <v>51</v>
      </c>
      <c r="I154">
        <v>100</v>
      </c>
      <c r="J154" s="6">
        <v>22.32955151738928</v>
      </c>
      <c r="K154">
        <v>30</v>
      </c>
    </row>
    <row r="155" spans="1:11" x14ac:dyDescent="0.25">
      <c r="A155" t="s">
        <v>565</v>
      </c>
      <c r="B155" t="s">
        <v>564</v>
      </c>
      <c r="C155" s="6">
        <v>15.6875</v>
      </c>
      <c r="D155">
        <v>0</v>
      </c>
      <c r="E155">
        <v>51</v>
      </c>
      <c r="F155" s="6">
        <v>12.979978378629042</v>
      </c>
      <c r="G155" s="6">
        <v>85.15625</v>
      </c>
      <c r="H155">
        <v>0</v>
      </c>
      <c r="I155">
        <v>100</v>
      </c>
      <c r="J155" s="6">
        <v>25.637811510194432</v>
      </c>
      <c r="K155">
        <v>27</v>
      </c>
    </row>
    <row r="156" spans="1:11" x14ac:dyDescent="0.25">
      <c r="A156" t="s">
        <v>566</v>
      </c>
      <c r="B156" t="s">
        <v>564</v>
      </c>
      <c r="C156" s="6">
        <v>85.6875</v>
      </c>
      <c r="D156">
        <v>23</v>
      </c>
      <c r="E156">
        <v>190</v>
      </c>
      <c r="F156" s="6">
        <v>32.561046884176626</v>
      </c>
      <c r="G156" s="6">
        <v>97.21875</v>
      </c>
      <c r="H156">
        <v>63</v>
      </c>
      <c r="I156">
        <v>100</v>
      </c>
      <c r="J156" s="6">
        <v>7.6653151567050983</v>
      </c>
      <c r="K156">
        <v>7</v>
      </c>
    </row>
    <row r="157" spans="1:11" x14ac:dyDescent="0.25">
      <c r="A157" t="s">
        <v>567</v>
      </c>
      <c r="B157" t="s">
        <v>564</v>
      </c>
      <c r="C157" s="6">
        <v>449.21875</v>
      </c>
      <c r="D157">
        <v>108</v>
      </c>
      <c r="E157">
        <v>939</v>
      </c>
      <c r="F157" s="6">
        <v>158.34379386781035</v>
      </c>
      <c r="G157" s="6">
        <v>98.5</v>
      </c>
      <c r="H157">
        <v>52</v>
      </c>
      <c r="I157">
        <v>100</v>
      </c>
      <c r="J157" s="6">
        <v>8.4852813742385695</v>
      </c>
      <c r="K157">
        <v>1</v>
      </c>
    </row>
    <row r="158" spans="1:11" x14ac:dyDescent="0.25">
      <c r="A158" t="s">
        <v>568</v>
      </c>
      <c r="B158" t="s">
        <v>564</v>
      </c>
      <c r="C158" s="6">
        <v>6.46875</v>
      </c>
      <c r="D158">
        <v>2</v>
      </c>
      <c r="E158">
        <v>15</v>
      </c>
      <c r="F158" s="6">
        <v>3.3503430252881232</v>
      </c>
      <c r="G158" s="6">
        <v>98.75</v>
      </c>
      <c r="H158">
        <v>61</v>
      </c>
      <c r="I158">
        <v>100</v>
      </c>
      <c r="J158" s="6">
        <v>6.8908541537128718</v>
      </c>
      <c r="K158">
        <v>32</v>
      </c>
    </row>
    <row r="159" spans="1:11" x14ac:dyDescent="0.25">
      <c r="A159" t="s">
        <v>569</v>
      </c>
      <c r="B159" t="s">
        <v>564</v>
      </c>
      <c r="C159" s="6">
        <v>276.9375</v>
      </c>
      <c r="D159">
        <v>109</v>
      </c>
      <c r="E159">
        <v>516</v>
      </c>
      <c r="F159" s="6">
        <v>93.649634448074934</v>
      </c>
      <c r="G159" s="6">
        <v>98.90625</v>
      </c>
      <c r="H159">
        <v>82</v>
      </c>
      <c r="I159">
        <v>100</v>
      </c>
      <c r="J159" s="6">
        <v>4.3057304277124722</v>
      </c>
      <c r="K159">
        <v>2</v>
      </c>
    </row>
    <row r="160" spans="1:11" x14ac:dyDescent="0.25">
      <c r="A160" t="s">
        <v>570</v>
      </c>
      <c r="B160" t="s">
        <v>564</v>
      </c>
      <c r="C160" s="6">
        <v>217.625</v>
      </c>
      <c r="D160">
        <v>89</v>
      </c>
      <c r="E160">
        <v>364</v>
      </c>
      <c r="F160" s="6">
        <v>67.226506868990683</v>
      </c>
      <c r="G160" s="6">
        <v>99.0625</v>
      </c>
      <c r="H160">
        <v>92</v>
      </c>
      <c r="I160">
        <v>100</v>
      </c>
      <c r="J160" s="6">
        <v>2.139301966349259</v>
      </c>
      <c r="K160">
        <v>6</v>
      </c>
    </row>
    <row r="161" spans="1:11" x14ac:dyDescent="0.25">
      <c r="A161" t="s">
        <v>571</v>
      </c>
      <c r="B161" t="s">
        <v>564</v>
      </c>
      <c r="C161" s="6">
        <v>179.5</v>
      </c>
      <c r="D161">
        <v>19</v>
      </c>
      <c r="E161">
        <v>363</v>
      </c>
      <c r="F161" s="6">
        <v>67.346480138881603</v>
      </c>
      <c r="G161" s="6">
        <v>99.25</v>
      </c>
      <c r="H161">
        <v>76</v>
      </c>
      <c r="I161">
        <v>100</v>
      </c>
      <c r="J161" s="6">
        <v>4.2426406871192848</v>
      </c>
      <c r="K161">
        <v>2</v>
      </c>
    </row>
    <row r="162" spans="1:11" x14ac:dyDescent="0.25">
      <c r="A162" t="s">
        <v>572</v>
      </c>
      <c r="B162" t="s">
        <v>564</v>
      </c>
      <c r="C162" s="6">
        <v>155.875</v>
      </c>
      <c r="D162">
        <v>68</v>
      </c>
      <c r="E162">
        <v>289</v>
      </c>
      <c r="F162" s="6">
        <v>47.363215616640595</v>
      </c>
      <c r="G162" s="6">
        <v>99.71875</v>
      </c>
      <c r="H162">
        <v>91</v>
      </c>
      <c r="I162">
        <v>100</v>
      </c>
      <c r="J162" s="6">
        <v>1.5909902576697319</v>
      </c>
      <c r="K162">
        <v>1</v>
      </c>
    </row>
    <row r="163" spans="1:11" x14ac:dyDescent="0.25">
      <c r="A163" t="s">
        <v>573</v>
      </c>
      <c r="B163" t="s">
        <v>564</v>
      </c>
      <c r="C163" s="6">
        <v>213.59375</v>
      </c>
      <c r="D163">
        <v>79</v>
      </c>
      <c r="E163">
        <v>403</v>
      </c>
      <c r="F163" s="6">
        <v>74.614648468843114</v>
      </c>
      <c r="G163" s="6">
        <v>99.875</v>
      </c>
      <c r="H163">
        <v>99</v>
      </c>
      <c r="I163">
        <v>100</v>
      </c>
      <c r="J163" s="6">
        <v>0.3360107525161235</v>
      </c>
      <c r="K163">
        <v>4</v>
      </c>
    </row>
    <row r="164" spans="1:11" x14ac:dyDescent="0.25">
      <c r="A164" t="s">
        <v>574</v>
      </c>
      <c r="B164" t="s">
        <v>564</v>
      </c>
      <c r="C164" s="6">
        <v>15.625</v>
      </c>
      <c r="D164">
        <v>5</v>
      </c>
      <c r="E164">
        <v>50</v>
      </c>
      <c r="F164" s="6">
        <v>9.5267027095490402</v>
      </c>
      <c r="G164" s="6">
        <v>100</v>
      </c>
      <c r="H164">
        <v>100</v>
      </c>
      <c r="I164">
        <v>100</v>
      </c>
      <c r="J164" s="6">
        <v>0</v>
      </c>
      <c r="K164">
        <v>24</v>
      </c>
    </row>
    <row r="165" spans="1:11" x14ac:dyDescent="0.25">
      <c r="A165" t="s">
        <v>575</v>
      </c>
      <c r="B165" t="s">
        <v>564</v>
      </c>
      <c r="C165" s="6">
        <v>161</v>
      </c>
      <c r="D165">
        <v>15</v>
      </c>
      <c r="E165">
        <v>344</v>
      </c>
      <c r="F165" s="6">
        <v>65.910985916735683</v>
      </c>
      <c r="G165" s="6">
        <v>100</v>
      </c>
      <c r="H165">
        <v>100</v>
      </c>
      <c r="I165">
        <v>100</v>
      </c>
      <c r="J165" s="6">
        <v>0</v>
      </c>
      <c r="K165">
        <v>1</v>
      </c>
    </row>
    <row r="166" spans="1:11" x14ac:dyDescent="0.25">
      <c r="A166" t="s">
        <v>576</v>
      </c>
      <c r="B166" t="s">
        <v>564</v>
      </c>
      <c r="C166" s="6">
        <v>165.4375</v>
      </c>
      <c r="D166">
        <v>73</v>
      </c>
      <c r="E166">
        <v>292</v>
      </c>
      <c r="F166" s="6">
        <v>53.615078223417953</v>
      </c>
      <c r="G166" s="6">
        <v>100</v>
      </c>
      <c r="H166">
        <v>100</v>
      </c>
      <c r="I166">
        <v>100</v>
      </c>
      <c r="J166" s="6">
        <v>0</v>
      </c>
      <c r="K166">
        <v>0</v>
      </c>
    </row>
    <row r="167" spans="1:11" x14ac:dyDescent="0.25">
      <c r="A167" t="s">
        <v>577</v>
      </c>
      <c r="B167" t="s">
        <v>564</v>
      </c>
      <c r="C167" s="6">
        <v>192.96875</v>
      </c>
      <c r="D167">
        <v>82</v>
      </c>
      <c r="E167">
        <v>350</v>
      </c>
      <c r="F167" s="6">
        <v>57.789654378840218</v>
      </c>
      <c r="G167" s="6">
        <v>100</v>
      </c>
      <c r="H167">
        <v>100</v>
      </c>
      <c r="I167">
        <v>100</v>
      </c>
      <c r="J167" s="6">
        <v>0</v>
      </c>
      <c r="K167">
        <v>0</v>
      </c>
    </row>
    <row r="168" spans="1:11" x14ac:dyDescent="0.25">
      <c r="A168" t="s">
        <v>578</v>
      </c>
      <c r="B168" t="s">
        <v>564</v>
      </c>
      <c r="C168" s="6">
        <v>215.6875</v>
      </c>
      <c r="D168">
        <v>58</v>
      </c>
      <c r="E168">
        <v>431</v>
      </c>
      <c r="F168" s="6">
        <v>85.664174579876814</v>
      </c>
      <c r="G168" s="6">
        <v>100</v>
      </c>
      <c r="H168">
        <v>100</v>
      </c>
      <c r="I168">
        <v>100</v>
      </c>
      <c r="J168" s="6">
        <v>0</v>
      </c>
      <c r="K168">
        <v>0</v>
      </c>
    </row>
    <row r="169" spans="1:11" x14ac:dyDescent="0.25">
      <c r="A169" t="s">
        <v>579</v>
      </c>
      <c r="B169" t="s">
        <v>564</v>
      </c>
      <c r="C169" s="6">
        <v>282.84375</v>
      </c>
      <c r="D169">
        <v>151</v>
      </c>
      <c r="E169">
        <v>456</v>
      </c>
      <c r="F169" s="6">
        <v>79.631453250422311</v>
      </c>
      <c r="G169" s="6">
        <v>100</v>
      </c>
      <c r="H169">
        <v>100</v>
      </c>
      <c r="I169">
        <v>100</v>
      </c>
      <c r="J169" s="6">
        <v>0</v>
      </c>
      <c r="K169">
        <v>0</v>
      </c>
    </row>
    <row r="170" spans="1:11" x14ac:dyDescent="0.25">
      <c r="A170" t="s">
        <v>580</v>
      </c>
      <c r="B170" t="s">
        <v>564</v>
      </c>
      <c r="C170" s="6">
        <v>313.21875</v>
      </c>
      <c r="D170">
        <v>143</v>
      </c>
      <c r="E170">
        <v>824</v>
      </c>
      <c r="F170" s="6">
        <v>142.7180243550423</v>
      </c>
      <c r="G170" s="6">
        <v>100</v>
      </c>
      <c r="H170">
        <v>100</v>
      </c>
      <c r="I170">
        <v>100</v>
      </c>
      <c r="J170" s="6">
        <v>0</v>
      </c>
      <c r="K170">
        <v>0</v>
      </c>
    </row>
    <row r="171" spans="1:11" x14ac:dyDescent="0.25">
      <c r="A171" t="s">
        <v>581</v>
      </c>
      <c r="B171" t="s">
        <v>564</v>
      </c>
      <c r="C171" s="6">
        <v>373.78125</v>
      </c>
      <c r="D171">
        <v>168</v>
      </c>
      <c r="E171">
        <v>717</v>
      </c>
      <c r="F171" s="6">
        <v>124.98741468902044</v>
      </c>
      <c r="G171" s="6">
        <v>100</v>
      </c>
      <c r="H171">
        <v>100</v>
      </c>
      <c r="I171">
        <v>100</v>
      </c>
      <c r="J171" s="6">
        <v>0</v>
      </c>
      <c r="K171">
        <v>0</v>
      </c>
    </row>
    <row r="172" spans="1:11" x14ac:dyDescent="0.25">
      <c r="A172" t="s">
        <v>582</v>
      </c>
      <c r="B172" t="s">
        <v>564</v>
      </c>
      <c r="C172" s="6">
        <v>375.40625</v>
      </c>
      <c r="D172">
        <v>151</v>
      </c>
      <c r="E172">
        <v>638</v>
      </c>
      <c r="F172" s="6">
        <v>111.03061460260524</v>
      </c>
      <c r="G172" s="6">
        <v>100</v>
      </c>
      <c r="H172">
        <v>100</v>
      </c>
      <c r="I172">
        <v>100</v>
      </c>
      <c r="J172" s="6">
        <v>0</v>
      </c>
      <c r="K172">
        <v>0</v>
      </c>
    </row>
    <row r="173" spans="1:11" x14ac:dyDescent="0.25">
      <c r="A173" t="s">
        <v>583</v>
      </c>
      <c r="B173" t="s">
        <v>564</v>
      </c>
      <c r="C173" s="6">
        <v>464.46875</v>
      </c>
      <c r="D173">
        <v>174</v>
      </c>
      <c r="E173">
        <v>902</v>
      </c>
      <c r="F173" s="6">
        <v>152.3160941605403</v>
      </c>
      <c r="G173" s="6">
        <v>100</v>
      </c>
      <c r="H173">
        <v>100</v>
      </c>
      <c r="I173">
        <v>100</v>
      </c>
      <c r="J173" s="6">
        <v>0</v>
      </c>
      <c r="K173">
        <v>0</v>
      </c>
    </row>
    <row r="174" spans="1:11" x14ac:dyDescent="0.25">
      <c r="A174" t="s">
        <v>584</v>
      </c>
      <c r="B174" t="s">
        <v>564</v>
      </c>
      <c r="C174" s="6">
        <v>475.09375</v>
      </c>
      <c r="D174">
        <v>124</v>
      </c>
      <c r="E174">
        <v>999</v>
      </c>
      <c r="F174" s="6">
        <v>194.50986530665458</v>
      </c>
      <c r="G174" s="6">
        <v>100</v>
      </c>
      <c r="H174">
        <v>100</v>
      </c>
      <c r="I174">
        <v>100</v>
      </c>
      <c r="J174" s="6">
        <v>0</v>
      </c>
      <c r="K174">
        <v>0</v>
      </c>
    </row>
    <row r="175" spans="1:11" x14ac:dyDescent="0.25">
      <c r="A175" t="s">
        <v>585</v>
      </c>
      <c r="B175" t="s">
        <v>586</v>
      </c>
      <c r="C175" s="6">
        <v>31.625</v>
      </c>
      <c r="D175">
        <v>3</v>
      </c>
      <c r="E175">
        <v>66</v>
      </c>
      <c r="F175" s="6">
        <v>13.727180477831846</v>
      </c>
      <c r="G175" s="6">
        <v>80.65625</v>
      </c>
      <c r="H175">
        <v>40</v>
      </c>
      <c r="I175">
        <v>100</v>
      </c>
      <c r="J175" s="6">
        <v>25.958539368173863</v>
      </c>
      <c r="K175">
        <v>17</v>
      </c>
    </row>
    <row r="176" spans="1:11" x14ac:dyDescent="0.25">
      <c r="A176" t="s">
        <v>587</v>
      </c>
      <c r="B176" t="s">
        <v>586</v>
      </c>
      <c r="C176" s="6">
        <v>277.3125</v>
      </c>
      <c r="D176">
        <v>116</v>
      </c>
      <c r="E176">
        <v>590</v>
      </c>
      <c r="F176" s="6">
        <v>99.866180623162236</v>
      </c>
      <c r="G176" s="6">
        <v>96.40625</v>
      </c>
      <c r="H176">
        <v>30</v>
      </c>
      <c r="I176">
        <v>100</v>
      </c>
      <c r="J176" s="6">
        <v>14.493289604102552</v>
      </c>
      <c r="K176">
        <v>2</v>
      </c>
    </row>
    <row r="177" spans="1:11" x14ac:dyDescent="0.25">
      <c r="A177" t="s">
        <v>588</v>
      </c>
      <c r="B177" t="s">
        <v>586</v>
      </c>
      <c r="C177" s="6">
        <v>88.90625</v>
      </c>
      <c r="D177">
        <v>0</v>
      </c>
      <c r="E177">
        <v>214</v>
      </c>
      <c r="F177" s="6">
        <v>50.695396097514326</v>
      </c>
      <c r="G177" s="6">
        <v>96.875</v>
      </c>
      <c r="H177">
        <v>0</v>
      </c>
      <c r="I177">
        <v>100</v>
      </c>
      <c r="J177" s="6">
        <v>17.677669529663689</v>
      </c>
      <c r="K177">
        <v>3</v>
      </c>
    </row>
    <row r="178" spans="1:11" x14ac:dyDescent="0.25">
      <c r="A178" t="s">
        <v>589</v>
      </c>
      <c r="B178" t="s">
        <v>586</v>
      </c>
      <c r="C178" s="6">
        <v>70</v>
      </c>
      <c r="D178">
        <v>23</v>
      </c>
      <c r="E178">
        <v>154</v>
      </c>
      <c r="F178" s="6">
        <v>34.434603750934478</v>
      </c>
      <c r="G178" s="6">
        <v>99.9375</v>
      </c>
      <c r="H178">
        <v>98</v>
      </c>
      <c r="I178">
        <v>100</v>
      </c>
      <c r="J178" s="6">
        <v>0.35355339059327379</v>
      </c>
      <c r="K178">
        <v>1</v>
      </c>
    </row>
    <row r="179" spans="1:11" x14ac:dyDescent="0.25">
      <c r="A179" t="s">
        <v>590</v>
      </c>
      <c r="B179" t="s">
        <v>586</v>
      </c>
      <c r="C179" s="6">
        <v>103.34375</v>
      </c>
      <c r="D179">
        <v>35</v>
      </c>
      <c r="E179">
        <v>229</v>
      </c>
      <c r="F179" s="6">
        <v>45.793089614609023</v>
      </c>
      <c r="G179" s="6">
        <v>100</v>
      </c>
      <c r="H179">
        <v>100</v>
      </c>
      <c r="I179">
        <v>100</v>
      </c>
      <c r="J179" s="6">
        <v>0</v>
      </c>
      <c r="K179">
        <v>0</v>
      </c>
    </row>
    <row r="180" spans="1:11" x14ac:dyDescent="0.25">
      <c r="A180" t="s">
        <v>591</v>
      </c>
      <c r="B180" t="s">
        <v>586</v>
      </c>
      <c r="C180" s="6">
        <v>143.875</v>
      </c>
      <c r="D180">
        <v>71</v>
      </c>
      <c r="E180">
        <v>283</v>
      </c>
      <c r="F180" s="6">
        <v>57.936979109952709</v>
      </c>
      <c r="G180" s="6">
        <v>100</v>
      </c>
      <c r="H180">
        <v>100</v>
      </c>
      <c r="I180">
        <v>100</v>
      </c>
      <c r="J180" s="6">
        <v>0</v>
      </c>
      <c r="K180">
        <v>0</v>
      </c>
    </row>
    <row r="181" spans="1:11" x14ac:dyDescent="0.25">
      <c r="A181" t="s">
        <v>592</v>
      </c>
      <c r="B181" t="s">
        <v>586</v>
      </c>
      <c r="C181" s="6">
        <v>266.28125</v>
      </c>
      <c r="D181">
        <v>65</v>
      </c>
      <c r="E181">
        <v>555</v>
      </c>
      <c r="F181" s="6">
        <v>92.687555059475088</v>
      </c>
      <c r="G181" s="6">
        <v>100</v>
      </c>
      <c r="H181">
        <v>100</v>
      </c>
      <c r="I181">
        <v>100</v>
      </c>
      <c r="J181" s="6">
        <v>0</v>
      </c>
      <c r="K181">
        <v>0</v>
      </c>
    </row>
    <row r="182" spans="1:11" x14ac:dyDescent="0.25">
      <c r="A182" t="s">
        <v>593</v>
      </c>
      <c r="B182" t="s">
        <v>586</v>
      </c>
      <c r="C182" s="6">
        <v>300.4375</v>
      </c>
      <c r="D182">
        <v>79</v>
      </c>
      <c r="E182">
        <v>625</v>
      </c>
      <c r="F182" s="6">
        <v>116.89475208287209</v>
      </c>
      <c r="G182" s="6">
        <v>100</v>
      </c>
      <c r="H182">
        <v>100</v>
      </c>
      <c r="I182">
        <v>100</v>
      </c>
      <c r="J182" s="6">
        <v>0</v>
      </c>
      <c r="K182">
        <v>0</v>
      </c>
    </row>
    <row r="183" spans="1:11" x14ac:dyDescent="0.25">
      <c r="A183" t="s">
        <v>594</v>
      </c>
      <c r="B183" t="s">
        <v>586</v>
      </c>
      <c r="C183" s="6">
        <v>369.75</v>
      </c>
      <c r="D183">
        <v>199</v>
      </c>
      <c r="E183">
        <v>781</v>
      </c>
      <c r="F183" s="6">
        <v>111.04140465784417</v>
      </c>
      <c r="G183" s="6">
        <v>100</v>
      </c>
      <c r="H183">
        <v>100</v>
      </c>
      <c r="I183">
        <v>100</v>
      </c>
      <c r="J183" s="6">
        <v>0</v>
      </c>
      <c r="K183">
        <v>0</v>
      </c>
    </row>
    <row r="184" spans="1:11" x14ac:dyDescent="0.25">
      <c r="A184" t="s">
        <v>595</v>
      </c>
      <c r="B184" t="s">
        <v>586</v>
      </c>
      <c r="C184" s="6">
        <v>373.09375</v>
      </c>
      <c r="D184">
        <v>112</v>
      </c>
      <c r="E184">
        <v>726</v>
      </c>
      <c r="F184" s="6">
        <v>154.27193405508589</v>
      </c>
      <c r="G184" s="6">
        <v>100</v>
      </c>
      <c r="H184">
        <v>100</v>
      </c>
      <c r="I184">
        <v>100</v>
      </c>
      <c r="J184" s="6">
        <v>0</v>
      </c>
      <c r="K184">
        <v>0</v>
      </c>
    </row>
    <row r="185" spans="1:11" x14ac:dyDescent="0.25">
      <c r="A185" t="s">
        <v>596</v>
      </c>
      <c r="B185" t="s">
        <v>586</v>
      </c>
      <c r="C185" s="6">
        <v>393.84375</v>
      </c>
      <c r="D185">
        <v>102</v>
      </c>
      <c r="E185">
        <v>727</v>
      </c>
      <c r="F185" s="6">
        <v>134.23934074941931</v>
      </c>
      <c r="G185" s="6">
        <v>100</v>
      </c>
      <c r="H185">
        <v>100</v>
      </c>
      <c r="I185">
        <v>100</v>
      </c>
      <c r="J185" s="6">
        <v>0</v>
      </c>
      <c r="K185">
        <v>0</v>
      </c>
    </row>
    <row r="186" spans="1:11" x14ac:dyDescent="0.25">
      <c r="A186" t="s">
        <v>597</v>
      </c>
      <c r="B186" t="s">
        <v>586</v>
      </c>
      <c r="C186" s="6">
        <v>494.6875</v>
      </c>
      <c r="D186">
        <v>252</v>
      </c>
      <c r="E186">
        <v>1022</v>
      </c>
      <c r="F186" s="6">
        <v>167.85082422659826</v>
      </c>
      <c r="G186" s="6">
        <v>100</v>
      </c>
      <c r="H186">
        <v>100</v>
      </c>
      <c r="I186">
        <v>100</v>
      </c>
      <c r="J186" s="6">
        <v>0</v>
      </c>
      <c r="K186">
        <v>0</v>
      </c>
    </row>
    <row r="187" spans="1:11" x14ac:dyDescent="0.25">
      <c r="A187" t="s">
        <v>598</v>
      </c>
      <c r="B187" t="s">
        <v>586</v>
      </c>
      <c r="C187" s="6">
        <v>504.8125</v>
      </c>
      <c r="D187">
        <v>153</v>
      </c>
      <c r="E187">
        <v>1024</v>
      </c>
      <c r="F187" s="6">
        <v>144.45926705722164</v>
      </c>
      <c r="G187" s="6">
        <v>100</v>
      </c>
      <c r="H187">
        <v>100</v>
      </c>
      <c r="I187">
        <v>100</v>
      </c>
      <c r="J187" s="6">
        <v>0</v>
      </c>
      <c r="K187">
        <v>0</v>
      </c>
    </row>
    <row r="188" spans="1:11" x14ac:dyDescent="0.25">
      <c r="A188" t="s">
        <v>599</v>
      </c>
      <c r="B188" t="s">
        <v>586</v>
      </c>
      <c r="C188" s="6">
        <v>544.75</v>
      </c>
      <c r="D188">
        <v>275</v>
      </c>
      <c r="E188">
        <v>1172</v>
      </c>
      <c r="F188" s="6">
        <v>171.01443063049084</v>
      </c>
      <c r="G188" s="6">
        <v>100</v>
      </c>
      <c r="H188">
        <v>100</v>
      </c>
      <c r="I188">
        <v>100</v>
      </c>
      <c r="J188" s="6">
        <v>0</v>
      </c>
      <c r="K188">
        <v>0</v>
      </c>
    </row>
    <row r="189" spans="1:11" x14ac:dyDescent="0.25">
      <c r="A189" t="s">
        <v>600</v>
      </c>
      <c r="B189" t="s">
        <v>586</v>
      </c>
      <c r="C189" s="6">
        <v>589.9375</v>
      </c>
      <c r="D189">
        <v>116</v>
      </c>
      <c r="E189">
        <v>1603</v>
      </c>
      <c r="F189" s="6">
        <v>327.55535730128764</v>
      </c>
      <c r="G189" s="6">
        <v>100</v>
      </c>
      <c r="H189">
        <v>100</v>
      </c>
      <c r="I189">
        <v>100</v>
      </c>
      <c r="J189" s="6">
        <v>0</v>
      </c>
      <c r="K189">
        <v>0</v>
      </c>
    </row>
    <row r="190" spans="1:11" x14ac:dyDescent="0.25">
      <c r="A190" t="s">
        <v>601</v>
      </c>
      <c r="B190" t="s">
        <v>586</v>
      </c>
      <c r="C190" s="6">
        <v>595.25</v>
      </c>
      <c r="D190">
        <v>340</v>
      </c>
      <c r="E190">
        <v>1377</v>
      </c>
      <c r="F190" s="6">
        <v>239.02355127584423</v>
      </c>
      <c r="G190" s="6">
        <v>100</v>
      </c>
      <c r="H190">
        <v>100</v>
      </c>
      <c r="I190">
        <v>100</v>
      </c>
      <c r="J190" s="6">
        <v>0</v>
      </c>
      <c r="K190">
        <v>0</v>
      </c>
    </row>
    <row r="191" spans="1:11" x14ac:dyDescent="0.25">
      <c r="A191" t="s">
        <v>602</v>
      </c>
      <c r="B191" t="s">
        <v>586</v>
      </c>
      <c r="C191" s="6">
        <v>615.125</v>
      </c>
      <c r="D191">
        <v>301</v>
      </c>
      <c r="E191">
        <v>1241</v>
      </c>
      <c r="F191" s="6">
        <v>224.26334606238439</v>
      </c>
      <c r="G191" s="6">
        <v>100</v>
      </c>
      <c r="H191">
        <v>100</v>
      </c>
      <c r="I191">
        <v>100</v>
      </c>
      <c r="J191" s="6">
        <v>0</v>
      </c>
      <c r="K191">
        <v>0</v>
      </c>
    </row>
    <row r="192" spans="1:11" x14ac:dyDescent="0.25">
      <c r="A192" t="s">
        <v>603</v>
      </c>
      <c r="B192" t="s">
        <v>586</v>
      </c>
      <c r="C192" s="6">
        <v>753.4375</v>
      </c>
      <c r="D192">
        <v>341</v>
      </c>
      <c r="E192">
        <v>1791</v>
      </c>
      <c r="F192" s="6">
        <v>307.8791067202169</v>
      </c>
      <c r="G192" s="6">
        <v>100</v>
      </c>
      <c r="H192">
        <v>100</v>
      </c>
      <c r="I192">
        <v>100</v>
      </c>
      <c r="J192" s="6">
        <v>0</v>
      </c>
      <c r="K192">
        <v>0</v>
      </c>
    </row>
    <row r="193" spans="1:11" x14ac:dyDescent="0.25">
      <c r="A193" t="s">
        <v>604</v>
      </c>
      <c r="B193" t="s">
        <v>605</v>
      </c>
      <c r="C193" s="6">
        <v>61.625</v>
      </c>
      <c r="D193">
        <v>22</v>
      </c>
      <c r="E193">
        <v>159</v>
      </c>
      <c r="F193" s="6">
        <v>29.52063247858155</v>
      </c>
      <c r="G193" s="6">
        <v>90.5625</v>
      </c>
      <c r="H193">
        <v>34</v>
      </c>
      <c r="I193">
        <v>100</v>
      </c>
      <c r="J193" s="6">
        <v>22.498655873830156</v>
      </c>
      <c r="K193">
        <v>5</v>
      </c>
    </row>
    <row r="194" spans="1:11" x14ac:dyDescent="0.25">
      <c r="A194" t="s">
        <v>606</v>
      </c>
      <c r="B194" t="s">
        <v>605</v>
      </c>
      <c r="C194" s="6">
        <v>23.09375</v>
      </c>
      <c r="D194">
        <v>0</v>
      </c>
      <c r="E194">
        <v>69</v>
      </c>
      <c r="F194" s="6">
        <v>15.134577745956017</v>
      </c>
      <c r="G194" s="6">
        <v>93.75</v>
      </c>
      <c r="H194">
        <v>0</v>
      </c>
      <c r="I194">
        <v>100</v>
      </c>
      <c r="J194" s="6">
        <v>24.593468841898236</v>
      </c>
      <c r="K194">
        <v>12</v>
      </c>
    </row>
    <row r="195" spans="1:11" x14ac:dyDescent="0.25">
      <c r="A195" t="s">
        <v>607</v>
      </c>
      <c r="B195" t="s">
        <v>605</v>
      </c>
      <c r="C195" s="6">
        <v>125.8125</v>
      </c>
      <c r="D195">
        <v>24</v>
      </c>
      <c r="E195">
        <v>280</v>
      </c>
      <c r="F195" s="6">
        <v>56.30758700955591</v>
      </c>
      <c r="G195" s="6">
        <v>96.59375</v>
      </c>
      <c r="H195">
        <v>46</v>
      </c>
      <c r="I195">
        <v>100</v>
      </c>
      <c r="J195" s="6">
        <v>13.273450034051118</v>
      </c>
      <c r="K195">
        <v>3</v>
      </c>
    </row>
    <row r="196" spans="1:11" x14ac:dyDescent="0.25">
      <c r="A196" t="s">
        <v>608</v>
      </c>
      <c r="B196" t="s">
        <v>605</v>
      </c>
      <c r="C196" s="6">
        <v>137.8125</v>
      </c>
      <c r="D196">
        <v>0</v>
      </c>
      <c r="E196">
        <v>338</v>
      </c>
      <c r="F196" s="6">
        <v>78.21452612382302</v>
      </c>
      <c r="G196" s="6">
        <v>96.8125</v>
      </c>
      <c r="H196">
        <v>0</v>
      </c>
      <c r="I196">
        <v>100</v>
      </c>
      <c r="J196" s="6">
        <v>17.669798363126514</v>
      </c>
      <c r="K196">
        <v>2</v>
      </c>
    </row>
    <row r="197" spans="1:11" x14ac:dyDescent="0.25">
      <c r="A197" t="s">
        <v>609</v>
      </c>
      <c r="B197" t="s">
        <v>605</v>
      </c>
      <c r="C197" s="6">
        <v>326.03125</v>
      </c>
      <c r="D197">
        <v>122</v>
      </c>
      <c r="E197">
        <v>619</v>
      </c>
      <c r="F197" s="6">
        <v>99.343485061646334</v>
      </c>
      <c r="G197" s="6">
        <v>96.96875</v>
      </c>
      <c r="H197">
        <v>82</v>
      </c>
      <c r="I197">
        <v>100</v>
      </c>
      <c r="J197" s="6">
        <v>4.4467050142629168</v>
      </c>
      <c r="K197">
        <v>26</v>
      </c>
    </row>
    <row r="198" spans="1:11" x14ac:dyDescent="0.25">
      <c r="A198" t="s">
        <v>610</v>
      </c>
      <c r="B198" t="s">
        <v>605</v>
      </c>
      <c r="C198" s="6">
        <v>186</v>
      </c>
      <c r="D198">
        <v>63</v>
      </c>
      <c r="E198">
        <v>315</v>
      </c>
      <c r="F198" s="6">
        <v>54.829942373170169</v>
      </c>
      <c r="G198" s="6">
        <v>97.40625</v>
      </c>
      <c r="H198">
        <v>29</v>
      </c>
      <c r="I198">
        <v>100</v>
      </c>
      <c r="J198" s="6">
        <v>12.661497070430341</v>
      </c>
      <c r="K198">
        <v>2</v>
      </c>
    </row>
    <row r="199" spans="1:11" x14ac:dyDescent="0.25">
      <c r="A199" t="s">
        <v>611</v>
      </c>
      <c r="B199" t="s">
        <v>605</v>
      </c>
      <c r="C199" s="6">
        <v>215.1875</v>
      </c>
      <c r="D199">
        <v>5</v>
      </c>
      <c r="E199">
        <v>454</v>
      </c>
      <c r="F199" s="6">
        <v>87.04557112003404</v>
      </c>
      <c r="G199" s="6">
        <v>98.25</v>
      </c>
      <c r="H199">
        <v>75</v>
      </c>
      <c r="I199">
        <v>100</v>
      </c>
      <c r="J199" s="6">
        <v>5.7361333497794149</v>
      </c>
      <c r="K199">
        <v>3</v>
      </c>
    </row>
    <row r="200" spans="1:11" x14ac:dyDescent="0.25">
      <c r="A200" t="s">
        <v>612</v>
      </c>
      <c r="B200" t="s">
        <v>605</v>
      </c>
      <c r="C200" s="6">
        <v>154.5</v>
      </c>
      <c r="D200">
        <v>7</v>
      </c>
      <c r="E200">
        <v>307</v>
      </c>
      <c r="F200" s="6">
        <v>65.514834567348913</v>
      </c>
      <c r="G200" s="6">
        <v>99.5625</v>
      </c>
      <c r="H200">
        <v>93</v>
      </c>
      <c r="I200">
        <v>100</v>
      </c>
      <c r="J200" s="6">
        <v>1.7215428189328765</v>
      </c>
      <c r="K200">
        <v>2</v>
      </c>
    </row>
    <row r="201" spans="1:11" x14ac:dyDescent="0.25">
      <c r="A201" t="s">
        <v>613</v>
      </c>
      <c r="B201" t="s">
        <v>605</v>
      </c>
      <c r="C201" s="6">
        <v>42.59375</v>
      </c>
      <c r="D201">
        <v>1</v>
      </c>
      <c r="E201">
        <v>106</v>
      </c>
      <c r="F201" s="6">
        <v>24.8139650782221</v>
      </c>
      <c r="G201" s="6">
        <v>100</v>
      </c>
      <c r="H201">
        <v>100</v>
      </c>
      <c r="I201">
        <v>100</v>
      </c>
      <c r="J201" s="6">
        <v>0</v>
      </c>
      <c r="K201">
        <v>5</v>
      </c>
    </row>
    <row r="202" spans="1:11" x14ac:dyDescent="0.25">
      <c r="A202" t="s">
        <v>614</v>
      </c>
      <c r="B202" t="s">
        <v>605</v>
      </c>
      <c r="C202" s="6">
        <v>117.15625</v>
      </c>
      <c r="D202">
        <v>12</v>
      </c>
      <c r="E202">
        <v>338</v>
      </c>
      <c r="F202" s="6">
        <v>73.916303747396753</v>
      </c>
      <c r="G202" s="6">
        <v>100</v>
      </c>
      <c r="H202">
        <v>100</v>
      </c>
      <c r="I202">
        <v>100</v>
      </c>
      <c r="J202" s="6">
        <v>0</v>
      </c>
      <c r="K202">
        <v>2</v>
      </c>
    </row>
    <row r="203" spans="1:11" x14ac:dyDescent="0.25">
      <c r="A203" t="s">
        <v>615</v>
      </c>
      <c r="B203" t="s">
        <v>605</v>
      </c>
      <c r="C203" s="6">
        <v>128.9375</v>
      </c>
      <c r="D203">
        <v>26</v>
      </c>
      <c r="E203">
        <v>261</v>
      </c>
      <c r="F203" s="6">
        <v>47.549592108423177</v>
      </c>
      <c r="G203" s="6">
        <v>100</v>
      </c>
      <c r="H203">
        <v>100</v>
      </c>
      <c r="I203">
        <v>100</v>
      </c>
      <c r="J203" s="6">
        <v>0</v>
      </c>
      <c r="K203">
        <v>0</v>
      </c>
    </row>
    <row r="204" spans="1:11" x14ac:dyDescent="0.25">
      <c r="A204" t="s">
        <v>616</v>
      </c>
      <c r="B204" t="s">
        <v>605</v>
      </c>
      <c r="C204" s="6">
        <v>219.9375</v>
      </c>
      <c r="D204">
        <v>76</v>
      </c>
      <c r="E204">
        <v>416</v>
      </c>
      <c r="F204" s="6">
        <v>77.945364446576789</v>
      </c>
      <c r="G204" s="6">
        <v>100</v>
      </c>
      <c r="H204">
        <v>100</v>
      </c>
      <c r="I204">
        <v>100</v>
      </c>
      <c r="J204" s="6">
        <v>0</v>
      </c>
      <c r="K204">
        <v>0</v>
      </c>
    </row>
    <row r="205" spans="1:11" x14ac:dyDescent="0.25">
      <c r="A205" t="s">
        <v>617</v>
      </c>
      <c r="B205" t="s">
        <v>605</v>
      </c>
      <c r="C205" s="6">
        <v>326.65625</v>
      </c>
      <c r="D205">
        <v>86</v>
      </c>
      <c r="E205">
        <v>651</v>
      </c>
      <c r="F205" s="6">
        <v>105.21456092502197</v>
      </c>
      <c r="G205" s="6">
        <v>100</v>
      </c>
      <c r="H205">
        <v>100</v>
      </c>
      <c r="I205">
        <v>100</v>
      </c>
      <c r="J205" s="6">
        <v>0</v>
      </c>
      <c r="K205">
        <v>0</v>
      </c>
    </row>
    <row r="206" spans="1:11" x14ac:dyDescent="0.25">
      <c r="A206" t="s">
        <v>618</v>
      </c>
      <c r="B206" t="s">
        <v>605</v>
      </c>
      <c r="C206" s="6">
        <v>350</v>
      </c>
      <c r="D206">
        <v>167</v>
      </c>
      <c r="E206">
        <v>507</v>
      </c>
      <c r="F206" s="6">
        <v>80.88342866284826</v>
      </c>
      <c r="G206" s="6">
        <v>100</v>
      </c>
      <c r="H206">
        <v>100</v>
      </c>
      <c r="I206">
        <v>100</v>
      </c>
      <c r="J206" s="6">
        <v>0</v>
      </c>
      <c r="K206">
        <v>0</v>
      </c>
    </row>
    <row r="207" spans="1:11" x14ac:dyDescent="0.25">
      <c r="A207" t="s">
        <v>619</v>
      </c>
      <c r="B207" t="s">
        <v>605</v>
      </c>
      <c r="C207" s="6">
        <v>369.59375</v>
      </c>
      <c r="D207">
        <v>171</v>
      </c>
      <c r="E207">
        <v>795</v>
      </c>
      <c r="F207" s="6">
        <v>135.7687453641004</v>
      </c>
      <c r="G207" s="6">
        <v>100</v>
      </c>
      <c r="H207">
        <v>100</v>
      </c>
      <c r="I207">
        <v>100</v>
      </c>
      <c r="J207" s="6">
        <v>0</v>
      </c>
      <c r="K207">
        <v>0</v>
      </c>
    </row>
    <row r="208" spans="1:11" x14ac:dyDescent="0.25">
      <c r="A208" t="s">
        <v>620</v>
      </c>
      <c r="B208" t="s">
        <v>605</v>
      </c>
      <c r="C208" s="6">
        <v>387.125</v>
      </c>
      <c r="D208">
        <v>129</v>
      </c>
      <c r="E208">
        <v>862</v>
      </c>
      <c r="F208" s="6">
        <v>166.26169616873042</v>
      </c>
      <c r="G208" s="6">
        <v>100</v>
      </c>
      <c r="H208">
        <v>100</v>
      </c>
      <c r="I208">
        <v>100</v>
      </c>
      <c r="J208" s="6">
        <v>0</v>
      </c>
      <c r="K208">
        <v>0</v>
      </c>
    </row>
    <row r="209" spans="1:11" x14ac:dyDescent="0.25">
      <c r="A209" t="s">
        <v>621</v>
      </c>
      <c r="B209" t="s">
        <v>605</v>
      </c>
      <c r="C209" s="6">
        <v>389.625</v>
      </c>
      <c r="D209">
        <v>160</v>
      </c>
      <c r="E209">
        <v>811</v>
      </c>
      <c r="F209" s="6">
        <v>140.68857165224327</v>
      </c>
      <c r="G209" s="6">
        <v>100</v>
      </c>
      <c r="H209">
        <v>100</v>
      </c>
      <c r="I209">
        <v>100</v>
      </c>
      <c r="J209" s="6">
        <v>0</v>
      </c>
      <c r="K209">
        <v>0</v>
      </c>
    </row>
    <row r="210" spans="1:11" x14ac:dyDescent="0.25">
      <c r="A210" t="s">
        <v>622</v>
      </c>
      <c r="B210" t="s">
        <v>605</v>
      </c>
      <c r="C210" s="6">
        <v>446.75</v>
      </c>
      <c r="D210">
        <v>131</v>
      </c>
      <c r="E210">
        <v>955</v>
      </c>
      <c r="F210" s="6">
        <v>200.49937655763421</v>
      </c>
      <c r="G210" s="6">
        <v>100</v>
      </c>
      <c r="H210">
        <v>100</v>
      </c>
      <c r="I210">
        <v>100</v>
      </c>
      <c r="J210" s="6">
        <v>0</v>
      </c>
      <c r="K210">
        <v>0</v>
      </c>
    </row>
    <row r="211" spans="1:11" x14ac:dyDescent="0.25">
      <c r="A211" t="s">
        <v>623</v>
      </c>
      <c r="B211" t="s">
        <v>605</v>
      </c>
      <c r="C211" s="6">
        <v>463.21875</v>
      </c>
      <c r="D211">
        <v>98</v>
      </c>
      <c r="E211">
        <v>862</v>
      </c>
      <c r="F211" s="6">
        <v>179.31243851121624</v>
      </c>
      <c r="G211" s="6">
        <v>100</v>
      </c>
      <c r="H211">
        <v>100</v>
      </c>
      <c r="I211">
        <v>100</v>
      </c>
      <c r="J211" s="6">
        <v>0</v>
      </c>
      <c r="K211">
        <v>0</v>
      </c>
    </row>
    <row r="212" spans="1:11" x14ac:dyDescent="0.25">
      <c r="A212" t="s">
        <v>624</v>
      </c>
      <c r="B212" t="s">
        <v>605</v>
      </c>
      <c r="C212" s="6">
        <v>589.28125</v>
      </c>
      <c r="D212">
        <v>64</v>
      </c>
      <c r="E212">
        <v>1084</v>
      </c>
      <c r="F212" s="6">
        <v>175.59837503381439</v>
      </c>
      <c r="G212" s="6">
        <v>100</v>
      </c>
      <c r="H212">
        <v>100</v>
      </c>
      <c r="I212">
        <v>100</v>
      </c>
      <c r="J212" s="6">
        <v>0</v>
      </c>
      <c r="K212">
        <v>0</v>
      </c>
    </row>
    <row r="213" spans="1:11" x14ac:dyDescent="0.25">
      <c r="A213" t="s">
        <v>625</v>
      </c>
      <c r="B213" t="s">
        <v>605</v>
      </c>
      <c r="C213" s="6">
        <v>632.625</v>
      </c>
      <c r="D213">
        <v>167</v>
      </c>
      <c r="E213">
        <v>1279</v>
      </c>
      <c r="F213" s="6">
        <v>232.35175641616618</v>
      </c>
      <c r="G213" s="6">
        <v>100</v>
      </c>
      <c r="H213">
        <v>100</v>
      </c>
      <c r="I213">
        <v>100</v>
      </c>
      <c r="J213" s="6">
        <v>0</v>
      </c>
      <c r="K213">
        <v>0</v>
      </c>
    </row>
    <row r="214" spans="1:11" x14ac:dyDescent="0.25">
      <c r="A214" t="s">
        <v>626</v>
      </c>
      <c r="B214" t="s">
        <v>605</v>
      </c>
      <c r="C214" s="6">
        <v>658.9375</v>
      </c>
      <c r="D214">
        <v>232</v>
      </c>
      <c r="E214">
        <v>1448</v>
      </c>
      <c r="F214" s="6">
        <v>269.23834476226187</v>
      </c>
      <c r="G214" s="6">
        <v>100</v>
      </c>
      <c r="H214">
        <v>100</v>
      </c>
      <c r="I214">
        <v>100</v>
      </c>
      <c r="J214" s="6">
        <v>0</v>
      </c>
      <c r="K214">
        <v>0</v>
      </c>
    </row>
    <row r="215" spans="1:11" x14ac:dyDescent="0.25">
      <c r="A215" t="s">
        <v>627</v>
      </c>
      <c r="B215" t="s">
        <v>605</v>
      </c>
      <c r="C215" s="6">
        <v>759.03125</v>
      </c>
      <c r="D215">
        <v>273</v>
      </c>
      <c r="E215">
        <v>1427</v>
      </c>
      <c r="F215" s="6">
        <v>227.13751474566837</v>
      </c>
      <c r="G215" s="6">
        <v>100</v>
      </c>
      <c r="H215">
        <v>100</v>
      </c>
      <c r="I215">
        <v>100</v>
      </c>
      <c r="J215" s="6">
        <v>0</v>
      </c>
      <c r="K215">
        <v>0</v>
      </c>
    </row>
    <row r="216" spans="1:11" x14ac:dyDescent="0.25">
      <c r="A216" t="s">
        <v>628</v>
      </c>
      <c r="B216" t="s">
        <v>605</v>
      </c>
      <c r="C216" s="6">
        <v>879.5625</v>
      </c>
      <c r="D216">
        <v>242</v>
      </c>
      <c r="E216">
        <v>2108</v>
      </c>
      <c r="F216" s="6">
        <v>399.02808838799888</v>
      </c>
      <c r="G216" s="6">
        <v>100</v>
      </c>
      <c r="H216">
        <v>100</v>
      </c>
      <c r="I216">
        <v>100</v>
      </c>
      <c r="J216" s="6">
        <v>0</v>
      </c>
      <c r="K216">
        <v>0</v>
      </c>
    </row>
    <row r="217" spans="1:11" x14ac:dyDescent="0.25">
      <c r="A217" t="s">
        <v>629</v>
      </c>
      <c r="B217" t="s">
        <v>630</v>
      </c>
      <c r="C217" s="6">
        <v>53.34375</v>
      </c>
      <c r="D217">
        <v>21</v>
      </c>
      <c r="E217">
        <v>107</v>
      </c>
      <c r="F217" s="6">
        <v>20.190399147662621</v>
      </c>
      <c r="G217" s="6">
        <v>93.9375</v>
      </c>
      <c r="H217">
        <v>30</v>
      </c>
      <c r="I217">
        <v>100</v>
      </c>
      <c r="J217" s="6">
        <v>17.672536557809035</v>
      </c>
      <c r="K217">
        <v>6</v>
      </c>
    </row>
    <row r="218" spans="1:11" x14ac:dyDescent="0.25">
      <c r="A218" t="s">
        <v>631</v>
      </c>
      <c r="B218" t="s">
        <v>630</v>
      </c>
      <c r="C218" s="6">
        <v>144.71875</v>
      </c>
      <c r="D218">
        <v>53</v>
      </c>
      <c r="E218">
        <v>266</v>
      </c>
      <c r="F218" s="6">
        <v>48.600567084837003</v>
      </c>
      <c r="G218" s="6">
        <v>96.34375</v>
      </c>
      <c r="H218">
        <v>41</v>
      </c>
      <c r="I218">
        <v>100</v>
      </c>
      <c r="J218" s="6">
        <v>14.38773979649385</v>
      </c>
      <c r="K218">
        <v>2</v>
      </c>
    </row>
    <row r="219" spans="1:11" x14ac:dyDescent="0.25">
      <c r="A219" t="s">
        <v>632</v>
      </c>
      <c r="B219" t="s">
        <v>630</v>
      </c>
      <c r="C219" s="6">
        <v>118.71875</v>
      </c>
      <c r="D219">
        <v>37</v>
      </c>
      <c r="E219">
        <v>257</v>
      </c>
      <c r="F219" s="6">
        <v>44.06976461504879</v>
      </c>
      <c r="G219" s="6">
        <v>96.53125</v>
      </c>
      <c r="H219">
        <v>47</v>
      </c>
      <c r="I219">
        <v>100</v>
      </c>
      <c r="J219" s="6">
        <v>13.023513165090684</v>
      </c>
      <c r="K219">
        <v>3</v>
      </c>
    </row>
    <row r="220" spans="1:11" x14ac:dyDescent="0.25">
      <c r="A220" t="s">
        <v>633</v>
      </c>
      <c r="B220" t="s">
        <v>630</v>
      </c>
      <c r="C220" s="6">
        <v>182.625</v>
      </c>
      <c r="D220">
        <v>62</v>
      </c>
      <c r="E220">
        <v>364</v>
      </c>
      <c r="F220" s="6">
        <v>61.730292662987303</v>
      </c>
      <c r="G220" s="6">
        <v>97.40625</v>
      </c>
      <c r="H220">
        <v>68</v>
      </c>
      <c r="I220">
        <v>100</v>
      </c>
      <c r="J220" s="6">
        <v>6.7673760817807418</v>
      </c>
      <c r="K220">
        <v>11</v>
      </c>
    </row>
    <row r="221" spans="1:11" x14ac:dyDescent="0.25">
      <c r="A221" t="s">
        <v>634</v>
      </c>
      <c r="B221" t="s">
        <v>630</v>
      </c>
      <c r="C221" s="6">
        <v>288.125</v>
      </c>
      <c r="D221">
        <v>113</v>
      </c>
      <c r="E221">
        <v>525</v>
      </c>
      <c r="F221" s="6">
        <v>91.492199561739469</v>
      </c>
      <c r="G221" s="6">
        <v>97.4375</v>
      </c>
      <c r="H221">
        <v>92</v>
      </c>
      <c r="I221">
        <v>100</v>
      </c>
      <c r="J221" s="6">
        <v>2.3546453742994244</v>
      </c>
      <c r="K221">
        <v>30</v>
      </c>
    </row>
    <row r="222" spans="1:11" x14ac:dyDescent="0.25">
      <c r="A222" t="s">
        <v>635</v>
      </c>
      <c r="B222" t="s">
        <v>630</v>
      </c>
      <c r="C222" s="6">
        <v>75.6875</v>
      </c>
      <c r="D222">
        <v>14</v>
      </c>
      <c r="E222">
        <v>197</v>
      </c>
      <c r="F222" s="6">
        <v>39.456335604752233</v>
      </c>
      <c r="G222" s="6">
        <v>98.5625</v>
      </c>
      <c r="H222">
        <v>77</v>
      </c>
      <c r="I222">
        <v>100</v>
      </c>
      <c r="J222" s="6">
        <v>5.6564978336365943</v>
      </c>
      <c r="K222">
        <v>3</v>
      </c>
    </row>
    <row r="223" spans="1:11" x14ac:dyDescent="0.25">
      <c r="A223" t="s">
        <v>636</v>
      </c>
      <c r="B223" t="s">
        <v>630</v>
      </c>
      <c r="C223" s="6">
        <v>176.125</v>
      </c>
      <c r="D223">
        <v>52</v>
      </c>
      <c r="E223">
        <v>400</v>
      </c>
      <c r="F223" s="6">
        <v>74.378608614001635</v>
      </c>
      <c r="G223" s="6">
        <v>98.65625</v>
      </c>
      <c r="H223">
        <v>73</v>
      </c>
      <c r="I223">
        <v>100</v>
      </c>
      <c r="J223" s="6">
        <v>5.4690293707443658</v>
      </c>
      <c r="K223">
        <v>2</v>
      </c>
    </row>
    <row r="224" spans="1:11" x14ac:dyDescent="0.25">
      <c r="A224" t="s">
        <v>637</v>
      </c>
      <c r="B224" t="s">
        <v>630</v>
      </c>
      <c r="C224" s="6">
        <v>296.46875</v>
      </c>
      <c r="D224">
        <v>100</v>
      </c>
      <c r="E224">
        <v>697</v>
      </c>
      <c r="F224" s="6">
        <v>136.62781664894621</v>
      </c>
      <c r="G224" s="6">
        <v>98.65625</v>
      </c>
      <c r="H224">
        <v>72</v>
      </c>
      <c r="I224">
        <v>100</v>
      </c>
      <c r="J224" s="6">
        <v>5.5393569849262843</v>
      </c>
      <c r="K224">
        <v>2</v>
      </c>
    </row>
    <row r="225" spans="1:11" x14ac:dyDescent="0.25">
      <c r="A225" t="s">
        <v>638</v>
      </c>
      <c r="B225" t="s">
        <v>630</v>
      </c>
      <c r="C225" s="6">
        <v>349.03125</v>
      </c>
      <c r="D225">
        <v>103</v>
      </c>
      <c r="E225">
        <v>669</v>
      </c>
      <c r="F225" s="6">
        <v>112.74592743521075</v>
      </c>
      <c r="G225" s="6">
        <v>99.6875</v>
      </c>
      <c r="H225">
        <v>90</v>
      </c>
      <c r="I225">
        <v>100</v>
      </c>
      <c r="J225" s="6">
        <v>1.7677669529663689</v>
      </c>
      <c r="K225">
        <v>1</v>
      </c>
    </row>
    <row r="226" spans="1:11" x14ac:dyDescent="0.25">
      <c r="A226" t="s">
        <v>639</v>
      </c>
      <c r="B226" t="s">
        <v>630</v>
      </c>
      <c r="C226" s="6">
        <v>256.9375</v>
      </c>
      <c r="D226">
        <v>85</v>
      </c>
      <c r="E226">
        <v>490</v>
      </c>
      <c r="F226" s="6">
        <v>92.265373751740611</v>
      </c>
      <c r="G226" s="6">
        <v>99.875</v>
      </c>
      <c r="H226">
        <v>96</v>
      </c>
      <c r="I226">
        <v>100</v>
      </c>
      <c r="J226" s="6">
        <v>0.70710678118654757</v>
      </c>
      <c r="K226">
        <v>1</v>
      </c>
    </row>
    <row r="227" spans="1:11" x14ac:dyDescent="0.25">
      <c r="A227" t="s">
        <v>640</v>
      </c>
      <c r="B227" t="s">
        <v>630</v>
      </c>
      <c r="C227" s="6">
        <v>263.46875</v>
      </c>
      <c r="D227">
        <v>68</v>
      </c>
      <c r="E227">
        <v>481</v>
      </c>
      <c r="F227" s="6">
        <v>84.925768107858033</v>
      </c>
      <c r="G227" s="6">
        <v>99.90625</v>
      </c>
      <c r="H227">
        <v>97</v>
      </c>
      <c r="I227">
        <v>100</v>
      </c>
      <c r="J227" s="6">
        <v>0.5303300858899106</v>
      </c>
      <c r="K227">
        <v>1</v>
      </c>
    </row>
    <row r="228" spans="1:11" x14ac:dyDescent="0.25">
      <c r="A228" t="s">
        <v>641</v>
      </c>
      <c r="B228" t="s">
        <v>630</v>
      </c>
      <c r="C228" s="6">
        <v>374.71875</v>
      </c>
      <c r="D228">
        <v>100</v>
      </c>
      <c r="E228">
        <v>822</v>
      </c>
      <c r="F228" s="6">
        <v>157.52096314664016</v>
      </c>
      <c r="G228" s="6">
        <v>99.90625</v>
      </c>
      <c r="H228">
        <v>97</v>
      </c>
      <c r="I228">
        <v>100</v>
      </c>
      <c r="J228" s="6">
        <v>0.5303300858899106</v>
      </c>
      <c r="K228">
        <v>1</v>
      </c>
    </row>
    <row r="229" spans="1:11" x14ac:dyDescent="0.25">
      <c r="A229" t="s">
        <v>642</v>
      </c>
      <c r="B229" t="s">
        <v>630</v>
      </c>
      <c r="C229" s="6">
        <v>36.65625</v>
      </c>
      <c r="D229">
        <v>11</v>
      </c>
      <c r="E229">
        <v>103</v>
      </c>
      <c r="F229" s="6">
        <v>20.062176537438674</v>
      </c>
      <c r="G229" s="6">
        <v>100</v>
      </c>
      <c r="H229">
        <v>100</v>
      </c>
      <c r="I229">
        <v>100</v>
      </c>
      <c r="J229" s="6">
        <v>0</v>
      </c>
      <c r="K229">
        <v>4</v>
      </c>
    </row>
    <row r="230" spans="1:11" x14ac:dyDescent="0.25">
      <c r="A230" t="s">
        <v>643</v>
      </c>
      <c r="B230" t="s">
        <v>630</v>
      </c>
      <c r="C230" s="6">
        <v>36.6875</v>
      </c>
      <c r="D230">
        <v>5</v>
      </c>
      <c r="E230">
        <v>144</v>
      </c>
      <c r="F230" s="6">
        <v>31.02697837522652</v>
      </c>
      <c r="G230" s="6">
        <v>100</v>
      </c>
      <c r="H230">
        <v>100</v>
      </c>
      <c r="I230">
        <v>100</v>
      </c>
      <c r="J230" s="6">
        <v>0</v>
      </c>
      <c r="K230">
        <v>12</v>
      </c>
    </row>
    <row r="231" spans="1:11" x14ac:dyDescent="0.25">
      <c r="A231" t="s">
        <v>644</v>
      </c>
      <c r="B231" t="s">
        <v>630</v>
      </c>
      <c r="C231" s="6">
        <v>56.84375</v>
      </c>
      <c r="D231">
        <v>9</v>
      </c>
      <c r="E231">
        <v>128</v>
      </c>
      <c r="F231" s="6">
        <v>25.029156385200814</v>
      </c>
      <c r="G231" s="6">
        <v>100</v>
      </c>
      <c r="H231">
        <v>100</v>
      </c>
      <c r="I231">
        <v>100</v>
      </c>
      <c r="J231" s="6">
        <v>0</v>
      </c>
      <c r="K231">
        <v>1</v>
      </c>
    </row>
    <row r="232" spans="1:11" x14ac:dyDescent="0.25">
      <c r="A232" t="s">
        <v>645</v>
      </c>
      <c r="B232" t="s">
        <v>630</v>
      </c>
      <c r="C232" s="6">
        <v>75.59375</v>
      </c>
      <c r="D232">
        <v>16</v>
      </c>
      <c r="E232">
        <v>170</v>
      </c>
      <c r="F232" s="6">
        <v>34.666949375915067</v>
      </c>
      <c r="G232" s="6">
        <v>100</v>
      </c>
      <c r="H232">
        <v>100</v>
      </c>
      <c r="I232">
        <v>100</v>
      </c>
      <c r="J232" s="6">
        <v>0</v>
      </c>
      <c r="K232">
        <v>1</v>
      </c>
    </row>
    <row r="233" spans="1:11" x14ac:dyDescent="0.25">
      <c r="A233" t="s">
        <v>646</v>
      </c>
      <c r="B233" t="s">
        <v>630</v>
      </c>
      <c r="C233" s="6">
        <v>102.65625</v>
      </c>
      <c r="D233">
        <v>33</v>
      </c>
      <c r="E233">
        <v>288</v>
      </c>
      <c r="F233" s="6">
        <v>56.091865533535767</v>
      </c>
      <c r="G233" s="6">
        <v>100</v>
      </c>
      <c r="H233">
        <v>100</v>
      </c>
      <c r="I233">
        <v>100</v>
      </c>
      <c r="J233" s="6">
        <v>0</v>
      </c>
      <c r="K233">
        <v>0</v>
      </c>
    </row>
    <row r="234" spans="1:11" x14ac:dyDescent="0.25">
      <c r="A234" t="s">
        <v>647</v>
      </c>
      <c r="B234" t="s">
        <v>630</v>
      </c>
      <c r="C234" s="6">
        <v>161.1875</v>
      </c>
      <c r="D234">
        <v>58</v>
      </c>
      <c r="E234">
        <v>299</v>
      </c>
      <c r="F234" s="6">
        <v>46.841143687312801</v>
      </c>
      <c r="G234" s="6">
        <v>100</v>
      </c>
      <c r="H234">
        <v>100</v>
      </c>
      <c r="I234">
        <v>100</v>
      </c>
      <c r="J234" s="6">
        <v>0</v>
      </c>
      <c r="K234">
        <v>0</v>
      </c>
    </row>
    <row r="235" spans="1:11" x14ac:dyDescent="0.25">
      <c r="A235" t="s">
        <v>648</v>
      </c>
      <c r="B235" t="s">
        <v>630</v>
      </c>
      <c r="C235" s="6">
        <v>164.46875</v>
      </c>
      <c r="D235">
        <v>35</v>
      </c>
      <c r="E235">
        <v>311</v>
      </c>
      <c r="F235" s="6">
        <v>55.633005041971266</v>
      </c>
      <c r="G235" s="6">
        <v>100</v>
      </c>
      <c r="H235">
        <v>100</v>
      </c>
      <c r="I235">
        <v>100</v>
      </c>
      <c r="J235" s="6">
        <v>0</v>
      </c>
      <c r="K235">
        <v>0</v>
      </c>
    </row>
    <row r="236" spans="1:11" x14ac:dyDescent="0.25">
      <c r="A236" t="s">
        <v>649</v>
      </c>
      <c r="B236" t="s">
        <v>630</v>
      </c>
      <c r="C236" s="6">
        <v>218.46875</v>
      </c>
      <c r="D236">
        <v>79</v>
      </c>
      <c r="E236">
        <v>454</v>
      </c>
      <c r="F236" s="6">
        <v>96.876037975708769</v>
      </c>
      <c r="G236" s="6">
        <v>100</v>
      </c>
      <c r="H236">
        <v>100</v>
      </c>
      <c r="I236">
        <v>100</v>
      </c>
      <c r="J236" s="6">
        <v>0</v>
      </c>
      <c r="K236">
        <v>0</v>
      </c>
    </row>
    <row r="237" spans="1:11" x14ac:dyDescent="0.25">
      <c r="A237" t="s">
        <v>650</v>
      </c>
      <c r="B237" t="s">
        <v>630</v>
      </c>
      <c r="C237" s="6">
        <v>223.25</v>
      </c>
      <c r="D237">
        <v>79</v>
      </c>
      <c r="E237">
        <v>566</v>
      </c>
      <c r="F237" s="6">
        <v>97.452387050987539</v>
      </c>
      <c r="G237" s="6">
        <v>100</v>
      </c>
      <c r="H237">
        <v>100</v>
      </c>
      <c r="I237">
        <v>100</v>
      </c>
      <c r="J237" s="6">
        <v>0</v>
      </c>
      <c r="K237">
        <v>0</v>
      </c>
    </row>
    <row r="238" spans="1:11" x14ac:dyDescent="0.25">
      <c r="A238" t="s">
        <v>651</v>
      </c>
      <c r="B238" t="s">
        <v>630</v>
      </c>
      <c r="C238" s="6">
        <v>330.875</v>
      </c>
      <c r="D238">
        <v>144</v>
      </c>
      <c r="E238">
        <v>793</v>
      </c>
      <c r="F238" s="6">
        <v>144.96245342579508</v>
      </c>
      <c r="G238" s="6">
        <v>100</v>
      </c>
      <c r="H238">
        <v>100</v>
      </c>
      <c r="I238">
        <v>100</v>
      </c>
      <c r="J238" s="6">
        <v>0</v>
      </c>
      <c r="K238">
        <v>0</v>
      </c>
    </row>
    <row r="239" spans="1:11" x14ac:dyDescent="0.25">
      <c r="A239" t="s">
        <v>652</v>
      </c>
      <c r="B239" t="s">
        <v>630</v>
      </c>
      <c r="C239" s="6">
        <v>396.03125</v>
      </c>
      <c r="D239">
        <v>103</v>
      </c>
      <c r="E239">
        <v>652</v>
      </c>
      <c r="F239" s="6">
        <v>122.56229077888412</v>
      </c>
      <c r="G239" s="6">
        <v>100</v>
      </c>
      <c r="H239">
        <v>100</v>
      </c>
      <c r="I239">
        <v>100</v>
      </c>
      <c r="J239" s="6">
        <v>0</v>
      </c>
      <c r="K239">
        <v>0</v>
      </c>
    </row>
    <row r="240" spans="1:11" x14ac:dyDescent="0.25">
      <c r="A240" t="s">
        <v>653</v>
      </c>
      <c r="B240" t="s">
        <v>630</v>
      </c>
      <c r="C240" s="6">
        <v>431.5</v>
      </c>
      <c r="D240">
        <v>185</v>
      </c>
      <c r="E240">
        <v>802</v>
      </c>
      <c r="F240" s="6">
        <v>135.06462013755944</v>
      </c>
      <c r="G240" s="6">
        <v>100</v>
      </c>
      <c r="H240">
        <v>100</v>
      </c>
      <c r="I240">
        <v>100</v>
      </c>
      <c r="J240" s="6">
        <v>0</v>
      </c>
      <c r="K240">
        <v>0</v>
      </c>
    </row>
    <row r="241" spans="1:11" x14ac:dyDescent="0.25">
      <c r="A241" t="s">
        <v>654</v>
      </c>
      <c r="B241" t="s">
        <v>630</v>
      </c>
      <c r="C241" s="6">
        <v>452.96875</v>
      </c>
      <c r="D241">
        <v>203</v>
      </c>
      <c r="E241">
        <v>1046</v>
      </c>
      <c r="F241" s="6">
        <v>165.72976145112005</v>
      </c>
      <c r="G241" s="6">
        <v>100</v>
      </c>
      <c r="H241">
        <v>100</v>
      </c>
      <c r="I241">
        <v>100</v>
      </c>
      <c r="J241" s="6">
        <v>0</v>
      </c>
      <c r="K241">
        <v>0</v>
      </c>
    </row>
    <row r="242" spans="1:11" x14ac:dyDescent="0.25">
      <c r="A242" t="s">
        <v>655</v>
      </c>
      <c r="B242" t="s">
        <v>630</v>
      </c>
      <c r="C242" s="6">
        <v>496.5625</v>
      </c>
      <c r="D242">
        <v>130</v>
      </c>
      <c r="E242">
        <v>982</v>
      </c>
      <c r="F242" s="6">
        <v>159.84709175313603</v>
      </c>
      <c r="G242" s="6">
        <v>100</v>
      </c>
      <c r="H242">
        <v>100</v>
      </c>
      <c r="I242">
        <v>100</v>
      </c>
      <c r="J242" s="6">
        <v>0</v>
      </c>
      <c r="K242">
        <v>0</v>
      </c>
    </row>
    <row r="243" spans="1:11" x14ac:dyDescent="0.25">
      <c r="A243" t="s">
        <v>656</v>
      </c>
      <c r="B243" t="s">
        <v>630</v>
      </c>
      <c r="C243" s="6">
        <v>525.375</v>
      </c>
      <c r="D243">
        <v>232</v>
      </c>
      <c r="E243">
        <v>1101</v>
      </c>
      <c r="F243" s="6">
        <v>203.60124690663238</v>
      </c>
      <c r="G243" s="6">
        <v>100</v>
      </c>
      <c r="H243">
        <v>100</v>
      </c>
      <c r="I243">
        <v>100</v>
      </c>
      <c r="J243" s="6">
        <v>0</v>
      </c>
      <c r="K243">
        <v>0</v>
      </c>
    </row>
    <row r="244" spans="1:11" x14ac:dyDescent="0.25">
      <c r="A244" t="s">
        <v>657</v>
      </c>
      <c r="B244" t="s">
        <v>630</v>
      </c>
      <c r="C244" s="6">
        <v>654.96875</v>
      </c>
      <c r="D244">
        <v>256</v>
      </c>
      <c r="E244">
        <v>1481</v>
      </c>
      <c r="F244" s="6">
        <v>271.25746422017824</v>
      </c>
      <c r="G244" s="6">
        <v>100</v>
      </c>
      <c r="H244">
        <v>100</v>
      </c>
      <c r="I244">
        <v>100</v>
      </c>
      <c r="J244" s="6">
        <v>0</v>
      </c>
      <c r="K244">
        <v>0</v>
      </c>
    </row>
    <row r="245" spans="1:11" x14ac:dyDescent="0.25">
      <c r="A245" t="s">
        <v>658</v>
      </c>
      <c r="B245" t="s">
        <v>659</v>
      </c>
      <c r="C245" s="6">
        <v>145.125</v>
      </c>
      <c r="D245">
        <v>1</v>
      </c>
      <c r="E245">
        <v>371</v>
      </c>
      <c r="F245" s="6">
        <v>84.339463842796178</v>
      </c>
      <c r="G245" s="6">
        <v>99.53125</v>
      </c>
      <c r="H245">
        <v>90</v>
      </c>
      <c r="I245">
        <v>100</v>
      </c>
      <c r="J245" s="6">
        <v>1.9507546099874009</v>
      </c>
      <c r="K245">
        <v>3</v>
      </c>
    </row>
    <row r="246" spans="1:11" x14ac:dyDescent="0.25">
      <c r="A246" t="s">
        <v>660</v>
      </c>
      <c r="B246" t="s">
        <v>659</v>
      </c>
      <c r="C246" s="6">
        <v>111.28125</v>
      </c>
      <c r="D246">
        <v>32</v>
      </c>
      <c r="E246">
        <v>420</v>
      </c>
      <c r="F246" s="6">
        <v>71.47760054053478</v>
      </c>
      <c r="G246" s="6">
        <v>100</v>
      </c>
      <c r="H246">
        <v>100</v>
      </c>
      <c r="I246">
        <v>100</v>
      </c>
      <c r="J246" s="6">
        <v>0</v>
      </c>
      <c r="K246">
        <v>0</v>
      </c>
    </row>
    <row r="247" spans="1:11" x14ac:dyDescent="0.25">
      <c r="A247" t="s">
        <v>661</v>
      </c>
      <c r="B247" t="s">
        <v>659</v>
      </c>
      <c r="C247" s="6">
        <v>183.1875</v>
      </c>
      <c r="D247">
        <v>60</v>
      </c>
      <c r="E247">
        <v>701</v>
      </c>
      <c r="F247" s="6">
        <v>122.60069922970628</v>
      </c>
      <c r="G247" s="6">
        <v>100</v>
      </c>
      <c r="H247">
        <v>100</v>
      </c>
      <c r="I247">
        <v>100</v>
      </c>
      <c r="J247" s="6">
        <v>0</v>
      </c>
      <c r="K247">
        <v>0</v>
      </c>
    </row>
    <row r="248" spans="1:11" x14ac:dyDescent="0.25">
      <c r="A248" t="s">
        <v>662</v>
      </c>
      <c r="B248" t="s">
        <v>659</v>
      </c>
      <c r="C248" s="6">
        <v>216.1875</v>
      </c>
      <c r="D248">
        <v>26</v>
      </c>
      <c r="E248">
        <v>630</v>
      </c>
      <c r="F248" s="6">
        <v>138.44655134977239</v>
      </c>
      <c r="G248" s="6">
        <v>100</v>
      </c>
      <c r="H248">
        <v>100</v>
      </c>
      <c r="I248">
        <v>100</v>
      </c>
      <c r="J248" s="6">
        <v>0</v>
      </c>
      <c r="K248">
        <v>0</v>
      </c>
    </row>
    <row r="249" spans="1:11" x14ac:dyDescent="0.25">
      <c r="A249" t="s">
        <v>663</v>
      </c>
      <c r="B249" t="s">
        <v>659</v>
      </c>
      <c r="C249" s="6">
        <v>229.0625</v>
      </c>
      <c r="D249">
        <v>83</v>
      </c>
      <c r="E249">
        <v>972</v>
      </c>
      <c r="F249" s="6">
        <v>158.09040645435519</v>
      </c>
      <c r="G249" s="6">
        <v>100</v>
      </c>
      <c r="H249">
        <v>100</v>
      </c>
      <c r="I249">
        <v>100</v>
      </c>
      <c r="J249" s="6">
        <v>0</v>
      </c>
      <c r="K249">
        <v>0</v>
      </c>
    </row>
    <row r="250" spans="1:11" x14ac:dyDescent="0.25">
      <c r="A250" t="s">
        <v>664</v>
      </c>
      <c r="B250" t="s">
        <v>659</v>
      </c>
      <c r="C250" s="6">
        <v>254.3125</v>
      </c>
      <c r="D250">
        <v>89</v>
      </c>
      <c r="E250">
        <v>645</v>
      </c>
      <c r="F250" s="6">
        <v>118.60926295220166</v>
      </c>
      <c r="G250" s="6">
        <v>100</v>
      </c>
      <c r="H250">
        <v>100</v>
      </c>
      <c r="I250">
        <v>100</v>
      </c>
      <c r="J250" s="6">
        <v>0</v>
      </c>
      <c r="K250">
        <v>0</v>
      </c>
    </row>
    <row r="251" spans="1:11" x14ac:dyDescent="0.25">
      <c r="A251" t="s">
        <v>665</v>
      </c>
      <c r="B251" t="s">
        <v>659</v>
      </c>
      <c r="C251" s="6">
        <v>282.53125</v>
      </c>
      <c r="D251">
        <v>86</v>
      </c>
      <c r="E251">
        <v>900</v>
      </c>
      <c r="F251" s="6">
        <v>155.08270101215612</v>
      </c>
      <c r="G251" s="6">
        <v>100</v>
      </c>
      <c r="H251">
        <v>100</v>
      </c>
      <c r="I251">
        <v>100</v>
      </c>
      <c r="J251" s="6">
        <v>0</v>
      </c>
      <c r="K251">
        <v>0</v>
      </c>
    </row>
    <row r="252" spans="1:11" x14ac:dyDescent="0.25">
      <c r="A252" t="s">
        <v>666</v>
      </c>
      <c r="B252" t="s">
        <v>659</v>
      </c>
      <c r="C252" s="6">
        <v>289.9375</v>
      </c>
      <c r="D252">
        <v>80</v>
      </c>
      <c r="E252">
        <v>569</v>
      </c>
      <c r="F252" s="6">
        <v>117.60045465679065</v>
      </c>
      <c r="G252" s="6">
        <v>100</v>
      </c>
      <c r="H252">
        <v>100</v>
      </c>
      <c r="I252">
        <v>100</v>
      </c>
      <c r="J252" s="6">
        <v>0</v>
      </c>
      <c r="K252">
        <v>0</v>
      </c>
    </row>
    <row r="253" spans="1:11" x14ac:dyDescent="0.25">
      <c r="A253" t="s">
        <v>667</v>
      </c>
      <c r="B253" t="s">
        <v>659</v>
      </c>
      <c r="C253" s="6">
        <v>298.125</v>
      </c>
      <c r="D253">
        <v>72</v>
      </c>
      <c r="E253">
        <v>691</v>
      </c>
      <c r="F253" s="6">
        <v>146.4570288184305</v>
      </c>
      <c r="G253" s="6">
        <v>100</v>
      </c>
      <c r="H253">
        <v>100</v>
      </c>
      <c r="I253">
        <v>100</v>
      </c>
      <c r="J253" s="6">
        <v>0</v>
      </c>
      <c r="K253">
        <v>0</v>
      </c>
    </row>
    <row r="254" spans="1:11" x14ac:dyDescent="0.25">
      <c r="A254" t="s">
        <v>668</v>
      </c>
      <c r="B254" t="s">
        <v>659</v>
      </c>
      <c r="C254" s="6">
        <v>300.0625</v>
      </c>
      <c r="D254">
        <v>110</v>
      </c>
      <c r="E254">
        <v>585</v>
      </c>
      <c r="F254" s="6">
        <v>131.20679012228578</v>
      </c>
      <c r="G254" s="6">
        <v>100</v>
      </c>
      <c r="H254">
        <v>100</v>
      </c>
      <c r="I254">
        <v>100</v>
      </c>
      <c r="J254" s="6">
        <v>0</v>
      </c>
      <c r="K254">
        <v>0</v>
      </c>
    </row>
    <row r="255" spans="1:11" x14ac:dyDescent="0.25">
      <c r="A255" t="s">
        <v>669</v>
      </c>
      <c r="B255" t="s">
        <v>659</v>
      </c>
      <c r="C255" s="6">
        <v>306.6875</v>
      </c>
      <c r="D255">
        <v>90</v>
      </c>
      <c r="E255">
        <v>604</v>
      </c>
      <c r="F255" s="6">
        <v>139.27819399525771</v>
      </c>
      <c r="G255" s="6">
        <v>100</v>
      </c>
      <c r="H255">
        <v>100</v>
      </c>
      <c r="I255">
        <v>100</v>
      </c>
      <c r="J255" s="6">
        <v>0</v>
      </c>
      <c r="K255">
        <v>0</v>
      </c>
    </row>
    <row r="256" spans="1:11" x14ac:dyDescent="0.25">
      <c r="A256" t="s">
        <v>670</v>
      </c>
      <c r="B256" t="s">
        <v>659</v>
      </c>
      <c r="C256" s="6">
        <v>336.96875</v>
      </c>
      <c r="D256">
        <v>86</v>
      </c>
      <c r="E256">
        <v>815</v>
      </c>
      <c r="F256" s="6">
        <v>151.43815609339589</v>
      </c>
      <c r="G256" s="6">
        <v>100</v>
      </c>
      <c r="H256">
        <v>100</v>
      </c>
      <c r="I256">
        <v>100</v>
      </c>
      <c r="J256" s="6">
        <v>0</v>
      </c>
      <c r="K256">
        <v>0</v>
      </c>
    </row>
    <row r="257" spans="1:11" x14ac:dyDescent="0.25">
      <c r="A257" t="s">
        <v>671</v>
      </c>
      <c r="B257" t="s">
        <v>659</v>
      </c>
      <c r="C257" s="6">
        <v>345.59375</v>
      </c>
      <c r="D257">
        <v>140</v>
      </c>
      <c r="E257">
        <v>1232</v>
      </c>
      <c r="F257" s="6">
        <v>237.33491503603361</v>
      </c>
      <c r="G257" s="6">
        <v>100</v>
      </c>
      <c r="H257">
        <v>100</v>
      </c>
      <c r="I257">
        <v>100</v>
      </c>
      <c r="J257" s="6">
        <v>0</v>
      </c>
      <c r="K257">
        <v>0</v>
      </c>
    </row>
    <row r="258" spans="1:11" x14ac:dyDescent="0.25">
      <c r="A258" t="s">
        <v>672</v>
      </c>
      <c r="B258" t="s">
        <v>659</v>
      </c>
      <c r="C258" s="6">
        <v>349.71875</v>
      </c>
      <c r="D258">
        <v>55</v>
      </c>
      <c r="E258">
        <v>803</v>
      </c>
      <c r="F258" s="6">
        <v>189.13985854047178</v>
      </c>
      <c r="G258" s="6">
        <v>100</v>
      </c>
      <c r="H258">
        <v>100</v>
      </c>
      <c r="I258">
        <v>100</v>
      </c>
      <c r="J258" s="6">
        <v>0</v>
      </c>
      <c r="K258">
        <v>0</v>
      </c>
    </row>
    <row r="259" spans="1:11" x14ac:dyDescent="0.25">
      <c r="A259" t="s">
        <v>673</v>
      </c>
      <c r="B259" t="s">
        <v>659</v>
      </c>
      <c r="C259" s="6">
        <v>377.46875</v>
      </c>
      <c r="D259">
        <v>123</v>
      </c>
      <c r="E259">
        <v>735</v>
      </c>
      <c r="F259" s="6">
        <v>146.34889474107922</v>
      </c>
      <c r="G259" s="6">
        <v>100</v>
      </c>
      <c r="H259">
        <v>100</v>
      </c>
      <c r="I259">
        <v>100</v>
      </c>
      <c r="J259" s="6">
        <v>0</v>
      </c>
      <c r="K259">
        <v>0</v>
      </c>
    </row>
    <row r="260" spans="1:11" x14ac:dyDescent="0.25">
      <c r="A260" t="s">
        <v>674</v>
      </c>
      <c r="B260" t="s">
        <v>659</v>
      </c>
      <c r="C260" s="6">
        <v>400.3125</v>
      </c>
      <c r="D260">
        <v>65</v>
      </c>
      <c r="E260">
        <v>781</v>
      </c>
      <c r="F260" s="6">
        <v>176.71107044934914</v>
      </c>
      <c r="G260" s="6">
        <v>100</v>
      </c>
      <c r="H260">
        <v>100</v>
      </c>
      <c r="I260">
        <v>100</v>
      </c>
      <c r="J260" s="6">
        <v>0</v>
      </c>
      <c r="K260">
        <v>0</v>
      </c>
    </row>
    <row r="261" spans="1:11" x14ac:dyDescent="0.25">
      <c r="A261" t="s">
        <v>675</v>
      </c>
      <c r="B261" t="s">
        <v>659</v>
      </c>
      <c r="C261" s="6">
        <v>440.1875</v>
      </c>
      <c r="D261">
        <v>170</v>
      </c>
      <c r="E261">
        <v>826</v>
      </c>
      <c r="F261" s="6">
        <v>171.63923859597622</v>
      </c>
      <c r="G261" s="6">
        <v>100</v>
      </c>
      <c r="H261">
        <v>100</v>
      </c>
      <c r="I261">
        <v>100</v>
      </c>
      <c r="J261" s="6">
        <v>0</v>
      </c>
      <c r="K261">
        <v>0</v>
      </c>
    </row>
    <row r="262" spans="1:11" x14ac:dyDescent="0.25">
      <c r="A262" t="s">
        <v>676</v>
      </c>
      <c r="B262" t="s">
        <v>659</v>
      </c>
      <c r="C262" s="6">
        <v>477.4375</v>
      </c>
      <c r="D262">
        <v>154</v>
      </c>
      <c r="E262">
        <v>1539</v>
      </c>
      <c r="F262" s="6">
        <v>259.65099870601739</v>
      </c>
      <c r="G262" s="6">
        <v>100</v>
      </c>
      <c r="H262">
        <v>100</v>
      </c>
      <c r="I262">
        <v>100</v>
      </c>
      <c r="J262" s="6">
        <v>0</v>
      </c>
      <c r="K262">
        <v>0</v>
      </c>
    </row>
    <row r="263" spans="1:11" x14ac:dyDescent="0.25">
      <c r="A263" t="s">
        <v>677</v>
      </c>
      <c r="B263" t="s">
        <v>659</v>
      </c>
      <c r="C263" s="6">
        <v>484.65625</v>
      </c>
      <c r="D263">
        <v>98</v>
      </c>
      <c r="E263">
        <v>1039</v>
      </c>
      <c r="F263" s="6">
        <v>215.42884602952526</v>
      </c>
      <c r="G263" s="6">
        <v>100</v>
      </c>
      <c r="H263">
        <v>100</v>
      </c>
      <c r="I263">
        <v>100</v>
      </c>
      <c r="J263" s="6">
        <v>0</v>
      </c>
      <c r="K263">
        <v>0</v>
      </c>
    </row>
    <row r="264" spans="1:11" x14ac:dyDescent="0.25">
      <c r="A264" t="s">
        <v>678</v>
      </c>
      <c r="B264" t="s">
        <v>679</v>
      </c>
      <c r="C264" s="6">
        <v>45.46875</v>
      </c>
      <c r="D264">
        <v>11</v>
      </c>
      <c r="E264">
        <v>104</v>
      </c>
      <c r="F264" s="6">
        <v>25.449487446514961</v>
      </c>
      <c r="G264" s="6">
        <v>92.5</v>
      </c>
      <c r="H264">
        <v>32</v>
      </c>
      <c r="I264">
        <v>100</v>
      </c>
      <c r="J264" s="6">
        <v>15.138074194645124</v>
      </c>
      <c r="K264">
        <v>14</v>
      </c>
    </row>
    <row r="265" spans="1:11" x14ac:dyDescent="0.25">
      <c r="A265" t="s">
        <v>680</v>
      </c>
      <c r="B265" t="s">
        <v>679</v>
      </c>
      <c r="C265" s="6">
        <v>97</v>
      </c>
      <c r="D265">
        <v>31</v>
      </c>
      <c r="E265">
        <v>284</v>
      </c>
      <c r="F265" s="6">
        <v>56.161058716240667</v>
      </c>
      <c r="G265" s="6">
        <v>95.5625</v>
      </c>
      <c r="H265">
        <v>52</v>
      </c>
      <c r="I265">
        <v>100</v>
      </c>
      <c r="J265" s="6">
        <v>13.715866724345203</v>
      </c>
      <c r="K265">
        <v>5</v>
      </c>
    </row>
    <row r="266" spans="1:11" x14ac:dyDescent="0.25">
      <c r="A266" t="s">
        <v>681</v>
      </c>
      <c r="B266" t="s">
        <v>679</v>
      </c>
      <c r="C266" s="6">
        <v>346.625</v>
      </c>
      <c r="D266">
        <v>75</v>
      </c>
      <c r="E266">
        <v>885</v>
      </c>
      <c r="F266" s="6">
        <v>171.07473371637624</v>
      </c>
      <c r="G266" s="6">
        <v>95.96875</v>
      </c>
      <c r="H266">
        <v>85</v>
      </c>
      <c r="I266">
        <v>100</v>
      </c>
      <c r="J266" s="6">
        <v>5.579249429228665</v>
      </c>
      <c r="K266">
        <v>18</v>
      </c>
    </row>
    <row r="267" spans="1:11" x14ac:dyDescent="0.25">
      <c r="A267" t="s">
        <v>682</v>
      </c>
      <c r="B267" t="s">
        <v>679</v>
      </c>
      <c r="C267" s="6">
        <v>196.40625</v>
      </c>
      <c r="D267">
        <v>96</v>
      </c>
      <c r="E267">
        <v>381</v>
      </c>
      <c r="F267" s="6">
        <v>69.753880398477918</v>
      </c>
      <c r="G267" s="6">
        <v>97.4375</v>
      </c>
      <c r="H267">
        <v>70</v>
      </c>
      <c r="I267">
        <v>100</v>
      </c>
      <c r="J267" s="6">
        <v>8.1515385446651294</v>
      </c>
      <c r="K267">
        <v>3</v>
      </c>
    </row>
    <row r="268" spans="1:11" x14ac:dyDescent="0.25">
      <c r="A268" t="s">
        <v>683</v>
      </c>
      <c r="B268" t="s">
        <v>679</v>
      </c>
      <c r="C268" s="6">
        <v>151.46875</v>
      </c>
      <c r="D268">
        <v>31</v>
      </c>
      <c r="E268">
        <v>321</v>
      </c>
      <c r="F268" s="6">
        <v>73.118985829329418</v>
      </c>
      <c r="G268" s="6">
        <v>98.5625</v>
      </c>
      <c r="H268">
        <v>64</v>
      </c>
      <c r="I268">
        <v>100</v>
      </c>
      <c r="J268" s="6">
        <v>6.5497475942502623</v>
      </c>
      <c r="K268">
        <v>2</v>
      </c>
    </row>
    <row r="269" spans="1:11" x14ac:dyDescent="0.25">
      <c r="A269" t="s">
        <v>684</v>
      </c>
      <c r="B269" t="s">
        <v>679</v>
      </c>
      <c r="C269" s="6">
        <v>209.625</v>
      </c>
      <c r="D269">
        <v>87</v>
      </c>
      <c r="E269">
        <v>399</v>
      </c>
      <c r="F269" s="6">
        <v>82.735392434497598</v>
      </c>
      <c r="G269" s="6">
        <v>98.75</v>
      </c>
      <c r="H269">
        <v>82</v>
      </c>
      <c r="I269">
        <v>100</v>
      </c>
      <c r="J269" s="6">
        <v>4.4504439793017534</v>
      </c>
      <c r="K269">
        <v>3</v>
      </c>
    </row>
    <row r="270" spans="1:11" x14ac:dyDescent="0.25">
      <c r="A270" t="s">
        <v>685</v>
      </c>
      <c r="B270" t="s">
        <v>679</v>
      </c>
      <c r="C270" s="6">
        <v>60.84375</v>
      </c>
      <c r="D270">
        <v>12</v>
      </c>
      <c r="E270">
        <v>136</v>
      </c>
      <c r="F270" s="6">
        <v>31.014158447289013</v>
      </c>
      <c r="G270" s="6">
        <v>98.8125</v>
      </c>
      <c r="H270">
        <v>62</v>
      </c>
      <c r="I270">
        <v>100</v>
      </c>
      <c r="J270" s="6">
        <v>6.7175144212722016</v>
      </c>
      <c r="K270">
        <v>2</v>
      </c>
    </row>
    <row r="271" spans="1:11" x14ac:dyDescent="0.25">
      <c r="A271" t="s">
        <v>686</v>
      </c>
      <c r="B271" t="s">
        <v>679</v>
      </c>
      <c r="C271" s="6">
        <v>226.625</v>
      </c>
      <c r="D271">
        <v>39</v>
      </c>
      <c r="E271">
        <v>532</v>
      </c>
      <c r="F271" s="6">
        <v>92.165611808309507</v>
      </c>
      <c r="G271" s="6">
        <v>99</v>
      </c>
      <c r="H271">
        <v>68</v>
      </c>
      <c r="I271">
        <v>100</v>
      </c>
      <c r="J271" s="6">
        <v>5.6568542494923806</v>
      </c>
      <c r="K271">
        <v>1</v>
      </c>
    </row>
    <row r="272" spans="1:11" x14ac:dyDescent="0.25">
      <c r="A272" t="s">
        <v>687</v>
      </c>
      <c r="B272" t="s">
        <v>679</v>
      </c>
      <c r="C272" s="6">
        <v>383.53125</v>
      </c>
      <c r="D272">
        <v>110</v>
      </c>
      <c r="E272">
        <v>1157</v>
      </c>
      <c r="F272" s="6">
        <v>212.64296661305306</v>
      </c>
      <c r="G272" s="6">
        <v>99.3125</v>
      </c>
      <c r="H272">
        <v>89</v>
      </c>
      <c r="I272">
        <v>100</v>
      </c>
      <c r="J272" s="6">
        <v>2.705281572608806</v>
      </c>
      <c r="K272">
        <v>2</v>
      </c>
    </row>
    <row r="273" spans="1:11" x14ac:dyDescent="0.25">
      <c r="A273" t="s">
        <v>688</v>
      </c>
      <c r="B273" t="s">
        <v>679</v>
      </c>
      <c r="C273" s="6">
        <v>144.5</v>
      </c>
      <c r="D273">
        <v>56</v>
      </c>
      <c r="E273">
        <v>359</v>
      </c>
      <c r="F273" s="6">
        <v>67.36898874973032</v>
      </c>
      <c r="G273" s="6">
        <v>99.9375</v>
      </c>
      <c r="H273">
        <v>98</v>
      </c>
      <c r="I273">
        <v>100</v>
      </c>
      <c r="J273" s="6">
        <v>0.35355339059327379</v>
      </c>
      <c r="K273">
        <v>1</v>
      </c>
    </row>
    <row r="274" spans="1:11" x14ac:dyDescent="0.25">
      <c r="A274" t="s">
        <v>689</v>
      </c>
      <c r="B274" t="s">
        <v>679</v>
      </c>
      <c r="C274" s="6">
        <v>165.25</v>
      </c>
      <c r="D274">
        <v>78</v>
      </c>
      <c r="E274">
        <v>377</v>
      </c>
      <c r="F274" s="6">
        <v>63.1705321256063</v>
      </c>
      <c r="G274" s="6">
        <v>100</v>
      </c>
      <c r="H274">
        <v>100</v>
      </c>
      <c r="I274">
        <v>100</v>
      </c>
      <c r="J274" s="6">
        <v>0</v>
      </c>
      <c r="K274">
        <v>0</v>
      </c>
    </row>
    <row r="275" spans="1:11" x14ac:dyDescent="0.25">
      <c r="A275" t="s">
        <v>690</v>
      </c>
      <c r="B275" t="s">
        <v>679</v>
      </c>
      <c r="C275" s="6">
        <v>209.65625</v>
      </c>
      <c r="D275">
        <v>15</v>
      </c>
      <c r="E275">
        <v>552</v>
      </c>
      <c r="F275" s="6">
        <v>111.19341166807995</v>
      </c>
      <c r="G275" s="6">
        <v>100</v>
      </c>
      <c r="H275">
        <v>100</v>
      </c>
      <c r="I275">
        <v>100</v>
      </c>
      <c r="J275" s="6">
        <v>0</v>
      </c>
      <c r="K275">
        <v>1</v>
      </c>
    </row>
    <row r="276" spans="1:11" x14ac:dyDescent="0.25">
      <c r="A276" t="s">
        <v>691</v>
      </c>
      <c r="B276" t="s">
        <v>679</v>
      </c>
      <c r="C276" s="6">
        <v>232.5</v>
      </c>
      <c r="D276">
        <v>100</v>
      </c>
      <c r="E276">
        <v>583</v>
      </c>
      <c r="F276" s="6">
        <v>107.56543394903942</v>
      </c>
      <c r="G276" s="6">
        <v>100</v>
      </c>
      <c r="H276">
        <v>100</v>
      </c>
      <c r="I276">
        <v>100</v>
      </c>
      <c r="J276" s="6">
        <v>0</v>
      </c>
      <c r="K276">
        <v>0</v>
      </c>
    </row>
    <row r="277" spans="1:11" x14ac:dyDescent="0.25">
      <c r="A277" t="s">
        <v>692</v>
      </c>
      <c r="B277" t="s">
        <v>679</v>
      </c>
      <c r="C277" s="6">
        <v>236.25</v>
      </c>
      <c r="D277">
        <v>75</v>
      </c>
      <c r="E277">
        <v>560</v>
      </c>
      <c r="F277" s="6">
        <v>110.9652662889638</v>
      </c>
      <c r="G277" s="6">
        <v>100</v>
      </c>
      <c r="H277">
        <v>100</v>
      </c>
      <c r="I277">
        <v>100</v>
      </c>
      <c r="J277" s="6">
        <v>0</v>
      </c>
      <c r="K277">
        <v>0</v>
      </c>
    </row>
    <row r="278" spans="1:11" x14ac:dyDescent="0.25">
      <c r="A278" t="s">
        <v>693</v>
      </c>
      <c r="B278" t="s">
        <v>679</v>
      </c>
      <c r="C278" s="6">
        <v>258.59375</v>
      </c>
      <c r="D278">
        <v>84</v>
      </c>
      <c r="E278">
        <v>495</v>
      </c>
      <c r="F278" s="6">
        <v>99.383862964476961</v>
      </c>
      <c r="G278" s="6">
        <v>100</v>
      </c>
      <c r="H278">
        <v>100</v>
      </c>
      <c r="I278">
        <v>100</v>
      </c>
      <c r="J278" s="6">
        <v>0</v>
      </c>
      <c r="K278">
        <v>0</v>
      </c>
    </row>
    <row r="279" spans="1:11" x14ac:dyDescent="0.25">
      <c r="A279" t="s">
        <v>694</v>
      </c>
      <c r="B279" t="s">
        <v>679</v>
      </c>
      <c r="C279" s="6">
        <v>260.6875</v>
      </c>
      <c r="D279">
        <v>43</v>
      </c>
      <c r="E279">
        <v>555</v>
      </c>
      <c r="F279" s="6">
        <v>102.54108146053841</v>
      </c>
      <c r="G279" s="6">
        <v>100</v>
      </c>
      <c r="H279">
        <v>100</v>
      </c>
      <c r="I279">
        <v>100</v>
      </c>
      <c r="J279" s="6">
        <v>0</v>
      </c>
      <c r="K279">
        <v>0</v>
      </c>
    </row>
    <row r="280" spans="1:11" x14ac:dyDescent="0.25">
      <c r="A280" t="s">
        <v>695</v>
      </c>
      <c r="B280" t="s">
        <v>679</v>
      </c>
      <c r="C280" s="6">
        <v>274.28125</v>
      </c>
      <c r="D280">
        <v>82</v>
      </c>
      <c r="E280">
        <v>544</v>
      </c>
      <c r="F280" s="6">
        <v>108.22951549458932</v>
      </c>
      <c r="G280" s="6">
        <v>100</v>
      </c>
      <c r="H280">
        <v>100</v>
      </c>
      <c r="I280">
        <v>100</v>
      </c>
      <c r="J280" s="6">
        <v>0</v>
      </c>
      <c r="K280">
        <v>0</v>
      </c>
    </row>
    <row r="281" spans="1:11" x14ac:dyDescent="0.25">
      <c r="A281" t="s">
        <v>696</v>
      </c>
      <c r="B281" t="s">
        <v>679</v>
      </c>
      <c r="C281" s="6">
        <v>437.125</v>
      </c>
      <c r="D281">
        <v>111</v>
      </c>
      <c r="E281">
        <v>795</v>
      </c>
      <c r="F281" s="6">
        <v>151.8464313366548</v>
      </c>
      <c r="G281" s="6">
        <v>100</v>
      </c>
      <c r="H281">
        <v>100</v>
      </c>
      <c r="I281">
        <v>100</v>
      </c>
      <c r="J281" s="6">
        <v>0</v>
      </c>
      <c r="K281">
        <v>0</v>
      </c>
    </row>
    <row r="282" spans="1:11" x14ac:dyDescent="0.25">
      <c r="A282" t="s">
        <v>697</v>
      </c>
      <c r="B282" t="s">
        <v>679</v>
      </c>
      <c r="C282" s="6">
        <v>441.75</v>
      </c>
      <c r="D282">
        <v>175</v>
      </c>
      <c r="E282">
        <v>1013</v>
      </c>
      <c r="F282" s="6">
        <v>206.31654351755765</v>
      </c>
      <c r="G282" s="6">
        <v>100</v>
      </c>
      <c r="H282">
        <v>100</v>
      </c>
      <c r="I282">
        <v>100</v>
      </c>
      <c r="J282" s="6">
        <v>0</v>
      </c>
      <c r="K282">
        <v>0</v>
      </c>
    </row>
    <row r="283" spans="1:11" x14ac:dyDescent="0.25">
      <c r="A283" t="s">
        <v>698</v>
      </c>
      <c r="B283" t="s">
        <v>679</v>
      </c>
      <c r="C283" s="6">
        <v>456.15625</v>
      </c>
      <c r="D283">
        <v>253</v>
      </c>
      <c r="E283">
        <v>1058</v>
      </c>
      <c r="F283" s="6">
        <v>189.16661189663364</v>
      </c>
      <c r="G283" s="6">
        <v>100</v>
      </c>
      <c r="H283">
        <v>100</v>
      </c>
      <c r="I283">
        <v>100</v>
      </c>
      <c r="J283" s="6">
        <v>0</v>
      </c>
      <c r="K283">
        <v>0</v>
      </c>
    </row>
    <row r="284" spans="1:11" x14ac:dyDescent="0.25">
      <c r="A284" t="s">
        <v>699</v>
      </c>
      <c r="B284" t="s">
        <v>679</v>
      </c>
      <c r="C284" s="6">
        <v>547.34375</v>
      </c>
      <c r="D284">
        <v>188</v>
      </c>
      <c r="E284">
        <v>1062</v>
      </c>
      <c r="F284" s="6">
        <v>166.93085479400764</v>
      </c>
      <c r="G284" s="6">
        <v>100</v>
      </c>
      <c r="H284">
        <v>100</v>
      </c>
      <c r="I284">
        <v>100</v>
      </c>
      <c r="J284" s="6">
        <v>0</v>
      </c>
      <c r="K284">
        <v>0</v>
      </c>
    </row>
    <row r="285" spans="1:11" x14ac:dyDescent="0.25">
      <c r="A285" t="s">
        <v>700</v>
      </c>
      <c r="B285" t="s">
        <v>679</v>
      </c>
      <c r="C285" s="6">
        <v>763.96875</v>
      </c>
      <c r="D285">
        <v>418</v>
      </c>
      <c r="E285">
        <v>1715</v>
      </c>
      <c r="F285" s="6">
        <v>308.79092878776879</v>
      </c>
      <c r="G285" s="6">
        <v>100</v>
      </c>
      <c r="H285">
        <v>100</v>
      </c>
      <c r="I285">
        <v>100</v>
      </c>
      <c r="J285" s="6">
        <v>0</v>
      </c>
      <c r="K285">
        <v>0</v>
      </c>
    </row>
    <row r="286" spans="1:11" x14ac:dyDescent="0.25">
      <c r="A286" t="s">
        <v>701</v>
      </c>
      <c r="B286" t="s">
        <v>679</v>
      </c>
      <c r="C286" s="6">
        <v>951.21875</v>
      </c>
      <c r="D286">
        <v>487</v>
      </c>
      <c r="E286">
        <v>2299</v>
      </c>
      <c r="F286" s="6">
        <v>336.18387196016562</v>
      </c>
      <c r="G286" s="6">
        <v>100</v>
      </c>
      <c r="H286">
        <v>100</v>
      </c>
      <c r="I286">
        <v>100</v>
      </c>
      <c r="J286" s="6">
        <v>0</v>
      </c>
      <c r="K286">
        <v>0</v>
      </c>
    </row>
    <row r="287" spans="1:11" x14ac:dyDescent="0.25">
      <c r="A287" t="s">
        <v>702</v>
      </c>
      <c r="B287" t="s">
        <v>679</v>
      </c>
      <c r="C287" s="6">
        <v>1061.59375</v>
      </c>
      <c r="D287">
        <v>519</v>
      </c>
      <c r="E287">
        <v>2819</v>
      </c>
      <c r="F287" s="6">
        <v>500.20465871964717</v>
      </c>
      <c r="G287" s="6">
        <v>100</v>
      </c>
      <c r="H287">
        <v>100</v>
      </c>
      <c r="I287">
        <v>100</v>
      </c>
      <c r="J287" s="6">
        <v>0</v>
      </c>
      <c r="K287">
        <v>0</v>
      </c>
    </row>
    <row r="288" spans="1:11" x14ac:dyDescent="0.25">
      <c r="A288" t="s">
        <v>703</v>
      </c>
      <c r="B288" t="s">
        <v>704</v>
      </c>
      <c r="C288" s="6">
        <v>7.78125</v>
      </c>
      <c r="D288">
        <v>1</v>
      </c>
      <c r="E288">
        <v>40</v>
      </c>
      <c r="F288" s="6">
        <v>8.8088459022185344</v>
      </c>
      <c r="G288" s="6">
        <v>79.5</v>
      </c>
      <c r="H288">
        <v>8</v>
      </c>
      <c r="I288">
        <v>100</v>
      </c>
      <c r="J288" s="6">
        <v>37.991510087250774</v>
      </c>
      <c r="K288">
        <v>29</v>
      </c>
    </row>
    <row r="289" spans="1:11" x14ac:dyDescent="0.25">
      <c r="A289" t="s">
        <v>705</v>
      </c>
      <c r="B289" t="s">
        <v>704</v>
      </c>
      <c r="C289" s="6">
        <v>206</v>
      </c>
      <c r="D289">
        <v>99</v>
      </c>
      <c r="E289">
        <v>548</v>
      </c>
      <c r="F289" s="6">
        <v>94.823095049880706</v>
      </c>
      <c r="G289" s="6">
        <v>94.84375</v>
      </c>
      <c r="H289">
        <v>65</v>
      </c>
      <c r="I289">
        <v>100</v>
      </c>
      <c r="J289" s="6">
        <v>6.3860198872224005</v>
      </c>
      <c r="K289">
        <v>28</v>
      </c>
    </row>
    <row r="290" spans="1:11" x14ac:dyDescent="0.25">
      <c r="A290" t="s">
        <v>706</v>
      </c>
      <c r="B290" t="s">
        <v>704</v>
      </c>
      <c r="C290" s="6">
        <v>46.21875</v>
      </c>
      <c r="D290">
        <v>4</v>
      </c>
      <c r="E290">
        <v>144</v>
      </c>
      <c r="F290" s="6">
        <v>33.227208414675133</v>
      </c>
      <c r="G290" s="6">
        <v>97.15625</v>
      </c>
      <c r="H290">
        <v>30</v>
      </c>
      <c r="I290">
        <v>100</v>
      </c>
      <c r="J290" s="6">
        <v>12.804004854832751</v>
      </c>
      <c r="K290">
        <v>9</v>
      </c>
    </row>
    <row r="291" spans="1:11" x14ac:dyDescent="0.25">
      <c r="A291" t="s">
        <v>707</v>
      </c>
      <c r="B291" t="s">
        <v>704</v>
      </c>
      <c r="C291" s="6">
        <v>167.71875</v>
      </c>
      <c r="D291">
        <v>56</v>
      </c>
      <c r="E291">
        <v>307</v>
      </c>
      <c r="F291" s="6">
        <v>73.290951065356737</v>
      </c>
      <c r="G291" s="6">
        <v>98.28125</v>
      </c>
      <c r="H291">
        <v>45</v>
      </c>
      <c r="I291">
        <v>100</v>
      </c>
      <c r="J291" s="6">
        <v>9.7227182413150288</v>
      </c>
      <c r="K291">
        <v>1</v>
      </c>
    </row>
    <row r="292" spans="1:11" x14ac:dyDescent="0.25">
      <c r="A292" t="s">
        <v>708</v>
      </c>
      <c r="B292" t="s">
        <v>704</v>
      </c>
      <c r="C292" s="6">
        <v>144.375</v>
      </c>
      <c r="D292">
        <v>52</v>
      </c>
      <c r="E292">
        <v>380</v>
      </c>
      <c r="F292" s="6">
        <v>73.55960935888838</v>
      </c>
      <c r="G292" s="6">
        <v>99</v>
      </c>
      <c r="H292">
        <v>98</v>
      </c>
      <c r="I292">
        <v>100</v>
      </c>
      <c r="J292" s="6">
        <v>0.84242353917423196</v>
      </c>
      <c r="K292">
        <v>21</v>
      </c>
    </row>
    <row r="293" spans="1:11" x14ac:dyDescent="0.25">
      <c r="A293" t="s">
        <v>709</v>
      </c>
      <c r="B293" t="s">
        <v>704</v>
      </c>
      <c r="C293" s="6">
        <v>55.46875</v>
      </c>
      <c r="D293">
        <v>12</v>
      </c>
      <c r="E293">
        <v>130</v>
      </c>
      <c r="F293" s="6">
        <v>29.839337940203656</v>
      </c>
      <c r="G293" s="6">
        <v>100</v>
      </c>
      <c r="H293">
        <v>100</v>
      </c>
      <c r="I293">
        <v>100</v>
      </c>
      <c r="J293" s="6">
        <v>0</v>
      </c>
      <c r="K293">
        <v>2</v>
      </c>
    </row>
    <row r="294" spans="1:11" x14ac:dyDescent="0.25">
      <c r="A294" t="s">
        <v>710</v>
      </c>
      <c r="B294" t="s">
        <v>704</v>
      </c>
      <c r="C294" s="6">
        <v>74.4375</v>
      </c>
      <c r="D294">
        <v>25</v>
      </c>
      <c r="E294">
        <v>180</v>
      </c>
      <c r="F294" s="6">
        <v>39.191784441920163</v>
      </c>
      <c r="G294" s="6">
        <v>100</v>
      </c>
      <c r="H294">
        <v>100</v>
      </c>
      <c r="I294">
        <v>100</v>
      </c>
      <c r="J294" s="6">
        <v>0</v>
      </c>
      <c r="K294">
        <v>0</v>
      </c>
    </row>
    <row r="295" spans="1:11" x14ac:dyDescent="0.25">
      <c r="A295" t="s">
        <v>711</v>
      </c>
      <c r="B295" t="s">
        <v>704</v>
      </c>
      <c r="C295" s="6">
        <v>90.78125</v>
      </c>
      <c r="D295">
        <v>15</v>
      </c>
      <c r="E295">
        <v>234</v>
      </c>
      <c r="F295" s="6">
        <v>56.809094214605032</v>
      </c>
      <c r="G295" s="6">
        <v>100</v>
      </c>
      <c r="H295">
        <v>100</v>
      </c>
      <c r="I295">
        <v>100</v>
      </c>
      <c r="J295" s="6">
        <v>0</v>
      </c>
      <c r="K295">
        <v>1</v>
      </c>
    </row>
    <row r="296" spans="1:11" x14ac:dyDescent="0.25">
      <c r="A296" t="s">
        <v>712</v>
      </c>
      <c r="B296" t="s">
        <v>704</v>
      </c>
      <c r="C296" s="6">
        <v>95.71875</v>
      </c>
      <c r="D296">
        <v>26</v>
      </c>
      <c r="E296">
        <v>216</v>
      </c>
      <c r="F296" s="6">
        <v>51.948010223001155</v>
      </c>
      <c r="G296" s="6">
        <v>100</v>
      </c>
      <c r="H296">
        <v>100</v>
      </c>
      <c r="I296">
        <v>100</v>
      </c>
      <c r="J296" s="6">
        <v>0</v>
      </c>
      <c r="K296">
        <v>0</v>
      </c>
    </row>
    <row r="297" spans="1:11" x14ac:dyDescent="0.25">
      <c r="A297" t="s">
        <v>713</v>
      </c>
      <c r="B297" t="s">
        <v>704</v>
      </c>
      <c r="C297" s="6">
        <v>151.96875</v>
      </c>
      <c r="D297">
        <v>61</v>
      </c>
      <c r="E297">
        <v>487</v>
      </c>
      <c r="F297" s="6">
        <v>94.04476777989403</v>
      </c>
      <c r="G297" s="6">
        <v>100</v>
      </c>
      <c r="H297">
        <v>100</v>
      </c>
      <c r="I297">
        <v>100</v>
      </c>
      <c r="J297" s="6">
        <v>0</v>
      </c>
      <c r="K297">
        <v>0</v>
      </c>
    </row>
    <row r="298" spans="1:11" x14ac:dyDescent="0.25">
      <c r="A298" t="s">
        <v>714</v>
      </c>
      <c r="B298" t="s">
        <v>704</v>
      </c>
      <c r="C298" s="6">
        <v>180.46875</v>
      </c>
      <c r="D298">
        <v>89</v>
      </c>
      <c r="E298">
        <v>381</v>
      </c>
      <c r="F298" s="6">
        <v>78.171434587602846</v>
      </c>
      <c r="G298" s="6">
        <v>100</v>
      </c>
      <c r="H298">
        <v>100</v>
      </c>
      <c r="I298">
        <v>100</v>
      </c>
      <c r="J298" s="6">
        <v>0</v>
      </c>
      <c r="K298">
        <v>0</v>
      </c>
    </row>
    <row r="299" spans="1:11" x14ac:dyDescent="0.25">
      <c r="A299" t="s">
        <v>715</v>
      </c>
      <c r="B299" t="s">
        <v>704</v>
      </c>
      <c r="C299" s="6">
        <v>282.375</v>
      </c>
      <c r="D299">
        <v>135</v>
      </c>
      <c r="E299">
        <v>481</v>
      </c>
      <c r="F299" s="6">
        <v>91.490084074018469</v>
      </c>
      <c r="G299" s="6">
        <v>100</v>
      </c>
      <c r="H299">
        <v>100</v>
      </c>
      <c r="I299">
        <v>100</v>
      </c>
      <c r="J299" s="6">
        <v>0</v>
      </c>
      <c r="K299">
        <v>0</v>
      </c>
    </row>
    <row r="300" spans="1:11" x14ac:dyDescent="0.25">
      <c r="A300" t="s">
        <v>716</v>
      </c>
      <c r="B300" t="s">
        <v>704</v>
      </c>
      <c r="C300" s="6">
        <v>282.4375</v>
      </c>
      <c r="D300">
        <v>120</v>
      </c>
      <c r="E300">
        <v>475</v>
      </c>
      <c r="F300" s="6">
        <v>95.993594376345357</v>
      </c>
      <c r="G300" s="6">
        <v>100</v>
      </c>
      <c r="H300">
        <v>100</v>
      </c>
      <c r="I300">
        <v>100</v>
      </c>
      <c r="J300" s="6">
        <v>0</v>
      </c>
      <c r="K300">
        <v>0</v>
      </c>
    </row>
    <row r="301" spans="1:11" x14ac:dyDescent="0.25">
      <c r="A301" t="s">
        <v>717</v>
      </c>
      <c r="B301" t="s">
        <v>704</v>
      </c>
      <c r="C301" s="6">
        <v>448.59375</v>
      </c>
      <c r="D301">
        <v>159</v>
      </c>
      <c r="E301">
        <v>997</v>
      </c>
      <c r="F301" s="6">
        <v>171.18502711412734</v>
      </c>
      <c r="G301" s="6">
        <v>100</v>
      </c>
      <c r="H301">
        <v>100</v>
      </c>
      <c r="I301">
        <v>100</v>
      </c>
      <c r="J301" s="6">
        <v>0</v>
      </c>
      <c r="K301">
        <v>0</v>
      </c>
    </row>
    <row r="302" spans="1:11" x14ac:dyDescent="0.25">
      <c r="A302" t="s">
        <v>718</v>
      </c>
      <c r="B302" t="s">
        <v>704</v>
      </c>
      <c r="C302" s="6">
        <v>876.90625</v>
      </c>
      <c r="D302">
        <v>223</v>
      </c>
      <c r="E302">
        <v>2155</v>
      </c>
      <c r="F302" s="6">
        <v>430.4333419882355</v>
      </c>
      <c r="G302" s="6">
        <v>100</v>
      </c>
      <c r="H302">
        <v>100</v>
      </c>
      <c r="I302">
        <v>100</v>
      </c>
      <c r="J302" s="6">
        <v>0</v>
      </c>
      <c r="K302">
        <v>0</v>
      </c>
    </row>
    <row r="303" spans="1:11" x14ac:dyDescent="0.25">
      <c r="A303" t="s">
        <v>719</v>
      </c>
      <c r="B303" t="s">
        <v>720</v>
      </c>
      <c r="C303" s="6">
        <v>194.03125</v>
      </c>
      <c r="D303">
        <v>34</v>
      </c>
      <c r="E303">
        <v>395</v>
      </c>
      <c r="F303" s="6">
        <v>75.732757805580462</v>
      </c>
      <c r="G303" s="6">
        <v>100</v>
      </c>
      <c r="H303">
        <v>100</v>
      </c>
      <c r="I303">
        <v>100</v>
      </c>
      <c r="J303" s="6">
        <v>0</v>
      </c>
      <c r="K303">
        <v>0</v>
      </c>
    </row>
    <row r="304" spans="1:11" x14ac:dyDescent="0.25">
      <c r="A304" t="s">
        <v>721</v>
      </c>
      <c r="B304" t="s">
        <v>720</v>
      </c>
      <c r="C304" s="6">
        <v>244.9375</v>
      </c>
      <c r="D304">
        <v>84</v>
      </c>
      <c r="E304">
        <v>464</v>
      </c>
      <c r="F304" s="6">
        <v>99.355970484756185</v>
      </c>
      <c r="G304" s="6">
        <v>100</v>
      </c>
      <c r="H304">
        <v>100</v>
      </c>
      <c r="I304">
        <v>100</v>
      </c>
      <c r="J304" s="6">
        <v>0</v>
      </c>
      <c r="K304">
        <v>0</v>
      </c>
    </row>
    <row r="305" spans="1:11" x14ac:dyDescent="0.25">
      <c r="A305" t="s">
        <v>722</v>
      </c>
      <c r="B305" t="s">
        <v>720</v>
      </c>
      <c r="C305" s="6">
        <v>254.96875</v>
      </c>
      <c r="D305">
        <v>82</v>
      </c>
      <c r="E305">
        <v>462</v>
      </c>
      <c r="F305" s="6">
        <v>85.625020602775962</v>
      </c>
      <c r="G305" s="6">
        <v>100</v>
      </c>
      <c r="H305">
        <v>100</v>
      </c>
      <c r="I305">
        <v>100</v>
      </c>
      <c r="J305" s="6">
        <v>0</v>
      </c>
      <c r="K305">
        <v>0</v>
      </c>
    </row>
    <row r="306" spans="1:11" x14ac:dyDescent="0.25">
      <c r="A306" t="s">
        <v>723</v>
      </c>
      <c r="B306" t="s">
        <v>720</v>
      </c>
      <c r="C306" s="6">
        <v>343.375</v>
      </c>
      <c r="D306">
        <v>53</v>
      </c>
      <c r="E306">
        <v>737</v>
      </c>
      <c r="F306" s="6">
        <v>151.3282588794435</v>
      </c>
      <c r="G306" s="6">
        <v>100</v>
      </c>
      <c r="H306">
        <v>100</v>
      </c>
      <c r="I306">
        <v>100</v>
      </c>
      <c r="J306" s="6">
        <v>0</v>
      </c>
      <c r="K306">
        <v>0</v>
      </c>
    </row>
    <row r="307" spans="1:11" x14ac:dyDescent="0.25">
      <c r="A307" t="s">
        <v>724</v>
      </c>
      <c r="B307" t="s">
        <v>720</v>
      </c>
      <c r="C307" s="6">
        <v>348.34375</v>
      </c>
      <c r="D307">
        <v>185</v>
      </c>
      <c r="E307">
        <v>733</v>
      </c>
      <c r="F307" s="6">
        <v>131.33056283238477</v>
      </c>
      <c r="G307" s="6">
        <v>100</v>
      </c>
      <c r="H307">
        <v>100</v>
      </c>
      <c r="I307">
        <v>100</v>
      </c>
      <c r="J307" s="6">
        <v>0</v>
      </c>
      <c r="K307">
        <v>0</v>
      </c>
    </row>
    <row r="308" spans="1:11" x14ac:dyDescent="0.25">
      <c r="A308" t="s">
        <v>725</v>
      </c>
      <c r="B308" t="s">
        <v>720</v>
      </c>
      <c r="C308" s="6">
        <v>369.15625</v>
      </c>
      <c r="D308">
        <v>184</v>
      </c>
      <c r="E308">
        <v>798</v>
      </c>
      <c r="F308" s="6">
        <v>139.97928634208245</v>
      </c>
      <c r="G308" s="6">
        <v>100</v>
      </c>
      <c r="H308">
        <v>100</v>
      </c>
      <c r="I308">
        <v>100</v>
      </c>
      <c r="J308" s="6">
        <v>0</v>
      </c>
      <c r="K308">
        <v>0</v>
      </c>
    </row>
    <row r="309" spans="1:11" x14ac:dyDescent="0.25">
      <c r="A309" t="s">
        <v>726</v>
      </c>
      <c r="B309" t="s">
        <v>720</v>
      </c>
      <c r="C309" s="6">
        <v>399.25</v>
      </c>
      <c r="D309">
        <v>143</v>
      </c>
      <c r="E309">
        <v>844</v>
      </c>
      <c r="F309" s="6">
        <v>164.31087765613398</v>
      </c>
      <c r="G309" s="6">
        <v>100</v>
      </c>
      <c r="H309">
        <v>100</v>
      </c>
      <c r="I309">
        <v>100</v>
      </c>
      <c r="J309" s="6">
        <v>0</v>
      </c>
      <c r="K309">
        <v>0</v>
      </c>
    </row>
    <row r="310" spans="1:11" x14ac:dyDescent="0.25">
      <c r="A310" t="s">
        <v>727</v>
      </c>
      <c r="B310" t="s">
        <v>720</v>
      </c>
      <c r="C310" s="6">
        <v>462.96875</v>
      </c>
      <c r="D310">
        <v>105</v>
      </c>
      <c r="E310">
        <v>1037</v>
      </c>
      <c r="F310" s="6">
        <v>185.64681771422681</v>
      </c>
      <c r="G310" s="6">
        <v>100</v>
      </c>
      <c r="H310">
        <v>100</v>
      </c>
      <c r="I310">
        <v>100</v>
      </c>
      <c r="J310" s="6">
        <v>0</v>
      </c>
      <c r="K310">
        <v>0</v>
      </c>
    </row>
    <row r="311" spans="1:11" x14ac:dyDescent="0.25">
      <c r="A311" t="s">
        <v>728</v>
      </c>
      <c r="B311" t="s">
        <v>720</v>
      </c>
      <c r="C311" s="6">
        <v>464.96875</v>
      </c>
      <c r="D311">
        <v>189</v>
      </c>
      <c r="E311">
        <v>886</v>
      </c>
      <c r="F311" s="6">
        <v>159.33520850507222</v>
      </c>
      <c r="G311" s="6">
        <v>100</v>
      </c>
      <c r="H311">
        <v>100</v>
      </c>
      <c r="I311">
        <v>100</v>
      </c>
      <c r="J311" s="6">
        <v>0</v>
      </c>
      <c r="K311">
        <v>0</v>
      </c>
    </row>
    <row r="312" spans="1:11" x14ac:dyDescent="0.25">
      <c r="A312" t="s">
        <v>729</v>
      </c>
      <c r="B312" t="s">
        <v>720</v>
      </c>
      <c r="C312" s="6">
        <v>468.90625</v>
      </c>
      <c r="D312">
        <v>125</v>
      </c>
      <c r="E312">
        <v>977</v>
      </c>
      <c r="F312" s="6">
        <v>159.37101354913139</v>
      </c>
      <c r="G312" s="6">
        <v>100</v>
      </c>
      <c r="H312">
        <v>100</v>
      </c>
      <c r="I312">
        <v>100</v>
      </c>
      <c r="J312" s="6">
        <v>0</v>
      </c>
      <c r="K312">
        <v>0</v>
      </c>
    </row>
    <row r="313" spans="1:11" x14ac:dyDescent="0.25">
      <c r="A313" t="s">
        <v>730</v>
      </c>
      <c r="B313" t="s">
        <v>720</v>
      </c>
      <c r="C313" s="6">
        <v>759.5625</v>
      </c>
      <c r="D313">
        <v>366</v>
      </c>
      <c r="E313">
        <v>1337</v>
      </c>
      <c r="F313" s="6">
        <v>225.72548807731468</v>
      </c>
      <c r="G313" s="6">
        <v>100</v>
      </c>
      <c r="H313">
        <v>100</v>
      </c>
      <c r="I313">
        <v>100</v>
      </c>
      <c r="J313" s="6">
        <v>0</v>
      </c>
      <c r="K313">
        <v>0</v>
      </c>
    </row>
    <row r="314" spans="1:11" x14ac:dyDescent="0.25">
      <c r="A314" t="s">
        <v>731</v>
      </c>
      <c r="B314" t="s">
        <v>732</v>
      </c>
      <c r="C314" s="6">
        <v>275.03125</v>
      </c>
      <c r="D314">
        <v>132</v>
      </c>
      <c r="E314">
        <v>673</v>
      </c>
      <c r="F314" s="6">
        <v>115.60876302733145</v>
      </c>
      <c r="G314" s="6">
        <v>97.28125</v>
      </c>
      <c r="H314">
        <v>63</v>
      </c>
      <c r="I314">
        <v>100</v>
      </c>
      <c r="J314" s="6">
        <v>9.2813874623251476</v>
      </c>
      <c r="K314">
        <v>3</v>
      </c>
    </row>
    <row r="315" spans="1:11" x14ac:dyDescent="0.25">
      <c r="A315" t="s">
        <v>733</v>
      </c>
      <c r="B315" t="s">
        <v>732</v>
      </c>
      <c r="C315" s="6">
        <v>190.96875</v>
      </c>
      <c r="D315">
        <v>67</v>
      </c>
      <c r="E315">
        <v>536</v>
      </c>
      <c r="F315" s="6">
        <v>89.694637655734738</v>
      </c>
      <c r="G315" s="6">
        <v>99.4375</v>
      </c>
      <c r="H315">
        <v>82</v>
      </c>
      <c r="I315">
        <v>100</v>
      </c>
      <c r="J315" s="6">
        <v>3.1819805153394638</v>
      </c>
      <c r="K315">
        <v>1</v>
      </c>
    </row>
    <row r="316" spans="1:11" x14ac:dyDescent="0.25">
      <c r="A316" t="s">
        <v>734</v>
      </c>
      <c r="B316" t="s">
        <v>732</v>
      </c>
      <c r="C316" s="6">
        <v>161.34375</v>
      </c>
      <c r="D316">
        <v>52</v>
      </c>
      <c r="E316">
        <v>403</v>
      </c>
      <c r="F316" s="6">
        <v>70.278528531697674</v>
      </c>
      <c r="G316" s="6">
        <v>100</v>
      </c>
      <c r="H316">
        <v>100</v>
      </c>
      <c r="I316">
        <v>100</v>
      </c>
      <c r="J316" s="6">
        <v>0</v>
      </c>
      <c r="K316">
        <v>0</v>
      </c>
    </row>
    <row r="317" spans="1:11" x14ac:dyDescent="0.25">
      <c r="A317" t="s">
        <v>735</v>
      </c>
      <c r="B317" t="s">
        <v>732</v>
      </c>
      <c r="C317" s="6">
        <v>198.78125</v>
      </c>
      <c r="D317">
        <v>52</v>
      </c>
      <c r="E317">
        <v>407</v>
      </c>
      <c r="F317" s="6">
        <v>82.361020523138876</v>
      </c>
      <c r="G317" s="6">
        <v>100</v>
      </c>
      <c r="H317">
        <v>100</v>
      </c>
      <c r="I317">
        <v>100</v>
      </c>
      <c r="J317" s="6">
        <v>0</v>
      </c>
      <c r="K317">
        <v>0</v>
      </c>
    </row>
    <row r="318" spans="1:11" x14ac:dyDescent="0.25">
      <c r="A318" t="s">
        <v>736</v>
      </c>
      <c r="B318" t="s">
        <v>732</v>
      </c>
      <c r="C318" s="6">
        <v>235.15625</v>
      </c>
      <c r="D318">
        <v>78</v>
      </c>
      <c r="E318">
        <v>656</v>
      </c>
      <c r="F318" s="6">
        <v>119.33041939059581</v>
      </c>
      <c r="G318" s="6">
        <v>100</v>
      </c>
      <c r="H318">
        <v>100</v>
      </c>
      <c r="I318">
        <v>100</v>
      </c>
      <c r="J318" s="6">
        <v>0</v>
      </c>
      <c r="K318">
        <v>0</v>
      </c>
    </row>
    <row r="319" spans="1:11" x14ac:dyDescent="0.25">
      <c r="A319" t="s">
        <v>737</v>
      </c>
      <c r="B319" t="s">
        <v>732</v>
      </c>
      <c r="C319" s="6">
        <v>263.34375</v>
      </c>
      <c r="D319">
        <v>118</v>
      </c>
      <c r="E319">
        <v>587</v>
      </c>
      <c r="F319" s="6">
        <v>92.722134106295286</v>
      </c>
      <c r="G319" s="6">
        <v>100</v>
      </c>
      <c r="H319">
        <v>100</v>
      </c>
      <c r="I319">
        <v>100</v>
      </c>
      <c r="J319" s="6">
        <v>0</v>
      </c>
      <c r="K319">
        <v>0</v>
      </c>
    </row>
    <row r="320" spans="1:11" x14ac:dyDescent="0.25">
      <c r="A320" t="s">
        <v>738</v>
      </c>
      <c r="B320" t="s">
        <v>732</v>
      </c>
      <c r="C320" s="6">
        <v>397.0625</v>
      </c>
      <c r="D320">
        <v>109</v>
      </c>
      <c r="E320">
        <v>691</v>
      </c>
      <c r="F320" s="6">
        <v>132.4152650541275</v>
      </c>
      <c r="G320" s="6">
        <v>100</v>
      </c>
      <c r="H320">
        <v>100</v>
      </c>
      <c r="I320">
        <v>100</v>
      </c>
      <c r="J320" s="6">
        <v>0</v>
      </c>
      <c r="K320">
        <v>0</v>
      </c>
    </row>
    <row r="321" spans="1:11" x14ac:dyDescent="0.25">
      <c r="A321" t="s">
        <v>739</v>
      </c>
      <c r="B321" t="s">
        <v>740</v>
      </c>
      <c r="C321" s="6">
        <v>14.15625</v>
      </c>
      <c r="D321">
        <v>0</v>
      </c>
      <c r="E321">
        <v>43</v>
      </c>
      <c r="F321" s="6">
        <v>8.5349731182372359</v>
      </c>
      <c r="G321" s="6">
        <v>88.75</v>
      </c>
      <c r="H321">
        <v>0</v>
      </c>
      <c r="I321">
        <v>100</v>
      </c>
      <c r="J321" s="6">
        <v>19.367415268784537</v>
      </c>
      <c r="K321">
        <v>28</v>
      </c>
    </row>
    <row r="322" spans="1:11" x14ac:dyDescent="0.25">
      <c r="A322" t="s">
        <v>741</v>
      </c>
      <c r="B322" t="s">
        <v>740</v>
      </c>
      <c r="C322" s="6">
        <v>36.34375</v>
      </c>
      <c r="D322">
        <v>0</v>
      </c>
      <c r="E322">
        <v>147</v>
      </c>
      <c r="F322" s="6">
        <v>32.033862501643377</v>
      </c>
      <c r="G322" s="6">
        <v>93.625</v>
      </c>
      <c r="H322">
        <v>0</v>
      </c>
      <c r="I322">
        <v>100</v>
      </c>
      <c r="J322" s="6">
        <v>24.57083243302133</v>
      </c>
      <c r="K322">
        <v>9</v>
      </c>
    </row>
    <row r="323" spans="1:11" x14ac:dyDescent="0.25">
      <c r="A323" t="s">
        <v>742</v>
      </c>
      <c r="B323" t="s">
        <v>740</v>
      </c>
      <c r="C323" s="6">
        <v>207.59375</v>
      </c>
      <c r="D323">
        <v>26</v>
      </c>
      <c r="E323">
        <v>350</v>
      </c>
      <c r="F323" s="6">
        <v>81.029209936313862</v>
      </c>
      <c r="G323" s="6">
        <v>98.125</v>
      </c>
      <c r="H323">
        <v>60</v>
      </c>
      <c r="I323">
        <v>100</v>
      </c>
      <c r="J323" s="6">
        <v>7.3824115301167001</v>
      </c>
      <c r="K323">
        <v>3</v>
      </c>
    </row>
    <row r="324" spans="1:11" x14ac:dyDescent="0.25">
      <c r="A324" t="s">
        <v>743</v>
      </c>
      <c r="B324" t="s">
        <v>740</v>
      </c>
      <c r="C324" s="6">
        <v>192.375</v>
      </c>
      <c r="D324">
        <v>101</v>
      </c>
      <c r="E324">
        <v>427</v>
      </c>
      <c r="F324" s="6">
        <v>72.01691109642907</v>
      </c>
      <c r="G324" s="6">
        <v>98.65625</v>
      </c>
      <c r="H324">
        <v>60</v>
      </c>
      <c r="I324">
        <v>100</v>
      </c>
      <c r="J324" s="6">
        <v>7.0738472217124562</v>
      </c>
      <c r="K324">
        <v>2</v>
      </c>
    </row>
    <row r="325" spans="1:11" x14ac:dyDescent="0.25">
      <c r="A325" t="s">
        <v>744</v>
      </c>
      <c r="B325" t="s">
        <v>740</v>
      </c>
      <c r="C325" s="6">
        <v>297.625</v>
      </c>
      <c r="D325">
        <v>130</v>
      </c>
      <c r="E325">
        <v>847</v>
      </c>
      <c r="F325" s="6">
        <v>162.41141506044298</v>
      </c>
      <c r="G325" s="6">
        <v>98.96875</v>
      </c>
      <c r="H325">
        <v>89</v>
      </c>
      <c r="I325">
        <v>100</v>
      </c>
      <c r="J325" s="6">
        <v>3.2575903918832894</v>
      </c>
      <c r="K325">
        <v>3</v>
      </c>
    </row>
    <row r="326" spans="1:11" x14ac:dyDescent="0.25">
      <c r="A326" t="s">
        <v>745</v>
      </c>
      <c r="B326" t="s">
        <v>740</v>
      </c>
      <c r="C326" s="6">
        <v>15.75</v>
      </c>
      <c r="D326">
        <v>6</v>
      </c>
      <c r="E326">
        <v>29</v>
      </c>
      <c r="F326" s="6">
        <v>4.8725697002578592</v>
      </c>
      <c r="G326" s="6">
        <v>100</v>
      </c>
      <c r="H326">
        <v>100</v>
      </c>
      <c r="I326">
        <v>100</v>
      </c>
      <c r="J326" s="6">
        <v>0</v>
      </c>
      <c r="K326">
        <v>27</v>
      </c>
    </row>
    <row r="327" spans="1:11" x14ac:dyDescent="0.25">
      <c r="A327" t="s">
        <v>746</v>
      </c>
      <c r="B327" t="s">
        <v>740</v>
      </c>
      <c r="C327" s="6">
        <v>236.75</v>
      </c>
      <c r="D327">
        <v>124</v>
      </c>
      <c r="E327">
        <v>431</v>
      </c>
      <c r="F327" s="6">
        <v>89.906044147173716</v>
      </c>
      <c r="G327" s="6">
        <v>100</v>
      </c>
      <c r="H327">
        <v>100</v>
      </c>
      <c r="I327">
        <v>100</v>
      </c>
      <c r="J327" s="6">
        <v>0</v>
      </c>
      <c r="K327">
        <v>0</v>
      </c>
    </row>
    <row r="328" spans="1:11" x14ac:dyDescent="0.25">
      <c r="A328" t="s">
        <v>747</v>
      </c>
      <c r="B328" t="s">
        <v>740</v>
      </c>
      <c r="C328" s="6">
        <v>342.5625</v>
      </c>
      <c r="D328">
        <v>164</v>
      </c>
      <c r="E328">
        <v>618</v>
      </c>
      <c r="F328" s="6">
        <v>110.2044836919372</v>
      </c>
      <c r="G328" s="6">
        <v>100</v>
      </c>
      <c r="H328">
        <v>100</v>
      </c>
      <c r="I328">
        <v>100</v>
      </c>
      <c r="J328" s="6">
        <v>0</v>
      </c>
      <c r="K328">
        <v>0</v>
      </c>
    </row>
    <row r="329" spans="1:11" x14ac:dyDescent="0.25">
      <c r="A329" t="s">
        <v>748</v>
      </c>
      <c r="B329" t="s">
        <v>740</v>
      </c>
      <c r="C329" s="6">
        <v>385.1875</v>
      </c>
      <c r="D329">
        <v>197</v>
      </c>
      <c r="E329">
        <v>866</v>
      </c>
      <c r="F329" s="6">
        <v>159.29632308495729</v>
      </c>
      <c r="G329" s="6">
        <v>100</v>
      </c>
      <c r="H329">
        <v>100</v>
      </c>
      <c r="I329">
        <v>100</v>
      </c>
      <c r="J329" s="6">
        <v>0</v>
      </c>
      <c r="K329">
        <v>0</v>
      </c>
    </row>
    <row r="330" spans="1:11" x14ac:dyDescent="0.25">
      <c r="A330" t="s">
        <v>749</v>
      </c>
      <c r="B330" t="s">
        <v>740</v>
      </c>
      <c r="C330" s="6">
        <v>413.875</v>
      </c>
      <c r="D330">
        <v>225</v>
      </c>
      <c r="E330">
        <v>745</v>
      </c>
      <c r="F330" s="6">
        <v>130.01854706404453</v>
      </c>
      <c r="G330" s="6">
        <v>100</v>
      </c>
      <c r="H330">
        <v>100</v>
      </c>
      <c r="I330">
        <v>100</v>
      </c>
      <c r="J330" s="6">
        <v>0</v>
      </c>
      <c r="K330">
        <v>0</v>
      </c>
    </row>
    <row r="331" spans="1:11" x14ac:dyDescent="0.25">
      <c r="A331" t="s">
        <v>750</v>
      </c>
      <c r="B331" t="s">
        <v>740</v>
      </c>
      <c r="C331" s="6">
        <v>514.625</v>
      </c>
      <c r="D331">
        <v>181</v>
      </c>
      <c r="E331">
        <v>914</v>
      </c>
      <c r="F331" s="6">
        <v>155.7959273143619</v>
      </c>
      <c r="G331" s="6">
        <v>100</v>
      </c>
      <c r="H331">
        <v>100</v>
      </c>
      <c r="I331">
        <v>100</v>
      </c>
      <c r="J331" s="6">
        <v>0</v>
      </c>
      <c r="K331">
        <v>0</v>
      </c>
    </row>
    <row r="332" spans="1:11" x14ac:dyDescent="0.25">
      <c r="A332" t="s">
        <v>751</v>
      </c>
      <c r="B332" t="s">
        <v>740</v>
      </c>
      <c r="C332" s="6">
        <v>583.4375</v>
      </c>
      <c r="D332">
        <v>258</v>
      </c>
      <c r="E332">
        <v>1258</v>
      </c>
      <c r="F332" s="6">
        <v>215.35521107111356</v>
      </c>
      <c r="G332" s="6">
        <v>100</v>
      </c>
      <c r="H332">
        <v>100</v>
      </c>
      <c r="I332">
        <v>100</v>
      </c>
      <c r="J332" s="6">
        <v>0</v>
      </c>
      <c r="K332">
        <v>0</v>
      </c>
    </row>
    <row r="333" spans="1:11" x14ac:dyDescent="0.25">
      <c r="A333" t="s">
        <v>752</v>
      </c>
      <c r="B333" t="s">
        <v>740</v>
      </c>
      <c r="C333" s="6">
        <v>919.4375</v>
      </c>
      <c r="D333">
        <v>398</v>
      </c>
      <c r="E333">
        <v>1906</v>
      </c>
      <c r="F333" s="6">
        <v>354.10158352034085</v>
      </c>
      <c r="G333" s="6">
        <v>100</v>
      </c>
      <c r="H333">
        <v>100</v>
      </c>
      <c r="I333">
        <v>100</v>
      </c>
      <c r="J333" s="6">
        <v>0</v>
      </c>
      <c r="K333">
        <v>0</v>
      </c>
    </row>
    <row r="334" spans="1:11" x14ac:dyDescent="0.25">
      <c r="A334" t="s">
        <v>753</v>
      </c>
      <c r="B334" t="s">
        <v>754</v>
      </c>
      <c r="C334" s="6">
        <v>252.5</v>
      </c>
      <c r="D334">
        <v>117</v>
      </c>
      <c r="E334">
        <v>526</v>
      </c>
      <c r="F334" s="6">
        <v>94.011323957585361</v>
      </c>
      <c r="G334" s="6">
        <v>98.4375</v>
      </c>
      <c r="H334">
        <v>80</v>
      </c>
      <c r="I334">
        <v>100</v>
      </c>
      <c r="J334" s="6">
        <v>5.1489898790144801</v>
      </c>
      <c r="K334">
        <v>3</v>
      </c>
    </row>
    <row r="335" spans="1:11" x14ac:dyDescent="0.25">
      <c r="A335" t="s">
        <v>755</v>
      </c>
      <c r="B335" t="s">
        <v>754</v>
      </c>
      <c r="C335" s="6">
        <v>70</v>
      </c>
      <c r="D335">
        <v>12</v>
      </c>
      <c r="E335">
        <v>154</v>
      </c>
      <c r="F335" s="6">
        <v>43.913404522698919</v>
      </c>
      <c r="G335" s="6">
        <v>98.59375</v>
      </c>
      <c r="H335">
        <v>75</v>
      </c>
      <c r="I335">
        <v>100</v>
      </c>
      <c r="J335" s="6">
        <v>5.5698460915783814</v>
      </c>
      <c r="K335">
        <v>2</v>
      </c>
    </row>
    <row r="336" spans="1:11" x14ac:dyDescent="0.25">
      <c r="A336" t="s">
        <v>756</v>
      </c>
      <c r="B336" t="s">
        <v>754</v>
      </c>
      <c r="C336" s="6">
        <v>281.28125</v>
      </c>
      <c r="D336">
        <v>162</v>
      </c>
      <c r="E336">
        <v>598</v>
      </c>
      <c r="F336" s="6">
        <v>108.56608939318498</v>
      </c>
      <c r="G336" s="6">
        <v>99.125</v>
      </c>
      <c r="H336">
        <v>76</v>
      </c>
      <c r="I336">
        <v>100</v>
      </c>
      <c r="J336" s="6">
        <v>4.2786039326985179</v>
      </c>
      <c r="K336">
        <v>2</v>
      </c>
    </row>
    <row r="337" spans="1:11" x14ac:dyDescent="0.25">
      <c r="A337" t="s">
        <v>757</v>
      </c>
      <c r="B337" t="s">
        <v>754</v>
      </c>
      <c r="C337" s="6">
        <v>253.5625</v>
      </c>
      <c r="D337">
        <v>126</v>
      </c>
      <c r="E337">
        <v>599</v>
      </c>
      <c r="F337" s="6">
        <v>113.25390757340411</v>
      </c>
      <c r="G337" s="6">
        <v>99.21875</v>
      </c>
      <c r="H337">
        <v>91</v>
      </c>
      <c r="I337">
        <v>100</v>
      </c>
      <c r="J337" s="6">
        <v>2.4722247392359624</v>
      </c>
      <c r="K337">
        <v>3</v>
      </c>
    </row>
    <row r="338" spans="1:11" x14ac:dyDescent="0.25">
      <c r="A338" t="s">
        <v>758</v>
      </c>
      <c r="B338" t="s">
        <v>754</v>
      </c>
      <c r="C338" s="6">
        <v>126.8125</v>
      </c>
      <c r="D338">
        <v>59</v>
      </c>
      <c r="E338">
        <v>254</v>
      </c>
      <c r="F338" s="6">
        <v>53.514808020017739</v>
      </c>
      <c r="G338" s="6">
        <v>100</v>
      </c>
      <c r="H338">
        <v>100</v>
      </c>
      <c r="I338">
        <v>100</v>
      </c>
      <c r="J338" s="6">
        <v>0</v>
      </c>
      <c r="K338">
        <v>0</v>
      </c>
    </row>
    <row r="339" spans="1:11" x14ac:dyDescent="0.25">
      <c r="A339" t="s">
        <v>759</v>
      </c>
      <c r="B339" t="s">
        <v>754</v>
      </c>
      <c r="C339" s="6">
        <v>177.53125</v>
      </c>
      <c r="D339">
        <v>68</v>
      </c>
      <c r="E339">
        <v>389</v>
      </c>
      <c r="F339" s="6">
        <v>70.127986394922615</v>
      </c>
      <c r="G339" s="6">
        <v>100</v>
      </c>
      <c r="H339">
        <v>100</v>
      </c>
      <c r="I339">
        <v>100</v>
      </c>
      <c r="J339" s="6">
        <v>0</v>
      </c>
      <c r="K339">
        <v>0</v>
      </c>
    </row>
    <row r="340" spans="1:11" x14ac:dyDescent="0.25">
      <c r="A340" t="s">
        <v>760</v>
      </c>
      <c r="B340" t="s">
        <v>754</v>
      </c>
      <c r="C340" s="6">
        <v>181.125</v>
      </c>
      <c r="D340">
        <v>92</v>
      </c>
      <c r="E340">
        <v>358</v>
      </c>
      <c r="F340" s="6">
        <v>66.182908816059438</v>
      </c>
      <c r="G340" s="6">
        <v>100</v>
      </c>
      <c r="H340">
        <v>100</v>
      </c>
      <c r="I340">
        <v>100</v>
      </c>
      <c r="J340" s="6">
        <v>0</v>
      </c>
      <c r="K340">
        <v>0</v>
      </c>
    </row>
    <row r="341" spans="1:11" x14ac:dyDescent="0.25">
      <c r="A341" t="s">
        <v>761</v>
      </c>
      <c r="B341" t="s">
        <v>754</v>
      </c>
      <c r="C341" s="6">
        <v>202.59375</v>
      </c>
      <c r="D341">
        <v>77</v>
      </c>
      <c r="E341">
        <v>369</v>
      </c>
      <c r="F341" s="6">
        <v>67.137730065791601</v>
      </c>
      <c r="G341" s="6">
        <v>100</v>
      </c>
      <c r="H341">
        <v>100</v>
      </c>
      <c r="I341">
        <v>100</v>
      </c>
      <c r="J341" s="6">
        <v>0</v>
      </c>
      <c r="K341">
        <v>0</v>
      </c>
    </row>
    <row r="342" spans="1:11" x14ac:dyDescent="0.25">
      <c r="A342" t="s">
        <v>762</v>
      </c>
      <c r="B342" t="s">
        <v>754</v>
      </c>
      <c r="C342" s="6">
        <v>236.21875</v>
      </c>
      <c r="D342">
        <v>66</v>
      </c>
      <c r="E342">
        <v>496</v>
      </c>
      <c r="F342" s="6">
        <v>88.968908804542323</v>
      </c>
      <c r="G342" s="6">
        <v>100</v>
      </c>
      <c r="H342">
        <v>100</v>
      </c>
      <c r="I342">
        <v>100</v>
      </c>
      <c r="J342" s="6">
        <v>0</v>
      </c>
      <c r="K342">
        <v>0</v>
      </c>
    </row>
    <row r="343" spans="1:11" x14ac:dyDescent="0.25">
      <c r="A343" t="s">
        <v>763</v>
      </c>
      <c r="B343" t="s">
        <v>754</v>
      </c>
      <c r="C343" s="6">
        <v>368.15625</v>
      </c>
      <c r="D343">
        <v>134</v>
      </c>
      <c r="E343">
        <v>783</v>
      </c>
      <c r="F343" s="6">
        <v>121.81930282316749</v>
      </c>
      <c r="G343" s="6">
        <v>100</v>
      </c>
      <c r="H343">
        <v>100</v>
      </c>
      <c r="I343">
        <v>100</v>
      </c>
      <c r="J343" s="6">
        <v>0</v>
      </c>
      <c r="K343">
        <v>0</v>
      </c>
    </row>
    <row r="344" spans="1:11" x14ac:dyDescent="0.25">
      <c r="A344" t="s">
        <v>764</v>
      </c>
      <c r="B344" t="s">
        <v>754</v>
      </c>
      <c r="C344" s="6">
        <v>427.28125</v>
      </c>
      <c r="D344">
        <v>130</v>
      </c>
      <c r="E344">
        <v>970</v>
      </c>
      <c r="F344" s="6">
        <v>171.38548031529166</v>
      </c>
      <c r="G344" s="6">
        <v>100</v>
      </c>
      <c r="H344">
        <v>100</v>
      </c>
      <c r="I344">
        <v>100</v>
      </c>
      <c r="J344" s="6">
        <v>0</v>
      </c>
      <c r="K344">
        <v>0</v>
      </c>
    </row>
    <row r="345" spans="1:11" x14ac:dyDescent="0.25">
      <c r="A345" t="s">
        <v>765</v>
      </c>
      <c r="B345" t="s">
        <v>754</v>
      </c>
      <c r="C345" s="6">
        <v>473.1875</v>
      </c>
      <c r="D345">
        <v>243</v>
      </c>
      <c r="E345">
        <v>1105</v>
      </c>
      <c r="F345" s="6">
        <v>179.54232810299962</v>
      </c>
      <c r="G345" s="6">
        <v>100</v>
      </c>
      <c r="H345">
        <v>100</v>
      </c>
      <c r="I345">
        <v>100</v>
      </c>
      <c r="J345" s="6">
        <v>0</v>
      </c>
      <c r="K345">
        <v>0</v>
      </c>
    </row>
    <row r="346" spans="1:11" x14ac:dyDescent="0.25">
      <c r="A346" t="s">
        <v>766</v>
      </c>
      <c r="B346" t="s">
        <v>754</v>
      </c>
      <c r="C346" s="6">
        <v>623.875</v>
      </c>
      <c r="D346">
        <v>335</v>
      </c>
      <c r="E346">
        <v>1192</v>
      </c>
      <c r="F346" s="6">
        <v>196.4717413810198</v>
      </c>
      <c r="G346" s="6">
        <v>100</v>
      </c>
      <c r="H346">
        <v>100</v>
      </c>
      <c r="I346">
        <v>100</v>
      </c>
      <c r="J346" s="6">
        <v>0</v>
      </c>
      <c r="K346">
        <v>0</v>
      </c>
    </row>
    <row r="347" spans="1:11" x14ac:dyDescent="0.25">
      <c r="A347" t="s">
        <v>767</v>
      </c>
      <c r="B347" t="s">
        <v>754</v>
      </c>
      <c r="C347" s="6">
        <v>716.125</v>
      </c>
      <c r="D347">
        <v>224</v>
      </c>
      <c r="E347">
        <v>1627</v>
      </c>
      <c r="F347" s="6">
        <v>278.46141216426406</v>
      </c>
      <c r="G347" s="6">
        <v>100</v>
      </c>
      <c r="H347">
        <v>100</v>
      </c>
      <c r="I347">
        <v>100</v>
      </c>
      <c r="J347" s="6">
        <v>0</v>
      </c>
      <c r="K347">
        <v>0</v>
      </c>
    </row>
    <row r="348" spans="1:11" x14ac:dyDescent="0.25">
      <c r="A348" t="s">
        <v>768</v>
      </c>
      <c r="B348" t="s">
        <v>769</v>
      </c>
      <c r="C348" s="6">
        <v>116.15625</v>
      </c>
      <c r="D348">
        <v>2</v>
      </c>
      <c r="E348">
        <v>333</v>
      </c>
      <c r="F348" s="6">
        <v>81.251544650329677</v>
      </c>
      <c r="G348" s="6">
        <v>100</v>
      </c>
      <c r="H348">
        <v>100</v>
      </c>
      <c r="I348">
        <v>100</v>
      </c>
      <c r="J348" s="6">
        <v>0</v>
      </c>
      <c r="K348">
        <v>3</v>
      </c>
    </row>
    <row r="349" spans="1:11" x14ac:dyDescent="0.25">
      <c r="A349" t="s">
        <v>770</v>
      </c>
      <c r="B349" t="s">
        <v>769</v>
      </c>
      <c r="C349" s="6">
        <v>122.875</v>
      </c>
      <c r="D349">
        <v>25</v>
      </c>
      <c r="E349">
        <v>312</v>
      </c>
      <c r="F349" s="6">
        <v>50.991934846158159</v>
      </c>
      <c r="G349" s="6">
        <v>100</v>
      </c>
      <c r="H349">
        <v>100</v>
      </c>
      <c r="I349">
        <v>100</v>
      </c>
      <c r="J349" s="6">
        <v>0</v>
      </c>
      <c r="K349">
        <v>0</v>
      </c>
    </row>
    <row r="350" spans="1:11" x14ac:dyDescent="0.25">
      <c r="A350" t="s">
        <v>771</v>
      </c>
      <c r="B350" t="s">
        <v>769</v>
      </c>
      <c r="C350" s="6">
        <v>415.125</v>
      </c>
      <c r="D350">
        <v>207</v>
      </c>
      <c r="E350">
        <v>1144</v>
      </c>
      <c r="F350" s="6">
        <v>209.6899016135724</v>
      </c>
      <c r="G350" s="6">
        <v>100</v>
      </c>
      <c r="H350">
        <v>100</v>
      </c>
      <c r="I350">
        <v>100</v>
      </c>
      <c r="J350" s="6">
        <v>0</v>
      </c>
      <c r="K350">
        <v>0</v>
      </c>
    </row>
    <row r="351" spans="1:11" x14ac:dyDescent="0.25">
      <c r="A351" t="s">
        <v>772</v>
      </c>
      <c r="B351" t="s">
        <v>769</v>
      </c>
      <c r="C351" s="6">
        <v>453.09375</v>
      </c>
      <c r="D351">
        <v>97</v>
      </c>
      <c r="E351">
        <v>726</v>
      </c>
      <c r="F351" s="6">
        <v>146.31569037529775</v>
      </c>
      <c r="G351" s="6">
        <v>100</v>
      </c>
      <c r="H351">
        <v>100</v>
      </c>
      <c r="I351">
        <v>100</v>
      </c>
      <c r="J351" s="6">
        <v>0</v>
      </c>
      <c r="K351">
        <v>0</v>
      </c>
    </row>
    <row r="352" spans="1:11" x14ac:dyDescent="0.25">
      <c r="A352" t="s">
        <v>773</v>
      </c>
      <c r="B352" t="s">
        <v>769</v>
      </c>
      <c r="C352" s="6">
        <v>608.03125</v>
      </c>
      <c r="D352">
        <v>180</v>
      </c>
      <c r="E352">
        <v>972</v>
      </c>
      <c r="F352" s="6">
        <v>168.96410849549505</v>
      </c>
      <c r="G352" s="6">
        <v>100</v>
      </c>
      <c r="H352">
        <v>100</v>
      </c>
      <c r="I352">
        <v>100</v>
      </c>
      <c r="J352" s="6">
        <v>0</v>
      </c>
      <c r="K352">
        <v>0</v>
      </c>
    </row>
    <row r="353" spans="1:11" x14ac:dyDescent="0.25">
      <c r="A353" t="s">
        <v>774</v>
      </c>
      <c r="B353" t="s">
        <v>769</v>
      </c>
      <c r="C353" s="6">
        <v>608.21875</v>
      </c>
      <c r="D353">
        <v>182</v>
      </c>
      <c r="E353">
        <v>1199</v>
      </c>
      <c r="F353" s="6">
        <v>189.43255406693586</v>
      </c>
      <c r="G353" s="6">
        <v>100</v>
      </c>
      <c r="H353">
        <v>100</v>
      </c>
      <c r="I353">
        <v>100</v>
      </c>
      <c r="J353" s="6">
        <v>0</v>
      </c>
      <c r="K353">
        <v>0</v>
      </c>
    </row>
    <row r="354" spans="1:11" x14ac:dyDescent="0.25">
      <c r="A354" t="s">
        <v>775</v>
      </c>
      <c r="B354" t="s">
        <v>769</v>
      </c>
      <c r="C354" s="6">
        <v>696.09375</v>
      </c>
      <c r="D354">
        <v>368</v>
      </c>
      <c r="E354">
        <v>1869</v>
      </c>
      <c r="F354" s="6">
        <v>336.08930834747463</v>
      </c>
      <c r="G354" s="6">
        <v>100</v>
      </c>
      <c r="H354">
        <v>100</v>
      </c>
      <c r="I354">
        <v>100</v>
      </c>
      <c r="J354" s="6">
        <v>0</v>
      </c>
      <c r="K354">
        <v>0</v>
      </c>
    </row>
    <row r="355" spans="1:11" x14ac:dyDescent="0.25">
      <c r="A355" t="s">
        <v>776</v>
      </c>
      <c r="B355" t="s">
        <v>769</v>
      </c>
      <c r="C355" s="6">
        <v>805.1875</v>
      </c>
      <c r="D355">
        <v>355</v>
      </c>
      <c r="E355">
        <v>1764</v>
      </c>
      <c r="F355" s="6">
        <v>272.62575523848591</v>
      </c>
      <c r="G355" s="6">
        <v>100</v>
      </c>
      <c r="H355">
        <v>100</v>
      </c>
      <c r="I355">
        <v>100</v>
      </c>
      <c r="J355" s="6">
        <v>0</v>
      </c>
      <c r="K355">
        <v>0</v>
      </c>
    </row>
    <row r="356" spans="1:11" x14ac:dyDescent="0.25">
      <c r="A356" t="s">
        <v>777</v>
      </c>
      <c r="B356" t="s">
        <v>778</v>
      </c>
      <c r="C356" s="6">
        <v>61.5</v>
      </c>
      <c r="D356">
        <v>0</v>
      </c>
      <c r="E356">
        <v>206</v>
      </c>
      <c r="F356" s="6">
        <v>56.12256173308441</v>
      </c>
      <c r="G356" s="6">
        <v>92.8125</v>
      </c>
      <c r="H356">
        <v>0</v>
      </c>
      <c r="I356">
        <v>100</v>
      </c>
      <c r="J356" s="6">
        <v>24.917201598170511</v>
      </c>
      <c r="K356">
        <v>6</v>
      </c>
    </row>
    <row r="357" spans="1:11" x14ac:dyDescent="0.25">
      <c r="A357" t="s">
        <v>779</v>
      </c>
      <c r="B357" t="s">
        <v>778</v>
      </c>
      <c r="C357" s="6">
        <v>74.21875</v>
      </c>
      <c r="D357">
        <v>3</v>
      </c>
      <c r="E357">
        <v>434</v>
      </c>
      <c r="F357" s="6">
        <v>82.83358146151798</v>
      </c>
      <c r="G357" s="6">
        <v>96.75</v>
      </c>
      <c r="H357">
        <v>8</v>
      </c>
      <c r="I357">
        <v>100</v>
      </c>
      <c r="J357" s="6">
        <v>16.333223611656919</v>
      </c>
      <c r="K357">
        <v>3</v>
      </c>
    </row>
    <row r="358" spans="1:11" x14ac:dyDescent="0.25">
      <c r="A358" t="s">
        <v>780</v>
      </c>
      <c r="B358" t="s">
        <v>778</v>
      </c>
      <c r="C358" s="6">
        <v>175.625</v>
      </c>
      <c r="D358">
        <v>83</v>
      </c>
      <c r="E358">
        <v>357</v>
      </c>
      <c r="F358" s="6">
        <v>64.118715500385335</v>
      </c>
      <c r="G358" s="6">
        <v>97.28125</v>
      </c>
      <c r="H358">
        <v>82</v>
      </c>
      <c r="I358">
        <v>100</v>
      </c>
      <c r="J358" s="6">
        <v>6.0012599483560063</v>
      </c>
      <c r="K358">
        <v>6</v>
      </c>
    </row>
    <row r="359" spans="1:11" x14ac:dyDescent="0.25">
      <c r="A359" t="s">
        <v>781</v>
      </c>
      <c r="B359" t="s">
        <v>778</v>
      </c>
      <c r="C359" s="6">
        <v>43.21875</v>
      </c>
      <c r="D359">
        <v>4</v>
      </c>
      <c r="E359">
        <v>113</v>
      </c>
      <c r="F359" s="6">
        <v>24.983522795841314</v>
      </c>
      <c r="G359" s="6">
        <v>98.5</v>
      </c>
      <c r="H359">
        <v>76</v>
      </c>
      <c r="I359">
        <v>100</v>
      </c>
      <c r="J359" s="6">
        <v>5.9024325220555767</v>
      </c>
      <c r="K359">
        <v>7</v>
      </c>
    </row>
    <row r="360" spans="1:11" x14ac:dyDescent="0.25">
      <c r="A360" t="s">
        <v>782</v>
      </c>
      <c r="B360" t="s">
        <v>778</v>
      </c>
      <c r="C360" s="6">
        <v>271.25</v>
      </c>
      <c r="D360">
        <v>85</v>
      </c>
      <c r="E360">
        <v>577</v>
      </c>
      <c r="F360" s="6">
        <v>93.726782071184729</v>
      </c>
      <c r="G360" s="6">
        <v>99.03125</v>
      </c>
      <c r="H360">
        <v>74</v>
      </c>
      <c r="I360">
        <v>100</v>
      </c>
      <c r="J360" s="6">
        <v>4.6245095642324516</v>
      </c>
      <c r="K360">
        <v>3</v>
      </c>
    </row>
    <row r="361" spans="1:11" x14ac:dyDescent="0.25">
      <c r="A361" t="s">
        <v>783</v>
      </c>
      <c r="B361" t="s">
        <v>778</v>
      </c>
      <c r="C361" s="6">
        <v>130.5625</v>
      </c>
      <c r="D361">
        <v>45</v>
      </c>
      <c r="E361">
        <v>379</v>
      </c>
      <c r="F361" s="6">
        <v>62.328441962071814</v>
      </c>
      <c r="G361" s="6">
        <v>99.25</v>
      </c>
      <c r="H361">
        <v>90</v>
      </c>
      <c r="I361">
        <v>100</v>
      </c>
      <c r="J361" s="6">
        <v>2.4096579867074968</v>
      </c>
      <c r="K361">
        <v>3</v>
      </c>
    </row>
    <row r="362" spans="1:11" x14ac:dyDescent="0.25">
      <c r="A362" t="s">
        <v>784</v>
      </c>
      <c r="B362" t="s">
        <v>778</v>
      </c>
      <c r="C362" s="6">
        <v>216.40625</v>
      </c>
      <c r="D362">
        <v>64</v>
      </c>
      <c r="E362">
        <v>401</v>
      </c>
      <c r="F362" s="6">
        <v>80.624521754020449</v>
      </c>
      <c r="G362" s="6">
        <v>99.4375</v>
      </c>
      <c r="H362">
        <v>82</v>
      </c>
      <c r="I362">
        <v>100</v>
      </c>
      <c r="J362" s="6">
        <v>3.1819805153394638</v>
      </c>
      <c r="K362">
        <v>1</v>
      </c>
    </row>
    <row r="363" spans="1:11" x14ac:dyDescent="0.25">
      <c r="A363" t="s">
        <v>785</v>
      </c>
      <c r="B363" t="s">
        <v>778</v>
      </c>
      <c r="C363" s="6">
        <v>78.09375</v>
      </c>
      <c r="D363">
        <v>8</v>
      </c>
      <c r="E363">
        <v>158</v>
      </c>
      <c r="F363" s="6">
        <v>33.0330815366422</v>
      </c>
      <c r="G363" s="6">
        <v>100</v>
      </c>
      <c r="H363">
        <v>100</v>
      </c>
      <c r="I363">
        <v>100</v>
      </c>
      <c r="J363" s="6">
        <v>0</v>
      </c>
      <c r="K363">
        <v>3</v>
      </c>
    </row>
    <row r="364" spans="1:11" x14ac:dyDescent="0.25">
      <c r="A364" t="s">
        <v>786</v>
      </c>
      <c r="B364" t="s">
        <v>778</v>
      </c>
      <c r="C364" s="6">
        <v>136.75</v>
      </c>
      <c r="D364">
        <v>63</v>
      </c>
      <c r="E364">
        <v>432</v>
      </c>
      <c r="F364" s="6">
        <v>70.916579798539217</v>
      </c>
      <c r="G364" s="6">
        <v>100</v>
      </c>
      <c r="H364">
        <v>100</v>
      </c>
      <c r="I364">
        <v>100</v>
      </c>
      <c r="J364" s="6">
        <v>0</v>
      </c>
      <c r="K364">
        <v>0</v>
      </c>
    </row>
    <row r="365" spans="1:11" x14ac:dyDescent="0.25">
      <c r="A365" t="s">
        <v>787</v>
      </c>
      <c r="B365" t="s">
        <v>778</v>
      </c>
      <c r="C365" s="6">
        <v>144.03125</v>
      </c>
      <c r="D365">
        <v>51</v>
      </c>
      <c r="E365">
        <v>320</v>
      </c>
      <c r="F365" s="6">
        <v>54.756048053042477</v>
      </c>
      <c r="G365" s="6">
        <v>100</v>
      </c>
      <c r="H365">
        <v>100</v>
      </c>
      <c r="I365">
        <v>100</v>
      </c>
      <c r="J365" s="6">
        <v>0</v>
      </c>
      <c r="K365">
        <v>0</v>
      </c>
    </row>
    <row r="366" spans="1:11" x14ac:dyDescent="0.25">
      <c r="A366" t="s">
        <v>788</v>
      </c>
      <c r="B366" t="s">
        <v>778</v>
      </c>
      <c r="C366" s="6">
        <v>156.09375</v>
      </c>
      <c r="D366">
        <v>23</v>
      </c>
      <c r="E366">
        <v>516</v>
      </c>
      <c r="F366" s="6">
        <v>103.2317653584993</v>
      </c>
      <c r="G366" s="6">
        <v>100</v>
      </c>
      <c r="H366">
        <v>100</v>
      </c>
      <c r="I366">
        <v>100</v>
      </c>
      <c r="J366" s="6">
        <v>0</v>
      </c>
      <c r="K366">
        <v>0</v>
      </c>
    </row>
    <row r="367" spans="1:11" x14ac:dyDescent="0.25">
      <c r="A367" t="s">
        <v>789</v>
      </c>
      <c r="B367" t="s">
        <v>778</v>
      </c>
      <c r="C367" s="6">
        <v>165.75</v>
      </c>
      <c r="D367">
        <v>88</v>
      </c>
      <c r="E367">
        <v>350</v>
      </c>
      <c r="F367" s="6">
        <v>61.405579235850567</v>
      </c>
      <c r="G367" s="6">
        <v>100</v>
      </c>
      <c r="H367">
        <v>100</v>
      </c>
      <c r="I367">
        <v>100</v>
      </c>
      <c r="J367" s="6">
        <v>0</v>
      </c>
      <c r="K367">
        <v>0</v>
      </c>
    </row>
    <row r="368" spans="1:11" x14ac:dyDescent="0.25">
      <c r="A368" t="s">
        <v>790</v>
      </c>
      <c r="B368" t="s">
        <v>778</v>
      </c>
      <c r="C368" s="6">
        <v>224.40625</v>
      </c>
      <c r="D368">
        <v>85</v>
      </c>
      <c r="E368">
        <v>480</v>
      </c>
      <c r="F368" s="6">
        <v>93.202471023244385</v>
      </c>
      <c r="G368" s="6">
        <v>100</v>
      </c>
      <c r="H368">
        <v>100</v>
      </c>
      <c r="I368">
        <v>100</v>
      </c>
      <c r="J368" s="6">
        <v>0</v>
      </c>
      <c r="K368">
        <v>0</v>
      </c>
    </row>
    <row r="369" spans="1:11" x14ac:dyDescent="0.25">
      <c r="A369" t="s">
        <v>791</v>
      </c>
      <c r="B369" t="s">
        <v>778</v>
      </c>
      <c r="C369" s="6">
        <v>243.40625</v>
      </c>
      <c r="D369">
        <v>124</v>
      </c>
      <c r="E369">
        <v>411</v>
      </c>
      <c r="F369" s="6">
        <v>77.043707484149706</v>
      </c>
      <c r="G369" s="6">
        <v>100</v>
      </c>
      <c r="H369">
        <v>100</v>
      </c>
      <c r="I369">
        <v>100</v>
      </c>
      <c r="J369" s="6">
        <v>0</v>
      </c>
      <c r="K369">
        <v>0</v>
      </c>
    </row>
    <row r="370" spans="1:11" x14ac:dyDescent="0.25">
      <c r="A370" t="s">
        <v>792</v>
      </c>
      <c r="B370" t="s">
        <v>778</v>
      </c>
      <c r="C370" s="6">
        <v>251.25</v>
      </c>
      <c r="D370">
        <v>73</v>
      </c>
      <c r="E370">
        <v>532</v>
      </c>
      <c r="F370" s="6">
        <v>92.315727524550752</v>
      </c>
      <c r="G370" s="6">
        <v>100</v>
      </c>
      <c r="H370">
        <v>100</v>
      </c>
      <c r="I370">
        <v>100</v>
      </c>
      <c r="J370" s="6">
        <v>0</v>
      </c>
      <c r="K370">
        <v>0</v>
      </c>
    </row>
    <row r="371" spans="1:11" x14ac:dyDescent="0.25">
      <c r="A371" t="s">
        <v>793</v>
      </c>
      <c r="B371" t="s">
        <v>778</v>
      </c>
      <c r="C371" s="6">
        <v>298.34375</v>
      </c>
      <c r="D371">
        <v>128</v>
      </c>
      <c r="E371">
        <v>611</v>
      </c>
      <c r="F371" s="6">
        <v>90.004877780004506</v>
      </c>
      <c r="G371" s="6">
        <v>100</v>
      </c>
      <c r="H371">
        <v>100</v>
      </c>
      <c r="I371">
        <v>100</v>
      </c>
      <c r="J371" s="6">
        <v>0</v>
      </c>
      <c r="K371">
        <v>0</v>
      </c>
    </row>
    <row r="372" spans="1:11" x14ac:dyDescent="0.25">
      <c r="A372" t="s">
        <v>794</v>
      </c>
      <c r="B372" t="s">
        <v>778</v>
      </c>
      <c r="C372" s="6">
        <v>337.71875</v>
      </c>
      <c r="D372">
        <v>132</v>
      </c>
      <c r="E372">
        <v>642</v>
      </c>
      <c r="F372" s="6">
        <v>102.18144341822666</v>
      </c>
      <c r="G372" s="6">
        <v>100</v>
      </c>
      <c r="H372">
        <v>100</v>
      </c>
      <c r="I372">
        <v>100</v>
      </c>
      <c r="J372" s="6">
        <v>0</v>
      </c>
      <c r="K372">
        <v>0</v>
      </c>
    </row>
    <row r="373" spans="1:11" x14ac:dyDescent="0.25">
      <c r="A373" t="s">
        <v>795</v>
      </c>
      <c r="B373" t="s">
        <v>778</v>
      </c>
      <c r="C373" s="6">
        <v>353.75</v>
      </c>
      <c r="D373">
        <v>172</v>
      </c>
      <c r="E373">
        <v>757</v>
      </c>
      <c r="F373" s="6">
        <v>129.43250825642059</v>
      </c>
      <c r="G373" s="6">
        <v>100</v>
      </c>
      <c r="H373">
        <v>100</v>
      </c>
      <c r="I373">
        <v>100</v>
      </c>
      <c r="J373" s="6">
        <v>0</v>
      </c>
      <c r="K373">
        <v>0</v>
      </c>
    </row>
    <row r="374" spans="1:11" x14ac:dyDescent="0.25">
      <c r="A374" t="s">
        <v>796</v>
      </c>
      <c r="B374" t="s">
        <v>778</v>
      </c>
      <c r="C374" s="6">
        <v>363.1875</v>
      </c>
      <c r="D374">
        <v>149</v>
      </c>
      <c r="E374">
        <v>885</v>
      </c>
      <c r="F374" s="6">
        <v>161.46974898943046</v>
      </c>
      <c r="G374" s="6">
        <v>100</v>
      </c>
      <c r="H374">
        <v>100</v>
      </c>
      <c r="I374">
        <v>100</v>
      </c>
      <c r="J374" s="6">
        <v>0</v>
      </c>
      <c r="K374">
        <v>0</v>
      </c>
    </row>
    <row r="375" spans="1:11" x14ac:dyDescent="0.25">
      <c r="A375" t="s">
        <v>797</v>
      </c>
      <c r="B375" t="s">
        <v>778</v>
      </c>
      <c r="C375" s="6">
        <v>399.125</v>
      </c>
      <c r="D375">
        <v>244</v>
      </c>
      <c r="E375">
        <v>779</v>
      </c>
      <c r="F375" s="6">
        <v>120.93553334651669</v>
      </c>
      <c r="G375" s="6">
        <v>100</v>
      </c>
      <c r="H375">
        <v>100</v>
      </c>
      <c r="I375">
        <v>100</v>
      </c>
      <c r="J375" s="6">
        <v>0</v>
      </c>
      <c r="K375">
        <v>0</v>
      </c>
    </row>
    <row r="376" spans="1:11" x14ac:dyDescent="0.25">
      <c r="A376" t="s">
        <v>798</v>
      </c>
      <c r="B376" t="s">
        <v>778</v>
      </c>
      <c r="C376" s="6">
        <v>416.90625</v>
      </c>
      <c r="D376">
        <v>124</v>
      </c>
      <c r="E376">
        <v>817</v>
      </c>
      <c r="F376" s="6">
        <v>150.79217900806395</v>
      </c>
      <c r="G376" s="6">
        <v>100</v>
      </c>
      <c r="H376">
        <v>100</v>
      </c>
      <c r="I376">
        <v>100</v>
      </c>
      <c r="J376" s="6">
        <v>0</v>
      </c>
      <c r="K376">
        <v>0</v>
      </c>
    </row>
    <row r="377" spans="1:11" x14ac:dyDescent="0.25">
      <c r="A377" t="s">
        <v>799</v>
      </c>
      <c r="B377" t="s">
        <v>778</v>
      </c>
      <c r="C377" s="6">
        <v>429.625</v>
      </c>
      <c r="D377">
        <v>163</v>
      </c>
      <c r="E377">
        <v>847</v>
      </c>
      <c r="F377" s="6">
        <v>204.95927998412978</v>
      </c>
      <c r="G377" s="6">
        <v>100</v>
      </c>
      <c r="H377">
        <v>100</v>
      </c>
      <c r="I377">
        <v>100</v>
      </c>
      <c r="J377" s="6">
        <v>0</v>
      </c>
      <c r="K377">
        <v>0</v>
      </c>
    </row>
    <row r="378" spans="1:11" x14ac:dyDescent="0.25">
      <c r="A378" t="s">
        <v>800</v>
      </c>
      <c r="B378" t="s">
        <v>778</v>
      </c>
      <c r="C378" s="6">
        <v>465</v>
      </c>
      <c r="D378">
        <v>174</v>
      </c>
      <c r="E378">
        <v>810</v>
      </c>
      <c r="F378" s="6">
        <v>141.60964064137951</v>
      </c>
      <c r="G378" s="6">
        <v>100</v>
      </c>
      <c r="H378">
        <v>100</v>
      </c>
      <c r="I378">
        <v>100</v>
      </c>
      <c r="J378" s="6">
        <v>0</v>
      </c>
      <c r="K378">
        <v>0</v>
      </c>
    </row>
    <row r="379" spans="1:11" x14ac:dyDescent="0.25">
      <c r="A379" t="s">
        <v>801</v>
      </c>
      <c r="B379" t="s">
        <v>778</v>
      </c>
      <c r="C379" s="6">
        <v>502.59375</v>
      </c>
      <c r="D379">
        <v>268</v>
      </c>
      <c r="E379">
        <v>969</v>
      </c>
      <c r="F379" s="6">
        <v>163.35886862878741</v>
      </c>
      <c r="G379" s="6">
        <v>100</v>
      </c>
      <c r="H379">
        <v>100</v>
      </c>
      <c r="I379">
        <v>100</v>
      </c>
      <c r="J379" s="6">
        <v>0</v>
      </c>
      <c r="K379">
        <v>0</v>
      </c>
    </row>
    <row r="380" spans="1:11" x14ac:dyDescent="0.25">
      <c r="A380" t="s">
        <v>802</v>
      </c>
      <c r="B380" t="s">
        <v>778</v>
      </c>
      <c r="C380" s="6">
        <v>533.03125</v>
      </c>
      <c r="D380">
        <v>277</v>
      </c>
      <c r="E380">
        <v>1354</v>
      </c>
      <c r="F380" s="6">
        <v>197.88795858572547</v>
      </c>
      <c r="G380" s="6">
        <v>100</v>
      </c>
      <c r="H380">
        <v>100</v>
      </c>
      <c r="I380">
        <v>100</v>
      </c>
      <c r="J380" s="6">
        <v>0</v>
      </c>
      <c r="K380">
        <v>0</v>
      </c>
    </row>
    <row r="381" spans="1:11" x14ac:dyDescent="0.25">
      <c r="A381" t="s">
        <v>803</v>
      </c>
      <c r="B381" t="s">
        <v>778</v>
      </c>
      <c r="C381" s="6">
        <v>546.71875</v>
      </c>
      <c r="D381">
        <v>223</v>
      </c>
      <c r="E381">
        <v>975</v>
      </c>
      <c r="F381" s="6">
        <v>151.68605829890257</v>
      </c>
      <c r="G381" s="6">
        <v>100</v>
      </c>
      <c r="H381">
        <v>100</v>
      </c>
      <c r="I381">
        <v>100</v>
      </c>
      <c r="J381" s="6">
        <v>0</v>
      </c>
      <c r="K381">
        <v>0</v>
      </c>
    </row>
    <row r="382" spans="1:11" x14ac:dyDescent="0.25">
      <c r="A382" t="s">
        <v>804</v>
      </c>
      <c r="B382" t="s">
        <v>778</v>
      </c>
      <c r="C382" s="6">
        <v>553.09375</v>
      </c>
      <c r="D382">
        <v>272</v>
      </c>
      <c r="E382">
        <v>1311</v>
      </c>
      <c r="F382" s="6">
        <v>228.38272339819008</v>
      </c>
      <c r="G382" s="6">
        <v>100</v>
      </c>
      <c r="H382">
        <v>100</v>
      </c>
      <c r="I382">
        <v>100</v>
      </c>
      <c r="J382" s="6">
        <v>0</v>
      </c>
      <c r="K382">
        <v>0</v>
      </c>
    </row>
    <row r="383" spans="1:11" x14ac:dyDescent="0.25">
      <c r="A383" t="s">
        <v>805</v>
      </c>
      <c r="B383" t="s">
        <v>778</v>
      </c>
      <c r="C383" s="6">
        <v>569.6875</v>
      </c>
      <c r="D383">
        <v>234</v>
      </c>
      <c r="E383">
        <v>1104</v>
      </c>
      <c r="F383" s="6">
        <v>171.83646342173805</v>
      </c>
      <c r="G383" s="6">
        <v>100</v>
      </c>
      <c r="H383">
        <v>100</v>
      </c>
      <c r="I383">
        <v>100</v>
      </c>
      <c r="J383" s="6">
        <v>0</v>
      </c>
      <c r="K383">
        <v>0</v>
      </c>
    </row>
    <row r="384" spans="1:11" x14ac:dyDescent="0.25">
      <c r="A384" t="s">
        <v>806</v>
      </c>
      <c r="B384" t="s">
        <v>778</v>
      </c>
      <c r="C384" s="6">
        <v>596.5</v>
      </c>
      <c r="D384">
        <v>143</v>
      </c>
      <c r="E384">
        <v>1315</v>
      </c>
      <c r="F384" s="6">
        <v>200.53283859467683</v>
      </c>
      <c r="G384" s="6">
        <v>100</v>
      </c>
      <c r="H384">
        <v>100</v>
      </c>
      <c r="I384">
        <v>100</v>
      </c>
      <c r="J384" s="6">
        <v>0</v>
      </c>
      <c r="K384">
        <v>0</v>
      </c>
    </row>
    <row r="385" spans="1:11" x14ac:dyDescent="0.25">
      <c r="A385" t="s">
        <v>807</v>
      </c>
      <c r="B385" t="s">
        <v>778</v>
      </c>
      <c r="C385" s="6">
        <v>672.9375</v>
      </c>
      <c r="D385">
        <v>272</v>
      </c>
      <c r="E385">
        <v>1678</v>
      </c>
      <c r="F385" s="6">
        <v>269.02811191397825</v>
      </c>
      <c r="G385" s="6">
        <v>100</v>
      </c>
      <c r="H385">
        <v>100</v>
      </c>
      <c r="I385">
        <v>100</v>
      </c>
      <c r="J385" s="6">
        <v>0</v>
      </c>
      <c r="K385">
        <v>0</v>
      </c>
    </row>
    <row r="386" spans="1:11" x14ac:dyDescent="0.25">
      <c r="A386" t="s">
        <v>808</v>
      </c>
      <c r="B386" t="s">
        <v>778</v>
      </c>
      <c r="C386" s="6">
        <v>954.78125</v>
      </c>
      <c r="D386">
        <v>447</v>
      </c>
      <c r="E386">
        <v>1828</v>
      </c>
      <c r="F386" s="6">
        <v>330.390261355245</v>
      </c>
      <c r="G386" s="6">
        <v>100</v>
      </c>
      <c r="H386">
        <v>100</v>
      </c>
      <c r="I386">
        <v>100</v>
      </c>
      <c r="J386" s="6">
        <v>0</v>
      </c>
      <c r="K386">
        <v>0</v>
      </c>
    </row>
    <row r="387" spans="1:11" x14ac:dyDescent="0.25">
      <c r="A387" t="s">
        <v>809</v>
      </c>
      <c r="B387" t="s">
        <v>810</v>
      </c>
      <c r="C387" s="6">
        <v>470.5</v>
      </c>
      <c r="D387">
        <v>130</v>
      </c>
      <c r="E387">
        <v>1119</v>
      </c>
      <c r="F387" s="6">
        <v>205.87766489647635</v>
      </c>
      <c r="G387" s="6">
        <v>99.625</v>
      </c>
      <c r="H387">
        <v>88</v>
      </c>
      <c r="I387">
        <v>100</v>
      </c>
      <c r="J387" s="6">
        <v>2.1213203435596424</v>
      </c>
      <c r="K387">
        <v>1</v>
      </c>
    </row>
    <row r="388" spans="1:11" x14ac:dyDescent="0.25">
      <c r="A388" t="s">
        <v>811</v>
      </c>
      <c r="B388" t="s">
        <v>810</v>
      </c>
      <c r="C388" s="6">
        <v>311.21875</v>
      </c>
      <c r="D388">
        <v>110</v>
      </c>
      <c r="E388">
        <v>722</v>
      </c>
      <c r="F388" s="6">
        <v>123.41295335762618</v>
      </c>
      <c r="G388" s="6">
        <v>100</v>
      </c>
      <c r="H388">
        <v>100</v>
      </c>
      <c r="I388">
        <v>100</v>
      </c>
      <c r="J388" s="6">
        <v>0</v>
      </c>
      <c r="K388">
        <v>0</v>
      </c>
    </row>
    <row r="389" spans="1:11" x14ac:dyDescent="0.25">
      <c r="A389" t="s">
        <v>812</v>
      </c>
      <c r="B389" t="s">
        <v>810</v>
      </c>
      <c r="C389" s="6">
        <v>335.5625</v>
      </c>
      <c r="D389">
        <v>74</v>
      </c>
      <c r="E389">
        <v>639</v>
      </c>
      <c r="F389" s="6">
        <v>111.70610561763428</v>
      </c>
      <c r="G389" s="6">
        <v>100</v>
      </c>
      <c r="H389">
        <v>100</v>
      </c>
      <c r="I389">
        <v>100</v>
      </c>
      <c r="J389" s="6">
        <v>0</v>
      </c>
      <c r="K389">
        <v>0</v>
      </c>
    </row>
    <row r="390" spans="1:11" x14ac:dyDescent="0.25">
      <c r="A390" t="s">
        <v>813</v>
      </c>
      <c r="B390" t="s">
        <v>810</v>
      </c>
      <c r="C390" s="6">
        <v>368.09375</v>
      </c>
      <c r="D390">
        <v>176</v>
      </c>
      <c r="E390">
        <v>806</v>
      </c>
      <c r="F390" s="6">
        <v>183.78938847092377</v>
      </c>
      <c r="G390" s="6">
        <v>100</v>
      </c>
      <c r="H390">
        <v>100</v>
      </c>
      <c r="I390">
        <v>100</v>
      </c>
      <c r="J390" s="6">
        <v>0</v>
      </c>
      <c r="K390">
        <v>0</v>
      </c>
    </row>
    <row r="391" spans="1:11" x14ac:dyDescent="0.25">
      <c r="A391" t="s">
        <v>814</v>
      </c>
      <c r="B391" t="s">
        <v>810</v>
      </c>
      <c r="C391" s="6">
        <v>398.65625</v>
      </c>
      <c r="D391">
        <v>47</v>
      </c>
      <c r="E391">
        <v>768</v>
      </c>
      <c r="F391" s="6">
        <v>146.31993434075846</v>
      </c>
      <c r="G391" s="6">
        <v>100</v>
      </c>
      <c r="H391">
        <v>100</v>
      </c>
      <c r="I391">
        <v>100</v>
      </c>
      <c r="J391" s="6">
        <v>0</v>
      </c>
      <c r="K391">
        <v>0</v>
      </c>
    </row>
    <row r="392" spans="1:11" x14ac:dyDescent="0.25">
      <c r="A392" t="s">
        <v>815</v>
      </c>
      <c r="B392" t="s">
        <v>810</v>
      </c>
      <c r="C392" s="6">
        <v>883.03125</v>
      </c>
      <c r="D392">
        <v>515</v>
      </c>
      <c r="E392">
        <v>2015</v>
      </c>
      <c r="F392" s="6">
        <v>302.55508529373088</v>
      </c>
      <c r="G392" s="6">
        <v>100</v>
      </c>
      <c r="H392">
        <v>100</v>
      </c>
      <c r="I392">
        <v>100</v>
      </c>
      <c r="J392" s="6">
        <v>0</v>
      </c>
      <c r="K392">
        <v>0</v>
      </c>
    </row>
    <row r="393" spans="1:11" x14ac:dyDescent="0.25">
      <c r="A393" t="s">
        <v>816</v>
      </c>
      <c r="B393" t="s">
        <v>817</v>
      </c>
      <c r="C393" s="6">
        <v>19.0625</v>
      </c>
      <c r="D393">
        <v>3</v>
      </c>
      <c r="E393">
        <v>46</v>
      </c>
      <c r="F393" s="6">
        <v>11.664496726004415</v>
      </c>
      <c r="G393" s="6">
        <v>37.96875</v>
      </c>
      <c r="H393">
        <v>31</v>
      </c>
      <c r="I393">
        <v>76</v>
      </c>
      <c r="J393" s="6">
        <v>14.443403171042839</v>
      </c>
      <c r="K393">
        <v>32</v>
      </c>
    </row>
    <row r="394" spans="1:11" x14ac:dyDescent="0.25">
      <c r="A394" t="s">
        <v>818</v>
      </c>
      <c r="B394" t="s">
        <v>817</v>
      </c>
      <c r="C394" s="6">
        <v>179.625</v>
      </c>
      <c r="D394">
        <v>0</v>
      </c>
      <c r="E394">
        <v>539</v>
      </c>
      <c r="F394" s="6">
        <v>121.94571769650679</v>
      </c>
      <c r="G394" s="6">
        <v>96.71875</v>
      </c>
      <c r="H394">
        <v>0</v>
      </c>
      <c r="I394">
        <v>100</v>
      </c>
      <c r="J394" s="6">
        <v>17.671253081880497</v>
      </c>
      <c r="K394">
        <v>2</v>
      </c>
    </row>
    <row r="395" spans="1:11" x14ac:dyDescent="0.25">
      <c r="A395" t="s">
        <v>819</v>
      </c>
      <c r="B395" t="s">
        <v>817</v>
      </c>
      <c r="C395" s="6">
        <v>123.59375</v>
      </c>
      <c r="D395">
        <v>0</v>
      </c>
      <c r="E395">
        <v>273</v>
      </c>
      <c r="F395" s="6">
        <v>65.200860559826481</v>
      </c>
      <c r="G395" s="6">
        <v>96.875</v>
      </c>
      <c r="H395">
        <v>0</v>
      </c>
      <c r="I395">
        <v>100</v>
      </c>
      <c r="J395" s="6">
        <v>17.677669529663689</v>
      </c>
      <c r="K395">
        <v>2</v>
      </c>
    </row>
    <row r="396" spans="1:11" x14ac:dyDescent="0.25">
      <c r="A396" t="s">
        <v>820</v>
      </c>
      <c r="B396" t="s">
        <v>817</v>
      </c>
      <c r="C396" s="6">
        <v>262.0625</v>
      </c>
      <c r="D396">
        <v>84</v>
      </c>
      <c r="E396">
        <v>625</v>
      </c>
      <c r="F396" s="6">
        <v>92.120166087561955</v>
      </c>
      <c r="G396" s="6">
        <v>100</v>
      </c>
      <c r="H396">
        <v>100</v>
      </c>
      <c r="I396">
        <v>100</v>
      </c>
      <c r="J396" s="6">
        <v>0</v>
      </c>
      <c r="K396">
        <v>0</v>
      </c>
    </row>
    <row r="397" spans="1:11" x14ac:dyDescent="0.25">
      <c r="A397" t="s">
        <v>821</v>
      </c>
      <c r="B397" t="s">
        <v>817</v>
      </c>
      <c r="C397" s="6">
        <v>281.59375</v>
      </c>
      <c r="D397">
        <v>77</v>
      </c>
      <c r="E397">
        <v>545</v>
      </c>
      <c r="F397" s="6">
        <v>104.5626403938282</v>
      </c>
      <c r="G397" s="6">
        <v>100</v>
      </c>
      <c r="H397">
        <v>100</v>
      </c>
      <c r="I397">
        <v>100</v>
      </c>
      <c r="J397" s="6">
        <v>0</v>
      </c>
      <c r="K397">
        <v>0</v>
      </c>
    </row>
    <row r="398" spans="1:11" x14ac:dyDescent="0.25">
      <c r="A398" t="s">
        <v>822</v>
      </c>
      <c r="B398" t="s">
        <v>817</v>
      </c>
      <c r="C398" s="6">
        <v>423.75</v>
      </c>
      <c r="D398">
        <v>210</v>
      </c>
      <c r="E398">
        <v>731</v>
      </c>
      <c r="F398" s="6">
        <v>127.66437854149879</v>
      </c>
      <c r="G398" s="6">
        <v>100</v>
      </c>
      <c r="H398">
        <v>100</v>
      </c>
      <c r="I398">
        <v>100</v>
      </c>
      <c r="J398" s="6">
        <v>0</v>
      </c>
      <c r="K398">
        <v>0</v>
      </c>
    </row>
    <row r="399" spans="1:11" x14ac:dyDescent="0.25">
      <c r="A399" t="s">
        <v>823</v>
      </c>
      <c r="B399" t="s">
        <v>817</v>
      </c>
      <c r="C399" s="6">
        <v>462.4375</v>
      </c>
      <c r="D399">
        <v>269</v>
      </c>
      <c r="E399">
        <v>1072</v>
      </c>
      <c r="F399" s="6">
        <v>183.79721249948446</v>
      </c>
      <c r="G399" s="6">
        <v>100</v>
      </c>
      <c r="H399">
        <v>100</v>
      </c>
      <c r="I399">
        <v>100</v>
      </c>
      <c r="J399" s="6">
        <v>0</v>
      </c>
      <c r="K399">
        <v>0</v>
      </c>
    </row>
    <row r="400" spans="1:11" x14ac:dyDescent="0.25">
      <c r="A400" t="s">
        <v>824</v>
      </c>
      <c r="B400" t="s">
        <v>817</v>
      </c>
      <c r="C400" s="6">
        <v>540.4375</v>
      </c>
      <c r="D400">
        <v>212</v>
      </c>
      <c r="E400">
        <v>945</v>
      </c>
      <c r="F400" s="6">
        <v>174.27230037335065</v>
      </c>
      <c r="G400" s="6">
        <v>100</v>
      </c>
      <c r="H400">
        <v>100</v>
      </c>
      <c r="I400">
        <v>100</v>
      </c>
      <c r="J400" s="6">
        <v>0</v>
      </c>
      <c r="K400">
        <v>0</v>
      </c>
    </row>
    <row r="401" spans="1:11" x14ac:dyDescent="0.25">
      <c r="A401" t="s">
        <v>825</v>
      </c>
      <c r="B401" t="s">
        <v>826</v>
      </c>
      <c r="C401" s="6">
        <v>287.90625</v>
      </c>
      <c r="D401">
        <v>87</v>
      </c>
      <c r="E401">
        <v>564</v>
      </c>
      <c r="F401" s="6">
        <v>115.19698679275007</v>
      </c>
      <c r="G401" s="6">
        <v>99.96875</v>
      </c>
      <c r="H401">
        <v>99</v>
      </c>
      <c r="I401">
        <v>100</v>
      </c>
      <c r="J401" s="6">
        <v>0.17677669529663689</v>
      </c>
      <c r="K401">
        <v>1</v>
      </c>
    </row>
    <row r="402" spans="1:11" x14ac:dyDescent="0.25">
      <c r="A402" t="s">
        <v>827</v>
      </c>
      <c r="B402" t="s">
        <v>826</v>
      </c>
      <c r="C402" s="6">
        <v>194.21875</v>
      </c>
      <c r="D402">
        <v>39</v>
      </c>
      <c r="E402">
        <v>440</v>
      </c>
      <c r="F402" s="6">
        <v>74.442761893867811</v>
      </c>
      <c r="G402" s="6">
        <v>100</v>
      </c>
      <c r="H402">
        <v>100</v>
      </c>
      <c r="I402">
        <v>100</v>
      </c>
      <c r="J402" s="6">
        <v>0</v>
      </c>
      <c r="K402">
        <v>0</v>
      </c>
    </row>
    <row r="403" spans="1:11" x14ac:dyDescent="0.25">
      <c r="A403" t="s">
        <v>828</v>
      </c>
      <c r="B403" t="s">
        <v>826</v>
      </c>
      <c r="C403" s="6">
        <v>277.125</v>
      </c>
      <c r="D403">
        <v>87</v>
      </c>
      <c r="E403">
        <v>571</v>
      </c>
      <c r="F403" s="6">
        <v>97.066904096956463</v>
      </c>
      <c r="G403" s="6">
        <v>100</v>
      </c>
      <c r="H403">
        <v>100</v>
      </c>
      <c r="I403">
        <v>100</v>
      </c>
      <c r="J403" s="6">
        <v>0</v>
      </c>
      <c r="K403">
        <v>0</v>
      </c>
    </row>
    <row r="404" spans="1:11" x14ac:dyDescent="0.25">
      <c r="A404" t="s">
        <v>829</v>
      </c>
      <c r="B404" t="s">
        <v>826</v>
      </c>
      <c r="C404" s="6">
        <v>303.84375</v>
      </c>
      <c r="D404">
        <v>119</v>
      </c>
      <c r="E404">
        <v>611</v>
      </c>
      <c r="F404" s="6">
        <v>96.63937265304547</v>
      </c>
      <c r="G404" s="6">
        <v>100</v>
      </c>
      <c r="H404">
        <v>100</v>
      </c>
      <c r="I404">
        <v>100</v>
      </c>
      <c r="J404" s="6">
        <v>0</v>
      </c>
      <c r="K404">
        <v>0</v>
      </c>
    </row>
    <row r="405" spans="1:11" x14ac:dyDescent="0.25">
      <c r="A405" t="s">
        <v>830</v>
      </c>
      <c r="B405" t="s">
        <v>826</v>
      </c>
      <c r="C405" s="6">
        <v>393</v>
      </c>
      <c r="D405">
        <v>167</v>
      </c>
      <c r="E405">
        <v>863</v>
      </c>
      <c r="F405" s="6">
        <v>136.04292491472989</v>
      </c>
      <c r="G405" s="6">
        <v>100</v>
      </c>
      <c r="H405">
        <v>100</v>
      </c>
      <c r="I405">
        <v>100</v>
      </c>
      <c r="J405" s="6">
        <v>0</v>
      </c>
      <c r="K405">
        <v>0</v>
      </c>
    </row>
    <row r="406" spans="1:11" x14ac:dyDescent="0.25">
      <c r="A406" t="s">
        <v>831</v>
      </c>
      <c r="B406" t="s">
        <v>826</v>
      </c>
      <c r="C406" s="6">
        <v>576.65625</v>
      </c>
      <c r="D406">
        <v>185</v>
      </c>
      <c r="E406">
        <v>1064</v>
      </c>
      <c r="F406" s="6">
        <v>190.78033464880409</v>
      </c>
      <c r="G406" s="6">
        <v>100</v>
      </c>
      <c r="H406">
        <v>100</v>
      </c>
      <c r="I406">
        <v>100</v>
      </c>
      <c r="J406" s="6">
        <v>0</v>
      </c>
      <c r="K406">
        <v>0</v>
      </c>
    </row>
    <row r="407" spans="1:11" x14ac:dyDescent="0.25">
      <c r="A407" t="s">
        <v>832</v>
      </c>
      <c r="B407" t="s">
        <v>833</v>
      </c>
      <c r="C407" s="6">
        <v>328.78125</v>
      </c>
      <c r="D407">
        <v>163</v>
      </c>
      <c r="E407">
        <v>741</v>
      </c>
      <c r="F407" s="6">
        <v>136.98639781191369</v>
      </c>
      <c r="G407" s="6">
        <v>97.5</v>
      </c>
      <c r="H407">
        <v>80</v>
      </c>
      <c r="I407">
        <v>100</v>
      </c>
      <c r="J407" s="6">
        <v>6.4607999105274088</v>
      </c>
      <c r="K407">
        <v>5</v>
      </c>
    </row>
    <row r="408" spans="1:11" x14ac:dyDescent="0.25">
      <c r="A408" t="s">
        <v>834</v>
      </c>
      <c r="B408" t="s">
        <v>833</v>
      </c>
      <c r="C408" s="6">
        <v>237.78125</v>
      </c>
      <c r="D408">
        <v>103</v>
      </c>
      <c r="E408">
        <v>521</v>
      </c>
      <c r="F408" s="6">
        <v>78.096604517077282</v>
      </c>
      <c r="G408" s="6">
        <v>99.03125</v>
      </c>
      <c r="H408">
        <v>86</v>
      </c>
      <c r="I408">
        <v>100</v>
      </c>
      <c r="J408" s="6">
        <v>3.4592967306907543</v>
      </c>
      <c r="K408">
        <v>3</v>
      </c>
    </row>
    <row r="409" spans="1:11" x14ac:dyDescent="0.25">
      <c r="A409" t="s">
        <v>835</v>
      </c>
      <c r="B409" t="s">
        <v>833</v>
      </c>
      <c r="C409" s="6">
        <v>225.59375</v>
      </c>
      <c r="D409">
        <v>26</v>
      </c>
      <c r="E409">
        <v>564</v>
      </c>
      <c r="F409" s="6">
        <v>106.95970280527872</v>
      </c>
      <c r="G409" s="6">
        <v>100</v>
      </c>
      <c r="H409">
        <v>100</v>
      </c>
      <c r="I409">
        <v>100</v>
      </c>
      <c r="J409" s="6">
        <v>0</v>
      </c>
      <c r="K409">
        <v>0</v>
      </c>
    </row>
    <row r="410" spans="1:11" x14ac:dyDescent="0.25">
      <c r="A410" t="s">
        <v>836</v>
      </c>
      <c r="B410" t="s">
        <v>833</v>
      </c>
      <c r="C410" s="6">
        <v>330.5625</v>
      </c>
      <c r="D410">
        <v>142</v>
      </c>
      <c r="E410">
        <v>726</v>
      </c>
      <c r="F410" s="6">
        <v>141.9381822507431</v>
      </c>
      <c r="G410" s="6">
        <v>100</v>
      </c>
      <c r="H410">
        <v>100</v>
      </c>
      <c r="I410">
        <v>100</v>
      </c>
      <c r="J410" s="6">
        <v>0</v>
      </c>
      <c r="K410">
        <v>0</v>
      </c>
    </row>
    <row r="411" spans="1:11" x14ac:dyDescent="0.25">
      <c r="A411" t="s">
        <v>837</v>
      </c>
      <c r="B411" t="s">
        <v>833</v>
      </c>
      <c r="C411" s="6">
        <v>466.1875</v>
      </c>
      <c r="D411">
        <v>228</v>
      </c>
      <c r="E411">
        <v>1023</v>
      </c>
      <c r="F411" s="6">
        <v>178.40158351315159</v>
      </c>
      <c r="G411" s="6">
        <v>100</v>
      </c>
      <c r="H411">
        <v>100</v>
      </c>
      <c r="I411">
        <v>100</v>
      </c>
      <c r="J411" s="6">
        <v>0</v>
      </c>
      <c r="K411">
        <v>0</v>
      </c>
    </row>
    <row r="412" spans="1:11" x14ac:dyDescent="0.25">
      <c r="A412" t="s">
        <v>838</v>
      </c>
      <c r="B412" t="s">
        <v>833</v>
      </c>
      <c r="C412" s="6">
        <v>549.3125</v>
      </c>
      <c r="D412">
        <v>194</v>
      </c>
      <c r="E412">
        <v>1034</v>
      </c>
      <c r="F412" s="6">
        <v>156.50094042796903</v>
      </c>
      <c r="G412" s="6">
        <v>100</v>
      </c>
      <c r="H412">
        <v>100</v>
      </c>
      <c r="I412">
        <v>100</v>
      </c>
      <c r="J412" s="6">
        <v>0</v>
      </c>
      <c r="K412">
        <v>0</v>
      </c>
    </row>
    <row r="413" spans="1:11" x14ac:dyDescent="0.25">
      <c r="A413" t="s">
        <v>839</v>
      </c>
      <c r="B413" t="s">
        <v>833</v>
      </c>
      <c r="C413" s="6">
        <v>553.28125</v>
      </c>
      <c r="D413">
        <v>327</v>
      </c>
      <c r="E413">
        <v>1243</v>
      </c>
      <c r="F413" s="6">
        <v>215.27959829846483</v>
      </c>
      <c r="G413" s="6">
        <v>100</v>
      </c>
      <c r="H413">
        <v>100</v>
      </c>
      <c r="I413">
        <v>100</v>
      </c>
      <c r="J413" s="6">
        <v>0</v>
      </c>
      <c r="K413">
        <v>0</v>
      </c>
    </row>
    <row r="414" spans="1:11" x14ac:dyDescent="0.25">
      <c r="A414" t="s">
        <v>840</v>
      </c>
      <c r="B414" t="s">
        <v>833</v>
      </c>
      <c r="C414" s="6">
        <v>703.875</v>
      </c>
      <c r="D414">
        <v>281</v>
      </c>
      <c r="E414">
        <v>1408</v>
      </c>
      <c r="F414" s="6">
        <v>229.09876022249415</v>
      </c>
      <c r="G414" s="6">
        <v>100</v>
      </c>
      <c r="H414">
        <v>100</v>
      </c>
      <c r="I414">
        <v>100</v>
      </c>
      <c r="J414" s="6">
        <v>0</v>
      </c>
      <c r="K414">
        <v>0</v>
      </c>
    </row>
    <row r="415" spans="1:11" x14ac:dyDescent="0.25">
      <c r="A415" t="s">
        <v>841</v>
      </c>
      <c r="B415" t="s">
        <v>842</v>
      </c>
      <c r="C415" s="6">
        <v>142.1875</v>
      </c>
      <c r="D415">
        <v>57</v>
      </c>
      <c r="E415">
        <v>482</v>
      </c>
      <c r="F415" s="6">
        <v>79.993724552254321</v>
      </c>
      <c r="G415" s="6">
        <v>100</v>
      </c>
      <c r="H415">
        <v>100</v>
      </c>
      <c r="I415">
        <v>100</v>
      </c>
      <c r="J415" s="6">
        <v>0</v>
      </c>
      <c r="K415">
        <v>0</v>
      </c>
    </row>
    <row r="416" spans="1:11" x14ac:dyDescent="0.25">
      <c r="A416" t="s">
        <v>843</v>
      </c>
      <c r="B416" t="s">
        <v>842</v>
      </c>
      <c r="C416" s="6">
        <v>171.53125</v>
      </c>
      <c r="D416">
        <v>50</v>
      </c>
      <c r="E416">
        <v>363</v>
      </c>
      <c r="F416" s="6">
        <v>84.662511936626089</v>
      </c>
      <c r="G416" s="6">
        <v>100</v>
      </c>
      <c r="H416">
        <v>100</v>
      </c>
      <c r="I416">
        <v>100</v>
      </c>
      <c r="J416" s="6">
        <v>0</v>
      </c>
      <c r="K416">
        <v>0</v>
      </c>
    </row>
    <row r="417" spans="1:11" x14ac:dyDescent="0.25">
      <c r="A417" t="s">
        <v>844</v>
      </c>
      <c r="B417" t="s">
        <v>842</v>
      </c>
      <c r="C417" s="6">
        <v>333.9375</v>
      </c>
      <c r="D417">
        <v>82</v>
      </c>
      <c r="E417">
        <v>1325</v>
      </c>
      <c r="F417" s="6">
        <v>218.30740940242958</v>
      </c>
      <c r="G417" s="6">
        <v>100</v>
      </c>
      <c r="H417">
        <v>100</v>
      </c>
      <c r="I417">
        <v>100</v>
      </c>
      <c r="J417" s="6">
        <v>0</v>
      </c>
      <c r="K417">
        <v>0</v>
      </c>
    </row>
    <row r="418" spans="1:11" x14ac:dyDescent="0.25">
      <c r="A418" t="s">
        <v>845</v>
      </c>
      <c r="B418" t="s">
        <v>842</v>
      </c>
      <c r="C418" s="6">
        <v>336.21875</v>
      </c>
      <c r="D418">
        <v>108</v>
      </c>
      <c r="E418">
        <v>744</v>
      </c>
      <c r="F418" s="6">
        <v>159.36764847054832</v>
      </c>
      <c r="G418" s="6">
        <v>100</v>
      </c>
      <c r="H418">
        <v>100</v>
      </c>
      <c r="I418">
        <v>100</v>
      </c>
      <c r="J418" s="6">
        <v>0</v>
      </c>
      <c r="K418">
        <v>0</v>
      </c>
    </row>
    <row r="419" spans="1:11" x14ac:dyDescent="0.25">
      <c r="A419" t="s">
        <v>846</v>
      </c>
      <c r="B419" t="s">
        <v>842</v>
      </c>
      <c r="C419" s="6">
        <v>351.71875</v>
      </c>
      <c r="D419">
        <v>75</v>
      </c>
      <c r="E419">
        <v>924</v>
      </c>
      <c r="F419" s="6">
        <v>197.69106468541165</v>
      </c>
      <c r="G419" s="6">
        <v>100</v>
      </c>
      <c r="H419">
        <v>100</v>
      </c>
      <c r="I419">
        <v>100</v>
      </c>
      <c r="J419" s="6">
        <v>0</v>
      </c>
      <c r="K419">
        <v>0</v>
      </c>
    </row>
    <row r="420" spans="1:11" x14ac:dyDescent="0.25">
      <c r="A420" t="s">
        <v>847</v>
      </c>
      <c r="B420" t="s">
        <v>848</v>
      </c>
      <c r="C420" s="6">
        <v>0.4375</v>
      </c>
      <c r="D420">
        <v>0</v>
      </c>
      <c r="E420">
        <v>2</v>
      </c>
      <c r="F420" s="6">
        <v>0.61892205981773851</v>
      </c>
      <c r="G420" s="6">
        <v>21.03125</v>
      </c>
      <c r="H420">
        <v>0</v>
      </c>
      <c r="I420">
        <v>100</v>
      </c>
      <c r="J420" s="6">
        <v>28.92424407242634</v>
      </c>
      <c r="K420">
        <v>32</v>
      </c>
    </row>
    <row r="421" spans="1:11" x14ac:dyDescent="0.25">
      <c r="A421" t="s">
        <v>849</v>
      </c>
      <c r="B421" t="s">
        <v>848</v>
      </c>
      <c r="C421" s="6">
        <v>77.59375</v>
      </c>
      <c r="D421">
        <v>33</v>
      </c>
      <c r="E421">
        <v>188</v>
      </c>
      <c r="F421" s="6">
        <v>33.873445089894012</v>
      </c>
      <c r="G421" s="6">
        <v>93.125</v>
      </c>
      <c r="H421">
        <v>35</v>
      </c>
      <c r="I421">
        <v>100</v>
      </c>
      <c r="J421" s="6">
        <v>13.236679244408503</v>
      </c>
      <c r="K421">
        <v>19</v>
      </c>
    </row>
    <row r="422" spans="1:11" x14ac:dyDescent="0.25">
      <c r="A422" t="s">
        <v>850</v>
      </c>
      <c r="B422" t="s">
        <v>848</v>
      </c>
      <c r="C422" s="6">
        <v>258.59375</v>
      </c>
      <c r="D422">
        <v>124</v>
      </c>
      <c r="E422">
        <v>709</v>
      </c>
      <c r="F422" s="6">
        <v>139.92091300145697</v>
      </c>
      <c r="G422" s="6">
        <v>99.71875</v>
      </c>
      <c r="H422">
        <v>92</v>
      </c>
      <c r="I422">
        <v>100</v>
      </c>
      <c r="J422" s="6">
        <v>1.4195495650881429</v>
      </c>
      <c r="K422">
        <v>2</v>
      </c>
    </row>
    <row r="423" spans="1:11" x14ac:dyDescent="0.25">
      <c r="A423" t="s">
        <v>851</v>
      </c>
      <c r="B423" t="s">
        <v>848</v>
      </c>
      <c r="C423" s="6">
        <v>186.78125</v>
      </c>
      <c r="D423">
        <v>95</v>
      </c>
      <c r="E423">
        <v>520</v>
      </c>
      <c r="F423" s="6">
        <v>105.90706040462263</v>
      </c>
      <c r="G423" s="6">
        <v>100</v>
      </c>
      <c r="H423">
        <v>100</v>
      </c>
      <c r="I423">
        <v>100</v>
      </c>
      <c r="J423" s="6">
        <v>0</v>
      </c>
      <c r="K423">
        <v>0</v>
      </c>
    </row>
    <row r="424" spans="1:11" x14ac:dyDescent="0.25">
      <c r="A424" t="s">
        <v>852</v>
      </c>
      <c r="B424" t="s">
        <v>848</v>
      </c>
      <c r="C424" s="6">
        <v>197.28125</v>
      </c>
      <c r="D424">
        <v>12</v>
      </c>
      <c r="E424">
        <v>417</v>
      </c>
      <c r="F424" s="6">
        <v>77.745338777401329</v>
      </c>
      <c r="G424" s="6">
        <v>100</v>
      </c>
      <c r="H424">
        <v>100</v>
      </c>
      <c r="I424">
        <v>100</v>
      </c>
      <c r="J424" s="6">
        <v>0</v>
      </c>
      <c r="K424">
        <v>1</v>
      </c>
    </row>
    <row r="425" spans="1:11" x14ac:dyDescent="0.25">
      <c r="A425" t="s">
        <v>853</v>
      </c>
      <c r="B425" t="s">
        <v>854</v>
      </c>
      <c r="C425" s="6">
        <v>63.03125</v>
      </c>
      <c r="D425">
        <v>4</v>
      </c>
      <c r="E425">
        <v>192</v>
      </c>
      <c r="F425" s="6">
        <v>38.337621020139878</v>
      </c>
      <c r="G425" s="6">
        <v>100</v>
      </c>
      <c r="H425">
        <v>100</v>
      </c>
      <c r="I425">
        <v>100</v>
      </c>
      <c r="J425" s="6">
        <v>0</v>
      </c>
      <c r="K425">
        <v>3</v>
      </c>
    </row>
    <row r="426" spans="1:11" x14ac:dyDescent="0.25">
      <c r="A426" t="s">
        <v>855</v>
      </c>
      <c r="B426" t="s">
        <v>854</v>
      </c>
      <c r="C426" s="6">
        <v>165.15625</v>
      </c>
      <c r="D426">
        <v>58</v>
      </c>
      <c r="E426">
        <v>323</v>
      </c>
      <c r="F426" s="6">
        <v>72.741747952336766</v>
      </c>
      <c r="G426" s="6">
        <v>100</v>
      </c>
      <c r="H426">
        <v>100</v>
      </c>
      <c r="I426">
        <v>100</v>
      </c>
      <c r="J426" s="6">
        <v>0</v>
      </c>
      <c r="K426">
        <v>0</v>
      </c>
    </row>
    <row r="427" spans="1:11" x14ac:dyDescent="0.25">
      <c r="A427" t="s">
        <v>856</v>
      </c>
      <c r="B427" t="s">
        <v>854</v>
      </c>
      <c r="C427" s="6">
        <v>235.21875</v>
      </c>
      <c r="D427">
        <v>131</v>
      </c>
      <c r="E427">
        <v>516</v>
      </c>
      <c r="F427" s="6">
        <v>93.317264721814951</v>
      </c>
      <c r="G427" s="6">
        <v>100</v>
      </c>
      <c r="H427">
        <v>100</v>
      </c>
      <c r="I427">
        <v>100</v>
      </c>
      <c r="J427" s="6">
        <v>0</v>
      </c>
      <c r="K427">
        <v>0</v>
      </c>
    </row>
    <row r="428" spans="1:11" x14ac:dyDescent="0.25">
      <c r="A428" t="s">
        <v>857</v>
      </c>
      <c r="B428" t="s">
        <v>854</v>
      </c>
      <c r="C428" s="6">
        <v>400.96875</v>
      </c>
      <c r="D428">
        <v>206</v>
      </c>
      <c r="E428">
        <v>884</v>
      </c>
      <c r="F428" s="6">
        <v>152.08560500586503</v>
      </c>
      <c r="G428" s="6">
        <v>100</v>
      </c>
      <c r="H428">
        <v>100</v>
      </c>
      <c r="I428">
        <v>100</v>
      </c>
      <c r="J428" s="6">
        <v>0</v>
      </c>
      <c r="K428">
        <v>0</v>
      </c>
    </row>
    <row r="429" spans="1:11" x14ac:dyDescent="0.25">
      <c r="A429" t="s">
        <v>858</v>
      </c>
      <c r="B429" t="s">
        <v>854</v>
      </c>
      <c r="C429" s="6">
        <v>494.625</v>
      </c>
      <c r="D429">
        <v>227</v>
      </c>
      <c r="E429">
        <v>1007</v>
      </c>
      <c r="F429" s="6">
        <v>167.28067007471356</v>
      </c>
      <c r="G429" s="6">
        <v>100</v>
      </c>
      <c r="H429">
        <v>100</v>
      </c>
      <c r="I429">
        <v>100</v>
      </c>
      <c r="J429" s="6">
        <v>0</v>
      </c>
      <c r="K429">
        <v>0</v>
      </c>
    </row>
    <row r="430" spans="1:11" x14ac:dyDescent="0.25">
      <c r="A430" t="s">
        <v>859</v>
      </c>
      <c r="B430" t="s">
        <v>854</v>
      </c>
      <c r="C430" s="6">
        <v>531.3125</v>
      </c>
      <c r="D430">
        <v>159</v>
      </c>
      <c r="E430">
        <v>1440</v>
      </c>
      <c r="F430" s="6">
        <v>258.52090918119364</v>
      </c>
      <c r="G430" s="6">
        <v>100</v>
      </c>
      <c r="H430">
        <v>100</v>
      </c>
      <c r="I430">
        <v>100</v>
      </c>
      <c r="J430" s="6">
        <v>0</v>
      </c>
      <c r="K430">
        <v>0</v>
      </c>
    </row>
    <row r="431" spans="1:11" x14ac:dyDescent="0.25">
      <c r="A431" t="s">
        <v>860</v>
      </c>
      <c r="B431" t="s">
        <v>861</v>
      </c>
      <c r="C431" s="6">
        <v>281.15625</v>
      </c>
      <c r="D431">
        <v>124</v>
      </c>
      <c r="E431">
        <v>614</v>
      </c>
      <c r="F431" s="6">
        <v>113.40083329471386</v>
      </c>
      <c r="G431" s="6">
        <v>100</v>
      </c>
      <c r="H431">
        <v>100</v>
      </c>
      <c r="I431">
        <v>100</v>
      </c>
      <c r="J431" s="6">
        <v>0</v>
      </c>
      <c r="K431">
        <v>0</v>
      </c>
    </row>
    <row r="432" spans="1:11" x14ac:dyDescent="0.25">
      <c r="A432" t="s">
        <v>862</v>
      </c>
      <c r="B432" t="s">
        <v>861</v>
      </c>
      <c r="C432" s="6">
        <v>346.5</v>
      </c>
      <c r="D432">
        <v>183</v>
      </c>
      <c r="E432">
        <v>668</v>
      </c>
      <c r="F432" s="6">
        <v>105.70012359989111</v>
      </c>
      <c r="G432" s="6">
        <v>100</v>
      </c>
      <c r="H432">
        <v>100</v>
      </c>
      <c r="I432">
        <v>100</v>
      </c>
      <c r="J432" s="6">
        <v>0</v>
      </c>
      <c r="K432">
        <v>0</v>
      </c>
    </row>
    <row r="433" spans="1:11" x14ac:dyDescent="0.25">
      <c r="A433" t="s">
        <v>863</v>
      </c>
      <c r="B433" t="s">
        <v>861</v>
      </c>
      <c r="C433" s="6">
        <v>403</v>
      </c>
      <c r="D433">
        <v>168</v>
      </c>
      <c r="E433">
        <v>927</v>
      </c>
      <c r="F433" s="6">
        <v>160.48977457126509</v>
      </c>
      <c r="G433" s="6">
        <v>100</v>
      </c>
      <c r="H433">
        <v>100</v>
      </c>
      <c r="I433">
        <v>100</v>
      </c>
      <c r="J433" s="6">
        <v>0</v>
      </c>
      <c r="K433">
        <v>0</v>
      </c>
    </row>
    <row r="434" spans="1:11" x14ac:dyDescent="0.25">
      <c r="A434" t="s">
        <v>864</v>
      </c>
      <c r="B434" t="s">
        <v>861</v>
      </c>
      <c r="C434" s="6">
        <v>453.25</v>
      </c>
      <c r="D434">
        <v>217</v>
      </c>
      <c r="E434">
        <v>955</v>
      </c>
      <c r="F434" s="6">
        <v>163.62112017628388</v>
      </c>
      <c r="G434" s="6">
        <v>100</v>
      </c>
      <c r="H434">
        <v>100</v>
      </c>
      <c r="I434">
        <v>100</v>
      </c>
      <c r="J434" s="6">
        <v>0</v>
      </c>
      <c r="K434">
        <v>0</v>
      </c>
    </row>
    <row r="435" spans="1:11" x14ac:dyDescent="0.25">
      <c r="A435" t="s">
        <v>865</v>
      </c>
      <c r="B435" t="s">
        <v>861</v>
      </c>
      <c r="C435" s="6">
        <v>702.40625</v>
      </c>
      <c r="D435">
        <v>245</v>
      </c>
      <c r="E435">
        <v>1889</v>
      </c>
      <c r="F435" s="6">
        <v>326.87196461305763</v>
      </c>
      <c r="G435" s="6">
        <v>100</v>
      </c>
      <c r="H435">
        <v>100</v>
      </c>
      <c r="I435">
        <v>100</v>
      </c>
      <c r="J435" s="6">
        <v>0</v>
      </c>
      <c r="K435">
        <v>0</v>
      </c>
    </row>
    <row r="436" spans="1:11" x14ac:dyDescent="0.25">
      <c r="A436" t="s">
        <v>866</v>
      </c>
      <c r="B436" t="s">
        <v>867</v>
      </c>
      <c r="C436" s="6">
        <v>260.875</v>
      </c>
      <c r="D436">
        <v>118</v>
      </c>
      <c r="E436">
        <v>706</v>
      </c>
      <c r="F436" s="6">
        <v>140.88607843493335</v>
      </c>
      <c r="G436" s="6">
        <v>91.09375</v>
      </c>
      <c r="H436">
        <v>87</v>
      </c>
      <c r="I436">
        <v>100</v>
      </c>
      <c r="J436" s="6">
        <v>5.0822866012036547</v>
      </c>
      <c r="K436">
        <v>25</v>
      </c>
    </row>
    <row r="437" spans="1:11" x14ac:dyDescent="0.25">
      <c r="A437" t="s">
        <v>868</v>
      </c>
      <c r="B437" t="s">
        <v>867</v>
      </c>
      <c r="C437" s="6">
        <v>299.71875</v>
      </c>
      <c r="D437">
        <v>140</v>
      </c>
      <c r="E437">
        <v>783</v>
      </c>
      <c r="F437" s="6">
        <v>148.88732140718514</v>
      </c>
      <c r="G437" s="6">
        <v>98.96875</v>
      </c>
      <c r="H437">
        <v>92</v>
      </c>
      <c r="I437">
        <v>100</v>
      </c>
      <c r="J437" s="6">
        <v>2.6818911839559494</v>
      </c>
      <c r="K437">
        <v>5</v>
      </c>
    </row>
    <row r="438" spans="1:11" x14ac:dyDescent="0.25">
      <c r="A438" t="s">
        <v>869</v>
      </c>
      <c r="B438" t="s">
        <v>867</v>
      </c>
      <c r="C438" s="6">
        <v>45.40625</v>
      </c>
      <c r="D438">
        <v>5</v>
      </c>
      <c r="E438">
        <v>175</v>
      </c>
      <c r="F438" s="6">
        <v>35.324175560545754</v>
      </c>
      <c r="G438" s="6">
        <v>100</v>
      </c>
      <c r="H438">
        <v>100</v>
      </c>
      <c r="I438">
        <v>100</v>
      </c>
      <c r="J438" s="6">
        <v>0</v>
      </c>
      <c r="K438">
        <v>8</v>
      </c>
    </row>
    <row r="439" spans="1:11" x14ac:dyDescent="0.25">
      <c r="A439" t="s">
        <v>870</v>
      </c>
      <c r="B439" t="s">
        <v>867</v>
      </c>
      <c r="C439" s="6">
        <v>109.125</v>
      </c>
      <c r="D439">
        <v>38</v>
      </c>
      <c r="E439">
        <v>216</v>
      </c>
      <c r="F439" s="6">
        <v>41.634159362312715</v>
      </c>
      <c r="G439" s="6">
        <v>100</v>
      </c>
      <c r="H439">
        <v>100</v>
      </c>
      <c r="I439">
        <v>100</v>
      </c>
      <c r="J439" s="6">
        <v>0</v>
      </c>
      <c r="K439">
        <v>0</v>
      </c>
    </row>
    <row r="440" spans="1:11" x14ac:dyDescent="0.25">
      <c r="A440" t="s">
        <v>871</v>
      </c>
      <c r="B440" t="s">
        <v>867</v>
      </c>
      <c r="C440" s="6">
        <v>116.59375</v>
      </c>
      <c r="D440">
        <v>45</v>
      </c>
      <c r="E440">
        <v>383</v>
      </c>
      <c r="F440" s="6">
        <v>70.90969239678347</v>
      </c>
      <c r="G440" s="6">
        <v>100</v>
      </c>
      <c r="H440">
        <v>100</v>
      </c>
      <c r="I440">
        <v>100</v>
      </c>
      <c r="J440" s="6">
        <v>0</v>
      </c>
      <c r="K440">
        <v>0</v>
      </c>
    </row>
    <row r="441" spans="1:11" x14ac:dyDescent="0.25">
      <c r="A441" t="s">
        <v>872</v>
      </c>
      <c r="B441" t="s">
        <v>867</v>
      </c>
      <c r="C441" s="6">
        <v>119.1875</v>
      </c>
      <c r="D441">
        <v>48</v>
      </c>
      <c r="E441">
        <v>440</v>
      </c>
      <c r="F441" s="6">
        <v>81.926575112581261</v>
      </c>
      <c r="G441" s="6">
        <v>100</v>
      </c>
      <c r="H441">
        <v>100</v>
      </c>
      <c r="I441">
        <v>100</v>
      </c>
      <c r="J441" s="6">
        <v>0</v>
      </c>
      <c r="K441">
        <v>0</v>
      </c>
    </row>
    <row r="442" spans="1:11" x14ac:dyDescent="0.25">
      <c r="A442" t="s">
        <v>873</v>
      </c>
      <c r="B442" t="s">
        <v>867</v>
      </c>
      <c r="C442" s="6">
        <v>294.65625</v>
      </c>
      <c r="D442">
        <v>155</v>
      </c>
      <c r="E442">
        <v>605</v>
      </c>
      <c r="F442" s="6">
        <v>119.62619450308667</v>
      </c>
      <c r="G442" s="6">
        <v>100</v>
      </c>
      <c r="H442">
        <v>100</v>
      </c>
      <c r="I442">
        <v>100</v>
      </c>
      <c r="J442" s="6">
        <v>0</v>
      </c>
      <c r="K442">
        <v>0</v>
      </c>
    </row>
    <row r="443" spans="1:11" x14ac:dyDescent="0.25">
      <c r="A443" t="s">
        <v>874</v>
      </c>
      <c r="B443" t="s">
        <v>867</v>
      </c>
      <c r="C443" s="6">
        <v>299.96875</v>
      </c>
      <c r="D443">
        <v>140</v>
      </c>
      <c r="E443">
        <v>828</v>
      </c>
      <c r="F443" s="6">
        <v>152.58704218756057</v>
      </c>
      <c r="G443" s="6">
        <v>100</v>
      </c>
      <c r="H443">
        <v>100</v>
      </c>
      <c r="I443">
        <v>100</v>
      </c>
      <c r="J443" s="6">
        <v>0</v>
      </c>
      <c r="K443">
        <v>0</v>
      </c>
    </row>
    <row r="444" spans="1:11" x14ac:dyDescent="0.25">
      <c r="A444" t="s">
        <v>875</v>
      </c>
      <c r="B444" t="s">
        <v>867</v>
      </c>
      <c r="C444" s="6">
        <v>303.21875</v>
      </c>
      <c r="D444">
        <v>141</v>
      </c>
      <c r="E444">
        <v>644</v>
      </c>
      <c r="F444" s="6">
        <v>127.81280020076741</v>
      </c>
      <c r="G444" s="6">
        <v>100</v>
      </c>
      <c r="H444">
        <v>100</v>
      </c>
      <c r="I444">
        <v>100</v>
      </c>
      <c r="J444" s="6">
        <v>0</v>
      </c>
      <c r="K444">
        <v>0</v>
      </c>
    </row>
    <row r="445" spans="1:11" x14ac:dyDescent="0.25">
      <c r="A445" t="s">
        <v>876</v>
      </c>
      <c r="B445" t="s">
        <v>867</v>
      </c>
      <c r="C445" s="6">
        <v>366.21875</v>
      </c>
      <c r="D445">
        <v>160</v>
      </c>
      <c r="E445">
        <v>846</v>
      </c>
      <c r="F445" s="6">
        <v>159.16206680005294</v>
      </c>
      <c r="G445" s="6">
        <v>100</v>
      </c>
      <c r="H445">
        <v>100</v>
      </c>
      <c r="I445">
        <v>100</v>
      </c>
      <c r="J445" s="6">
        <v>0</v>
      </c>
      <c r="K445">
        <v>0</v>
      </c>
    </row>
    <row r="446" spans="1:11" x14ac:dyDescent="0.25">
      <c r="A446" t="s">
        <v>877</v>
      </c>
      <c r="B446" t="s">
        <v>867</v>
      </c>
      <c r="C446" s="6">
        <v>423.1875</v>
      </c>
      <c r="D446">
        <v>167</v>
      </c>
      <c r="E446">
        <v>891</v>
      </c>
      <c r="F446" s="6">
        <v>144.52334056387548</v>
      </c>
      <c r="G446" s="6">
        <v>100</v>
      </c>
      <c r="H446">
        <v>100</v>
      </c>
      <c r="I446">
        <v>100</v>
      </c>
      <c r="J446" s="6">
        <v>0</v>
      </c>
      <c r="K446">
        <v>0</v>
      </c>
    </row>
    <row r="447" spans="1:11" x14ac:dyDescent="0.25">
      <c r="A447" t="s">
        <v>878</v>
      </c>
      <c r="B447" t="s">
        <v>867</v>
      </c>
      <c r="C447" s="6">
        <v>461.78125</v>
      </c>
      <c r="D447">
        <v>104</v>
      </c>
      <c r="E447">
        <v>1362</v>
      </c>
      <c r="F447" s="6">
        <v>261.41077974354658</v>
      </c>
      <c r="G447" s="6">
        <v>100</v>
      </c>
      <c r="H447">
        <v>100</v>
      </c>
      <c r="I447">
        <v>100</v>
      </c>
      <c r="J447" s="6">
        <v>0</v>
      </c>
      <c r="K447">
        <v>0</v>
      </c>
    </row>
    <row r="448" spans="1:11" x14ac:dyDescent="0.25">
      <c r="A448" t="s">
        <v>879</v>
      </c>
      <c r="B448" t="s">
        <v>867</v>
      </c>
      <c r="C448" s="6">
        <v>587.90625</v>
      </c>
      <c r="D448">
        <v>316</v>
      </c>
      <c r="E448">
        <v>1312</v>
      </c>
      <c r="F448" s="6">
        <v>250.50701611126132</v>
      </c>
      <c r="G448" s="6">
        <v>100</v>
      </c>
      <c r="H448">
        <v>100</v>
      </c>
      <c r="I448">
        <v>100</v>
      </c>
      <c r="J448" s="6">
        <v>0</v>
      </c>
      <c r="K448">
        <v>0</v>
      </c>
    </row>
    <row r="449" spans="1:11" x14ac:dyDescent="0.25">
      <c r="A449" t="s">
        <v>880</v>
      </c>
      <c r="B449" t="s">
        <v>881</v>
      </c>
      <c r="C449" s="6">
        <v>156.6875</v>
      </c>
      <c r="D449">
        <v>63</v>
      </c>
      <c r="E449">
        <v>323</v>
      </c>
      <c r="F449" s="6">
        <v>64.331519139833077</v>
      </c>
      <c r="G449" s="6">
        <v>100</v>
      </c>
      <c r="H449">
        <v>100</v>
      </c>
      <c r="I449">
        <v>100</v>
      </c>
      <c r="J449" s="6">
        <v>0</v>
      </c>
      <c r="K449">
        <v>0</v>
      </c>
    </row>
    <row r="450" spans="1:11" x14ac:dyDescent="0.25">
      <c r="A450" t="s">
        <v>882</v>
      </c>
      <c r="B450" t="s">
        <v>881</v>
      </c>
      <c r="C450" s="6">
        <v>226.71875</v>
      </c>
      <c r="D450">
        <v>92</v>
      </c>
      <c r="E450">
        <v>486</v>
      </c>
      <c r="F450" s="6">
        <v>78.715590280615999</v>
      </c>
      <c r="G450" s="6">
        <v>100</v>
      </c>
      <c r="H450">
        <v>100</v>
      </c>
      <c r="I450">
        <v>100</v>
      </c>
      <c r="J450" s="6">
        <v>0</v>
      </c>
      <c r="K450">
        <v>0</v>
      </c>
    </row>
    <row r="451" spans="1:11" x14ac:dyDescent="0.25">
      <c r="A451" t="s">
        <v>883</v>
      </c>
      <c r="B451" t="s">
        <v>881</v>
      </c>
      <c r="C451" s="6">
        <v>456.4375</v>
      </c>
      <c r="D451">
        <v>203</v>
      </c>
      <c r="E451">
        <v>978</v>
      </c>
      <c r="F451" s="6">
        <v>181.48810278255957</v>
      </c>
      <c r="G451" s="6">
        <v>100</v>
      </c>
      <c r="H451">
        <v>100</v>
      </c>
      <c r="I451">
        <v>100</v>
      </c>
      <c r="J451" s="6">
        <v>0</v>
      </c>
      <c r="K451">
        <v>0</v>
      </c>
    </row>
    <row r="452" spans="1:11" x14ac:dyDescent="0.25">
      <c r="A452" t="s">
        <v>884</v>
      </c>
      <c r="B452" t="s">
        <v>881</v>
      </c>
      <c r="C452" s="6">
        <v>474.84375</v>
      </c>
      <c r="D452">
        <v>248</v>
      </c>
      <c r="E452">
        <v>1037</v>
      </c>
      <c r="F452" s="6">
        <v>162.28869325888795</v>
      </c>
      <c r="G452" s="6">
        <v>100</v>
      </c>
      <c r="H452">
        <v>100</v>
      </c>
      <c r="I452">
        <v>100</v>
      </c>
      <c r="J452" s="6">
        <v>0</v>
      </c>
      <c r="K452">
        <v>0</v>
      </c>
    </row>
    <row r="453" spans="1:11" x14ac:dyDescent="0.25">
      <c r="A453" t="s">
        <v>885</v>
      </c>
      <c r="B453" t="s">
        <v>881</v>
      </c>
      <c r="C453" s="6">
        <v>519.78125</v>
      </c>
      <c r="D453">
        <v>244</v>
      </c>
      <c r="E453">
        <v>966</v>
      </c>
      <c r="F453" s="6">
        <v>167.79859939724594</v>
      </c>
      <c r="G453" s="6">
        <v>100</v>
      </c>
      <c r="H453">
        <v>100</v>
      </c>
      <c r="I453">
        <v>100</v>
      </c>
      <c r="J453" s="6">
        <v>0</v>
      </c>
      <c r="K453">
        <v>0</v>
      </c>
    </row>
    <row r="454" spans="1:11" x14ac:dyDescent="0.25">
      <c r="A454" t="s">
        <v>886</v>
      </c>
      <c r="B454" t="s">
        <v>881</v>
      </c>
      <c r="C454" s="6">
        <v>724.59375</v>
      </c>
      <c r="D454">
        <v>337</v>
      </c>
      <c r="E454">
        <v>1415</v>
      </c>
      <c r="F454" s="6">
        <v>222.48129451998955</v>
      </c>
      <c r="G454" s="6">
        <v>100</v>
      </c>
      <c r="H454">
        <v>100</v>
      </c>
      <c r="I454">
        <v>100</v>
      </c>
      <c r="J454" s="6">
        <v>0</v>
      </c>
      <c r="K454">
        <v>0</v>
      </c>
    </row>
    <row r="455" spans="1:11" x14ac:dyDescent="0.25">
      <c r="A455" t="s">
        <v>887</v>
      </c>
      <c r="B455" t="s">
        <v>881</v>
      </c>
      <c r="C455" s="6">
        <v>747.40625</v>
      </c>
      <c r="D455">
        <v>373</v>
      </c>
      <c r="E455">
        <v>1364</v>
      </c>
      <c r="F455" s="6">
        <v>206.12443147283633</v>
      </c>
      <c r="G455" s="6">
        <v>100</v>
      </c>
      <c r="H455">
        <v>100</v>
      </c>
      <c r="I455">
        <v>100</v>
      </c>
      <c r="J455" s="6">
        <v>0</v>
      </c>
      <c r="K455">
        <v>0</v>
      </c>
    </row>
    <row r="456" spans="1:11" x14ac:dyDescent="0.25">
      <c r="A456" t="s">
        <v>888</v>
      </c>
      <c r="B456" t="s">
        <v>889</v>
      </c>
      <c r="C456" s="6">
        <v>43.9375</v>
      </c>
      <c r="D456">
        <v>19</v>
      </c>
      <c r="E456">
        <v>100</v>
      </c>
      <c r="F456" s="6">
        <v>18.171117635661055</v>
      </c>
      <c r="G456" s="6">
        <v>88.28125</v>
      </c>
      <c r="H456">
        <v>69</v>
      </c>
      <c r="I456">
        <v>100</v>
      </c>
      <c r="J456" s="6">
        <v>13.968245958648149</v>
      </c>
      <c r="K456">
        <v>18</v>
      </c>
    </row>
    <row r="457" spans="1:11" x14ac:dyDescent="0.25">
      <c r="A457" t="s">
        <v>890</v>
      </c>
      <c r="B457" t="s">
        <v>889</v>
      </c>
      <c r="C457" s="6">
        <v>115.625</v>
      </c>
      <c r="D457">
        <v>30</v>
      </c>
      <c r="E457">
        <v>363</v>
      </c>
      <c r="F457" s="6">
        <v>75.779710451604601</v>
      </c>
      <c r="G457" s="6">
        <v>89.71875</v>
      </c>
      <c r="H457">
        <v>89</v>
      </c>
      <c r="I457">
        <v>100</v>
      </c>
      <c r="J457" s="6">
        <v>1.9383127847725978</v>
      </c>
      <c r="K457">
        <v>31</v>
      </c>
    </row>
    <row r="458" spans="1:11" x14ac:dyDescent="0.25">
      <c r="A458" t="s">
        <v>891</v>
      </c>
      <c r="B458" t="s">
        <v>889</v>
      </c>
      <c r="C458" s="6">
        <v>56</v>
      </c>
      <c r="D458">
        <v>0</v>
      </c>
      <c r="E458">
        <v>155</v>
      </c>
      <c r="F458" s="6">
        <v>39.389698997285748</v>
      </c>
      <c r="G458" s="6">
        <v>96</v>
      </c>
      <c r="H458">
        <v>0</v>
      </c>
      <c r="I458">
        <v>100</v>
      </c>
      <c r="J458" s="6">
        <v>18.203154636207358</v>
      </c>
      <c r="K458">
        <v>5</v>
      </c>
    </row>
    <row r="459" spans="1:11" x14ac:dyDescent="0.25">
      <c r="A459" t="s">
        <v>892</v>
      </c>
      <c r="B459" t="s">
        <v>889</v>
      </c>
      <c r="C459" s="6">
        <v>355.21875</v>
      </c>
      <c r="D459">
        <v>188</v>
      </c>
      <c r="E459">
        <v>888</v>
      </c>
      <c r="F459" s="6">
        <v>151.10789445336414</v>
      </c>
      <c r="G459" s="6">
        <v>99.6875</v>
      </c>
      <c r="H459">
        <v>95</v>
      </c>
      <c r="I459">
        <v>100</v>
      </c>
      <c r="J459" s="6">
        <v>1.2296734420949118</v>
      </c>
      <c r="K459">
        <v>2</v>
      </c>
    </row>
    <row r="460" spans="1:11" x14ac:dyDescent="0.25">
      <c r="A460" t="s">
        <v>893</v>
      </c>
      <c r="B460" t="s">
        <v>889</v>
      </c>
      <c r="C460" s="6">
        <v>181.3125</v>
      </c>
      <c r="D460">
        <v>80</v>
      </c>
      <c r="E460">
        <v>429</v>
      </c>
      <c r="F460" s="6">
        <v>76.962260336667811</v>
      </c>
      <c r="G460" s="6">
        <v>100</v>
      </c>
      <c r="H460">
        <v>100</v>
      </c>
      <c r="I460">
        <v>100</v>
      </c>
      <c r="J460" s="6">
        <v>0</v>
      </c>
      <c r="K460">
        <v>0</v>
      </c>
    </row>
    <row r="461" spans="1:11" x14ac:dyDescent="0.25">
      <c r="A461" t="s">
        <v>894</v>
      </c>
      <c r="B461" t="s">
        <v>889</v>
      </c>
      <c r="C461" s="6">
        <v>334.96875</v>
      </c>
      <c r="D461">
        <v>56</v>
      </c>
      <c r="E461">
        <v>705</v>
      </c>
      <c r="F461" s="6">
        <v>124.26467184745164</v>
      </c>
      <c r="G461" s="6">
        <v>100</v>
      </c>
      <c r="H461">
        <v>100</v>
      </c>
      <c r="I461">
        <v>100</v>
      </c>
      <c r="J461" s="6">
        <v>0</v>
      </c>
      <c r="K461">
        <v>0</v>
      </c>
    </row>
    <row r="462" spans="1:11" x14ac:dyDescent="0.25">
      <c r="A462" t="s">
        <v>895</v>
      </c>
      <c r="B462" t="s">
        <v>896</v>
      </c>
      <c r="C462" s="6">
        <v>187.34375</v>
      </c>
      <c r="D462">
        <v>101</v>
      </c>
      <c r="E462">
        <v>373</v>
      </c>
      <c r="F462" s="6">
        <v>68.440984408278297</v>
      </c>
      <c r="G462" s="6">
        <v>99.46875</v>
      </c>
      <c r="H462">
        <v>87</v>
      </c>
      <c r="I462">
        <v>100</v>
      </c>
      <c r="J462" s="6">
        <v>2.3825220440370707</v>
      </c>
      <c r="K462">
        <v>2</v>
      </c>
    </row>
    <row r="463" spans="1:11" x14ac:dyDescent="0.25">
      <c r="A463" t="s">
        <v>897</v>
      </c>
      <c r="B463" t="s">
        <v>896</v>
      </c>
      <c r="C463" s="6">
        <v>242.15625</v>
      </c>
      <c r="D463">
        <v>129</v>
      </c>
      <c r="E463">
        <v>517</v>
      </c>
      <c r="F463" s="6">
        <v>105.91539818449745</v>
      </c>
      <c r="G463" s="6">
        <v>99.71875</v>
      </c>
      <c r="H463">
        <v>91</v>
      </c>
      <c r="I463">
        <v>100</v>
      </c>
      <c r="J463" s="6">
        <v>1.5909902576697319</v>
      </c>
      <c r="K463">
        <v>1</v>
      </c>
    </row>
    <row r="464" spans="1:11" x14ac:dyDescent="0.25">
      <c r="A464" t="s">
        <v>898</v>
      </c>
      <c r="B464" t="s">
        <v>899</v>
      </c>
      <c r="C464" s="6">
        <v>48.21875</v>
      </c>
      <c r="D464">
        <v>5</v>
      </c>
      <c r="E464">
        <v>116</v>
      </c>
      <c r="F464" s="6">
        <v>28.47039704789022</v>
      </c>
      <c r="G464" s="6">
        <v>96.75</v>
      </c>
      <c r="H464">
        <v>92</v>
      </c>
      <c r="I464">
        <v>100</v>
      </c>
      <c r="J464" s="6">
        <v>3.9919273378867683</v>
      </c>
      <c r="K464">
        <v>13</v>
      </c>
    </row>
    <row r="465" spans="1:11" x14ac:dyDescent="0.25">
      <c r="A465" t="s">
        <v>900</v>
      </c>
      <c r="B465" t="s">
        <v>899</v>
      </c>
      <c r="C465" s="6">
        <v>135.125</v>
      </c>
      <c r="D465">
        <v>43</v>
      </c>
      <c r="E465">
        <v>318</v>
      </c>
      <c r="F465" s="6">
        <v>52.499308751209654</v>
      </c>
      <c r="G465" s="6">
        <v>98.46875</v>
      </c>
      <c r="H465">
        <v>82</v>
      </c>
      <c r="I465">
        <v>100</v>
      </c>
      <c r="J465" s="6">
        <v>4.6070379189992323</v>
      </c>
      <c r="K465">
        <v>4</v>
      </c>
    </row>
    <row r="466" spans="1:11" x14ac:dyDescent="0.25">
      <c r="A466" t="s">
        <v>901</v>
      </c>
      <c r="B466" t="s">
        <v>899</v>
      </c>
      <c r="C466" s="6">
        <v>310.71875</v>
      </c>
      <c r="D466">
        <v>107</v>
      </c>
      <c r="E466">
        <v>773</v>
      </c>
      <c r="F466" s="6">
        <v>142.10791773246859</v>
      </c>
      <c r="G466" s="6">
        <v>99.125</v>
      </c>
      <c r="H466">
        <v>96</v>
      </c>
      <c r="I466">
        <v>100</v>
      </c>
      <c r="J466" s="6">
        <v>1.4973094148742161</v>
      </c>
      <c r="K466">
        <v>9</v>
      </c>
    </row>
    <row r="467" spans="1:11" x14ac:dyDescent="0.25">
      <c r="A467" t="s">
        <v>902</v>
      </c>
      <c r="B467" t="s">
        <v>899</v>
      </c>
      <c r="C467" s="6">
        <v>301.6875</v>
      </c>
      <c r="D467">
        <v>120</v>
      </c>
      <c r="E467">
        <v>518</v>
      </c>
      <c r="F467" s="6">
        <v>86.770530711757203</v>
      </c>
      <c r="G467" s="6">
        <v>99.4375</v>
      </c>
      <c r="H467">
        <v>91</v>
      </c>
      <c r="I467">
        <v>100</v>
      </c>
      <c r="J467" s="6">
        <v>2.2134121957708413</v>
      </c>
      <c r="K467">
        <v>2</v>
      </c>
    </row>
    <row r="468" spans="1:11" x14ac:dyDescent="0.25">
      <c r="A468" t="s">
        <v>903</v>
      </c>
      <c r="B468" t="s">
        <v>899</v>
      </c>
      <c r="C468" s="6">
        <v>35.59375</v>
      </c>
      <c r="D468">
        <v>11</v>
      </c>
      <c r="E468">
        <v>79</v>
      </c>
      <c r="F468" s="6">
        <v>17.624871310443019</v>
      </c>
      <c r="G468" s="6">
        <v>100</v>
      </c>
      <c r="H468">
        <v>100</v>
      </c>
      <c r="I468">
        <v>100</v>
      </c>
      <c r="J468" s="6">
        <v>0</v>
      </c>
      <c r="K468">
        <v>9</v>
      </c>
    </row>
    <row r="469" spans="1:11" x14ac:dyDescent="0.25">
      <c r="A469" t="s">
        <v>904</v>
      </c>
      <c r="B469" t="s">
        <v>899</v>
      </c>
      <c r="C469" s="6">
        <v>112.875</v>
      </c>
      <c r="D469">
        <v>22</v>
      </c>
      <c r="E469">
        <v>255</v>
      </c>
      <c r="F469" s="6">
        <v>52.581580241042218</v>
      </c>
      <c r="G469" s="6">
        <v>100</v>
      </c>
      <c r="H469">
        <v>100</v>
      </c>
      <c r="I469">
        <v>100</v>
      </c>
      <c r="J469" s="6">
        <v>0</v>
      </c>
      <c r="K469">
        <v>0</v>
      </c>
    </row>
    <row r="470" spans="1:11" x14ac:dyDescent="0.25">
      <c r="A470" t="s">
        <v>905</v>
      </c>
      <c r="B470" t="s">
        <v>899</v>
      </c>
      <c r="C470" s="6">
        <v>119.3125</v>
      </c>
      <c r="D470">
        <v>35</v>
      </c>
      <c r="E470">
        <v>230</v>
      </c>
      <c r="F470" s="6">
        <v>46.175986986674666</v>
      </c>
      <c r="G470" s="6">
        <v>100</v>
      </c>
      <c r="H470">
        <v>100</v>
      </c>
      <c r="I470">
        <v>100</v>
      </c>
      <c r="J470" s="6">
        <v>0</v>
      </c>
      <c r="K470">
        <v>0</v>
      </c>
    </row>
    <row r="471" spans="1:11" x14ac:dyDescent="0.25">
      <c r="A471" t="s">
        <v>906</v>
      </c>
      <c r="B471" t="s">
        <v>899</v>
      </c>
      <c r="C471" s="6">
        <v>145.8125</v>
      </c>
      <c r="D471">
        <v>31</v>
      </c>
      <c r="E471">
        <v>314</v>
      </c>
      <c r="F471" s="6">
        <v>66.758803937951186</v>
      </c>
      <c r="G471" s="6">
        <v>100</v>
      </c>
      <c r="H471">
        <v>100</v>
      </c>
      <c r="I471">
        <v>100</v>
      </c>
      <c r="J471" s="6">
        <v>0</v>
      </c>
      <c r="K471">
        <v>0</v>
      </c>
    </row>
    <row r="472" spans="1:11" x14ac:dyDescent="0.25">
      <c r="A472" t="s">
        <v>907</v>
      </c>
      <c r="B472" t="s">
        <v>899</v>
      </c>
      <c r="C472" s="6">
        <v>179.40625</v>
      </c>
      <c r="D472">
        <v>65</v>
      </c>
      <c r="E472">
        <v>411</v>
      </c>
      <c r="F472" s="6">
        <v>63.333657858534714</v>
      </c>
      <c r="G472" s="6">
        <v>100</v>
      </c>
      <c r="H472">
        <v>100</v>
      </c>
      <c r="I472">
        <v>100</v>
      </c>
      <c r="J472" s="6">
        <v>0</v>
      </c>
      <c r="K472">
        <v>0</v>
      </c>
    </row>
    <row r="473" spans="1:11" x14ac:dyDescent="0.25">
      <c r="A473" t="s">
        <v>908</v>
      </c>
      <c r="B473" t="s">
        <v>899</v>
      </c>
      <c r="C473" s="6">
        <v>214.5625</v>
      </c>
      <c r="D473">
        <v>77</v>
      </c>
      <c r="E473">
        <v>524</v>
      </c>
      <c r="F473" s="6">
        <v>88.791505514958487</v>
      </c>
      <c r="G473" s="6">
        <v>100</v>
      </c>
      <c r="H473">
        <v>100</v>
      </c>
      <c r="I473">
        <v>100</v>
      </c>
      <c r="J473" s="6">
        <v>0</v>
      </c>
      <c r="K473">
        <v>0</v>
      </c>
    </row>
    <row r="474" spans="1:11" x14ac:dyDescent="0.25">
      <c r="A474" t="s">
        <v>909</v>
      </c>
      <c r="B474" t="s">
        <v>899</v>
      </c>
      <c r="C474" s="6">
        <v>271.0625</v>
      </c>
      <c r="D474">
        <v>150</v>
      </c>
      <c r="E474">
        <v>565</v>
      </c>
      <c r="F474" s="6">
        <v>90.45260298685038</v>
      </c>
      <c r="G474" s="6">
        <v>100</v>
      </c>
      <c r="H474">
        <v>100</v>
      </c>
      <c r="I474">
        <v>100</v>
      </c>
      <c r="J474" s="6">
        <v>0</v>
      </c>
      <c r="K474">
        <v>0</v>
      </c>
    </row>
    <row r="475" spans="1:11" x14ac:dyDescent="0.25">
      <c r="A475" t="s">
        <v>910</v>
      </c>
      <c r="B475" t="s">
        <v>899</v>
      </c>
      <c r="C475" s="6">
        <v>323.0625</v>
      </c>
      <c r="D475">
        <v>164</v>
      </c>
      <c r="E475">
        <v>714</v>
      </c>
      <c r="F475" s="6">
        <v>116.07504177290072</v>
      </c>
      <c r="G475" s="6">
        <v>100</v>
      </c>
      <c r="H475">
        <v>100</v>
      </c>
      <c r="I475">
        <v>100</v>
      </c>
      <c r="J475" s="6">
        <v>0</v>
      </c>
      <c r="K475">
        <v>0</v>
      </c>
    </row>
    <row r="476" spans="1:11" x14ac:dyDescent="0.25">
      <c r="A476" t="s">
        <v>911</v>
      </c>
      <c r="B476" t="s">
        <v>899</v>
      </c>
      <c r="C476" s="6">
        <v>326</v>
      </c>
      <c r="D476">
        <v>72</v>
      </c>
      <c r="E476">
        <v>864</v>
      </c>
      <c r="F476" s="6">
        <v>161.03015145437627</v>
      </c>
      <c r="G476" s="6">
        <v>100</v>
      </c>
      <c r="H476">
        <v>100</v>
      </c>
      <c r="I476">
        <v>100</v>
      </c>
      <c r="J476" s="6">
        <v>0</v>
      </c>
      <c r="K476">
        <v>0</v>
      </c>
    </row>
    <row r="477" spans="1:11" x14ac:dyDescent="0.25">
      <c r="A477" t="s">
        <v>912</v>
      </c>
      <c r="B477" t="s">
        <v>899</v>
      </c>
      <c r="C477" s="6">
        <v>395.8125</v>
      </c>
      <c r="D477">
        <v>134</v>
      </c>
      <c r="E477">
        <v>631</v>
      </c>
      <c r="F477" s="6">
        <v>99.706484566030753</v>
      </c>
      <c r="G477" s="6">
        <v>100</v>
      </c>
      <c r="H477">
        <v>100</v>
      </c>
      <c r="I477">
        <v>100</v>
      </c>
      <c r="J477" s="6">
        <v>0</v>
      </c>
      <c r="K477">
        <v>0</v>
      </c>
    </row>
    <row r="478" spans="1:11" x14ac:dyDescent="0.25">
      <c r="A478" t="s">
        <v>913</v>
      </c>
      <c r="B478" t="s">
        <v>899</v>
      </c>
      <c r="C478" s="6">
        <v>407.9375</v>
      </c>
      <c r="D478">
        <v>210</v>
      </c>
      <c r="E478">
        <v>921</v>
      </c>
      <c r="F478" s="6">
        <v>154.5536627758118</v>
      </c>
      <c r="G478" s="6">
        <v>100</v>
      </c>
      <c r="H478">
        <v>100</v>
      </c>
      <c r="I478">
        <v>100</v>
      </c>
      <c r="J478" s="6">
        <v>0</v>
      </c>
      <c r="K478">
        <v>0</v>
      </c>
    </row>
    <row r="479" spans="1:11" x14ac:dyDescent="0.25">
      <c r="A479" t="s">
        <v>914</v>
      </c>
      <c r="B479" t="s">
        <v>899</v>
      </c>
      <c r="C479" s="6">
        <v>410.875</v>
      </c>
      <c r="D479">
        <v>63</v>
      </c>
      <c r="E479">
        <v>1050</v>
      </c>
      <c r="F479" s="6">
        <v>225.97912407151469</v>
      </c>
      <c r="G479" s="6">
        <v>100</v>
      </c>
      <c r="H479">
        <v>100</v>
      </c>
      <c r="I479">
        <v>100</v>
      </c>
      <c r="J479" s="6">
        <v>0</v>
      </c>
      <c r="K479">
        <v>0</v>
      </c>
    </row>
    <row r="480" spans="1:11" x14ac:dyDescent="0.25">
      <c r="A480" t="s">
        <v>915</v>
      </c>
      <c r="B480" t="s">
        <v>899</v>
      </c>
      <c r="C480" s="6">
        <v>473.75</v>
      </c>
      <c r="D480">
        <v>256</v>
      </c>
      <c r="E480">
        <v>975</v>
      </c>
      <c r="F480" s="6">
        <v>167.21571927959869</v>
      </c>
      <c r="G480" s="6">
        <v>100</v>
      </c>
      <c r="H480">
        <v>100</v>
      </c>
      <c r="I480">
        <v>100</v>
      </c>
      <c r="J480" s="6">
        <v>0</v>
      </c>
      <c r="K480">
        <v>0</v>
      </c>
    </row>
    <row r="481" spans="1:11" x14ac:dyDescent="0.25">
      <c r="A481" t="s">
        <v>916</v>
      </c>
      <c r="B481" t="s">
        <v>899</v>
      </c>
      <c r="C481" s="6">
        <v>511.15625</v>
      </c>
      <c r="D481">
        <v>228</v>
      </c>
      <c r="E481">
        <v>1162</v>
      </c>
      <c r="F481" s="6">
        <v>219.79933801523489</v>
      </c>
      <c r="G481" s="6">
        <v>100</v>
      </c>
      <c r="H481">
        <v>100</v>
      </c>
      <c r="I481">
        <v>100</v>
      </c>
      <c r="J481" s="6">
        <v>0</v>
      </c>
      <c r="K481">
        <v>0</v>
      </c>
    </row>
    <row r="482" spans="1:11" x14ac:dyDescent="0.25">
      <c r="A482" t="s">
        <v>917</v>
      </c>
      <c r="B482" t="s">
        <v>899</v>
      </c>
      <c r="C482" s="6">
        <v>549.1875</v>
      </c>
      <c r="D482">
        <v>187</v>
      </c>
      <c r="E482">
        <v>1174</v>
      </c>
      <c r="F482" s="6">
        <v>221.07544143674488</v>
      </c>
      <c r="G482" s="6">
        <v>100</v>
      </c>
      <c r="H482">
        <v>100</v>
      </c>
      <c r="I482">
        <v>100</v>
      </c>
      <c r="J482" s="6">
        <v>0</v>
      </c>
      <c r="K482">
        <v>0</v>
      </c>
    </row>
    <row r="483" spans="1:11" x14ac:dyDescent="0.25">
      <c r="A483" t="s">
        <v>918</v>
      </c>
      <c r="B483" t="s">
        <v>899</v>
      </c>
      <c r="C483" s="6">
        <v>573.625</v>
      </c>
      <c r="D483">
        <v>184</v>
      </c>
      <c r="E483">
        <v>1333</v>
      </c>
      <c r="F483" s="6">
        <v>233.38376951058046</v>
      </c>
      <c r="G483" s="6">
        <v>100</v>
      </c>
      <c r="H483">
        <v>100</v>
      </c>
      <c r="I483">
        <v>100</v>
      </c>
      <c r="J483" s="6">
        <v>0</v>
      </c>
      <c r="K483">
        <v>0</v>
      </c>
    </row>
    <row r="484" spans="1:11" x14ac:dyDescent="0.25">
      <c r="A484" t="s">
        <v>919</v>
      </c>
      <c r="B484" t="s">
        <v>899</v>
      </c>
      <c r="C484" s="6">
        <v>596.375</v>
      </c>
      <c r="D484">
        <v>282</v>
      </c>
      <c r="E484">
        <v>1310</v>
      </c>
      <c r="F484" s="6">
        <v>191.75854272933296</v>
      </c>
      <c r="G484" s="6">
        <v>100</v>
      </c>
      <c r="H484">
        <v>100</v>
      </c>
      <c r="I484">
        <v>100</v>
      </c>
      <c r="J484" s="6">
        <v>0</v>
      </c>
      <c r="K484">
        <v>0</v>
      </c>
    </row>
    <row r="485" spans="1:11" x14ac:dyDescent="0.25">
      <c r="A485" t="s">
        <v>920</v>
      </c>
      <c r="B485" t="s">
        <v>921</v>
      </c>
      <c r="C485" s="6">
        <v>9.0625</v>
      </c>
      <c r="D485">
        <v>0</v>
      </c>
      <c r="E485">
        <v>35</v>
      </c>
      <c r="F485" s="6">
        <v>7.5985461257931739</v>
      </c>
      <c r="G485" s="6">
        <v>46.5625</v>
      </c>
      <c r="H485">
        <v>0</v>
      </c>
      <c r="I485">
        <v>50</v>
      </c>
      <c r="J485" s="6">
        <v>8.5040313021000085</v>
      </c>
      <c r="K485">
        <v>32</v>
      </c>
    </row>
    <row r="486" spans="1:11" x14ac:dyDescent="0.25">
      <c r="A486" t="s">
        <v>922</v>
      </c>
      <c r="B486" t="s">
        <v>921</v>
      </c>
      <c r="C486" s="6">
        <v>81.8125</v>
      </c>
      <c r="D486">
        <v>34</v>
      </c>
      <c r="E486">
        <v>141</v>
      </c>
      <c r="F486" s="6">
        <v>27.493620961022707</v>
      </c>
      <c r="G486" s="6">
        <v>98</v>
      </c>
      <c r="H486">
        <v>56</v>
      </c>
      <c r="I486">
        <v>100</v>
      </c>
      <c r="J486" s="6">
        <v>8.4395382842672682</v>
      </c>
      <c r="K486">
        <v>2</v>
      </c>
    </row>
    <row r="487" spans="1:11" x14ac:dyDescent="0.25">
      <c r="A487" t="s">
        <v>923</v>
      </c>
      <c r="B487" t="s">
        <v>921</v>
      </c>
      <c r="C487" s="6">
        <v>385.90625</v>
      </c>
      <c r="D487">
        <v>185</v>
      </c>
      <c r="E487">
        <v>996</v>
      </c>
      <c r="F487" s="6">
        <v>182.46084146839519</v>
      </c>
      <c r="G487" s="6">
        <v>99.25</v>
      </c>
      <c r="H487">
        <v>95</v>
      </c>
      <c r="I487">
        <v>100</v>
      </c>
      <c r="J487" s="6">
        <v>1.6461097835062031</v>
      </c>
      <c r="K487">
        <v>6</v>
      </c>
    </row>
    <row r="488" spans="1:11" x14ac:dyDescent="0.25">
      <c r="A488" t="s">
        <v>924</v>
      </c>
      <c r="B488" t="s">
        <v>921</v>
      </c>
      <c r="C488" s="6">
        <v>202.46875</v>
      </c>
      <c r="D488">
        <v>74</v>
      </c>
      <c r="E488">
        <v>413</v>
      </c>
      <c r="F488" s="6">
        <v>78.824420800384758</v>
      </c>
      <c r="G488" s="6">
        <v>100</v>
      </c>
      <c r="H488">
        <v>100</v>
      </c>
      <c r="I488">
        <v>100</v>
      </c>
      <c r="J488" s="6">
        <v>0</v>
      </c>
      <c r="K488">
        <v>0</v>
      </c>
    </row>
    <row r="489" spans="1:11" x14ac:dyDescent="0.25">
      <c r="A489" t="s">
        <v>925</v>
      </c>
      <c r="B489" t="s">
        <v>921</v>
      </c>
      <c r="C489" s="6">
        <v>214.8125</v>
      </c>
      <c r="D489">
        <v>115</v>
      </c>
      <c r="E489">
        <v>523</v>
      </c>
      <c r="F489" s="6">
        <v>95.432948087362163</v>
      </c>
      <c r="G489" s="6">
        <v>100</v>
      </c>
      <c r="H489">
        <v>100</v>
      </c>
      <c r="I489">
        <v>100</v>
      </c>
      <c r="J489" s="6">
        <v>0</v>
      </c>
      <c r="K489">
        <v>0</v>
      </c>
    </row>
    <row r="490" spans="1:11" x14ac:dyDescent="0.25">
      <c r="A490" t="s">
        <v>926</v>
      </c>
      <c r="B490" t="s">
        <v>921</v>
      </c>
      <c r="C490" s="6">
        <v>225.625</v>
      </c>
      <c r="D490">
        <v>25</v>
      </c>
      <c r="E490">
        <v>436</v>
      </c>
      <c r="F490" s="6">
        <v>87.830390067190521</v>
      </c>
      <c r="G490" s="6">
        <v>100</v>
      </c>
      <c r="H490">
        <v>100</v>
      </c>
      <c r="I490">
        <v>100</v>
      </c>
      <c r="J490" s="6">
        <v>0</v>
      </c>
      <c r="K490">
        <v>0</v>
      </c>
    </row>
    <row r="491" spans="1:11" x14ac:dyDescent="0.25">
      <c r="A491" t="s">
        <v>927</v>
      </c>
      <c r="B491" t="s">
        <v>921</v>
      </c>
      <c r="C491" s="6">
        <v>261.0625</v>
      </c>
      <c r="D491">
        <v>62</v>
      </c>
      <c r="E491">
        <v>604</v>
      </c>
      <c r="F491" s="6">
        <v>115.50392745731426</v>
      </c>
      <c r="G491" s="6">
        <v>100</v>
      </c>
      <c r="H491">
        <v>100</v>
      </c>
      <c r="I491">
        <v>100</v>
      </c>
      <c r="J491" s="6">
        <v>0</v>
      </c>
      <c r="K491">
        <v>0</v>
      </c>
    </row>
    <row r="492" spans="1:11" x14ac:dyDescent="0.25">
      <c r="A492" t="s">
        <v>928</v>
      </c>
      <c r="B492" t="s">
        <v>921</v>
      </c>
      <c r="C492" s="6">
        <v>292.125</v>
      </c>
      <c r="D492">
        <v>170</v>
      </c>
      <c r="E492">
        <v>680</v>
      </c>
      <c r="F492" s="6">
        <v>128.87922578410252</v>
      </c>
      <c r="G492" s="6">
        <v>100</v>
      </c>
      <c r="H492">
        <v>100</v>
      </c>
      <c r="I492">
        <v>100</v>
      </c>
      <c r="J492" s="6">
        <v>0</v>
      </c>
      <c r="K492">
        <v>0</v>
      </c>
    </row>
    <row r="493" spans="1:11" x14ac:dyDescent="0.25">
      <c r="A493" t="s">
        <v>929</v>
      </c>
      <c r="B493" t="s">
        <v>921</v>
      </c>
      <c r="C493" s="6">
        <v>403.15625</v>
      </c>
      <c r="D493">
        <v>168</v>
      </c>
      <c r="E493">
        <v>818</v>
      </c>
      <c r="F493" s="6">
        <v>144.97833194609106</v>
      </c>
      <c r="G493" s="6">
        <v>100</v>
      </c>
      <c r="H493">
        <v>100</v>
      </c>
      <c r="I493">
        <v>100</v>
      </c>
      <c r="J493" s="6">
        <v>0</v>
      </c>
      <c r="K493">
        <v>0</v>
      </c>
    </row>
    <row r="494" spans="1:11" x14ac:dyDescent="0.25">
      <c r="A494" t="s">
        <v>930</v>
      </c>
      <c r="B494" t="s">
        <v>921</v>
      </c>
      <c r="C494" s="6">
        <v>424.53125</v>
      </c>
      <c r="D494">
        <v>124</v>
      </c>
      <c r="E494">
        <v>966</v>
      </c>
      <c r="F494" s="6">
        <v>180.3632507406704</v>
      </c>
      <c r="G494" s="6">
        <v>100</v>
      </c>
      <c r="H494">
        <v>100</v>
      </c>
      <c r="I494">
        <v>100</v>
      </c>
      <c r="J494" s="6">
        <v>0</v>
      </c>
      <c r="K494">
        <v>0</v>
      </c>
    </row>
    <row r="495" spans="1:11" x14ac:dyDescent="0.25">
      <c r="A495" t="s">
        <v>931</v>
      </c>
      <c r="B495" t="s">
        <v>921</v>
      </c>
      <c r="C495" s="6">
        <v>499.3125</v>
      </c>
      <c r="D495">
        <v>218</v>
      </c>
      <c r="E495">
        <v>1333</v>
      </c>
      <c r="F495" s="6">
        <v>243.83831733343305</v>
      </c>
      <c r="G495" s="6">
        <v>100</v>
      </c>
      <c r="H495">
        <v>100</v>
      </c>
      <c r="I495">
        <v>100</v>
      </c>
      <c r="J495" s="6">
        <v>0</v>
      </c>
      <c r="K495">
        <v>0</v>
      </c>
    </row>
    <row r="496" spans="1:11" x14ac:dyDescent="0.25">
      <c r="A496" t="s">
        <v>932</v>
      </c>
      <c r="B496" t="s">
        <v>933</v>
      </c>
      <c r="C496" s="6">
        <v>448.375</v>
      </c>
      <c r="D496">
        <v>128</v>
      </c>
      <c r="E496">
        <v>907</v>
      </c>
      <c r="F496" s="6">
        <v>161.73649417613547</v>
      </c>
      <c r="G496" s="6">
        <v>95.1875</v>
      </c>
      <c r="H496">
        <v>77</v>
      </c>
      <c r="I496">
        <v>100</v>
      </c>
      <c r="J496" s="6">
        <v>5.4502885392693043</v>
      </c>
      <c r="K496">
        <v>20</v>
      </c>
    </row>
    <row r="497" spans="1:11" x14ac:dyDescent="0.25">
      <c r="A497" t="s">
        <v>934</v>
      </c>
      <c r="B497" t="s">
        <v>933</v>
      </c>
      <c r="C497" s="6">
        <v>486.78125</v>
      </c>
      <c r="D497">
        <v>143</v>
      </c>
      <c r="E497">
        <v>903</v>
      </c>
      <c r="F497" s="6">
        <v>134.13924743196117</v>
      </c>
      <c r="G497" s="6">
        <v>96.21875</v>
      </c>
      <c r="H497">
        <v>90</v>
      </c>
      <c r="I497">
        <v>100</v>
      </c>
      <c r="J497" s="6">
        <v>3.2001449059932954</v>
      </c>
      <c r="K497">
        <v>21</v>
      </c>
    </row>
    <row r="498" spans="1:11" x14ac:dyDescent="0.25">
      <c r="A498" t="s">
        <v>935</v>
      </c>
      <c r="B498" t="s">
        <v>933</v>
      </c>
      <c r="C498" s="6">
        <v>63.6875</v>
      </c>
      <c r="D498">
        <v>0</v>
      </c>
      <c r="E498">
        <v>120</v>
      </c>
      <c r="F498" s="6">
        <v>27.965921081478506</v>
      </c>
      <c r="G498" s="6">
        <v>96.875</v>
      </c>
      <c r="H498">
        <v>0</v>
      </c>
      <c r="I498">
        <v>100</v>
      </c>
      <c r="J498" s="6">
        <v>17.677669529663689</v>
      </c>
      <c r="K498">
        <v>3</v>
      </c>
    </row>
    <row r="499" spans="1:11" x14ac:dyDescent="0.25">
      <c r="A499" t="s">
        <v>936</v>
      </c>
      <c r="B499" t="s">
        <v>933</v>
      </c>
      <c r="C499" s="6">
        <v>134.625</v>
      </c>
      <c r="D499">
        <v>50</v>
      </c>
      <c r="E499">
        <v>350</v>
      </c>
      <c r="F499" s="6">
        <v>66.648209810674899</v>
      </c>
      <c r="G499" s="6">
        <v>97.0625</v>
      </c>
      <c r="H499">
        <v>53</v>
      </c>
      <c r="I499">
        <v>100</v>
      </c>
      <c r="J499" s="6">
        <v>11.558930355692171</v>
      </c>
      <c r="K499">
        <v>2</v>
      </c>
    </row>
    <row r="500" spans="1:11" x14ac:dyDescent="0.25">
      <c r="A500" t="s">
        <v>937</v>
      </c>
      <c r="B500" t="s">
        <v>933</v>
      </c>
      <c r="C500" s="6">
        <v>408.375</v>
      </c>
      <c r="D500">
        <v>162</v>
      </c>
      <c r="E500">
        <v>967</v>
      </c>
      <c r="F500" s="6">
        <v>167.52173667337775</v>
      </c>
      <c r="G500" s="6">
        <v>98.96875</v>
      </c>
      <c r="H500">
        <v>67</v>
      </c>
      <c r="I500">
        <v>100</v>
      </c>
      <c r="J500" s="6">
        <v>5.8336309447890171</v>
      </c>
      <c r="K500">
        <v>1</v>
      </c>
    </row>
    <row r="501" spans="1:11" x14ac:dyDescent="0.25">
      <c r="A501" t="s">
        <v>938</v>
      </c>
      <c r="B501" t="s">
        <v>933</v>
      </c>
      <c r="C501" s="6">
        <v>238.125</v>
      </c>
      <c r="D501">
        <v>90</v>
      </c>
      <c r="E501">
        <v>531</v>
      </c>
      <c r="F501" s="6">
        <v>95.212749891679337</v>
      </c>
      <c r="G501" s="6">
        <v>99.75</v>
      </c>
      <c r="H501">
        <v>92</v>
      </c>
      <c r="I501">
        <v>100</v>
      </c>
      <c r="J501" s="6">
        <v>1.4142135623730951</v>
      </c>
      <c r="K501">
        <v>1</v>
      </c>
    </row>
    <row r="502" spans="1:11" x14ac:dyDescent="0.25">
      <c r="A502" t="s">
        <v>939</v>
      </c>
      <c r="B502" t="s">
        <v>933</v>
      </c>
      <c r="C502" s="6">
        <v>528.21875</v>
      </c>
      <c r="D502">
        <v>214</v>
      </c>
      <c r="E502">
        <v>856</v>
      </c>
      <c r="F502" s="6">
        <v>156.98566492497167</v>
      </c>
      <c r="G502" s="6">
        <v>100</v>
      </c>
      <c r="H502">
        <v>100</v>
      </c>
      <c r="I502">
        <v>100</v>
      </c>
      <c r="J502" s="6">
        <v>0</v>
      </c>
      <c r="K502">
        <v>0</v>
      </c>
    </row>
    <row r="503" spans="1:11" x14ac:dyDescent="0.25">
      <c r="A503" t="s">
        <v>940</v>
      </c>
      <c r="B503" t="s">
        <v>933</v>
      </c>
      <c r="C503" s="6">
        <v>555.25</v>
      </c>
      <c r="D503">
        <v>246</v>
      </c>
      <c r="E503">
        <v>1056</v>
      </c>
      <c r="F503" s="6">
        <v>155.99358961188116</v>
      </c>
      <c r="G503" s="6">
        <v>100</v>
      </c>
      <c r="H503">
        <v>100</v>
      </c>
      <c r="I503">
        <v>100</v>
      </c>
      <c r="J503" s="6">
        <v>0</v>
      </c>
      <c r="K503">
        <v>0</v>
      </c>
    </row>
    <row r="504" spans="1:11" x14ac:dyDescent="0.25">
      <c r="A504" t="s">
        <v>941</v>
      </c>
      <c r="B504" t="s">
        <v>933</v>
      </c>
      <c r="C504" s="6">
        <v>566.34375</v>
      </c>
      <c r="D504">
        <v>225</v>
      </c>
      <c r="E504">
        <v>1018</v>
      </c>
      <c r="F504" s="6">
        <v>172.07642888853854</v>
      </c>
      <c r="G504" s="6">
        <v>100</v>
      </c>
      <c r="H504">
        <v>100</v>
      </c>
      <c r="I504">
        <v>100</v>
      </c>
      <c r="J504" s="6">
        <v>0</v>
      </c>
      <c r="K504">
        <v>0</v>
      </c>
    </row>
    <row r="505" spans="1:11" x14ac:dyDescent="0.25">
      <c r="A505" t="s">
        <v>942</v>
      </c>
      <c r="B505" t="s">
        <v>933</v>
      </c>
      <c r="C505" s="6">
        <v>566.65625</v>
      </c>
      <c r="D505">
        <v>257</v>
      </c>
      <c r="E505">
        <v>1356</v>
      </c>
      <c r="F505" s="6">
        <v>231.47237128727662</v>
      </c>
      <c r="G505" s="6">
        <v>100</v>
      </c>
      <c r="H505">
        <v>100</v>
      </c>
      <c r="I505">
        <v>100</v>
      </c>
      <c r="J505" s="6">
        <v>0</v>
      </c>
      <c r="K505">
        <v>0</v>
      </c>
    </row>
    <row r="506" spans="1:11" x14ac:dyDescent="0.25">
      <c r="A506" t="s">
        <v>943</v>
      </c>
      <c r="B506" t="s">
        <v>944</v>
      </c>
      <c r="C506" s="6">
        <v>101.4375</v>
      </c>
      <c r="D506">
        <v>27</v>
      </c>
      <c r="E506">
        <v>282</v>
      </c>
      <c r="F506" s="6">
        <v>58.587093976789475</v>
      </c>
      <c r="G506" s="6">
        <v>100</v>
      </c>
      <c r="H506">
        <v>100</v>
      </c>
      <c r="I506">
        <v>100</v>
      </c>
      <c r="J506" s="6">
        <v>0</v>
      </c>
      <c r="K506">
        <v>0</v>
      </c>
    </row>
    <row r="507" spans="1:11" x14ac:dyDescent="0.25">
      <c r="A507" t="s">
        <v>945</v>
      </c>
      <c r="B507" t="s">
        <v>944</v>
      </c>
      <c r="C507" s="6">
        <v>628</v>
      </c>
      <c r="D507">
        <v>296</v>
      </c>
      <c r="E507">
        <v>1406</v>
      </c>
      <c r="F507" s="6">
        <v>244.29794078331432</v>
      </c>
      <c r="G507" s="6">
        <v>100</v>
      </c>
      <c r="H507">
        <v>100</v>
      </c>
      <c r="I507">
        <v>100</v>
      </c>
      <c r="J507" s="6">
        <v>0</v>
      </c>
      <c r="K507">
        <v>0</v>
      </c>
    </row>
    <row r="508" spans="1:11" x14ac:dyDescent="0.25">
      <c r="A508" t="s">
        <v>946</v>
      </c>
      <c r="B508" t="s">
        <v>947</v>
      </c>
      <c r="C508" s="6">
        <v>18.65625</v>
      </c>
      <c r="D508">
        <v>5</v>
      </c>
      <c r="E508">
        <v>37</v>
      </c>
      <c r="F508" s="6">
        <v>9.6807403575846269</v>
      </c>
      <c r="G508" s="6">
        <v>82.21875</v>
      </c>
      <c r="H508">
        <v>42</v>
      </c>
      <c r="I508">
        <v>100</v>
      </c>
      <c r="J508" s="6">
        <v>16.413476710981605</v>
      </c>
      <c r="K508">
        <v>29</v>
      </c>
    </row>
    <row r="509" spans="1:11" x14ac:dyDescent="0.25">
      <c r="A509" t="s">
        <v>948</v>
      </c>
      <c r="B509" t="s">
        <v>947</v>
      </c>
      <c r="C509" s="6">
        <v>113.125</v>
      </c>
      <c r="D509">
        <v>14</v>
      </c>
      <c r="E509">
        <v>382</v>
      </c>
      <c r="F509" s="6">
        <v>77.524085747383964</v>
      </c>
      <c r="G509" s="6">
        <v>96.84375</v>
      </c>
      <c r="H509">
        <v>35</v>
      </c>
      <c r="I509">
        <v>100</v>
      </c>
      <c r="J509" s="6">
        <v>11.829731202465281</v>
      </c>
      <c r="K509">
        <v>4</v>
      </c>
    </row>
    <row r="510" spans="1:11" x14ac:dyDescent="0.25">
      <c r="A510" t="s">
        <v>949</v>
      </c>
      <c r="B510" t="s">
        <v>947</v>
      </c>
      <c r="C510" s="6">
        <v>237.125</v>
      </c>
      <c r="D510">
        <v>119</v>
      </c>
      <c r="E510">
        <v>572</v>
      </c>
      <c r="F510" s="6">
        <v>102.17434499028388</v>
      </c>
      <c r="G510" s="6">
        <v>99.9375</v>
      </c>
      <c r="H510">
        <v>98</v>
      </c>
      <c r="I510">
        <v>100</v>
      </c>
      <c r="J510" s="6">
        <v>0.35355339059327379</v>
      </c>
      <c r="K510">
        <v>1</v>
      </c>
    </row>
    <row r="511" spans="1:11" x14ac:dyDescent="0.25">
      <c r="A511" t="s">
        <v>950</v>
      </c>
      <c r="B511" t="s">
        <v>947</v>
      </c>
      <c r="C511" s="6">
        <v>131.875</v>
      </c>
      <c r="D511">
        <v>50</v>
      </c>
      <c r="E511">
        <v>245</v>
      </c>
      <c r="F511" s="6">
        <v>48.055579381351961</v>
      </c>
      <c r="G511" s="6">
        <v>100</v>
      </c>
      <c r="H511">
        <v>100</v>
      </c>
      <c r="I511">
        <v>100</v>
      </c>
      <c r="J511" s="6">
        <v>0</v>
      </c>
      <c r="K511">
        <v>0</v>
      </c>
    </row>
    <row r="512" spans="1:11" x14ac:dyDescent="0.25">
      <c r="A512" t="s">
        <v>951</v>
      </c>
      <c r="B512" t="s">
        <v>947</v>
      </c>
      <c r="C512" s="6">
        <v>165.09375</v>
      </c>
      <c r="D512">
        <v>64</v>
      </c>
      <c r="E512">
        <v>394</v>
      </c>
      <c r="F512" s="6">
        <v>74.343734957421631</v>
      </c>
      <c r="G512" s="6">
        <v>100</v>
      </c>
      <c r="H512">
        <v>100</v>
      </c>
      <c r="I512">
        <v>100</v>
      </c>
      <c r="J512" s="6">
        <v>0</v>
      </c>
      <c r="K512">
        <v>0</v>
      </c>
    </row>
    <row r="513" spans="1:11" x14ac:dyDescent="0.25">
      <c r="A513" t="s">
        <v>952</v>
      </c>
      <c r="B513" t="s">
        <v>947</v>
      </c>
      <c r="C513" s="6">
        <v>211.34375</v>
      </c>
      <c r="D513">
        <v>117</v>
      </c>
      <c r="E513">
        <v>372</v>
      </c>
      <c r="F513" s="6">
        <v>63.258103841428124</v>
      </c>
      <c r="G513" s="6">
        <v>100</v>
      </c>
      <c r="H513">
        <v>100</v>
      </c>
      <c r="I513">
        <v>100</v>
      </c>
      <c r="J513" s="6">
        <v>0</v>
      </c>
      <c r="K513">
        <v>0</v>
      </c>
    </row>
    <row r="514" spans="1:11" x14ac:dyDescent="0.25">
      <c r="A514" t="s">
        <v>953</v>
      </c>
      <c r="B514" t="s">
        <v>947</v>
      </c>
      <c r="C514" s="6">
        <v>263.875</v>
      </c>
      <c r="D514">
        <v>60</v>
      </c>
      <c r="E514">
        <v>519</v>
      </c>
      <c r="F514" s="6">
        <v>99.352662837506401</v>
      </c>
      <c r="G514" s="6">
        <v>100</v>
      </c>
      <c r="H514">
        <v>100</v>
      </c>
      <c r="I514">
        <v>100</v>
      </c>
      <c r="J514" s="6">
        <v>0</v>
      </c>
      <c r="K514">
        <v>0</v>
      </c>
    </row>
    <row r="515" spans="1:11" x14ac:dyDescent="0.25">
      <c r="A515" t="s">
        <v>954</v>
      </c>
      <c r="B515" t="s">
        <v>947</v>
      </c>
      <c r="C515" s="6">
        <v>298.4375</v>
      </c>
      <c r="D515">
        <v>92</v>
      </c>
      <c r="E515">
        <v>665</v>
      </c>
      <c r="F515" s="6">
        <v>101.59436658880573</v>
      </c>
      <c r="G515" s="6">
        <v>100</v>
      </c>
      <c r="H515">
        <v>100</v>
      </c>
      <c r="I515">
        <v>100</v>
      </c>
      <c r="J515" s="6">
        <v>0</v>
      </c>
      <c r="K515">
        <v>0</v>
      </c>
    </row>
    <row r="516" spans="1:11" x14ac:dyDescent="0.25">
      <c r="A516" t="s">
        <v>955</v>
      </c>
      <c r="B516" t="s">
        <v>947</v>
      </c>
      <c r="C516" s="6">
        <v>369.78125</v>
      </c>
      <c r="D516">
        <v>198</v>
      </c>
      <c r="E516">
        <v>727</v>
      </c>
      <c r="F516" s="6">
        <v>122.55051213354251</v>
      </c>
      <c r="G516" s="6">
        <v>100</v>
      </c>
      <c r="H516">
        <v>100</v>
      </c>
      <c r="I516">
        <v>100</v>
      </c>
      <c r="J516" s="6">
        <v>0</v>
      </c>
      <c r="K516">
        <v>0</v>
      </c>
    </row>
    <row r="517" spans="1:11" x14ac:dyDescent="0.25">
      <c r="A517" t="s">
        <v>956</v>
      </c>
      <c r="B517" t="s">
        <v>957</v>
      </c>
      <c r="C517" s="6">
        <v>190.90625</v>
      </c>
      <c r="D517">
        <v>70</v>
      </c>
      <c r="E517">
        <v>705</v>
      </c>
      <c r="F517" s="6">
        <v>122.58015399413482</v>
      </c>
      <c r="G517" s="6">
        <v>96.46875</v>
      </c>
      <c r="H517">
        <v>57</v>
      </c>
      <c r="I517">
        <v>100</v>
      </c>
      <c r="J517" s="6">
        <v>10.677031044980804</v>
      </c>
      <c r="K517">
        <v>4</v>
      </c>
    </row>
    <row r="518" spans="1:11" x14ac:dyDescent="0.25">
      <c r="A518" t="s">
        <v>958</v>
      </c>
      <c r="B518" t="s">
        <v>957</v>
      </c>
      <c r="C518" s="6">
        <v>228.5625</v>
      </c>
      <c r="D518">
        <v>36</v>
      </c>
      <c r="E518">
        <v>560</v>
      </c>
      <c r="F518" s="6">
        <v>118.02376400948981</v>
      </c>
      <c r="G518" s="6">
        <v>99.1875</v>
      </c>
      <c r="H518">
        <v>74</v>
      </c>
      <c r="I518">
        <v>100</v>
      </c>
      <c r="J518" s="6">
        <v>4.5961940777125587</v>
      </c>
      <c r="K518">
        <v>1</v>
      </c>
    </row>
    <row r="519" spans="1:11" x14ac:dyDescent="0.25">
      <c r="A519" t="s">
        <v>959</v>
      </c>
      <c r="B519" t="s">
        <v>957</v>
      </c>
      <c r="C519" s="6">
        <v>135</v>
      </c>
      <c r="D519">
        <v>43</v>
      </c>
      <c r="E519">
        <v>253</v>
      </c>
      <c r="F519" s="6">
        <v>56.484653925046388</v>
      </c>
      <c r="G519" s="6">
        <v>100</v>
      </c>
      <c r="H519">
        <v>100</v>
      </c>
      <c r="I519">
        <v>100</v>
      </c>
      <c r="J519" s="6">
        <v>0</v>
      </c>
      <c r="K519">
        <v>0</v>
      </c>
    </row>
    <row r="520" spans="1:11" x14ac:dyDescent="0.25">
      <c r="A520" t="s">
        <v>960</v>
      </c>
      <c r="B520" t="s">
        <v>957</v>
      </c>
      <c r="C520" s="6">
        <v>175.46875</v>
      </c>
      <c r="D520">
        <v>43</v>
      </c>
      <c r="E520">
        <v>325</v>
      </c>
      <c r="F520" s="6">
        <v>70.737581550038783</v>
      </c>
      <c r="G520" s="6">
        <v>100</v>
      </c>
      <c r="H520">
        <v>100</v>
      </c>
      <c r="I520">
        <v>100</v>
      </c>
      <c r="J520" s="6">
        <v>0</v>
      </c>
      <c r="K520">
        <v>0</v>
      </c>
    </row>
    <row r="521" spans="1:11" x14ac:dyDescent="0.25">
      <c r="A521" t="s">
        <v>961</v>
      </c>
      <c r="B521" t="s">
        <v>957</v>
      </c>
      <c r="C521" s="6">
        <v>186.96875</v>
      </c>
      <c r="D521">
        <v>46</v>
      </c>
      <c r="E521">
        <v>584</v>
      </c>
      <c r="F521" s="6">
        <v>106.31101189434705</v>
      </c>
      <c r="G521" s="6">
        <v>100</v>
      </c>
      <c r="H521">
        <v>100</v>
      </c>
      <c r="I521">
        <v>100</v>
      </c>
      <c r="J521" s="6">
        <v>0</v>
      </c>
      <c r="K521">
        <v>0</v>
      </c>
    </row>
    <row r="522" spans="1:11" x14ac:dyDescent="0.25">
      <c r="A522" t="s">
        <v>962</v>
      </c>
      <c r="B522" t="s">
        <v>957</v>
      </c>
      <c r="C522" s="6">
        <v>193.4375</v>
      </c>
      <c r="D522">
        <v>71</v>
      </c>
      <c r="E522">
        <v>639</v>
      </c>
      <c r="F522" s="6">
        <v>108.76044629100855</v>
      </c>
      <c r="G522" s="6">
        <v>100</v>
      </c>
      <c r="H522">
        <v>100</v>
      </c>
      <c r="I522">
        <v>100</v>
      </c>
      <c r="J522" s="6">
        <v>0</v>
      </c>
      <c r="K522">
        <v>0</v>
      </c>
    </row>
    <row r="523" spans="1:11" x14ac:dyDescent="0.25">
      <c r="A523" t="s">
        <v>963</v>
      </c>
      <c r="B523" t="s">
        <v>957</v>
      </c>
      <c r="C523" s="6">
        <v>234.4375</v>
      </c>
      <c r="D523">
        <v>66</v>
      </c>
      <c r="E523">
        <v>1036</v>
      </c>
      <c r="F523" s="6">
        <v>171.3750720571129</v>
      </c>
      <c r="G523" s="6">
        <v>100</v>
      </c>
      <c r="H523">
        <v>100</v>
      </c>
      <c r="I523">
        <v>100</v>
      </c>
      <c r="J523" s="6">
        <v>0</v>
      </c>
      <c r="K523">
        <v>0</v>
      </c>
    </row>
    <row r="524" spans="1:11" x14ac:dyDescent="0.25">
      <c r="A524" t="s">
        <v>964</v>
      </c>
      <c r="B524" t="s">
        <v>957</v>
      </c>
      <c r="C524" s="6">
        <v>266.78125</v>
      </c>
      <c r="D524">
        <v>100</v>
      </c>
      <c r="E524">
        <v>747</v>
      </c>
      <c r="F524" s="6">
        <v>133.60575957620796</v>
      </c>
      <c r="G524" s="6">
        <v>100</v>
      </c>
      <c r="H524">
        <v>100</v>
      </c>
      <c r="I524">
        <v>100</v>
      </c>
      <c r="J524" s="6">
        <v>0</v>
      </c>
      <c r="K524">
        <v>0</v>
      </c>
    </row>
    <row r="525" spans="1:11" x14ac:dyDescent="0.25">
      <c r="A525" t="s">
        <v>965</v>
      </c>
      <c r="B525" t="s">
        <v>957</v>
      </c>
      <c r="C525" s="6">
        <v>333.875</v>
      </c>
      <c r="D525">
        <v>139</v>
      </c>
      <c r="E525">
        <v>664</v>
      </c>
      <c r="F525" s="6">
        <v>138.05790042937687</v>
      </c>
      <c r="G525" s="6">
        <v>100</v>
      </c>
      <c r="H525">
        <v>100</v>
      </c>
      <c r="I525">
        <v>100</v>
      </c>
      <c r="J525" s="6">
        <v>0</v>
      </c>
      <c r="K525">
        <v>0</v>
      </c>
    </row>
    <row r="526" spans="1:11" x14ac:dyDescent="0.25">
      <c r="A526" t="s">
        <v>966</v>
      </c>
      <c r="B526" t="s">
        <v>957</v>
      </c>
      <c r="C526" s="6">
        <v>398.15625</v>
      </c>
      <c r="D526">
        <v>189</v>
      </c>
      <c r="E526">
        <v>1252</v>
      </c>
      <c r="F526" s="6">
        <v>206.84123713377915</v>
      </c>
      <c r="G526" s="6">
        <v>100</v>
      </c>
      <c r="H526">
        <v>100</v>
      </c>
      <c r="I526">
        <v>100</v>
      </c>
      <c r="J526" s="6">
        <v>0</v>
      </c>
      <c r="K526">
        <v>0</v>
      </c>
    </row>
    <row r="527" spans="1:11" x14ac:dyDescent="0.25">
      <c r="A527" t="s">
        <v>967</v>
      </c>
      <c r="B527" t="s">
        <v>957</v>
      </c>
      <c r="C527" s="6">
        <v>519.25</v>
      </c>
      <c r="D527">
        <v>119</v>
      </c>
      <c r="E527">
        <v>1699</v>
      </c>
      <c r="F527" s="6">
        <v>325.25374709601732</v>
      </c>
      <c r="G527" s="6">
        <v>100</v>
      </c>
      <c r="H527">
        <v>100</v>
      </c>
      <c r="I527">
        <v>100</v>
      </c>
      <c r="J527" s="6">
        <v>0</v>
      </c>
      <c r="K527">
        <v>0</v>
      </c>
    </row>
    <row r="528" spans="1:11" x14ac:dyDescent="0.25">
      <c r="A528" t="s">
        <v>968</v>
      </c>
      <c r="B528" t="s">
        <v>957</v>
      </c>
      <c r="C528" s="6">
        <v>560.1875</v>
      </c>
      <c r="D528">
        <v>96</v>
      </c>
      <c r="E528">
        <v>972</v>
      </c>
      <c r="F528" s="6">
        <v>232.48051427190416</v>
      </c>
      <c r="G528" s="6">
        <v>100</v>
      </c>
      <c r="H528">
        <v>100</v>
      </c>
      <c r="I528">
        <v>100</v>
      </c>
      <c r="J528" s="6">
        <v>0</v>
      </c>
      <c r="K528">
        <v>0</v>
      </c>
    </row>
    <row r="529" spans="1:11" x14ac:dyDescent="0.25">
      <c r="A529" t="s">
        <v>969</v>
      </c>
      <c r="B529" t="s">
        <v>957</v>
      </c>
      <c r="C529" s="6">
        <v>727.40625</v>
      </c>
      <c r="D529">
        <v>222</v>
      </c>
      <c r="E529">
        <v>2014</v>
      </c>
      <c r="F529" s="6">
        <v>395.58073759938998</v>
      </c>
      <c r="G529" s="6">
        <v>100</v>
      </c>
      <c r="H529">
        <v>100</v>
      </c>
      <c r="I529">
        <v>100</v>
      </c>
      <c r="J529" s="6">
        <v>0</v>
      </c>
      <c r="K529">
        <v>0</v>
      </c>
    </row>
    <row r="530" spans="1:11" x14ac:dyDescent="0.25">
      <c r="A530" t="s">
        <v>970</v>
      </c>
      <c r="B530" t="s">
        <v>971</v>
      </c>
      <c r="C530" s="6">
        <v>248.75</v>
      </c>
      <c r="D530">
        <v>56</v>
      </c>
      <c r="E530">
        <v>518</v>
      </c>
      <c r="F530" s="6">
        <v>106.86862601253209</v>
      </c>
      <c r="G530" s="6">
        <v>87.3125</v>
      </c>
      <c r="H530">
        <v>63</v>
      </c>
      <c r="I530">
        <v>100</v>
      </c>
      <c r="J530" s="6">
        <v>10.566036581058105</v>
      </c>
      <c r="K530">
        <v>20</v>
      </c>
    </row>
    <row r="531" spans="1:11" x14ac:dyDescent="0.25">
      <c r="A531" t="s">
        <v>972</v>
      </c>
      <c r="B531" t="s">
        <v>971</v>
      </c>
      <c r="C531" s="6">
        <v>242.21875</v>
      </c>
      <c r="D531">
        <v>0</v>
      </c>
      <c r="E531">
        <v>837</v>
      </c>
      <c r="F531" s="6">
        <v>169.36651121448935</v>
      </c>
      <c r="G531" s="6">
        <v>94.59375</v>
      </c>
      <c r="H531">
        <v>0</v>
      </c>
      <c r="I531">
        <v>100</v>
      </c>
      <c r="J531" s="6">
        <v>21.547935122988378</v>
      </c>
      <c r="K531">
        <v>2</v>
      </c>
    </row>
    <row r="532" spans="1:11" x14ac:dyDescent="0.25">
      <c r="A532" t="s">
        <v>973</v>
      </c>
      <c r="B532" t="s">
        <v>971</v>
      </c>
      <c r="C532" s="6">
        <v>183.0625</v>
      </c>
      <c r="D532">
        <v>2</v>
      </c>
      <c r="E532">
        <v>479</v>
      </c>
      <c r="F532" s="6">
        <v>96.773409271015581</v>
      </c>
      <c r="G532" s="6">
        <v>96.84375</v>
      </c>
      <c r="H532">
        <v>46</v>
      </c>
      <c r="I532">
        <v>100</v>
      </c>
      <c r="J532" s="6">
        <v>12.451478406845069</v>
      </c>
      <c r="K532">
        <v>2</v>
      </c>
    </row>
    <row r="533" spans="1:11" x14ac:dyDescent="0.25">
      <c r="A533" t="s">
        <v>974</v>
      </c>
      <c r="B533" t="s">
        <v>971</v>
      </c>
      <c r="C533" s="6">
        <v>181.0625</v>
      </c>
      <c r="D533">
        <v>11</v>
      </c>
      <c r="E533">
        <v>359</v>
      </c>
      <c r="F533" s="6">
        <v>69.551066177677058</v>
      </c>
      <c r="G533" s="6">
        <v>97.875</v>
      </c>
      <c r="H533">
        <v>32</v>
      </c>
      <c r="I533">
        <v>100</v>
      </c>
      <c r="J533" s="6">
        <v>12.020815280171307</v>
      </c>
      <c r="K533">
        <v>1</v>
      </c>
    </row>
    <row r="534" spans="1:11" x14ac:dyDescent="0.25">
      <c r="A534" t="s">
        <v>975</v>
      </c>
      <c r="B534" t="s">
        <v>971</v>
      </c>
      <c r="C534" s="6">
        <v>124.40625</v>
      </c>
      <c r="D534">
        <v>40</v>
      </c>
      <c r="E534">
        <v>314</v>
      </c>
      <c r="F534" s="6">
        <v>56.050587390090691</v>
      </c>
      <c r="G534" s="6">
        <v>99.625</v>
      </c>
      <c r="H534">
        <v>96</v>
      </c>
      <c r="I534">
        <v>100</v>
      </c>
      <c r="J534" s="6">
        <v>1.1845783243211963</v>
      </c>
      <c r="K534">
        <v>3</v>
      </c>
    </row>
    <row r="535" spans="1:11" x14ac:dyDescent="0.25">
      <c r="A535" t="s">
        <v>976</v>
      </c>
      <c r="B535" t="s">
        <v>971</v>
      </c>
      <c r="C535" s="6">
        <v>235.34375</v>
      </c>
      <c r="D535">
        <v>28</v>
      </c>
      <c r="E535">
        <v>534</v>
      </c>
      <c r="F535" s="6">
        <v>115.78751656346846</v>
      </c>
      <c r="G535" s="6">
        <v>99.6875</v>
      </c>
      <c r="H535">
        <v>90</v>
      </c>
      <c r="I535">
        <v>100</v>
      </c>
      <c r="J535" s="6">
        <v>1.7677669529663689</v>
      </c>
      <c r="K535">
        <v>1</v>
      </c>
    </row>
    <row r="536" spans="1:11" x14ac:dyDescent="0.25">
      <c r="A536" t="s">
        <v>977</v>
      </c>
      <c r="B536" t="s">
        <v>971</v>
      </c>
      <c r="C536" s="6">
        <v>178.46875</v>
      </c>
      <c r="D536">
        <v>108</v>
      </c>
      <c r="E536">
        <v>322</v>
      </c>
      <c r="F536" s="6">
        <v>49.502026270029695</v>
      </c>
      <c r="G536" s="6">
        <v>99.84375</v>
      </c>
      <c r="H536">
        <v>95</v>
      </c>
      <c r="I536">
        <v>100</v>
      </c>
      <c r="J536" s="6">
        <v>0.88388347648318444</v>
      </c>
      <c r="K536">
        <v>1</v>
      </c>
    </row>
    <row r="537" spans="1:11" x14ac:dyDescent="0.25">
      <c r="A537" t="s">
        <v>978</v>
      </c>
      <c r="B537" t="s">
        <v>971</v>
      </c>
      <c r="C537" s="6">
        <v>505.90625</v>
      </c>
      <c r="D537">
        <v>200</v>
      </c>
      <c r="E537">
        <v>912</v>
      </c>
      <c r="F537" s="6">
        <v>146.09593829221905</v>
      </c>
      <c r="G537" s="6">
        <v>99.84375</v>
      </c>
      <c r="H537">
        <v>95</v>
      </c>
      <c r="I537">
        <v>100</v>
      </c>
      <c r="J537" s="6">
        <v>0.88388347648318444</v>
      </c>
      <c r="K537">
        <v>1</v>
      </c>
    </row>
    <row r="538" spans="1:11" x14ac:dyDescent="0.25">
      <c r="A538" t="s">
        <v>979</v>
      </c>
      <c r="B538" t="s">
        <v>971</v>
      </c>
      <c r="C538" s="6">
        <v>136.5</v>
      </c>
      <c r="D538">
        <v>43</v>
      </c>
      <c r="E538">
        <v>298</v>
      </c>
      <c r="F538" s="6">
        <v>78.574805122252769</v>
      </c>
      <c r="G538" s="6">
        <v>100</v>
      </c>
      <c r="H538">
        <v>100</v>
      </c>
      <c r="I538">
        <v>100</v>
      </c>
      <c r="J538" s="6">
        <v>0</v>
      </c>
      <c r="K538">
        <v>0</v>
      </c>
    </row>
    <row r="539" spans="1:11" x14ac:dyDescent="0.25">
      <c r="A539" t="s">
        <v>980</v>
      </c>
      <c r="B539" t="s">
        <v>971</v>
      </c>
      <c r="C539" s="6">
        <v>160.71875</v>
      </c>
      <c r="D539">
        <v>35</v>
      </c>
      <c r="E539">
        <v>298</v>
      </c>
      <c r="F539" s="6">
        <v>51.709632455758936</v>
      </c>
      <c r="G539" s="6">
        <v>100</v>
      </c>
      <c r="H539">
        <v>100</v>
      </c>
      <c r="I539">
        <v>100</v>
      </c>
      <c r="J539" s="6">
        <v>0</v>
      </c>
      <c r="K539">
        <v>0</v>
      </c>
    </row>
    <row r="540" spans="1:11" x14ac:dyDescent="0.25">
      <c r="A540" t="s">
        <v>981</v>
      </c>
      <c r="B540" t="s">
        <v>971</v>
      </c>
      <c r="C540" s="6">
        <v>178.4375</v>
      </c>
      <c r="D540">
        <v>14</v>
      </c>
      <c r="E540">
        <v>405</v>
      </c>
      <c r="F540" s="6">
        <v>92.273065129468293</v>
      </c>
      <c r="G540" s="6">
        <v>100</v>
      </c>
      <c r="H540">
        <v>100</v>
      </c>
      <c r="I540">
        <v>100</v>
      </c>
      <c r="J540" s="6">
        <v>0</v>
      </c>
      <c r="K540">
        <v>2</v>
      </c>
    </row>
    <row r="541" spans="1:11" x14ac:dyDescent="0.25">
      <c r="A541" t="s">
        <v>982</v>
      </c>
      <c r="B541" t="s">
        <v>971</v>
      </c>
      <c r="C541" s="6">
        <v>260.5625</v>
      </c>
      <c r="D541">
        <v>128</v>
      </c>
      <c r="E541">
        <v>441</v>
      </c>
      <c r="F541" s="6">
        <v>78.037186131707998</v>
      </c>
      <c r="G541" s="6">
        <v>100</v>
      </c>
      <c r="H541">
        <v>100</v>
      </c>
      <c r="I541">
        <v>100</v>
      </c>
      <c r="J541" s="6">
        <v>0</v>
      </c>
      <c r="K541">
        <v>0</v>
      </c>
    </row>
    <row r="542" spans="1:11" x14ac:dyDescent="0.25">
      <c r="A542" t="s">
        <v>983</v>
      </c>
      <c r="B542" t="s">
        <v>971</v>
      </c>
      <c r="C542" s="6">
        <v>316.84375</v>
      </c>
      <c r="D542">
        <v>130</v>
      </c>
      <c r="E542">
        <v>729</v>
      </c>
      <c r="F542" s="6">
        <v>135.3290158847044</v>
      </c>
      <c r="G542" s="6">
        <v>100</v>
      </c>
      <c r="H542">
        <v>100</v>
      </c>
      <c r="I542">
        <v>100</v>
      </c>
      <c r="J542" s="6">
        <v>0</v>
      </c>
      <c r="K542">
        <v>0</v>
      </c>
    </row>
    <row r="543" spans="1:11" x14ac:dyDescent="0.25">
      <c r="A543" t="s">
        <v>984</v>
      </c>
      <c r="B543" t="s">
        <v>971</v>
      </c>
      <c r="C543" s="6">
        <v>393.8125</v>
      </c>
      <c r="D543">
        <v>66</v>
      </c>
      <c r="E543">
        <v>712</v>
      </c>
      <c r="F543" s="6">
        <v>114.49677766982875</v>
      </c>
      <c r="G543" s="6">
        <v>100</v>
      </c>
      <c r="H543">
        <v>100</v>
      </c>
      <c r="I543">
        <v>100</v>
      </c>
      <c r="J543" s="6">
        <v>0</v>
      </c>
      <c r="K543">
        <v>0</v>
      </c>
    </row>
    <row r="544" spans="1:11" x14ac:dyDescent="0.25">
      <c r="A544" t="s">
        <v>985</v>
      </c>
      <c r="B544" t="s">
        <v>971</v>
      </c>
      <c r="C544" s="6">
        <v>444.28125</v>
      </c>
      <c r="D544">
        <v>100</v>
      </c>
      <c r="E544">
        <v>896</v>
      </c>
      <c r="F544" s="6">
        <v>152.92275814828028</v>
      </c>
      <c r="G544" s="6">
        <v>100</v>
      </c>
      <c r="H544">
        <v>100</v>
      </c>
      <c r="I544">
        <v>100</v>
      </c>
      <c r="J544" s="6">
        <v>0</v>
      </c>
      <c r="K544">
        <v>0</v>
      </c>
    </row>
    <row r="545" spans="1:11" x14ac:dyDescent="0.25">
      <c r="A545" t="s">
        <v>986</v>
      </c>
      <c r="B545" t="s">
        <v>987</v>
      </c>
      <c r="C545" s="6">
        <v>1.53125</v>
      </c>
      <c r="D545">
        <v>0</v>
      </c>
      <c r="E545">
        <v>7</v>
      </c>
      <c r="F545" s="6">
        <v>1.7035896636031471</v>
      </c>
      <c r="G545" s="6">
        <v>50.1875</v>
      </c>
      <c r="H545">
        <v>0</v>
      </c>
      <c r="I545">
        <v>100</v>
      </c>
      <c r="J545" s="6">
        <v>39.302333099916268</v>
      </c>
      <c r="K545">
        <v>32</v>
      </c>
    </row>
    <row r="546" spans="1:11" x14ac:dyDescent="0.25">
      <c r="A546" t="s">
        <v>988</v>
      </c>
      <c r="B546" t="s">
        <v>987</v>
      </c>
      <c r="C546" s="6">
        <v>217.3125</v>
      </c>
      <c r="D546">
        <v>96</v>
      </c>
      <c r="E546">
        <v>385</v>
      </c>
      <c r="F546" s="6">
        <v>82.877070839694511</v>
      </c>
      <c r="G546" s="6">
        <v>96.875</v>
      </c>
      <c r="H546">
        <v>49</v>
      </c>
      <c r="I546">
        <v>100</v>
      </c>
      <c r="J546" s="6">
        <v>12.299357444532909</v>
      </c>
      <c r="K546">
        <v>2</v>
      </c>
    </row>
    <row r="547" spans="1:11" x14ac:dyDescent="0.25">
      <c r="A547" t="s">
        <v>989</v>
      </c>
      <c r="B547" t="s">
        <v>987</v>
      </c>
      <c r="C547" s="6">
        <v>147.46875</v>
      </c>
      <c r="D547">
        <v>58</v>
      </c>
      <c r="E547">
        <v>348</v>
      </c>
      <c r="F547" s="6">
        <v>71.115528169129092</v>
      </c>
      <c r="G547" s="6">
        <v>97.125</v>
      </c>
      <c r="H547">
        <v>59</v>
      </c>
      <c r="I547">
        <v>100</v>
      </c>
      <c r="J547" s="6">
        <v>10.156040630596285</v>
      </c>
      <c r="K547">
        <v>3</v>
      </c>
    </row>
    <row r="548" spans="1:11" x14ac:dyDescent="0.25">
      <c r="A548" t="s">
        <v>990</v>
      </c>
      <c r="B548" t="s">
        <v>987</v>
      </c>
      <c r="C548" s="6">
        <v>148.46875</v>
      </c>
      <c r="D548">
        <v>53</v>
      </c>
      <c r="E548">
        <v>340</v>
      </c>
      <c r="F548" s="6">
        <v>68.814376018199809</v>
      </c>
      <c r="G548" s="6">
        <v>97.375</v>
      </c>
      <c r="H548">
        <v>16</v>
      </c>
      <c r="I548">
        <v>100</v>
      </c>
      <c r="J548" s="6">
        <v>14.849242404917497</v>
      </c>
      <c r="K548">
        <v>1</v>
      </c>
    </row>
    <row r="549" spans="1:11" x14ac:dyDescent="0.25">
      <c r="A549" t="s">
        <v>991</v>
      </c>
      <c r="B549" t="s">
        <v>987</v>
      </c>
      <c r="C549" s="6">
        <v>238.9375</v>
      </c>
      <c r="D549">
        <v>29</v>
      </c>
      <c r="E549">
        <v>473</v>
      </c>
      <c r="F549" s="6">
        <v>91.240885536849035</v>
      </c>
      <c r="G549" s="6">
        <v>98.6875</v>
      </c>
      <c r="H549">
        <v>79</v>
      </c>
      <c r="I549">
        <v>100</v>
      </c>
      <c r="J549" s="6">
        <v>5.1646284567986296</v>
      </c>
      <c r="K549">
        <v>2</v>
      </c>
    </row>
    <row r="550" spans="1:11" x14ac:dyDescent="0.25">
      <c r="A550" t="s">
        <v>992</v>
      </c>
      <c r="B550" t="s">
        <v>987</v>
      </c>
      <c r="C550" s="6">
        <v>487.53125</v>
      </c>
      <c r="D550">
        <v>241</v>
      </c>
      <c r="E550">
        <v>765</v>
      </c>
      <c r="F550" s="6">
        <v>137.69320370582636</v>
      </c>
      <c r="G550" s="6">
        <v>99.8125</v>
      </c>
      <c r="H550">
        <v>97</v>
      </c>
      <c r="I550">
        <v>100</v>
      </c>
      <c r="J550" s="6">
        <v>0.73780406525694708</v>
      </c>
      <c r="K550">
        <v>2</v>
      </c>
    </row>
    <row r="551" spans="1:11" x14ac:dyDescent="0.25">
      <c r="A551" t="s">
        <v>993</v>
      </c>
      <c r="B551" t="s">
        <v>987</v>
      </c>
      <c r="C551" s="6">
        <v>106.9375</v>
      </c>
      <c r="D551">
        <v>7</v>
      </c>
      <c r="E551">
        <v>385</v>
      </c>
      <c r="F551" s="6">
        <v>78.554660443664034</v>
      </c>
      <c r="G551" s="6">
        <v>99.96875</v>
      </c>
      <c r="H551">
        <v>99</v>
      </c>
      <c r="I551">
        <v>100</v>
      </c>
      <c r="J551" s="6">
        <v>0.17677669529663689</v>
      </c>
      <c r="K551">
        <v>3</v>
      </c>
    </row>
    <row r="552" spans="1:11" x14ac:dyDescent="0.25">
      <c r="A552" t="s">
        <v>994</v>
      </c>
      <c r="B552" t="s">
        <v>987</v>
      </c>
      <c r="C552" s="6">
        <v>217.4375</v>
      </c>
      <c r="D552">
        <v>34</v>
      </c>
      <c r="E552">
        <v>385</v>
      </c>
      <c r="F552" s="6">
        <v>76.654203638703805</v>
      </c>
      <c r="G552" s="6">
        <v>99.96875</v>
      </c>
      <c r="H552">
        <v>99</v>
      </c>
      <c r="I552">
        <v>100</v>
      </c>
      <c r="J552" s="6">
        <v>0.17677669529663689</v>
      </c>
      <c r="K552">
        <v>1</v>
      </c>
    </row>
    <row r="553" spans="1:11" x14ac:dyDescent="0.25">
      <c r="A553" t="s">
        <v>995</v>
      </c>
      <c r="B553" t="s">
        <v>987</v>
      </c>
      <c r="C553" s="6">
        <v>120.3125</v>
      </c>
      <c r="D553">
        <v>54</v>
      </c>
      <c r="E553">
        <v>262</v>
      </c>
      <c r="F553" s="6">
        <v>52.730867192174166</v>
      </c>
      <c r="G553" s="6">
        <v>100</v>
      </c>
      <c r="H553">
        <v>100</v>
      </c>
      <c r="I553">
        <v>100</v>
      </c>
      <c r="J553" s="6">
        <v>0</v>
      </c>
      <c r="K553">
        <v>0</v>
      </c>
    </row>
    <row r="554" spans="1:11" x14ac:dyDescent="0.25">
      <c r="A554" t="s">
        <v>996</v>
      </c>
      <c r="B554" t="s">
        <v>987</v>
      </c>
      <c r="C554" s="6">
        <v>204.0625</v>
      </c>
      <c r="D554">
        <v>83</v>
      </c>
      <c r="E554">
        <v>401</v>
      </c>
      <c r="F554" s="6">
        <v>75.92013524410946</v>
      </c>
      <c r="G554" s="6">
        <v>100</v>
      </c>
      <c r="H554">
        <v>100</v>
      </c>
      <c r="I554">
        <v>100</v>
      </c>
      <c r="J554" s="6">
        <v>0</v>
      </c>
      <c r="K554">
        <v>0</v>
      </c>
    </row>
    <row r="555" spans="1:11" x14ac:dyDescent="0.25">
      <c r="A555" t="s">
        <v>997</v>
      </c>
      <c r="B555" t="s">
        <v>987</v>
      </c>
      <c r="C555" s="6">
        <v>211.21875</v>
      </c>
      <c r="D555">
        <v>99</v>
      </c>
      <c r="E555">
        <v>518</v>
      </c>
      <c r="F555" s="6">
        <v>86.372312758721023</v>
      </c>
      <c r="G555" s="6">
        <v>100</v>
      </c>
      <c r="H555">
        <v>100</v>
      </c>
      <c r="I555">
        <v>100</v>
      </c>
      <c r="J555" s="6">
        <v>0</v>
      </c>
      <c r="K555">
        <v>0</v>
      </c>
    </row>
    <row r="556" spans="1:11" x14ac:dyDescent="0.25">
      <c r="A556" t="s">
        <v>998</v>
      </c>
      <c r="B556" t="s">
        <v>987</v>
      </c>
      <c r="C556" s="6">
        <v>223.5625</v>
      </c>
      <c r="D556">
        <v>90</v>
      </c>
      <c r="E556">
        <v>577</v>
      </c>
      <c r="F556" s="6">
        <v>108.29795741677292</v>
      </c>
      <c r="G556" s="6">
        <v>100</v>
      </c>
      <c r="H556">
        <v>100</v>
      </c>
      <c r="I556">
        <v>100</v>
      </c>
      <c r="J556" s="6">
        <v>0</v>
      </c>
      <c r="K556">
        <v>0</v>
      </c>
    </row>
    <row r="557" spans="1:11" x14ac:dyDescent="0.25">
      <c r="A557" t="s">
        <v>999</v>
      </c>
      <c r="B557" t="s">
        <v>987</v>
      </c>
      <c r="C557" s="6">
        <v>266.4375</v>
      </c>
      <c r="D557">
        <v>86</v>
      </c>
      <c r="E557">
        <v>581</v>
      </c>
      <c r="F557" s="6">
        <v>104.12583500807584</v>
      </c>
      <c r="G557" s="6">
        <v>100</v>
      </c>
      <c r="H557">
        <v>100</v>
      </c>
      <c r="I557">
        <v>100</v>
      </c>
      <c r="J557" s="6">
        <v>0</v>
      </c>
      <c r="K557">
        <v>0</v>
      </c>
    </row>
    <row r="558" spans="1:11" x14ac:dyDescent="0.25">
      <c r="A558" t="s">
        <v>1000</v>
      </c>
      <c r="B558" t="s">
        <v>987</v>
      </c>
      <c r="C558" s="6">
        <v>275.21875</v>
      </c>
      <c r="D558">
        <v>73</v>
      </c>
      <c r="E558">
        <v>610</v>
      </c>
      <c r="F558" s="6">
        <v>136.20092709053995</v>
      </c>
      <c r="G558" s="6">
        <v>100</v>
      </c>
      <c r="H558">
        <v>100</v>
      </c>
      <c r="I558">
        <v>100</v>
      </c>
      <c r="J558" s="6">
        <v>0</v>
      </c>
      <c r="K558">
        <v>0</v>
      </c>
    </row>
    <row r="559" spans="1:11" x14ac:dyDescent="0.25">
      <c r="A559" t="s">
        <v>1001</v>
      </c>
      <c r="B559" t="s">
        <v>987</v>
      </c>
      <c r="C559" s="6">
        <v>336.09375</v>
      </c>
      <c r="D559">
        <v>86</v>
      </c>
      <c r="E559">
        <v>656</v>
      </c>
      <c r="F559" s="6">
        <v>110.25991561730619</v>
      </c>
      <c r="G559" s="6">
        <v>100</v>
      </c>
      <c r="H559">
        <v>100</v>
      </c>
      <c r="I559">
        <v>100</v>
      </c>
      <c r="J559" s="6">
        <v>0</v>
      </c>
      <c r="K559">
        <v>0</v>
      </c>
    </row>
    <row r="560" spans="1:11" x14ac:dyDescent="0.25">
      <c r="A560" t="s">
        <v>1002</v>
      </c>
      <c r="B560" t="s">
        <v>987</v>
      </c>
      <c r="C560" s="6">
        <v>469.75</v>
      </c>
      <c r="D560">
        <v>170</v>
      </c>
      <c r="E560">
        <v>794</v>
      </c>
      <c r="F560" s="6">
        <v>126.83975157908959</v>
      </c>
      <c r="G560" s="6">
        <v>100</v>
      </c>
      <c r="H560">
        <v>100</v>
      </c>
      <c r="I560">
        <v>100</v>
      </c>
      <c r="J560" s="6">
        <v>0</v>
      </c>
      <c r="K560">
        <v>0</v>
      </c>
    </row>
    <row r="561" spans="1:11" x14ac:dyDescent="0.25">
      <c r="A561" t="s">
        <v>1003</v>
      </c>
      <c r="B561" t="s">
        <v>987</v>
      </c>
      <c r="C561" s="6">
        <v>485.875</v>
      </c>
      <c r="D561">
        <v>195</v>
      </c>
      <c r="E561">
        <v>969</v>
      </c>
      <c r="F561" s="6">
        <v>164.44976681786937</v>
      </c>
      <c r="G561" s="6">
        <v>100</v>
      </c>
      <c r="H561">
        <v>100</v>
      </c>
      <c r="I561">
        <v>100</v>
      </c>
      <c r="J561" s="6">
        <v>0</v>
      </c>
      <c r="K561">
        <v>0</v>
      </c>
    </row>
    <row r="562" spans="1:11" x14ac:dyDescent="0.25">
      <c r="A562" t="s">
        <v>1004</v>
      </c>
      <c r="B562" t="s">
        <v>987</v>
      </c>
      <c r="C562" s="6">
        <v>490.84375</v>
      </c>
      <c r="D562">
        <v>161</v>
      </c>
      <c r="E562">
        <v>1206</v>
      </c>
      <c r="F562" s="6">
        <v>245.32718237343843</v>
      </c>
      <c r="G562" s="6">
        <v>100</v>
      </c>
      <c r="H562">
        <v>100</v>
      </c>
      <c r="I562">
        <v>100</v>
      </c>
      <c r="J562" s="6">
        <v>0</v>
      </c>
      <c r="K562">
        <v>0</v>
      </c>
    </row>
    <row r="563" spans="1:11" x14ac:dyDescent="0.25">
      <c r="A563" t="s">
        <v>1005</v>
      </c>
      <c r="B563" t="s">
        <v>987</v>
      </c>
      <c r="C563" s="6">
        <v>500.71875</v>
      </c>
      <c r="D563">
        <v>299</v>
      </c>
      <c r="E563">
        <v>1156</v>
      </c>
      <c r="F563" s="6">
        <v>178.27167277645691</v>
      </c>
      <c r="G563" s="6">
        <v>100</v>
      </c>
      <c r="H563">
        <v>100</v>
      </c>
      <c r="I563">
        <v>100</v>
      </c>
      <c r="J563" s="6">
        <v>0</v>
      </c>
      <c r="K563">
        <v>0</v>
      </c>
    </row>
    <row r="564" spans="1:11" x14ac:dyDescent="0.25">
      <c r="A564" t="s">
        <v>1006</v>
      </c>
      <c r="B564" t="s">
        <v>987</v>
      </c>
      <c r="C564" s="6">
        <v>525.90625</v>
      </c>
      <c r="D564">
        <v>203</v>
      </c>
      <c r="E564">
        <v>1194</v>
      </c>
      <c r="F564" s="6">
        <v>174.47919912533803</v>
      </c>
      <c r="G564" s="6">
        <v>100</v>
      </c>
      <c r="H564">
        <v>100</v>
      </c>
      <c r="I564">
        <v>100</v>
      </c>
      <c r="J564" s="6">
        <v>0</v>
      </c>
      <c r="K564">
        <v>0</v>
      </c>
    </row>
    <row r="565" spans="1:11" x14ac:dyDescent="0.25">
      <c r="A565" t="s">
        <v>1007</v>
      </c>
      <c r="B565" t="s">
        <v>987</v>
      </c>
      <c r="C565" s="6">
        <v>549.53125</v>
      </c>
      <c r="D565">
        <v>212</v>
      </c>
      <c r="E565">
        <v>1111</v>
      </c>
      <c r="F565" s="6">
        <v>156.47879056013085</v>
      </c>
      <c r="G565" s="6">
        <v>100</v>
      </c>
      <c r="H565">
        <v>100</v>
      </c>
      <c r="I565">
        <v>100</v>
      </c>
      <c r="J565" s="6">
        <v>0</v>
      </c>
      <c r="K565">
        <v>0</v>
      </c>
    </row>
    <row r="566" spans="1:11" x14ac:dyDescent="0.25">
      <c r="A566" t="s">
        <v>1008</v>
      </c>
      <c r="B566" t="s">
        <v>987</v>
      </c>
      <c r="C566" s="6">
        <v>637.9375</v>
      </c>
      <c r="D566">
        <v>274</v>
      </c>
      <c r="E566">
        <v>1439</v>
      </c>
      <c r="F566" s="6">
        <v>247.1341463463165</v>
      </c>
      <c r="G566" s="6">
        <v>100</v>
      </c>
      <c r="H566">
        <v>100</v>
      </c>
      <c r="I566">
        <v>100</v>
      </c>
      <c r="J566" s="6">
        <v>0</v>
      </c>
      <c r="K566">
        <v>0</v>
      </c>
    </row>
    <row r="567" spans="1:11" x14ac:dyDescent="0.25">
      <c r="A567" t="s">
        <v>1009</v>
      </c>
      <c r="B567" t="s">
        <v>987</v>
      </c>
      <c r="C567" s="6">
        <v>732.78125</v>
      </c>
      <c r="D567">
        <v>287</v>
      </c>
      <c r="E567">
        <v>1726</v>
      </c>
      <c r="F567" s="6">
        <v>337.12376729593905</v>
      </c>
      <c r="G567" s="6">
        <v>100</v>
      </c>
      <c r="H567">
        <v>100</v>
      </c>
      <c r="I567">
        <v>100</v>
      </c>
      <c r="J567" s="6">
        <v>0</v>
      </c>
      <c r="K567">
        <v>0</v>
      </c>
    </row>
    <row r="568" spans="1:11" x14ac:dyDescent="0.25">
      <c r="A568" t="s">
        <v>1010</v>
      </c>
      <c r="B568" t="s">
        <v>987</v>
      </c>
      <c r="C568" s="6">
        <v>816.28125</v>
      </c>
      <c r="D568">
        <v>409</v>
      </c>
      <c r="E568">
        <v>1871</v>
      </c>
      <c r="F568" s="6">
        <v>342.84513896877132</v>
      </c>
      <c r="G568" s="6">
        <v>100</v>
      </c>
      <c r="H568">
        <v>100</v>
      </c>
      <c r="I568">
        <v>100</v>
      </c>
      <c r="J568" s="6">
        <v>0</v>
      </c>
      <c r="K568">
        <v>0</v>
      </c>
    </row>
    <row r="569" spans="1:11" x14ac:dyDescent="0.25">
      <c r="A569" t="s">
        <v>1011</v>
      </c>
      <c r="B569" t="s">
        <v>987</v>
      </c>
      <c r="C569" s="6">
        <v>854.6875</v>
      </c>
      <c r="D569">
        <v>330</v>
      </c>
      <c r="E569">
        <v>1918</v>
      </c>
      <c r="F569" s="6">
        <v>358.03589993904421</v>
      </c>
      <c r="G569" s="6">
        <v>100</v>
      </c>
      <c r="H569">
        <v>100</v>
      </c>
      <c r="I569">
        <v>100</v>
      </c>
      <c r="J569" s="6">
        <v>0</v>
      </c>
      <c r="K569">
        <v>0</v>
      </c>
    </row>
    <row r="570" spans="1:11" x14ac:dyDescent="0.25">
      <c r="A570" t="s">
        <v>1012</v>
      </c>
      <c r="B570" t="s">
        <v>1013</v>
      </c>
      <c r="C570" s="6">
        <v>40.40625</v>
      </c>
      <c r="D570">
        <v>18</v>
      </c>
      <c r="E570">
        <v>91</v>
      </c>
      <c r="F570" s="6">
        <v>17.127339727144793</v>
      </c>
      <c r="G570" s="6">
        <v>80.3125</v>
      </c>
      <c r="H570">
        <v>22</v>
      </c>
      <c r="I570">
        <v>100</v>
      </c>
      <c r="J570" s="6">
        <v>31.24764507255939</v>
      </c>
      <c r="K570">
        <v>11</v>
      </c>
    </row>
    <row r="571" spans="1:11" x14ac:dyDescent="0.25">
      <c r="A571" t="s">
        <v>1014</v>
      </c>
      <c r="B571" t="s">
        <v>1013</v>
      </c>
      <c r="C571" s="6">
        <v>49.53125</v>
      </c>
      <c r="D571">
        <v>2</v>
      </c>
      <c r="E571">
        <v>105</v>
      </c>
      <c r="F571" s="6">
        <v>18.766793554642749</v>
      </c>
      <c r="G571" s="6">
        <v>92.40625</v>
      </c>
      <c r="H571">
        <v>42</v>
      </c>
      <c r="I571">
        <v>100</v>
      </c>
      <c r="J571" s="6">
        <v>19.14437401566353</v>
      </c>
      <c r="K571">
        <v>7</v>
      </c>
    </row>
    <row r="572" spans="1:11" x14ac:dyDescent="0.25">
      <c r="A572" t="s">
        <v>1015</v>
      </c>
      <c r="B572" t="s">
        <v>1013</v>
      </c>
      <c r="C572" s="6">
        <v>15.3125</v>
      </c>
      <c r="D572">
        <v>0</v>
      </c>
      <c r="E572">
        <v>53</v>
      </c>
      <c r="F572" s="6">
        <v>13.172399051584852</v>
      </c>
      <c r="G572" s="6">
        <v>93.75</v>
      </c>
      <c r="H572">
        <v>0</v>
      </c>
      <c r="I572">
        <v>100</v>
      </c>
      <c r="J572" s="6">
        <v>18.04653482956877</v>
      </c>
      <c r="K572">
        <v>24</v>
      </c>
    </row>
    <row r="573" spans="1:11" x14ac:dyDescent="0.25">
      <c r="A573" t="s">
        <v>1016</v>
      </c>
      <c r="B573" t="s">
        <v>1013</v>
      </c>
      <c r="C573" s="6">
        <v>92.0625</v>
      </c>
      <c r="D573">
        <v>0</v>
      </c>
      <c r="E573">
        <v>291</v>
      </c>
      <c r="F573" s="6">
        <v>59.654347109261515</v>
      </c>
      <c r="G573" s="6">
        <v>93.75</v>
      </c>
      <c r="H573">
        <v>0</v>
      </c>
      <c r="I573">
        <v>100</v>
      </c>
      <c r="J573" s="6">
        <v>24.593468841898236</v>
      </c>
      <c r="K573">
        <v>3</v>
      </c>
    </row>
    <row r="574" spans="1:11" x14ac:dyDescent="0.25">
      <c r="A574" t="s">
        <v>1017</v>
      </c>
      <c r="B574" t="s">
        <v>1013</v>
      </c>
      <c r="C574" s="6">
        <v>214.625</v>
      </c>
      <c r="D574">
        <v>37</v>
      </c>
      <c r="E574">
        <v>489</v>
      </c>
      <c r="F574" s="6">
        <v>80.688069230395101</v>
      </c>
      <c r="G574" s="6">
        <v>97.03125</v>
      </c>
      <c r="H574">
        <v>70</v>
      </c>
      <c r="I574">
        <v>100</v>
      </c>
      <c r="J574" s="6">
        <v>5.8501964400434261</v>
      </c>
      <c r="K574">
        <v>12</v>
      </c>
    </row>
    <row r="575" spans="1:11" x14ac:dyDescent="0.25">
      <c r="A575" t="s">
        <v>1018</v>
      </c>
      <c r="B575" t="s">
        <v>1013</v>
      </c>
      <c r="C575" s="6">
        <v>97.40625</v>
      </c>
      <c r="D575">
        <v>31</v>
      </c>
      <c r="E575">
        <v>219</v>
      </c>
      <c r="F575" s="6">
        <v>35.697528038570347</v>
      </c>
      <c r="G575" s="6">
        <v>98.03125</v>
      </c>
      <c r="H575">
        <v>79</v>
      </c>
      <c r="I575">
        <v>100</v>
      </c>
      <c r="J575" s="6">
        <v>6.2190362026862802</v>
      </c>
      <c r="K575">
        <v>3</v>
      </c>
    </row>
    <row r="576" spans="1:11" x14ac:dyDescent="0.25">
      <c r="A576" t="s">
        <v>1019</v>
      </c>
      <c r="B576" t="s">
        <v>1013</v>
      </c>
      <c r="C576" s="6">
        <v>409.125</v>
      </c>
      <c r="D576">
        <v>196</v>
      </c>
      <c r="E576">
        <v>832</v>
      </c>
      <c r="F576" s="6">
        <v>154.13792524878488</v>
      </c>
      <c r="G576" s="6">
        <v>98.4375</v>
      </c>
      <c r="H576">
        <v>83</v>
      </c>
      <c r="I576">
        <v>100</v>
      </c>
      <c r="J576" s="6">
        <v>4.9379210722862945</v>
      </c>
      <c r="K576">
        <v>3</v>
      </c>
    </row>
    <row r="577" spans="1:11" x14ac:dyDescent="0.25">
      <c r="A577" t="s">
        <v>1020</v>
      </c>
      <c r="B577" t="s">
        <v>1013</v>
      </c>
      <c r="C577" s="6">
        <v>288.125</v>
      </c>
      <c r="D577">
        <v>56</v>
      </c>
      <c r="E577">
        <v>635</v>
      </c>
      <c r="F577" s="6">
        <v>119.47053895174054</v>
      </c>
      <c r="G577" s="6">
        <v>99.53125</v>
      </c>
      <c r="H577">
        <v>85</v>
      </c>
      <c r="I577">
        <v>100</v>
      </c>
      <c r="J577" s="6">
        <v>2.6516504294495533</v>
      </c>
      <c r="K577">
        <v>1</v>
      </c>
    </row>
    <row r="578" spans="1:11" x14ac:dyDescent="0.25">
      <c r="A578" t="s">
        <v>1021</v>
      </c>
      <c r="B578" t="s">
        <v>1013</v>
      </c>
      <c r="C578" s="6">
        <v>514.25</v>
      </c>
      <c r="D578">
        <v>189</v>
      </c>
      <c r="E578">
        <v>918</v>
      </c>
      <c r="F578" s="6">
        <v>190.21464954946504</v>
      </c>
      <c r="G578" s="6">
        <v>99.875</v>
      </c>
      <c r="H578">
        <v>98</v>
      </c>
      <c r="I578">
        <v>100</v>
      </c>
      <c r="J578" s="6">
        <v>0.49186937683796472</v>
      </c>
      <c r="K578">
        <v>2</v>
      </c>
    </row>
    <row r="579" spans="1:11" x14ac:dyDescent="0.25">
      <c r="A579" t="s">
        <v>1022</v>
      </c>
      <c r="B579" t="s">
        <v>1013</v>
      </c>
      <c r="C579" s="6">
        <v>222.75</v>
      </c>
      <c r="D579">
        <v>74</v>
      </c>
      <c r="E579">
        <v>434</v>
      </c>
      <c r="F579" s="6">
        <v>78.294316524253531</v>
      </c>
      <c r="G579" s="6">
        <v>99.90625</v>
      </c>
      <c r="H579">
        <v>97</v>
      </c>
      <c r="I579">
        <v>100</v>
      </c>
      <c r="J579" s="6">
        <v>0.5303300858899106</v>
      </c>
      <c r="K579">
        <v>1</v>
      </c>
    </row>
    <row r="580" spans="1:11" x14ac:dyDescent="0.25">
      <c r="A580" t="s">
        <v>1023</v>
      </c>
      <c r="B580" t="s">
        <v>1013</v>
      </c>
      <c r="C580" s="6">
        <v>296.21875</v>
      </c>
      <c r="D580">
        <v>144</v>
      </c>
      <c r="E580">
        <v>662</v>
      </c>
      <c r="F580" s="6">
        <v>117.59793019217588</v>
      </c>
      <c r="G580" s="6">
        <v>99.9375</v>
      </c>
      <c r="H580">
        <v>99</v>
      </c>
      <c r="I580">
        <v>100</v>
      </c>
      <c r="J580" s="6">
        <v>0.24593468841898236</v>
      </c>
      <c r="K580">
        <v>2</v>
      </c>
    </row>
    <row r="581" spans="1:11" x14ac:dyDescent="0.25">
      <c r="A581" t="s">
        <v>1024</v>
      </c>
      <c r="B581" t="s">
        <v>1013</v>
      </c>
      <c r="C581" s="6">
        <v>24</v>
      </c>
      <c r="D581">
        <v>2</v>
      </c>
      <c r="E581">
        <v>52</v>
      </c>
      <c r="F581" s="6">
        <v>13.154172648422861</v>
      </c>
      <c r="G581" s="6">
        <v>100</v>
      </c>
      <c r="H581">
        <v>100</v>
      </c>
      <c r="I581">
        <v>100</v>
      </c>
      <c r="J581" s="6">
        <v>0</v>
      </c>
      <c r="K581">
        <v>14</v>
      </c>
    </row>
    <row r="582" spans="1:11" x14ac:dyDescent="0.25">
      <c r="A582" t="s">
        <v>1025</v>
      </c>
      <c r="B582" t="s">
        <v>1013</v>
      </c>
      <c r="C582" s="6">
        <v>52.84375</v>
      </c>
      <c r="D582">
        <v>11</v>
      </c>
      <c r="E582">
        <v>107</v>
      </c>
      <c r="F582" s="6">
        <v>21.663272583620834</v>
      </c>
      <c r="G582" s="6">
        <v>100</v>
      </c>
      <c r="H582">
        <v>100</v>
      </c>
      <c r="I582">
        <v>100</v>
      </c>
      <c r="J582" s="6">
        <v>0</v>
      </c>
      <c r="K582">
        <v>1</v>
      </c>
    </row>
    <row r="583" spans="1:11" x14ac:dyDescent="0.25">
      <c r="A583" t="s">
        <v>1026</v>
      </c>
      <c r="B583" t="s">
        <v>1013</v>
      </c>
      <c r="C583" s="6">
        <v>94.71875</v>
      </c>
      <c r="D583">
        <v>38</v>
      </c>
      <c r="E583">
        <v>256</v>
      </c>
      <c r="F583" s="6">
        <v>51.503983168858547</v>
      </c>
      <c r="G583" s="6">
        <v>100</v>
      </c>
      <c r="H583">
        <v>100</v>
      </c>
      <c r="I583">
        <v>100</v>
      </c>
      <c r="J583" s="6">
        <v>0</v>
      </c>
      <c r="K583">
        <v>0</v>
      </c>
    </row>
    <row r="584" spans="1:11" x14ac:dyDescent="0.25">
      <c r="A584" t="s">
        <v>1027</v>
      </c>
      <c r="B584" t="s">
        <v>1013</v>
      </c>
      <c r="C584" s="6">
        <v>117.3125</v>
      </c>
      <c r="D584">
        <v>57</v>
      </c>
      <c r="E584">
        <v>274</v>
      </c>
      <c r="F584" s="6">
        <v>52.384088633243245</v>
      </c>
      <c r="G584" s="6">
        <v>100</v>
      </c>
      <c r="H584">
        <v>100</v>
      </c>
      <c r="I584">
        <v>100</v>
      </c>
      <c r="J584" s="6">
        <v>0</v>
      </c>
      <c r="K584">
        <v>0</v>
      </c>
    </row>
    <row r="585" spans="1:11" x14ac:dyDescent="0.25">
      <c r="A585" t="s">
        <v>1028</v>
      </c>
      <c r="B585" t="s">
        <v>1013</v>
      </c>
      <c r="C585" s="6">
        <v>128.75</v>
      </c>
      <c r="D585">
        <v>55</v>
      </c>
      <c r="E585">
        <v>293</v>
      </c>
      <c r="F585" s="6">
        <v>50.586240638492633</v>
      </c>
      <c r="G585" s="6">
        <v>100</v>
      </c>
      <c r="H585">
        <v>100</v>
      </c>
      <c r="I585">
        <v>100</v>
      </c>
      <c r="J585" s="6">
        <v>0</v>
      </c>
      <c r="K585">
        <v>0</v>
      </c>
    </row>
    <row r="586" spans="1:11" x14ac:dyDescent="0.25">
      <c r="A586" t="s">
        <v>1029</v>
      </c>
      <c r="B586" t="s">
        <v>1013</v>
      </c>
      <c r="C586" s="6">
        <v>138</v>
      </c>
      <c r="D586">
        <v>66</v>
      </c>
      <c r="E586">
        <v>278</v>
      </c>
      <c r="F586" s="6">
        <v>47.594388392452451</v>
      </c>
      <c r="G586" s="6">
        <v>100</v>
      </c>
      <c r="H586">
        <v>100</v>
      </c>
      <c r="I586">
        <v>100</v>
      </c>
      <c r="J586" s="6">
        <v>0</v>
      </c>
      <c r="K586">
        <v>0</v>
      </c>
    </row>
    <row r="587" spans="1:11" x14ac:dyDescent="0.25">
      <c r="A587" t="s">
        <v>1030</v>
      </c>
      <c r="B587" t="s">
        <v>1013</v>
      </c>
      <c r="C587" s="6">
        <v>141.90625</v>
      </c>
      <c r="D587">
        <v>15</v>
      </c>
      <c r="E587">
        <v>545</v>
      </c>
      <c r="F587" s="6">
        <v>109.44297657212975</v>
      </c>
      <c r="G587" s="6">
        <v>100</v>
      </c>
      <c r="H587">
        <v>100</v>
      </c>
      <c r="I587">
        <v>100</v>
      </c>
      <c r="J587" s="6">
        <v>0</v>
      </c>
      <c r="K587">
        <v>2</v>
      </c>
    </row>
    <row r="588" spans="1:11" x14ac:dyDescent="0.25">
      <c r="A588" t="s">
        <v>1031</v>
      </c>
      <c r="B588" t="s">
        <v>1013</v>
      </c>
      <c r="C588" s="6">
        <v>176.9375</v>
      </c>
      <c r="D588">
        <v>60</v>
      </c>
      <c r="E588">
        <v>337</v>
      </c>
      <c r="F588" s="6">
        <v>71.271827443224538</v>
      </c>
      <c r="G588" s="6">
        <v>100</v>
      </c>
      <c r="H588">
        <v>100</v>
      </c>
      <c r="I588">
        <v>100</v>
      </c>
      <c r="J588" s="6">
        <v>0</v>
      </c>
      <c r="K588">
        <v>0</v>
      </c>
    </row>
    <row r="589" spans="1:11" x14ac:dyDescent="0.25">
      <c r="A589" t="s">
        <v>1032</v>
      </c>
      <c r="B589" t="s">
        <v>1013</v>
      </c>
      <c r="C589" s="6">
        <v>178.125</v>
      </c>
      <c r="D589">
        <v>54</v>
      </c>
      <c r="E589">
        <v>358</v>
      </c>
      <c r="F589" s="6">
        <v>79.277279827036153</v>
      </c>
      <c r="G589" s="6">
        <v>100</v>
      </c>
      <c r="H589">
        <v>100</v>
      </c>
      <c r="I589">
        <v>100</v>
      </c>
      <c r="J589" s="6">
        <v>0</v>
      </c>
      <c r="K589">
        <v>0</v>
      </c>
    </row>
    <row r="590" spans="1:11" x14ac:dyDescent="0.25">
      <c r="A590" t="s">
        <v>1033</v>
      </c>
      <c r="B590" t="s">
        <v>1013</v>
      </c>
      <c r="C590" s="6">
        <v>215.9375</v>
      </c>
      <c r="D590">
        <v>44</v>
      </c>
      <c r="E590">
        <v>493</v>
      </c>
      <c r="F590" s="6">
        <v>110.94896748999864</v>
      </c>
      <c r="G590" s="6">
        <v>100</v>
      </c>
      <c r="H590">
        <v>100</v>
      </c>
      <c r="I590">
        <v>100</v>
      </c>
      <c r="J590" s="6">
        <v>0</v>
      </c>
      <c r="K590">
        <v>0</v>
      </c>
    </row>
    <row r="591" spans="1:11" x14ac:dyDescent="0.25">
      <c r="A591" t="s">
        <v>1034</v>
      </c>
      <c r="B591" t="s">
        <v>1013</v>
      </c>
      <c r="C591" s="6">
        <v>216.6875</v>
      </c>
      <c r="D591">
        <v>71</v>
      </c>
      <c r="E591">
        <v>420</v>
      </c>
      <c r="F591" s="6">
        <v>81.078391974442184</v>
      </c>
      <c r="G591" s="6">
        <v>100</v>
      </c>
      <c r="H591">
        <v>100</v>
      </c>
      <c r="I591">
        <v>100</v>
      </c>
      <c r="J591" s="6">
        <v>0</v>
      </c>
      <c r="K591">
        <v>0</v>
      </c>
    </row>
    <row r="592" spans="1:11" x14ac:dyDescent="0.25">
      <c r="A592" t="s">
        <v>1035</v>
      </c>
      <c r="B592" t="s">
        <v>1013</v>
      </c>
      <c r="C592" s="6">
        <v>236</v>
      </c>
      <c r="D592">
        <v>62</v>
      </c>
      <c r="E592">
        <v>545</v>
      </c>
      <c r="F592" s="6">
        <v>95.790429853993786</v>
      </c>
      <c r="G592" s="6">
        <v>100</v>
      </c>
      <c r="H592">
        <v>100</v>
      </c>
      <c r="I592">
        <v>100</v>
      </c>
      <c r="J592" s="6">
        <v>0</v>
      </c>
      <c r="K592">
        <v>0</v>
      </c>
    </row>
    <row r="593" spans="1:11" x14ac:dyDescent="0.25">
      <c r="A593" t="s">
        <v>1036</v>
      </c>
      <c r="B593" t="s">
        <v>1013</v>
      </c>
      <c r="C593" s="6">
        <v>247.53125</v>
      </c>
      <c r="D593">
        <v>89</v>
      </c>
      <c r="E593">
        <v>661</v>
      </c>
      <c r="F593" s="6">
        <v>115.33373296515386</v>
      </c>
      <c r="G593" s="6">
        <v>100</v>
      </c>
      <c r="H593">
        <v>100</v>
      </c>
      <c r="I593">
        <v>100</v>
      </c>
      <c r="J593" s="6">
        <v>0</v>
      </c>
      <c r="K593">
        <v>0</v>
      </c>
    </row>
    <row r="594" spans="1:11" x14ac:dyDescent="0.25">
      <c r="A594" t="s">
        <v>1037</v>
      </c>
      <c r="B594" t="s">
        <v>1013</v>
      </c>
      <c r="C594" s="6">
        <v>255.71875</v>
      </c>
      <c r="D594">
        <v>77</v>
      </c>
      <c r="E594">
        <v>564</v>
      </c>
      <c r="F594" s="6">
        <v>109.68407252709498</v>
      </c>
      <c r="G594" s="6">
        <v>100</v>
      </c>
      <c r="H594">
        <v>100</v>
      </c>
      <c r="I594">
        <v>100</v>
      </c>
      <c r="J594" s="6">
        <v>0</v>
      </c>
      <c r="K594">
        <v>0</v>
      </c>
    </row>
    <row r="595" spans="1:11" x14ac:dyDescent="0.25">
      <c r="A595" t="s">
        <v>1038</v>
      </c>
      <c r="B595" t="s">
        <v>1013</v>
      </c>
      <c r="C595" s="6">
        <v>303.4375</v>
      </c>
      <c r="D595">
        <v>35</v>
      </c>
      <c r="E595">
        <v>579</v>
      </c>
      <c r="F595" s="6">
        <v>113.54349386908966</v>
      </c>
      <c r="G595" s="6">
        <v>100</v>
      </c>
      <c r="H595">
        <v>100</v>
      </c>
      <c r="I595">
        <v>100</v>
      </c>
      <c r="J595" s="6">
        <v>0</v>
      </c>
      <c r="K595">
        <v>0</v>
      </c>
    </row>
    <row r="596" spans="1:11" x14ac:dyDescent="0.25">
      <c r="A596" t="s">
        <v>1039</v>
      </c>
      <c r="B596" t="s">
        <v>1013</v>
      </c>
      <c r="C596" s="6">
        <v>312.71875</v>
      </c>
      <c r="D596">
        <v>120</v>
      </c>
      <c r="E596">
        <v>591</v>
      </c>
      <c r="F596" s="6">
        <v>103.61910222914592</v>
      </c>
      <c r="G596" s="6">
        <v>100</v>
      </c>
      <c r="H596">
        <v>100</v>
      </c>
      <c r="I596">
        <v>100</v>
      </c>
      <c r="J596" s="6">
        <v>0</v>
      </c>
      <c r="K596">
        <v>0</v>
      </c>
    </row>
    <row r="597" spans="1:11" x14ac:dyDescent="0.25">
      <c r="A597" t="s">
        <v>1040</v>
      </c>
      <c r="B597" t="s">
        <v>1013</v>
      </c>
      <c r="C597" s="6">
        <v>319.53125</v>
      </c>
      <c r="D597">
        <v>89</v>
      </c>
      <c r="E597">
        <v>607</v>
      </c>
      <c r="F597" s="6">
        <v>102.03224802530215</v>
      </c>
      <c r="G597" s="6">
        <v>100</v>
      </c>
      <c r="H597">
        <v>100</v>
      </c>
      <c r="I597">
        <v>100</v>
      </c>
      <c r="J597" s="6">
        <v>0</v>
      </c>
      <c r="K597">
        <v>0</v>
      </c>
    </row>
    <row r="598" spans="1:11" x14ac:dyDescent="0.25">
      <c r="A598" t="s">
        <v>1041</v>
      </c>
      <c r="B598" t="s">
        <v>1013</v>
      </c>
      <c r="C598" s="6">
        <v>322.875</v>
      </c>
      <c r="D598">
        <v>150</v>
      </c>
      <c r="E598">
        <v>680</v>
      </c>
      <c r="F598" s="6">
        <v>121.00806424740141</v>
      </c>
      <c r="G598" s="6">
        <v>100</v>
      </c>
      <c r="H598">
        <v>100</v>
      </c>
      <c r="I598">
        <v>100</v>
      </c>
      <c r="J598" s="6">
        <v>0</v>
      </c>
      <c r="K598">
        <v>0</v>
      </c>
    </row>
    <row r="599" spans="1:11" x14ac:dyDescent="0.25">
      <c r="A599" t="s">
        <v>1042</v>
      </c>
      <c r="B599" t="s">
        <v>1013</v>
      </c>
      <c r="C599" s="6">
        <v>344.96875</v>
      </c>
      <c r="D599">
        <v>155</v>
      </c>
      <c r="E599">
        <v>691</v>
      </c>
      <c r="F599" s="6">
        <v>122.9031836053183</v>
      </c>
      <c r="G599" s="6">
        <v>100</v>
      </c>
      <c r="H599">
        <v>100</v>
      </c>
      <c r="I599">
        <v>100</v>
      </c>
      <c r="J599" s="6">
        <v>0</v>
      </c>
      <c r="K599">
        <v>0</v>
      </c>
    </row>
    <row r="600" spans="1:11" x14ac:dyDescent="0.25">
      <c r="A600" t="s">
        <v>1043</v>
      </c>
      <c r="B600" t="s">
        <v>1013</v>
      </c>
      <c r="C600" s="6">
        <v>369.09375</v>
      </c>
      <c r="D600">
        <v>158</v>
      </c>
      <c r="E600">
        <v>807</v>
      </c>
      <c r="F600" s="6">
        <v>144.38732840813529</v>
      </c>
      <c r="G600" s="6">
        <v>100</v>
      </c>
      <c r="H600">
        <v>100</v>
      </c>
      <c r="I600">
        <v>100</v>
      </c>
      <c r="J600" s="6">
        <v>0</v>
      </c>
      <c r="K600">
        <v>0</v>
      </c>
    </row>
    <row r="601" spans="1:11" x14ac:dyDescent="0.25">
      <c r="A601" t="s">
        <v>1044</v>
      </c>
      <c r="B601" t="s">
        <v>1013</v>
      </c>
      <c r="C601" s="6">
        <v>371.90625</v>
      </c>
      <c r="D601">
        <v>172</v>
      </c>
      <c r="E601">
        <v>580</v>
      </c>
      <c r="F601" s="6">
        <v>104.1761409669901</v>
      </c>
      <c r="G601" s="6">
        <v>100</v>
      </c>
      <c r="H601">
        <v>100</v>
      </c>
      <c r="I601">
        <v>100</v>
      </c>
      <c r="J601" s="6">
        <v>0</v>
      </c>
      <c r="K601">
        <v>0</v>
      </c>
    </row>
    <row r="602" spans="1:11" x14ac:dyDescent="0.25">
      <c r="A602" t="s">
        <v>1045</v>
      </c>
      <c r="B602" t="s">
        <v>1013</v>
      </c>
      <c r="C602" s="6">
        <v>395.4375</v>
      </c>
      <c r="D602">
        <v>75</v>
      </c>
      <c r="E602">
        <v>995</v>
      </c>
      <c r="F602" s="6">
        <v>210.26526065593831</v>
      </c>
      <c r="G602" s="6">
        <v>100</v>
      </c>
      <c r="H602">
        <v>100</v>
      </c>
      <c r="I602">
        <v>100</v>
      </c>
      <c r="J602" s="6">
        <v>0</v>
      </c>
      <c r="K602">
        <v>0</v>
      </c>
    </row>
    <row r="603" spans="1:11" x14ac:dyDescent="0.25">
      <c r="A603" t="s">
        <v>1046</v>
      </c>
      <c r="B603" t="s">
        <v>1013</v>
      </c>
      <c r="C603" s="6">
        <v>440.0625</v>
      </c>
      <c r="D603">
        <v>151</v>
      </c>
      <c r="E603">
        <v>934</v>
      </c>
      <c r="F603" s="6">
        <v>172.65328626488554</v>
      </c>
      <c r="G603" s="6">
        <v>100</v>
      </c>
      <c r="H603">
        <v>100</v>
      </c>
      <c r="I603">
        <v>100</v>
      </c>
      <c r="J603" s="6">
        <v>0</v>
      </c>
      <c r="K603">
        <v>0</v>
      </c>
    </row>
    <row r="604" spans="1:11" x14ac:dyDescent="0.25">
      <c r="A604" t="s">
        <v>1047</v>
      </c>
      <c r="B604" t="s">
        <v>1013</v>
      </c>
      <c r="C604" s="6">
        <v>453</v>
      </c>
      <c r="D604">
        <v>228</v>
      </c>
      <c r="E604">
        <v>1111</v>
      </c>
      <c r="F604" s="6">
        <v>182.21716926292524</v>
      </c>
      <c r="G604" s="6">
        <v>100</v>
      </c>
      <c r="H604">
        <v>100</v>
      </c>
      <c r="I604">
        <v>100</v>
      </c>
      <c r="J604" s="6">
        <v>0</v>
      </c>
      <c r="K604">
        <v>0</v>
      </c>
    </row>
    <row r="605" spans="1:11" x14ac:dyDescent="0.25">
      <c r="A605" t="s">
        <v>1048</v>
      </c>
      <c r="B605" t="s">
        <v>1013</v>
      </c>
      <c r="C605" s="6">
        <v>501.40625</v>
      </c>
      <c r="D605">
        <v>233</v>
      </c>
      <c r="E605">
        <v>894</v>
      </c>
      <c r="F605" s="6">
        <v>155.55267946489923</v>
      </c>
      <c r="G605" s="6">
        <v>100</v>
      </c>
      <c r="H605">
        <v>100</v>
      </c>
      <c r="I605">
        <v>100</v>
      </c>
      <c r="J605" s="6">
        <v>0</v>
      </c>
      <c r="K605">
        <v>0</v>
      </c>
    </row>
    <row r="606" spans="1:11" x14ac:dyDescent="0.25">
      <c r="A606" t="s">
        <v>1049</v>
      </c>
      <c r="B606" t="s">
        <v>1013</v>
      </c>
      <c r="C606" s="6">
        <v>504.25</v>
      </c>
      <c r="D606">
        <v>195</v>
      </c>
      <c r="E606">
        <v>1214</v>
      </c>
      <c r="F606" s="6">
        <v>232.10439809039212</v>
      </c>
      <c r="G606" s="6">
        <v>100</v>
      </c>
      <c r="H606">
        <v>100</v>
      </c>
      <c r="I606">
        <v>100</v>
      </c>
      <c r="J606" s="6">
        <v>0</v>
      </c>
      <c r="K606">
        <v>0</v>
      </c>
    </row>
    <row r="607" spans="1:11" x14ac:dyDescent="0.25">
      <c r="A607" t="s">
        <v>1050</v>
      </c>
      <c r="B607" t="s">
        <v>1013</v>
      </c>
      <c r="C607" s="6">
        <v>533.03125</v>
      </c>
      <c r="D607">
        <v>229</v>
      </c>
      <c r="E607">
        <v>1092</v>
      </c>
      <c r="F607" s="6">
        <v>199.03938407081731</v>
      </c>
      <c r="G607" s="6">
        <v>100</v>
      </c>
      <c r="H607">
        <v>100</v>
      </c>
      <c r="I607">
        <v>100</v>
      </c>
      <c r="J607" s="6">
        <v>0</v>
      </c>
      <c r="K607">
        <v>0</v>
      </c>
    </row>
    <row r="608" spans="1:11" x14ac:dyDescent="0.25">
      <c r="A608" t="s">
        <v>1051</v>
      </c>
      <c r="B608" t="s">
        <v>1013</v>
      </c>
      <c r="C608" s="6">
        <v>536.375</v>
      </c>
      <c r="D608">
        <v>272</v>
      </c>
      <c r="E608">
        <v>1042</v>
      </c>
      <c r="F608" s="6">
        <v>159.60369265677227</v>
      </c>
      <c r="G608" s="6">
        <v>100</v>
      </c>
      <c r="H608">
        <v>100</v>
      </c>
      <c r="I608">
        <v>100</v>
      </c>
      <c r="J608" s="6">
        <v>0</v>
      </c>
      <c r="K608">
        <v>0</v>
      </c>
    </row>
    <row r="609" spans="1:11" x14ac:dyDescent="0.25">
      <c r="A609" t="s">
        <v>1052</v>
      </c>
      <c r="B609" t="s">
        <v>1013</v>
      </c>
      <c r="C609" s="6">
        <v>582.46875</v>
      </c>
      <c r="D609">
        <v>159</v>
      </c>
      <c r="E609">
        <v>1136</v>
      </c>
      <c r="F609" s="6">
        <v>221.5630667334305</v>
      </c>
      <c r="G609" s="6">
        <v>100</v>
      </c>
      <c r="H609">
        <v>100</v>
      </c>
      <c r="I609">
        <v>100</v>
      </c>
      <c r="J609" s="6">
        <v>0</v>
      </c>
      <c r="K609">
        <v>0</v>
      </c>
    </row>
    <row r="610" spans="1:11" x14ac:dyDescent="0.25">
      <c r="A610" t="s">
        <v>1053</v>
      </c>
      <c r="B610" t="s">
        <v>1013</v>
      </c>
      <c r="C610" s="6">
        <v>604.6875</v>
      </c>
      <c r="D610">
        <v>144</v>
      </c>
      <c r="E610">
        <v>1264</v>
      </c>
      <c r="F610" s="6">
        <v>231.82076467711832</v>
      </c>
      <c r="G610" s="6">
        <v>100</v>
      </c>
      <c r="H610">
        <v>100</v>
      </c>
      <c r="I610">
        <v>100</v>
      </c>
      <c r="J610" s="6">
        <v>0</v>
      </c>
      <c r="K610">
        <v>0</v>
      </c>
    </row>
    <row r="611" spans="1:11" x14ac:dyDescent="0.25">
      <c r="A611" t="s">
        <v>1054</v>
      </c>
      <c r="B611" t="s">
        <v>1013</v>
      </c>
      <c r="C611" s="6">
        <v>623.0625</v>
      </c>
      <c r="D611">
        <v>249</v>
      </c>
      <c r="E611">
        <v>1316</v>
      </c>
      <c r="F611" s="6">
        <v>191.64583220096387</v>
      </c>
      <c r="G611" s="6">
        <v>100</v>
      </c>
      <c r="H611">
        <v>100</v>
      </c>
      <c r="I611">
        <v>100</v>
      </c>
      <c r="J611" s="6">
        <v>0</v>
      </c>
      <c r="K611">
        <v>0</v>
      </c>
    </row>
    <row r="612" spans="1:11" x14ac:dyDescent="0.25">
      <c r="A612" t="s">
        <v>1055</v>
      </c>
      <c r="B612" t="s">
        <v>1013</v>
      </c>
      <c r="C612" s="6">
        <v>631.03125</v>
      </c>
      <c r="D612">
        <v>288</v>
      </c>
      <c r="E612">
        <v>1277</v>
      </c>
      <c r="F612" s="6">
        <v>240.74246504471631</v>
      </c>
      <c r="G612" s="6">
        <v>100</v>
      </c>
      <c r="H612">
        <v>100</v>
      </c>
      <c r="I612">
        <v>100</v>
      </c>
      <c r="J612" s="6">
        <v>0</v>
      </c>
      <c r="K612">
        <v>0</v>
      </c>
    </row>
    <row r="613" spans="1:11" x14ac:dyDescent="0.25">
      <c r="A613" t="s">
        <v>1056</v>
      </c>
      <c r="B613" t="s">
        <v>1013</v>
      </c>
      <c r="C613" s="6">
        <v>636.1875</v>
      </c>
      <c r="D613">
        <v>242</v>
      </c>
      <c r="E613">
        <v>1422</v>
      </c>
      <c r="F613" s="6">
        <v>247.04543626759261</v>
      </c>
      <c r="G613" s="6">
        <v>100</v>
      </c>
      <c r="H613">
        <v>100</v>
      </c>
      <c r="I613">
        <v>100</v>
      </c>
      <c r="J613" s="6">
        <v>0</v>
      </c>
      <c r="K613">
        <v>0</v>
      </c>
    </row>
    <row r="614" spans="1:11" x14ac:dyDescent="0.25">
      <c r="A614" t="s">
        <v>1057</v>
      </c>
      <c r="B614" t="s">
        <v>1013</v>
      </c>
      <c r="C614" s="6">
        <v>644.21875</v>
      </c>
      <c r="D614">
        <v>130</v>
      </c>
      <c r="E614">
        <v>1205</v>
      </c>
      <c r="F614" s="6">
        <v>224.33424578214795</v>
      </c>
      <c r="G614" s="6">
        <v>100</v>
      </c>
      <c r="H614">
        <v>100</v>
      </c>
      <c r="I614">
        <v>100</v>
      </c>
      <c r="J614" s="6">
        <v>0</v>
      </c>
      <c r="K614">
        <v>0</v>
      </c>
    </row>
    <row r="615" spans="1:11" x14ac:dyDescent="0.25">
      <c r="A615" t="s">
        <v>1058</v>
      </c>
      <c r="B615" t="s">
        <v>1013</v>
      </c>
      <c r="C615" s="6">
        <v>645.90625</v>
      </c>
      <c r="D615">
        <v>285</v>
      </c>
      <c r="E615">
        <v>1497</v>
      </c>
      <c r="F615" s="6">
        <v>265.98148848696582</v>
      </c>
      <c r="G615" s="6">
        <v>100</v>
      </c>
      <c r="H615">
        <v>100</v>
      </c>
      <c r="I615">
        <v>100</v>
      </c>
      <c r="J615" s="6">
        <v>0</v>
      </c>
      <c r="K615">
        <v>0</v>
      </c>
    </row>
    <row r="616" spans="1:11" x14ac:dyDescent="0.25">
      <c r="A616" t="s">
        <v>1059</v>
      </c>
      <c r="B616" t="s">
        <v>1013</v>
      </c>
      <c r="C616" s="6">
        <v>669.40625</v>
      </c>
      <c r="D616">
        <v>303</v>
      </c>
      <c r="E616">
        <v>1256</v>
      </c>
      <c r="F616" s="6">
        <v>230.81061352224714</v>
      </c>
      <c r="G616" s="6">
        <v>100</v>
      </c>
      <c r="H616">
        <v>100</v>
      </c>
      <c r="I616">
        <v>100</v>
      </c>
      <c r="J616" s="6">
        <v>0</v>
      </c>
      <c r="K616">
        <v>0</v>
      </c>
    </row>
    <row r="617" spans="1:11" x14ac:dyDescent="0.25">
      <c r="A617" t="s">
        <v>1060</v>
      </c>
      <c r="B617" t="s">
        <v>1013</v>
      </c>
      <c r="C617" s="6">
        <v>690.75</v>
      </c>
      <c r="D617">
        <v>351</v>
      </c>
      <c r="E617">
        <v>1252</v>
      </c>
      <c r="F617" s="6">
        <v>213.58491549974278</v>
      </c>
      <c r="G617" s="6">
        <v>100</v>
      </c>
      <c r="H617">
        <v>100</v>
      </c>
      <c r="I617">
        <v>100</v>
      </c>
      <c r="J617" s="6">
        <v>0</v>
      </c>
      <c r="K617">
        <v>0</v>
      </c>
    </row>
    <row r="618" spans="1:11" x14ac:dyDescent="0.25">
      <c r="A618" t="s">
        <v>1061</v>
      </c>
      <c r="B618" t="s">
        <v>1013</v>
      </c>
      <c r="C618" s="6">
        <v>747.71875</v>
      </c>
      <c r="D618">
        <v>279</v>
      </c>
      <c r="E618">
        <v>1583</v>
      </c>
      <c r="F618" s="6">
        <v>327.59753380211185</v>
      </c>
      <c r="G618" s="6">
        <v>100</v>
      </c>
      <c r="H618">
        <v>100</v>
      </c>
      <c r="I618">
        <v>100</v>
      </c>
      <c r="J618" s="6">
        <v>0</v>
      </c>
      <c r="K618">
        <v>0</v>
      </c>
    </row>
    <row r="619" spans="1:11" x14ac:dyDescent="0.25">
      <c r="A619" t="s">
        <v>1062</v>
      </c>
      <c r="B619" t="s">
        <v>1013</v>
      </c>
      <c r="C619" s="6">
        <v>838.25</v>
      </c>
      <c r="D619">
        <v>253</v>
      </c>
      <c r="E619">
        <v>1680</v>
      </c>
      <c r="F619" s="6">
        <v>301.22299102588545</v>
      </c>
      <c r="G619" s="6">
        <v>100</v>
      </c>
      <c r="H619">
        <v>100</v>
      </c>
      <c r="I619">
        <v>100</v>
      </c>
      <c r="J619" s="6">
        <v>0</v>
      </c>
      <c r="K619">
        <v>0</v>
      </c>
    </row>
    <row r="620" spans="1:11" x14ac:dyDescent="0.25">
      <c r="A620" t="s">
        <v>1063</v>
      </c>
      <c r="B620" t="s">
        <v>1013</v>
      </c>
      <c r="C620" s="6">
        <v>984.78125</v>
      </c>
      <c r="D620">
        <v>436</v>
      </c>
      <c r="E620">
        <v>2234</v>
      </c>
      <c r="F620" s="6">
        <v>424.02873718614569</v>
      </c>
      <c r="G620" s="6">
        <v>100</v>
      </c>
      <c r="H620">
        <v>100</v>
      </c>
      <c r="I620">
        <v>100</v>
      </c>
      <c r="J620" s="6">
        <v>0</v>
      </c>
      <c r="K620">
        <v>0</v>
      </c>
    </row>
    <row r="621" spans="1:11" x14ac:dyDescent="0.25">
      <c r="A621" t="s">
        <v>1064</v>
      </c>
      <c r="B621" t="s">
        <v>1065</v>
      </c>
      <c r="C621" s="6">
        <v>21.75</v>
      </c>
      <c r="D621">
        <v>7</v>
      </c>
      <c r="E621">
        <v>62</v>
      </c>
      <c r="F621" s="6">
        <v>13.225098328800872</v>
      </c>
      <c r="G621" s="6">
        <v>71.09375</v>
      </c>
      <c r="H621">
        <v>63</v>
      </c>
      <c r="I621">
        <v>100</v>
      </c>
      <c r="J621" s="6">
        <v>14.434187407991912</v>
      </c>
      <c r="K621">
        <v>29</v>
      </c>
    </row>
    <row r="622" spans="1:11" x14ac:dyDescent="0.25">
      <c r="A622" t="s">
        <v>1066</v>
      </c>
      <c r="B622" t="s">
        <v>1065</v>
      </c>
      <c r="C622" s="6">
        <v>50.40625</v>
      </c>
      <c r="D622">
        <v>13</v>
      </c>
      <c r="E622">
        <v>112</v>
      </c>
      <c r="F622" s="6">
        <v>24.522352377556121</v>
      </c>
      <c r="G622" s="6">
        <v>98.0625</v>
      </c>
      <c r="H622">
        <v>97</v>
      </c>
      <c r="I622">
        <v>99</v>
      </c>
      <c r="J622" s="6">
        <v>0.35355339059327379</v>
      </c>
      <c r="K622">
        <v>32</v>
      </c>
    </row>
    <row r="623" spans="1:11" x14ac:dyDescent="0.25">
      <c r="A623" t="s">
        <v>1067</v>
      </c>
      <c r="B623" t="s">
        <v>1065</v>
      </c>
      <c r="C623" s="6">
        <v>108.75</v>
      </c>
      <c r="D623">
        <v>22</v>
      </c>
      <c r="E623">
        <v>200</v>
      </c>
      <c r="F623" s="6">
        <v>44.748040144504579</v>
      </c>
      <c r="G623" s="6">
        <v>100</v>
      </c>
      <c r="H623">
        <v>100</v>
      </c>
      <c r="I623">
        <v>100</v>
      </c>
      <c r="J623" s="6">
        <v>0</v>
      </c>
      <c r="K623">
        <v>0</v>
      </c>
    </row>
    <row r="624" spans="1:11" x14ac:dyDescent="0.25">
      <c r="A624" t="s">
        <v>1068</v>
      </c>
      <c r="B624" t="s">
        <v>1065</v>
      </c>
      <c r="C624" s="6">
        <v>218.28125</v>
      </c>
      <c r="D624">
        <v>105</v>
      </c>
      <c r="E624">
        <v>499</v>
      </c>
      <c r="F624" s="6">
        <v>84.706032224165071</v>
      </c>
      <c r="G624" s="6">
        <v>100</v>
      </c>
      <c r="H624">
        <v>100</v>
      </c>
      <c r="I624">
        <v>100</v>
      </c>
      <c r="J624" s="6">
        <v>0</v>
      </c>
      <c r="K624">
        <v>0</v>
      </c>
    </row>
    <row r="625" spans="1:11" x14ac:dyDescent="0.25">
      <c r="A625" t="s">
        <v>1069</v>
      </c>
      <c r="B625" t="s">
        <v>1065</v>
      </c>
      <c r="C625" s="6">
        <v>266.9375</v>
      </c>
      <c r="D625">
        <v>137</v>
      </c>
      <c r="E625">
        <v>647</v>
      </c>
      <c r="F625" s="6">
        <v>111.08785755776458</v>
      </c>
      <c r="G625" s="6">
        <v>100</v>
      </c>
      <c r="H625">
        <v>100</v>
      </c>
      <c r="I625">
        <v>100</v>
      </c>
      <c r="J625" s="6">
        <v>0</v>
      </c>
      <c r="K625">
        <v>0</v>
      </c>
    </row>
    <row r="626" spans="1:11" x14ac:dyDescent="0.25">
      <c r="A626" t="s">
        <v>1070</v>
      </c>
      <c r="B626" t="s">
        <v>1071</v>
      </c>
      <c r="C626" s="6">
        <v>41.09375</v>
      </c>
      <c r="D626">
        <v>1</v>
      </c>
      <c r="E626">
        <v>120</v>
      </c>
      <c r="F626" s="6">
        <v>30.466649534712012</v>
      </c>
      <c r="G626" s="6">
        <v>94.6875</v>
      </c>
      <c r="H626">
        <v>15</v>
      </c>
      <c r="I626">
        <v>100</v>
      </c>
      <c r="J626" s="6">
        <v>20.904448515613499</v>
      </c>
      <c r="K626">
        <v>9</v>
      </c>
    </row>
    <row r="627" spans="1:11" x14ac:dyDescent="0.25">
      <c r="A627" t="s">
        <v>1072</v>
      </c>
      <c r="B627" t="s">
        <v>1071</v>
      </c>
      <c r="C627" s="6">
        <v>145.09375</v>
      </c>
      <c r="D627">
        <v>17</v>
      </c>
      <c r="E627">
        <v>311</v>
      </c>
      <c r="F627" s="6">
        <v>61.071802994243932</v>
      </c>
      <c r="G627" s="6">
        <v>95.5</v>
      </c>
      <c r="H627">
        <v>80</v>
      </c>
      <c r="I627">
        <v>100</v>
      </c>
      <c r="J627" s="6">
        <v>5.0990195135927845</v>
      </c>
      <c r="K627">
        <v>17</v>
      </c>
    </row>
    <row r="628" spans="1:11" x14ac:dyDescent="0.25">
      <c r="A628" t="s">
        <v>1073</v>
      </c>
      <c r="B628" t="s">
        <v>1071</v>
      </c>
      <c r="C628" s="6">
        <v>112.84375</v>
      </c>
      <c r="D628">
        <v>51</v>
      </c>
      <c r="E628">
        <v>318</v>
      </c>
      <c r="F628" s="6">
        <v>53.708357837611302</v>
      </c>
      <c r="G628" s="6">
        <v>97.59375</v>
      </c>
      <c r="H628">
        <v>60</v>
      </c>
      <c r="I628">
        <v>100</v>
      </c>
      <c r="J628" s="6">
        <v>9.4761479005056728</v>
      </c>
      <c r="K628">
        <v>2</v>
      </c>
    </row>
    <row r="629" spans="1:11" x14ac:dyDescent="0.25">
      <c r="A629" t="s">
        <v>1074</v>
      </c>
      <c r="B629" t="s">
        <v>1071</v>
      </c>
      <c r="C629" s="6">
        <v>6.5</v>
      </c>
      <c r="D629">
        <v>1</v>
      </c>
      <c r="E629">
        <v>17</v>
      </c>
      <c r="F629" s="6">
        <v>3.3311821015291834</v>
      </c>
      <c r="G629" s="6">
        <v>98</v>
      </c>
      <c r="H629">
        <v>83</v>
      </c>
      <c r="I629">
        <v>100</v>
      </c>
      <c r="J629" s="6">
        <v>4.8526680390043362</v>
      </c>
      <c r="K629">
        <v>32</v>
      </c>
    </row>
    <row r="630" spans="1:11" x14ac:dyDescent="0.25">
      <c r="A630" t="s">
        <v>1075</v>
      </c>
      <c r="B630" t="s">
        <v>1071</v>
      </c>
      <c r="C630" s="6">
        <v>347.1875</v>
      </c>
      <c r="D630">
        <v>193</v>
      </c>
      <c r="E630">
        <v>699</v>
      </c>
      <c r="F630" s="6">
        <v>111.8583313406855</v>
      </c>
      <c r="G630" s="6">
        <v>99.25</v>
      </c>
      <c r="H630">
        <v>76</v>
      </c>
      <c r="I630">
        <v>100</v>
      </c>
      <c r="J630" s="6">
        <v>4.2426406871192848</v>
      </c>
      <c r="K630">
        <v>1</v>
      </c>
    </row>
    <row r="631" spans="1:11" x14ac:dyDescent="0.25">
      <c r="A631" t="s">
        <v>1076</v>
      </c>
      <c r="B631" t="s">
        <v>1071</v>
      </c>
      <c r="C631" s="6">
        <v>192.8125</v>
      </c>
      <c r="D631">
        <v>85</v>
      </c>
      <c r="E631">
        <v>366</v>
      </c>
      <c r="F631" s="6">
        <v>61.712882275175559</v>
      </c>
      <c r="G631" s="6">
        <v>99.625</v>
      </c>
      <c r="H631">
        <v>95</v>
      </c>
      <c r="I631">
        <v>100</v>
      </c>
      <c r="J631" s="6">
        <v>1.0701220913160239</v>
      </c>
      <c r="K631">
        <v>5</v>
      </c>
    </row>
    <row r="632" spans="1:11" x14ac:dyDescent="0.25">
      <c r="A632" t="s">
        <v>1077</v>
      </c>
      <c r="B632" t="s">
        <v>1071</v>
      </c>
      <c r="C632" s="6">
        <v>117.75</v>
      </c>
      <c r="D632">
        <v>32</v>
      </c>
      <c r="E632">
        <v>226</v>
      </c>
      <c r="F632" s="6">
        <v>54.449147628033209</v>
      </c>
      <c r="G632" s="6">
        <v>99.9375</v>
      </c>
      <c r="H632">
        <v>99</v>
      </c>
      <c r="I632">
        <v>100</v>
      </c>
      <c r="J632" s="6">
        <v>0.24593468841898236</v>
      </c>
      <c r="K632">
        <v>2</v>
      </c>
    </row>
    <row r="633" spans="1:11" x14ac:dyDescent="0.25">
      <c r="A633" t="s">
        <v>1078</v>
      </c>
      <c r="B633" t="s">
        <v>1071</v>
      </c>
      <c r="C633" s="6">
        <v>201.96875</v>
      </c>
      <c r="D633">
        <v>72</v>
      </c>
      <c r="E633">
        <v>438</v>
      </c>
      <c r="F633" s="6">
        <v>69.920454515666719</v>
      </c>
      <c r="G633" s="6">
        <v>99.96875</v>
      </c>
      <c r="H633">
        <v>99</v>
      </c>
      <c r="I633">
        <v>100</v>
      </c>
      <c r="J633" s="6">
        <v>0.17677669529663689</v>
      </c>
      <c r="K633">
        <v>1</v>
      </c>
    </row>
    <row r="634" spans="1:11" x14ac:dyDescent="0.25">
      <c r="A634" t="s">
        <v>1079</v>
      </c>
      <c r="B634" t="s">
        <v>1071</v>
      </c>
      <c r="C634" s="6">
        <v>75.46875</v>
      </c>
      <c r="D634">
        <v>18</v>
      </c>
      <c r="E634">
        <v>268</v>
      </c>
      <c r="F634" s="6">
        <v>52.003091952119973</v>
      </c>
      <c r="G634" s="6">
        <v>100</v>
      </c>
      <c r="H634">
        <v>100</v>
      </c>
      <c r="I634">
        <v>100</v>
      </c>
      <c r="J634" s="6">
        <v>0</v>
      </c>
      <c r="K634">
        <v>1</v>
      </c>
    </row>
    <row r="635" spans="1:11" x14ac:dyDescent="0.25">
      <c r="A635" t="s">
        <v>1080</v>
      </c>
      <c r="B635" t="s">
        <v>1071</v>
      </c>
      <c r="C635" s="6">
        <v>110.09375</v>
      </c>
      <c r="D635">
        <v>31</v>
      </c>
      <c r="E635">
        <v>220</v>
      </c>
      <c r="F635" s="6">
        <v>47.543093779528398</v>
      </c>
      <c r="G635" s="6">
        <v>100</v>
      </c>
      <c r="H635">
        <v>100</v>
      </c>
      <c r="I635">
        <v>100</v>
      </c>
      <c r="J635" s="6">
        <v>0</v>
      </c>
      <c r="K635">
        <v>0</v>
      </c>
    </row>
    <row r="636" spans="1:11" x14ac:dyDescent="0.25">
      <c r="A636" t="s">
        <v>1081</v>
      </c>
      <c r="B636" t="s">
        <v>1071</v>
      </c>
      <c r="C636" s="6">
        <v>129.53125</v>
      </c>
      <c r="D636">
        <v>33</v>
      </c>
      <c r="E636">
        <v>363</v>
      </c>
      <c r="F636" s="6">
        <v>69.610892906859931</v>
      </c>
      <c r="G636" s="6">
        <v>100</v>
      </c>
      <c r="H636">
        <v>100</v>
      </c>
      <c r="I636">
        <v>100</v>
      </c>
      <c r="J636" s="6">
        <v>0</v>
      </c>
      <c r="K636">
        <v>0</v>
      </c>
    </row>
    <row r="637" spans="1:11" x14ac:dyDescent="0.25">
      <c r="A637" t="s">
        <v>1082</v>
      </c>
      <c r="B637" t="s">
        <v>1071</v>
      </c>
      <c r="C637" s="6">
        <v>131.1875</v>
      </c>
      <c r="D637">
        <v>52</v>
      </c>
      <c r="E637">
        <v>276</v>
      </c>
      <c r="F637" s="6">
        <v>47.272332152082093</v>
      </c>
      <c r="G637" s="6">
        <v>100</v>
      </c>
      <c r="H637">
        <v>100</v>
      </c>
      <c r="I637">
        <v>100</v>
      </c>
      <c r="J637" s="6">
        <v>0</v>
      </c>
      <c r="K637">
        <v>0</v>
      </c>
    </row>
    <row r="638" spans="1:11" x14ac:dyDescent="0.25">
      <c r="A638" t="s">
        <v>1083</v>
      </c>
      <c r="B638" t="s">
        <v>1071</v>
      </c>
      <c r="C638" s="6">
        <v>237</v>
      </c>
      <c r="D638">
        <v>120</v>
      </c>
      <c r="E638">
        <v>529</v>
      </c>
      <c r="F638" s="6">
        <v>108.06509388386721</v>
      </c>
      <c r="G638" s="6">
        <v>100</v>
      </c>
      <c r="H638">
        <v>100</v>
      </c>
      <c r="I638">
        <v>100</v>
      </c>
      <c r="J638" s="6">
        <v>0</v>
      </c>
      <c r="K638">
        <v>0</v>
      </c>
    </row>
    <row r="639" spans="1:11" x14ac:dyDescent="0.25">
      <c r="A639" t="s">
        <v>1084</v>
      </c>
      <c r="B639" t="s">
        <v>1071</v>
      </c>
      <c r="C639" s="6">
        <v>300.28125</v>
      </c>
      <c r="D639">
        <v>163</v>
      </c>
      <c r="E639">
        <v>724</v>
      </c>
      <c r="F639" s="6">
        <v>105.97450526484675</v>
      </c>
      <c r="G639" s="6">
        <v>100</v>
      </c>
      <c r="H639">
        <v>100</v>
      </c>
      <c r="I639">
        <v>100</v>
      </c>
      <c r="J639" s="6">
        <v>0</v>
      </c>
      <c r="K639">
        <v>0</v>
      </c>
    </row>
    <row r="640" spans="1:11" x14ac:dyDescent="0.25">
      <c r="A640" t="s">
        <v>1085</v>
      </c>
      <c r="B640" t="s">
        <v>1071</v>
      </c>
      <c r="C640" s="6">
        <v>311.40625</v>
      </c>
      <c r="D640">
        <v>136</v>
      </c>
      <c r="E640">
        <v>633</v>
      </c>
      <c r="F640" s="6">
        <v>117.42584739782284</v>
      </c>
      <c r="G640" s="6">
        <v>100</v>
      </c>
      <c r="H640">
        <v>100</v>
      </c>
      <c r="I640">
        <v>100</v>
      </c>
      <c r="J640" s="6">
        <v>0</v>
      </c>
      <c r="K640">
        <v>0</v>
      </c>
    </row>
    <row r="641" spans="1:11" x14ac:dyDescent="0.25">
      <c r="A641" t="s">
        <v>1086</v>
      </c>
      <c r="B641" t="s">
        <v>1071</v>
      </c>
      <c r="C641" s="6">
        <v>350.0625</v>
      </c>
      <c r="D641">
        <v>192</v>
      </c>
      <c r="E641">
        <v>700</v>
      </c>
      <c r="F641" s="6">
        <v>123.74425695373607</v>
      </c>
      <c r="G641" s="6">
        <v>100</v>
      </c>
      <c r="H641">
        <v>100</v>
      </c>
      <c r="I641">
        <v>100</v>
      </c>
      <c r="J641" s="6">
        <v>0</v>
      </c>
      <c r="K641">
        <v>0</v>
      </c>
    </row>
    <row r="642" spans="1:11" x14ac:dyDescent="0.25">
      <c r="A642" t="s">
        <v>1087</v>
      </c>
      <c r="B642" t="s">
        <v>1071</v>
      </c>
      <c r="C642" s="6">
        <v>364.71875</v>
      </c>
      <c r="D642">
        <v>128</v>
      </c>
      <c r="E642">
        <v>798</v>
      </c>
      <c r="F642" s="6">
        <v>165.35245530625318</v>
      </c>
      <c r="G642" s="6">
        <v>100</v>
      </c>
      <c r="H642">
        <v>100</v>
      </c>
      <c r="I642">
        <v>100</v>
      </c>
      <c r="J642" s="6">
        <v>0</v>
      </c>
      <c r="K642">
        <v>0</v>
      </c>
    </row>
    <row r="643" spans="1:11" x14ac:dyDescent="0.25">
      <c r="A643" t="s">
        <v>1088</v>
      </c>
      <c r="B643" t="s">
        <v>1071</v>
      </c>
      <c r="C643" s="6">
        <v>386.40625</v>
      </c>
      <c r="D643">
        <v>192</v>
      </c>
      <c r="E643">
        <v>907</v>
      </c>
      <c r="F643" s="6">
        <v>128.57779354124679</v>
      </c>
      <c r="G643" s="6">
        <v>100</v>
      </c>
      <c r="H643">
        <v>100</v>
      </c>
      <c r="I643">
        <v>100</v>
      </c>
      <c r="J643" s="6">
        <v>0</v>
      </c>
      <c r="K643">
        <v>0</v>
      </c>
    </row>
    <row r="644" spans="1:11" x14ac:dyDescent="0.25">
      <c r="A644" t="s">
        <v>1089</v>
      </c>
      <c r="B644" t="s">
        <v>1071</v>
      </c>
      <c r="C644" s="6">
        <v>417.1875</v>
      </c>
      <c r="D644">
        <v>206</v>
      </c>
      <c r="E644">
        <v>1005</v>
      </c>
      <c r="F644" s="6">
        <v>161.75936678268585</v>
      </c>
      <c r="G644" s="6">
        <v>100</v>
      </c>
      <c r="H644">
        <v>100</v>
      </c>
      <c r="I644">
        <v>100</v>
      </c>
      <c r="J644" s="6">
        <v>0</v>
      </c>
      <c r="K644">
        <v>0</v>
      </c>
    </row>
    <row r="645" spans="1:11" x14ac:dyDescent="0.25">
      <c r="A645" t="s">
        <v>1090</v>
      </c>
      <c r="B645" t="s">
        <v>1071</v>
      </c>
      <c r="C645" s="6">
        <v>425.4375</v>
      </c>
      <c r="D645">
        <v>232</v>
      </c>
      <c r="E645">
        <v>766</v>
      </c>
      <c r="F645" s="6">
        <v>122.77015963488113</v>
      </c>
      <c r="G645" s="6">
        <v>100</v>
      </c>
      <c r="H645">
        <v>100</v>
      </c>
      <c r="I645">
        <v>100</v>
      </c>
      <c r="J645" s="6">
        <v>0</v>
      </c>
      <c r="K645">
        <v>0</v>
      </c>
    </row>
    <row r="646" spans="1:11" x14ac:dyDescent="0.25">
      <c r="A646" t="s">
        <v>1091</v>
      </c>
      <c r="B646" t="s">
        <v>1071</v>
      </c>
      <c r="C646" s="6">
        <v>437.9375</v>
      </c>
      <c r="D646">
        <v>245</v>
      </c>
      <c r="E646">
        <v>815</v>
      </c>
      <c r="F646" s="6">
        <v>123.94690265359338</v>
      </c>
      <c r="G646" s="6">
        <v>100</v>
      </c>
      <c r="H646">
        <v>100</v>
      </c>
      <c r="I646">
        <v>100</v>
      </c>
      <c r="J646" s="6">
        <v>0</v>
      </c>
      <c r="K646">
        <v>0</v>
      </c>
    </row>
    <row r="647" spans="1:11" x14ac:dyDescent="0.25">
      <c r="A647" t="s">
        <v>1092</v>
      </c>
      <c r="B647" t="s">
        <v>1071</v>
      </c>
      <c r="C647" s="6">
        <v>522.09375</v>
      </c>
      <c r="D647">
        <v>271</v>
      </c>
      <c r="E647">
        <v>1196</v>
      </c>
      <c r="F647" s="6">
        <v>178.56748238727295</v>
      </c>
      <c r="G647" s="6">
        <v>100</v>
      </c>
      <c r="H647">
        <v>100</v>
      </c>
      <c r="I647">
        <v>100</v>
      </c>
      <c r="J647" s="6">
        <v>0</v>
      </c>
      <c r="K647">
        <v>0</v>
      </c>
    </row>
    <row r="648" spans="1:11" x14ac:dyDescent="0.25">
      <c r="A648" t="s">
        <v>1093</v>
      </c>
      <c r="B648" t="s">
        <v>1071</v>
      </c>
      <c r="C648" s="6">
        <v>528.8125</v>
      </c>
      <c r="D648">
        <v>248</v>
      </c>
      <c r="E648">
        <v>1137</v>
      </c>
      <c r="F648" s="6">
        <v>191.25669922907275</v>
      </c>
      <c r="G648" s="6">
        <v>100</v>
      </c>
      <c r="H648">
        <v>100</v>
      </c>
      <c r="I648">
        <v>100</v>
      </c>
      <c r="J648" s="6">
        <v>0</v>
      </c>
      <c r="K648">
        <v>0</v>
      </c>
    </row>
    <row r="649" spans="1:11" x14ac:dyDescent="0.25">
      <c r="A649" t="s">
        <v>1094</v>
      </c>
      <c r="B649" t="s">
        <v>1071</v>
      </c>
      <c r="C649" s="6">
        <v>535.25</v>
      </c>
      <c r="D649">
        <v>193</v>
      </c>
      <c r="E649">
        <v>929</v>
      </c>
      <c r="F649" s="6">
        <v>142.14712959329464</v>
      </c>
      <c r="G649" s="6">
        <v>100</v>
      </c>
      <c r="H649">
        <v>100</v>
      </c>
      <c r="I649">
        <v>100</v>
      </c>
      <c r="J649" s="6">
        <v>0</v>
      </c>
      <c r="K649">
        <v>0</v>
      </c>
    </row>
    <row r="650" spans="1:11" x14ac:dyDescent="0.25">
      <c r="A650" t="s">
        <v>1095</v>
      </c>
      <c r="B650" t="s">
        <v>1071</v>
      </c>
      <c r="C650" s="6">
        <v>564.3125</v>
      </c>
      <c r="D650">
        <v>302</v>
      </c>
      <c r="E650">
        <v>1254</v>
      </c>
      <c r="F650" s="6">
        <v>246.35189066101779</v>
      </c>
      <c r="G650" s="6">
        <v>100</v>
      </c>
      <c r="H650">
        <v>100</v>
      </c>
      <c r="I650">
        <v>100</v>
      </c>
      <c r="J650" s="6">
        <v>0</v>
      </c>
      <c r="K650">
        <v>0</v>
      </c>
    </row>
    <row r="651" spans="1:11" x14ac:dyDescent="0.25">
      <c r="A651" t="s">
        <v>1096</v>
      </c>
      <c r="B651" t="s">
        <v>1071</v>
      </c>
      <c r="C651" s="6">
        <v>577.90625</v>
      </c>
      <c r="D651">
        <v>259</v>
      </c>
      <c r="E651">
        <v>992</v>
      </c>
      <c r="F651" s="6">
        <v>185.42738068598314</v>
      </c>
      <c r="G651" s="6">
        <v>100</v>
      </c>
      <c r="H651">
        <v>100</v>
      </c>
      <c r="I651">
        <v>100</v>
      </c>
      <c r="J651" s="6">
        <v>0</v>
      </c>
      <c r="K651">
        <v>0</v>
      </c>
    </row>
    <row r="652" spans="1:11" x14ac:dyDescent="0.25">
      <c r="A652" t="s">
        <v>1097</v>
      </c>
      <c r="B652" t="s">
        <v>1071</v>
      </c>
      <c r="C652" s="6">
        <v>584.78125</v>
      </c>
      <c r="D652">
        <v>322</v>
      </c>
      <c r="E652">
        <v>1417</v>
      </c>
      <c r="F652" s="6">
        <v>237.81122011227797</v>
      </c>
      <c r="G652" s="6">
        <v>100</v>
      </c>
      <c r="H652">
        <v>100</v>
      </c>
      <c r="I652">
        <v>100</v>
      </c>
      <c r="J652" s="6">
        <v>0</v>
      </c>
      <c r="K652">
        <v>0</v>
      </c>
    </row>
    <row r="653" spans="1:11" x14ac:dyDescent="0.25">
      <c r="A653" t="s">
        <v>1098</v>
      </c>
      <c r="B653" t="s">
        <v>1071</v>
      </c>
      <c r="C653" s="6">
        <v>700.09375</v>
      </c>
      <c r="D653">
        <v>371</v>
      </c>
      <c r="E653">
        <v>1453</v>
      </c>
      <c r="F653" s="6">
        <v>251.54969487545694</v>
      </c>
      <c r="G653" s="6">
        <v>100</v>
      </c>
      <c r="H653">
        <v>100</v>
      </c>
      <c r="I653">
        <v>100</v>
      </c>
      <c r="J653" s="6">
        <v>0</v>
      </c>
      <c r="K653">
        <v>0</v>
      </c>
    </row>
    <row r="654" spans="1:11" x14ac:dyDescent="0.25">
      <c r="A654" t="s">
        <v>1099</v>
      </c>
      <c r="B654" t="s">
        <v>1071</v>
      </c>
      <c r="C654" s="6">
        <v>749.78125</v>
      </c>
      <c r="D654">
        <v>404</v>
      </c>
      <c r="E654">
        <v>1881</v>
      </c>
      <c r="F654" s="6">
        <v>292.99077761275873</v>
      </c>
      <c r="G654" s="6">
        <v>100</v>
      </c>
      <c r="H654">
        <v>100</v>
      </c>
      <c r="I654">
        <v>100</v>
      </c>
      <c r="J654" s="6">
        <v>0</v>
      </c>
      <c r="K654">
        <v>0</v>
      </c>
    </row>
    <row r="655" spans="1:11" x14ac:dyDescent="0.25">
      <c r="A655" t="s">
        <v>1100</v>
      </c>
      <c r="B655" t="s">
        <v>1101</v>
      </c>
      <c r="C655" s="6">
        <v>79.375</v>
      </c>
      <c r="D655">
        <v>26</v>
      </c>
      <c r="E655">
        <v>221</v>
      </c>
      <c r="F655" s="6">
        <v>41.262143862492557</v>
      </c>
      <c r="G655" s="6">
        <v>88.8125</v>
      </c>
      <c r="H655">
        <v>88</v>
      </c>
      <c r="I655">
        <v>100</v>
      </c>
      <c r="J655" s="6">
        <v>2.9450614758904767</v>
      </c>
      <c r="K655">
        <v>30</v>
      </c>
    </row>
    <row r="656" spans="1:11" x14ac:dyDescent="0.25">
      <c r="A656" t="s">
        <v>1102</v>
      </c>
      <c r="B656" t="s">
        <v>1101</v>
      </c>
      <c r="C656" s="6">
        <v>521.25</v>
      </c>
      <c r="D656">
        <v>275</v>
      </c>
      <c r="E656">
        <v>1179</v>
      </c>
      <c r="F656" s="6">
        <v>191.00481331546968</v>
      </c>
      <c r="G656" s="6">
        <v>100</v>
      </c>
      <c r="H656">
        <v>100</v>
      </c>
      <c r="I656">
        <v>100</v>
      </c>
      <c r="J656" s="6">
        <v>0</v>
      </c>
      <c r="K656">
        <v>0</v>
      </c>
    </row>
    <row r="657" spans="1:11" x14ac:dyDescent="0.25">
      <c r="A657" t="s">
        <v>1103</v>
      </c>
      <c r="B657" t="s">
        <v>1104</v>
      </c>
      <c r="C657" s="6">
        <v>132.09375</v>
      </c>
      <c r="D657">
        <v>1</v>
      </c>
      <c r="E657">
        <v>254</v>
      </c>
      <c r="F657" s="6">
        <v>58.043009289830543</v>
      </c>
      <c r="G657" s="6">
        <v>96.5625</v>
      </c>
      <c r="H657">
        <v>45</v>
      </c>
      <c r="I657">
        <v>100</v>
      </c>
      <c r="J657" s="6">
        <v>13.52640786304403</v>
      </c>
      <c r="K657">
        <v>3</v>
      </c>
    </row>
    <row r="658" spans="1:11" x14ac:dyDescent="0.25">
      <c r="A658" t="s">
        <v>1105</v>
      </c>
      <c r="B658" t="s">
        <v>1104</v>
      </c>
      <c r="C658" s="6">
        <v>64.59375</v>
      </c>
      <c r="D658">
        <v>0</v>
      </c>
      <c r="E658">
        <v>125</v>
      </c>
      <c r="F658" s="6">
        <v>29.94280502191879</v>
      </c>
      <c r="G658" s="6">
        <v>96.875</v>
      </c>
      <c r="H658">
        <v>0</v>
      </c>
      <c r="I658">
        <v>100</v>
      </c>
      <c r="J658" s="6">
        <v>17.677669529663689</v>
      </c>
      <c r="K658">
        <v>3</v>
      </c>
    </row>
    <row r="659" spans="1:11" x14ac:dyDescent="0.25">
      <c r="A659" t="s">
        <v>1106</v>
      </c>
      <c r="B659" t="s">
        <v>1104</v>
      </c>
      <c r="C659" s="6">
        <v>114.375</v>
      </c>
      <c r="D659">
        <v>13</v>
      </c>
      <c r="E659">
        <v>216</v>
      </c>
      <c r="F659" s="6">
        <v>39.834941705055392</v>
      </c>
      <c r="G659" s="6">
        <v>100</v>
      </c>
      <c r="H659">
        <v>100</v>
      </c>
      <c r="I659">
        <v>100</v>
      </c>
      <c r="J659" s="6">
        <v>0</v>
      </c>
      <c r="K659">
        <v>1</v>
      </c>
    </row>
    <row r="660" spans="1:11" x14ac:dyDescent="0.25">
      <c r="A660" t="s">
        <v>1107</v>
      </c>
      <c r="B660" t="s">
        <v>1104</v>
      </c>
      <c r="C660" s="6">
        <v>208</v>
      </c>
      <c r="D660">
        <v>30</v>
      </c>
      <c r="E660">
        <v>454</v>
      </c>
      <c r="F660" s="6">
        <v>72.325429427936925</v>
      </c>
      <c r="G660" s="6">
        <v>100</v>
      </c>
      <c r="H660">
        <v>100</v>
      </c>
      <c r="I660">
        <v>100</v>
      </c>
      <c r="J660" s="6">
        <v>0</v>
      </c>
      <c r="K660">
        <v>0</v>
      </c>
    </row>
    <row r="661" spans="1:11" x14ac:dyDescent="0.25">
      <c r="A661" t="s">
        <v>1108</v>
      </c>
      <c r="B661" t="s">
        <v>1104</v>
      </c>
      <c r="C661" s="6">
        <v>251.03125</v>
      </c>
      <c r="D661">
        <v>87</v>
      </c>
      <c r="E661">
        <v>521</v>
      </c>
      <c r="F661" s="6">
        <v>85.663062531397188</v>
      </c>
      <c r="G661" s="6">
        <v>100</v>
      </c>
      <c r="H661">
        <v>100</v>
      </c>
      <c r="I661">
        <v>100</v>
      </c>
      <c r="J661" s="6">
        <v>0</v>
      </c>
      <c r="K661">
        <v>0</v>
      </c>
    </row>
    <row r="662" spans="1:11" x14ac:dyDescent="0.25">
      <c r="A662" t="s">
        <v>1109</v>
      </c>
      <c r="B662" t="s">
        <v>1104</v>
      </c>
      <c r="C662" s="6">
        <v>291.96875</v>
      </c>
      <c r="D662">
        <v>104</v>
      </c>
      <c r="E662">
        <v>510</v>
      </c>
      <c r="F662" s="6">
        <v>80.16172539149801</v>
      </c>
      <c r="G662" s="6">
        <v>100</v>
      </c>
      <c r="H662">
        <v>100</v>
      </c>
      <c r="I662">
        <v>100</v>
      </c>
      <c r="J662" s="6">
        <v>0</v>
      </c>
      <c r="K662">
        <v>0</v>
      </c>
    </row>
    <row r="663" spans="1:11" x14ac:dyDescent="0.25">
      <c r="A663" t="s">
        <v>1110</v>
      </c>
      <c r="B663" t="s">
        <v>1104</v>
      </c>
      <c r="C663" s="6">
        <v>377.875</v>
      </c>
      <c r="D663">
        <v>147</v>
      </c>
      <c r="E663">
        <v>603</v>
      </c>
      <c r="F663" s="6">
        <v>105.85313928634423</v>
      </c>
      <c r="G663" s="6">
        <v>100</v>
      </c>
      <c r="H663">
        <v>100</v>
      </c>
      <c r="I663">
        <v>100</v>
      </c>
      <c r="J663" s="6">
        <v>0</v>
      </c>
      <c r="K663">
        <v>0</v>
      </c>
    </row>
    <row r="664" spans="1:11" x14ac:dyDescent="0.25">
      <c r="A664" t="s">
        <v>1111</v>
      </c>
      <c r="B664" t="s">
        <v>1104</v>
      </c>
      <c r="C664" s="6">
        <v>381.6875</v>
      </c>
      <c r="D664">
        <v>184</v>
      </c>
      <c r="E664">
        <v>951</v>
      </c>
      <c r="F664" s="6">
        <v>174.91757275375312</v>
      </c>
      <c r="G664" s="6">
        <v>100</v>
      </c>
      <c r="H664">
        <v>100</v>
      </c>
      <c r="I664">
        <v>100</v>
      </c>
      <c r="J664" s="6">
        <v>0</v>
      </c>
      <c r="K664">
        <v>0</v>
      </c>
    </row>
    <row r="665" spans="1:11" x14ac:dyDescent="0.25">
      <c r="A665" t="s">
        <v>1112</v>
      </c>
      <c r="B665" t="s">
        <v>1104</v>
      </c>
      <c r="C665" s="6">
        <v>813.53125</v>
      </c>
      <c r="D665">
        <v>251</v>
      </c>
      <c r="E665">
        <v>2122</v>
      </c>
      <c r="F665" s="6">
        <v>393.08613390624049</v>
      </c>
      <c r="G665" s="6">
        <v>100</v>
      </c>
      <c r="H665">
        <v>100</v>
      </c>
      <c r="I665">
        <v>100</v>
      </c>
      <c r="J665" s="6">
        <v>0</v>
      </c>
      <c r="K665">
        <v>0</v>
      </c>
    </row>
    <row r="666" spans="1:11" x14ac:dyDescent="0.25">
      <c r="A666" t="s">
        <v>1113</v>
      </c>
      <c r="B666" t="s">
        <v>1104</v>
      </c>
      <c r="C666" s="6">
        <v>966.96875</v>
      </c>
      <c r="D666">
        <v>307</v>
      </c>
      <c r="E666">
        <v>2135</v>
      </c>
      <c r="F666" s="6">
        <v>400.07382257286531</v>
      </c>
      <c r="G666" s="6">
        <v>100</v>
      </c>
      <c r="H666">
        <v>100</v>
      </c>
      <c r="I666">
        <v>100</v>
      </c>
      <c r="J666" s="6">
        <v>0</v>
      </c>
      <c r="K666">
        <v>0</v>
      </c>
    </row>
    <row r="667" spans="1:11" x14ac:dyDescent="0.25">
      <c r="A667" t="s">
        <v>1114</v>
      </c>
      <c r="B667" t="s">
        <v>1115</v>
      </c>
      <c r="C667" s="6">
        <v>81.28125</v>
      </c>
      <c r="D667">
        <v>24</v>
      </c>
      <c r="E667">
        <v>189</v>
      </c>
      <c r="F667" s="6">
        <v>37.343423115724143</v>
      </c>
      <c r="G667" s="6">
        <v>96.9375</v>
      </c>
      <c r="H667">
        <v>51</v>
      </c>
      <c r="I667">
        <v>100</v>
      </c>
      <c r="J667" s="6">
        <v>12.050799732530136</v>
      </c>
      <c r="K667">
        <v>2</v>
      </c>
    </row>
    <row r="668" spans="1:11" x14ac:dyDescent="0.25">
      <c r="A668" t="s">
        <v>1116</v>
      </c>
      <c r="B668" t="s">
        <v>1115</v>
      </c>
      <c r="C668" s="6">
        <v>223.03125</v>
      </c>
      <c r="D668">
        <v>128</v>
      </c>
      <c r="E668">
        <v>493</v>
      </c>
      <c r="F668" s="6">
        <v>81.795766265939818</v>
      </c>
      <c r="G668" s="6">
        <v>98.875</v>
      </c>
      <c r="H668">
        <v>91</v>
      </c>
      <c r="I668">
        <v>100</v>
      </c>
      <c r="J668" s="6">
        <v>2.1812988140392484</v>
      </c>
      <c r="K668">
        <v>9</v>
      </c>
    </row>
    <row r="669" spans="1:11" x14ac:dyDescent="0.25">
      <c r="A669" t="s">
        <v>1117</v>
      </c>
      <c r="B669" t="s">
        <v>1115</v>
      </c>
      <c r="C669" s="6">
        <v>69.15625</v>
      </c>
      <c r="D669">
        <v>16</v>
      </c>
      <c r="E669">
        <v>168</v>
      </c>
      <c r="F669" s="6">
        <v>29.957076147219752</v>
      </c>
      <c r="G669" s="6">
        <v>100</v>
      </c>
      <c r="H669">
        <v>100</v>
      </c>
      <c r="I669">
        <v>100</v>
      </c>
      <c r="J669" s="6">
        <v>0</v>
      </c>
      <c r="K669">
        <v>2</v>
      </c>
    </row>
    <row r="670" spans="1:11" x14ac:dyDescent="0.25">
      <c r="A670" t="s">
        <v>1118</v>
      </c>
      <c r="B670" t="s">
        <v>1115</v>
      </c>
      <c r="C670" s="6">
        <v>790.75</v>
      </c>
      <c r="D670">
        <v>329</v>
      </c>
      <c r="E670">
        <v>1412</v>
      </c>
      <c r="F670" s="6">
        <v>212.66663295917755</v>
      </c>
      <c r="G670" s="6">
        <v>100</v>
      </c>
      <c r="H670">
        <v>100</v>
      </c>
      <c r="I670">
        <v>100</v>
      </c>
      <c r="J670" s="6">
        <v>0</v>
      </c>
      <c r="K670">
        <v>0</v>
      </c>
    </row>
    <row r="671" spans="1:11" x14ac:dyDescent="0.25">
      <c r="A671" t="s">
        <v>1119</v>
      </c>
      <c r="B671" t="s">
        <v>1120</v>
      </c>
      <c r="C671" s="6">
        <v>197.03125</v>
      </c>
      <c r="D671">
        <v>58</v>
      </c>
      <c r="E671">
        <v>370</v>
      </c>
      <c r="F671" s="6">
        <v>70.072535862904687</v>
      </c>
      <c r="G671" s="6">
        <v>99.90625</v>
      </c>
      <c r="H671">
        <v>97</v>
      </c>
      <c r="I671">
        <v>100</v>
      </c>
      <c r="J671" s="6">
        <v>0.5303300858899106</v>
      </c>
      <c r="K671">
        <v>1</v>
      </c>
    </row>
    <row r="672" spans="1:11" x14ac:dyDescent="0.25">
      <c r="A672" t="s">
        <v>1121</v>
      </c>
      <c r="B672" t="s">
        <v>1120</v>
      </c>
      <c r="C672" s="6">
        <v>169.6875</v>
      </c>
      <c r="D672">
        <v>66</v>
      </c>
      <c r="E672">
        <v>568</v>
      </c>
      <c r="F672" s="6">
        <v>89.434942114185674</v>
      </c>
      <c r="G672" s="6">
        <v>100</v>
      </c>
      <c r="H672">
        <v>100</v>
      </c>
      <c r="I672">
        <v>100</v>
      </c>
      <c r="J672" s="6">
        <v>0</v>
      </c>
      <c r="K672">
        <v>0</v>
      </c>
    </row>
    <row r="673" spans="1:11" x14ac:dyDescent="0.25">
      <c r="A673" t="s">
        <v>1122</v>
      </c>
      <c r="B673" t="s">
        <v>1120</v>
      </c>
      <c r="C673" s="6">
        <v>236.5625</v>
      </c>
      <c r="D673">
        <v>131</v>
      </c>
      <c r="E673">
        <v>485</v>
      </c>
      <c r="F673" s="6">
        <v>87.621229383692608</v>
      </c>
      <c r="G673" s="6">
        <v>100</v>
      </c>
      <c r="H673">
        <v>100</v>
      </c>
      <c r="I673">
        <v>100</v>
      </c>
      <c r="J673" s="6">
        <v>0</v>
      </c>
      <c r="K673">
        <v>0</v>
      </c>
    </row>
    <row r="674" spans="1:11" x14ac:dyDescent="0.25">
      <c r="A674" t="s">
        <v>1123</v>
      </c>
      <c r="B674" t="s">
        <v>1120</v>
      </c>
      <c r="C674" s="6">
        <v>273</v>
      </c>
      <c r="D674">
        <v>127</v>
      </c>
      <c r="E674">
        <v>606</v>
      </c>
      <c r="F674" s="6">
        <v>97.09921763081374</v>
      </c>
      <c r="G674" s="6">
        <v>100</v>
      </c>
      <c r="H674">
        <v>100</v>
      </c>
      <c r="I674">
        <v>100</v>
      </c>
      <c r="J674" s="6">
        <v>0</v>
      </c>
      <c r="K674">
        <v>0</v>
      </c>
    </row>
    <row r="675" spans="1:11" x14ac:dyDescent="0.25">
      <c r="A675" t="s">
        <v>1124</v>
      </c>
      <c r="B675" t="s">
        <v>1120</v>
      </c>
      <c r="C675" s="6">
        <v>335.09375</v>
      </c>
      <c r="D675">
        <v>141</v>
      </c>
      <c r="E675">
        <v>692</v>
      </c>
      <c r="F675" s="6">
        <v>122.94277697892757</v>
      </c>
      <c r="G675" s="6">
        <v>100</v>
      </c>
      <c r="H675">
        <v>100</v>
      </c>
      <c r="I675">
        <v>100</v>
      </c>
      <c r="J675" s="6">
        <v>0</v>
      </c>
      <c r="K675">
        <v>0</v>
      </c>
    </row>
    <row r="676" spans="1:11" x14ac:dyDescent="0.25">
      <c r="A676" t="s">
        <v>1125</v>
      </c>
      <c r="B676" t="s">
        <v>1120</v>
      </c>
      <c r="C676" s="6">
        <v>350.5</v>
      </c>
      <c r="D676">
        <v>167</v>
      </c>
      <c r="E676">
        <v>908</v>
      </c>
      <c r="F676" s="6">
        <v>154.54866651828686</v>
      </c>
      <c r="G676" s="6">
        <v>100</v>
      </c>
      <c r="H676">
        <v>100</v>
      </c>
      <c r="I676">
        <v>100</v>
      </c>
      <c r="J676" s="6">
        <v>0</v>
      </c>
      <c r="K676">
        <v>0</v>
      </c>
    </row>
    <row r="677" spans="1:11" x14ac:dyDescent="0.25">
      <c r="A677" t="s">
        <v>1126</v>
      </c>
      <c r="B677" t="s">
        <v>1120</v>
      </c>
      <c r="C677" s="6">
        <v>423.0625</v>
      </c>
      <c r="D677">
        <v>177</v>
      </c>
      <c r="E677">
        <v>943</v>
      </c>
      <c r="F677" s="6">
        <v>143.23721301934211</v>
      </c>
      <c r="G677" s="6">
        <v>100</v>
      </c>
      <c r="H677">
        <v>100</v>
      </c>
      <c r="I677">
        <v>100</v>
      </c>
      <c r="J677" s="6">
        <v>0</v>
      </c>
      <c r="K677">
        <v>0</v>
      </c>
    </row>
    <row r="678" spans="1:11" x14ac:dyDescent="0.25">
      <c r="A678" t="s">
        <v>1127</v>
      </c>
      <c r="B678" t="s">
        <v>1120</v>
      </c>
      <c r="C678" s="6">
        <v>748.21875</v>
      </c>
      <c r="D678">
        <v>332</v>
      </c>
      <c r="E678">
        <v>1598</v>
      </c>
      <c r="F678" s="6">
        <v>278.81370059072918</v>
      </c>
      <c r="G678" s="6">
        <v>100</v>
      </c>
      <c r="H678">
        <v>100</v>
      </c>
      <c r="I678">
        <v>100</v>
      </c>
      <c r="J678" s="6">
        <v>0</v>
      </c>
      <c r="K678">
        <v>0</v>
      </c>
    </row>
    <row r="679" spans="1:11" x14ac:dyDescent="0.25">
      <c r="A679" t="s">
        <v>1128</v>
      </c>
      <c r="B679" t="s">
        <v>1129</v>
      </c>
      <c r="C679" s="6">
        <v>124.03125</v>
      </c>
      <c r="D679">
        <v>41</v>
      </c>
      <c r="E679">
        <v>377</v>
      </c>
      <c r="F679" s="6">
        <v>65.104127204289114</v>
      </c>
      <c r="G679" s="6">
        <v>88.125</v>
      </c>
      <c r="H679">
        <v>32</v>
      </c>
      <c r="I679">
        <v>100</v>
      </c>
      <c r="J679" s="6">
        <v>11.120309812346985</v>
      </c>
      <c r="K679">
        <v>28</v>
      </c>
    </row>
    <row r="680" spans="1:11" x14ac:dyDescent="0.25">
      <c r="A680" t="s">
        <v>1130</v>
      </c>
      <c r="B680" t="s">
        <v>1129</v>
      </c>
      <c r="C680" s="6">
        <v>159.78125</v>
      </c>
      <c r="D680">
        <v>0</v>
      </c>
      <c r="E680">
        <v>340</v>
      </c>
      <c r="F680" s="6">
        <v>74.996229743944141</v>
      </c>
      <c r="G680" s="6">
        <v>96.09375</v>
      </c>
      <c r="H680">
        <v>14</v>
      </c>
      <c r="I680">
        <v>100</v>
      </c>
      <c r="J680" s="6">
        <v>15.893515364612112</v>
      </c>
      <c r="K680">
        <v>6</v>
      </c>
    </row>
    <row r="681" spans="1:11" x14ac:dyDescent="0.25">
      <c r="A681" t="s">
        <v>1131</v>
      </c>
      <c r="B681" t="s">
        <v>1129</v>
      </c>
      <c r="C681" s="6">
        <v>136.40625</v>
      </c>
      <c r="D681">
        <v>61</v>
      </c>
      <c r="E681">
        <v>254</v>
      </c>
      <c r="F681" s="6">
        <v>53.78982957891791</v>
      </c>
      <c r="G681" s="6">
        <v>98.25</v>
      </c>
      <c r="H681">
        <v>69</v>
      </c>
      <c r="I681">
        <v>100</v>
      </c>
      <c r="J681" s="6">
        <v>6.9282032302755088</v>
      </c>
      <c r="K681">
        <v>2</v>
      </c>
    </row>
    <row r="682" spans="1:11" x14ac:dyDescent="0.25">
      <c r="A682" t="s">
        <v>1132</v>
      </c>
      <c r="B682" t="s">
        <v>1129</v>
      </c>
      <c r="C682" s="6">
        <v>326.21875</v>
      </c>
      <c r="D682">
        <v>137</v>
      </c>
      <c r="E682">
        <v>610</v>
      </c>
      <c r="F682" s="6">
        <v>111.79553178646879</v>
      </c>
      <c r="G682" s="6">
        <v>99.5625</v>
      </c>
      <c r="H682">
        <v>86</v>
      </c>
      <c r="I682">
        <v>100</v>
      </c>
      <c r="J682" s="6">
        <v>2.4748737341529163</v>
      </c>
      <c r="K682">
        <v>1</v>
      </c>
    </row>
    <row r="683" spans="1:11" x14ac:dyDescent="0.25">
      <c r="A683" t="s">
        <v>1133</v>
      </c>
      <c r="B683" t="s">
        <v>1129</v>
      </c>
      <c r="C683" s="6">
        <v>155.625</v>
      </c>
      <c r="D683">
        <v>60</v>
      </c>
      <c r="E683">
        <v>327</v>
      </c>
      <c r="F683" s="6">
        <v>65.526035209850605</v>
      </c>
      <c r="G683" s="6">
        <v>99.78125</v>
      </c>
      <c r="H683">
        <v>93</v>
      </c>
      <c r="I683">
        <v>100</v>
      </c>
      <c r="J683" s="6">
        <v>1.2374368670764582</v>
      </c>
      <c r="K683">
        <v>1</v>
      </c>
    </row>
    <row r="684" spans="1:11" x14ac:dyDescent="0.25">
      <c r="A684" t="s">
        <v>1134</v>
      </c>
      <c r="B684" t="s">
        <v>1129</v>
      </c>
      <c r="C684" s="6">
        <v>129.125</v>
      </c>
      <c r="D684">
        <v>60</v>
      </c>
      <c r="E684">
        <v>272</v>
      </c>
      <c r="F684" s="6">
        <v>45.103286483502544</v>
      </c>
      <c r="G684" s="6">
        <v>100</v>
      </c>
      <c r="H684">
        <v>100</v>
      </c>
      <c r="I684">
        <v>100</v>
      </c>
      <c r="J684" s="6">
        <v>0</v>
      </c>
      <c r="K684">
        <v>0</v>
      </c>
    </row>
    <row r="685" spans="1:11" x14ac:dyDescent="0.25">
      <c r="A685" t="s">
        <v>1135</v>
      </c>
      <c r="B685" t="s">
        <v>1129</v>
      </c>
      <c r="C685" s="6">
        <v>148.03125</v>
      </c>
      <c r="D685">
        <v>58</v>
      </c>
      <c r="E685">
        <v>439</v>
      </c>
      <c r="F685" s="6">
        <v>67.799269372312224</v>
      </c>
      <c r="G685" s="6">
        <v>100</v>
      </c>
      <c r="H685">
        <v>100</v>
      </c>
      <c r="I685">
        <v>100</v>
      </c>
      <c r="J685" s="6">
        <v>0</v>
      </c>
      <c r="K685">
        <v>0</v>
      </c>
    </row>
    <row r="686" spans="1:11" x14ac:dyDescent="0.25">
      <c r="A686" t="s">
        <v>1136</v>
      </c>
      <c r="B686" t="s">
        <v>1129</v>
      </c>
      <c r="C686" s="6">
        <v>170.09375</v>
      </c>
      <c r="D686">
        <v>59</v>
      </c>
      <c r="E686">
        <v>300</v>
      </c>
      <c r="F686" s="6">
        <v>69.384091964526974</v>
      </c>
      <c r="G686" s="6">
        <v>100</v>
      </c>
      <c r="H686">
        <v>100</v>
      </c>
      <c r="I686">
        <v>100</v>
      </c>
      <c r="J686" s="6">
        <v>0</v>
      </c>
      <c r="K686">
        <v>0</v>
      </c>
    </row>
    <row r="687" spans="1:11" x14ac:dyDescent="0.25">
      <c r="A687" t="s">
        <v>1137</v>
      </c>
      <c r="B687" t="s">
        <v>1129</v>
      </c>
      <c r="C687" s="6">
        <v>209.40625</v>
      </c>
      <c r="D687">
        <v>109</v>
      </c>
      <c r="E687">
        <v>469</v>
      </c>
      <c r="F687" s="6">
        <v>93.295181694551374</v>
      </c>
      <c r="G687" s="6">
        <v>100</v>
      </c>
      <c r="H687">
        <v>100</v>
      </c>
      <c r="I687">
        <v>100</v>
      </c>
      <c r="J687" s="6">
        <v>0</v>
      </c>
      <c r="K687">
        <v>0</v>
      </c>
    </row>
    <row r="688" spans="1:11" x14ac:dyDescent="0.25">
      <c r="A688" t="s">
        <v>1138</v>
      </c>
      <c r="B688" t="s">
        <v>1129</v>
      </c>
      <c r="C688" s="6">
        <v>242.59375</v>
      </c>
      <c r="D688">
        <v>109</v>
      </c>
      <c r="E688">
        <v>439</v>
      </c>
      <c r="F688" s="6">
        <v>83.669418383186127</v>
      </c>
      <c r="G688" s="6">
        <v>100</v>
      </c>
      <c r="H688">
        <v>100</v>
      </c>
      <c r="I688">
        <v>100</v>
      </c>
      <c r="J688" s="6">
        <v>0</v>
      </c>
      <c r="K688">
        <v>0</v>
      </c>
    </row>
    <row r="689" spans="1:11" x14ac:dyDescent="0.25">
      <c r="A689" t="s">
        <v>1139</v>
      </c>
      <c r="B689" t="s">
        <v>1129</v>
      </c>
      <c r="C689" s="6">
        <v>259.46875</v>
      </c>
      <c r="D689">
        <v>84</v>
      </c>
      <c r="E689">
        <v>494</v>
      </c>
      <c r="F689" s="6">
        <v>89.275573502462294</v>
      </c>
      <c r="G689" s="6">
        <v>100</v>
      </c>
      <c r="H689">
        <v>100</v>
      </c>
      <c r="I689">
        <v>100</v>
      </c>
      <c r="J689" s="6">
        <v>0</v>
      </c>
      <c r="K689">
        <v>0</v>
      </c>
    </row>
    <row r="690" spans="1:11" x14ac:dyDescent="0.25">
      <c r="A690" t="s">
        <v>1140</v>
      </c>
      <c r="B690" t="s">
        <v>1129</v>
      </c>
      <c r="C690" s="6">
        <v>262.15625</v>
      </c>
      <c r="D690">
        <v>121</v>
      </c>
      <c r="E690">
        <v>565</v>
      </c>
      <c r="F690" s="6">
        <v>99.536379919200172</v>
      </c>
      <c r="G690" s="6">
        <v>100</v>
      </c>
      <c r="H690">
        <v>100</v>
      </c>
      <c r="I690">
        <v>100</v>
      </c>
      <c r="J690" s="6">
        <v>0</v>
      </c>
      <c r="K690">
        <v>0</v>
      </c>
    </row>
    <row r="691" spans="1:11" x14ac:dyDescent="0.25">
      <c r="A691" t="s">
        <v>1141</v>
      </c>
      <c r="B691" t="s">
        <v>1129</v>
      </c>
      <c r="C691" s="6">
        <v>302.65625</v>
      </c>
      <c r="D691">
        <v>150</v>
      </c>
      <c r="E691">
        <v>618</v>
      </c>
      <c r="F691" s="6">
        <v>113.74635318507238</v>
      </c>
      <c r="G691" s="6">
        <v>100</v>
      </c>
      <c r="H691">
        <v>100</v>
      </c>
      <c r="I691">
        <v>100</v>
      </c>
      <c r="J691" s="6">
        <v>0</v>
      </c>
      <c r="K691">
        <v>0</v>
      </c>
    </row>
    <row r="692" spans="1:11" x14ac:dyDescent="0.25">
      <c r="A692" t="s">
        <v>1142</v>
      </c>
      <c r="B692" t="s">
        <v>1129</v>
      </c>
      <c r="C692" s="6">
        <v>481.5</v>
      </c>
      <c r="D692">
        <v>238</v>
      </c>
      <c r="E692">
        <v>923</v>
      </c>
      <c r="F692" s="6">
        <v>145.37337911336692</v>
      </c>
      <c r="G692" s="6">
        <v>100</v>
      </c>
      <c r="H692">
        <v>100</v>
      </c>
      <c r="I692">
        <v>100</v>
      </c>
      <c r="J692" s="6">
        <v>0</v>
      </c>
      <c r="K692">
        <v>0</v>
      </c>
    </row>
    <row r="693" spans="1:11" x14ac:dyDescent="0.25">
      <c r="A693" t="s">
        <v>1143</v>
      </c>
      <c r="B693" t="s">
        <v>1144</v>
      </c>
      <c r="C693" s="6">
        <v>109.6875</v>
      </c>
      <c r="D693">
        <v>0</v>
      </c>
      <c r="E693">
        <v>289</v>
      </c>
      <c r="F693" s="6">
        <v>66.148629079008572</v>
      </c>
      <c r="G693" s="6">
        <v>95.6875</v>
      </c>
      <c r="H693">
        <v>0</v>
      </c>
      <c r="I693">
        <v>100</v>
      </c>
      <c r="J693" s="6">
        <v>18.707317009058762</v>
      </c>
      <c r="K693">
        <v>3</v>
      </c>
    </row>
    <row r="694" spans="1:11" x14ac:dyDescent="0.25">
      <c r="A694" t="s">
        <v>1145</v>
      </c>
      <c r="B694" t="s">
        <v>1144</v>
      </c>
      <c r="C694" s="6">
        <v>125.59375</v>
      </c>
      <c r="D694">
        <v>27</v>
      </c>
      <c r="E694">
        <v>313</v>
      </c>
      <c r="F694" s="6">
        <v>59.034084946612587</v>
      </c>
      <c r="G694" s="6">
        <v>96.78125</v>
      </c>
      <c r="H694">
        <v>63</v>
      </c>
      <c r="I694">
        <v>100</v>
      </c>
      <c r="J694" s="6">
        <v>8.961330456376837</v>
      </c>
      <c r="K694">
        <v>4</v>
      </c>
    </row>
    <row r="695" spans="1:11" x14ac:dyDescent="0.25">
      <c r="A695" t="s">
        <v>1146</v>
      </c>
      <c r="B695" t="s">
        <v>1144</v>
      </c>
      <c r="C695" s="6">
        <v>130.46875</v>
      </c>
      <c r="D695">
        <v>73</v>
      </c>
      <c r="E695">
        <v>288</v>
      </c>
      <c r="F695" s="6">
        <v>46.37155995414264</v>
      </c>
      <c r="G695" s="6">
        <v>98.15625</v>
      </c>
      <c r="H695">
        <v>57</v>
      </c>
      <c r="I695">
        <v>100</v>
      </c>
      <c r="J695" s="6">
        <v>8.0245967640627551</v>
      </c>
      <c r="K695">
        <v>2</v>
      </c>
    </row>
    <row r="696" spans="1:11" x14ac:dyDescent="0.25">
      <c r="A696" t="s">
        <v>1147</v>
      </c>
      <c r="B696" t="s">
        <v>1144</v>
      </c>
      <c r="C696" s="6">
        <v>275.03125</v>
      </c>
      <c r="D696">
        <v>139</v>
      </c>
      <c r="E696">
        <v>572</v>
      </c>
      <c r="F696" s="6">
        <v>105.51730766913045</v>
      </c>
      <c r="G696" s="6">
        <v>99.78125</v>
      </c>
      <c r="H696">
        <v>93</v>
      </c>
      <c r="I696">
        <v>100</v>
      </c>
      <c r="J696" s="6">
        <v>1.2374368670764582</v>
      </c>
      <c r="K696">
        <v>1</v>
      </c>
    </row>
    <row r="697" spans="1:11" x14ac:dyDescent="0.25">
      <c r="A697" t="s">
        <v>1148</v>
      </c>
      <c r="B697" t="s">
        <v>1144</v>
      </c>
      <c r="C697" s="6">
        <v>337.90625</v>
      </c>
      <c r="D697">
        <v>180</v>
      </c>
      <c r="E697">
        <v>596</v>
      </c>
      <c r="F697" s="6">
        <v>105.76887748079955</v>
      </c>
      <c r="G697" s="6">
        <v>99.9375</v>
      </c>
      <c r="H697">
        <v>98</v>
      </c>
      <c r="I697">
        <v>100</v>
      </c>
      <c r="J697" s="6">
        <v>0.35355339059327379</v>
      </c>
      <c r="K697">
        <v>1</v>
      </c>
    </row>
    <row r="698" spans="1:11" x14ac:dyDescent="0.25">
      <c r="A698" t="s">
        <v>1149</v>
      </c>
      <c r="B698" t="s">
        <v>1144</v>
      </c>
      <c r="C698" s="6">
        <v>268.625</v>
      </c>
      <c r="D698">
        <v>147</v>
      </c>
      <c r="E698">
        <v>503</v>
      </c>
      <c r="F698" s="6">
        <v>89.142419575317433</v>
      </c>
      <c r="G698" s="6">
        <v>100</v>
      </c>
      <c r="H698">
        <v>100</v>
      </c>
      <c r="I698">
        <v>100</v>
      </c>
      <c r="J698" s="6">
        <v>0</v>
      </c>
      <c r="K698">
        <v>0</v>
      </c>
    </row>
    <row r="699" spans="1:11" x14ac:dyDescent="0.25">
      <c r="A699" t="s">
        <v>1150</v>
      </c>
      <c r="B699" t="s">
        <v>1144</v>
      </c>
      <c r="C699" s="6">
        <v>345.8125</v>
      </c>
      <c r="D699">
        <v>82</v>
      </c>
      <c r="E699">
        <v>683</v>
      </c>
      <c r="F699" s="6">
        <v>112.09340503175423</v>
      </c>
      <c r="G699" s="6">
        <v>100</v>
      </c>
      <c r="H699">
        <v>100</v>
      </c>
      <c r="I699">
        <v>100</v>
      </c>
      <c r="J699" s="6">
        <v>0</v>
      </c>
      <c r="K699">
        <v>0</v>
      </c>
    </row>
    <row r="700" spans="1:11" x14ac:dyDescent="0.25">
      <c r="A700" t="s">
        <v>1151</v>
      </c>
      <c r="B700" t="s">
        <v>1144</v>
      </c>
      <c r="C700" s="6">
        <v>448.125</v>
      </c>
      <c r="D700">
        <v>204</v>
      </c>
      <c r="E700">
        <v>990</v>
      </c>
      <c r="F700" s="6">
        <v>142.19154505057946</v>
      </c>
      <c r="G700" s="6">
        <v>100</v>
      </c>
      <c r="H700">
        <v>100</v>
      </c>
      <c r="I700">
        <v>100</v>
      </c>
      <c r="J700" s="6">
        <v>0</v>
      </c>
      <c r="K700">
        <v>0</v>
      </c>
    </row>
    <row r="701" spans="1:11" x14ac:dyDescent="0.25">
      <c r="A701" t="s">
        <v>1152</v>
      </c>
      <c r="B701" t="s">
        <v>1153</v>
      </c>
      <c r="C701" s="6">
        <v>160.71875</v>
      </c>
      <c r="D701">
        <v>52</v>
      </c>
      <c r="E701">
        <v>392</v>
      </c>
      <c r="F701" s="6">
        <v>84.600859591072634</v>
      </c>
      <c r="G701" s="6">
        <v>96.65625</v>
      </c>
      <c r="H701">
        <v>85</v>
      </c>
      <c r="I701">
        <v>100</v>
      </c>
      <c r="J701" s="6">
        <v>6.1989040394510528</v>
      </c>
      <c r="K701">
        <v>10</v>
      </c>
    </row>
    <row r="702" spans="1:11" x14ac:dyDescent="0.25">
      <c r="A702" t="s">
        <v>1154</v>
      </c>
      <c r="B702" t="s">
        <v>1153</v>
      </c>
      <c r="C702" s="6">
        <v>169.125</v>
      </c>
      <c r="D702">
        <v>57</v>
      </c>
      <c r="E702">
        <v>377</v>
      </c>
      <c r="F702" s="6">
        <v>77.620977377460648</v>
      </c>
      <c r="G702" s="6">
        <v>100</v>
      </c>
      <c r="H702">
        <v>100</v>
      </c>
      <c r="I702">
        <v>100</v>
      </c>
      <c r="J702" s="6">
        <v>0</v>
      </c>
      <c r="K702">
        <v>0</v>
      </c>
    </row>
    <row r="703" spans="1:11" x14ac:dyDescent="0.25">
      <c r="A703" t="s">
        <v>1155</v>
      </c>
      <c r="B703" t="s">
        <v>1153</v>
      </c>
      <c r="C703" s="6">
        <v>177.125</v>
      </c>
      <c r="D703">
        <v>52</v>
      </c>
      <c r="E703">
        <v>554</v>
      </c>
      <c r="F703" s="6">
        <v>97.690673771529916</v>
      </c>
      <c r="G703" s="6">
        <v>100</v>
      </c>
      <c r="H703">
        <v>100</v>
      </c>
      <c r="I703">
        <v>100</v>
      </c>
      <c r="J703" s="6">
        <v>0</v>
      </c>
      <c r="K703">
        <v>0</v>
      </c>
    </row>
    <row r="704" spans="1:11" x14ac:dyDescent="0.25">
      <c r="A704" t="s">
        <v>1156</v>
      </c>
      <c r="B704" t="s">
        <v>1153</v>
      </c>
      <c r="C704" s="6">
        <v>233.53125</v>
      </c>
      <c r="D704">
        <v>85</v>
      </c>
      <c r="E704">
        <v>717</v>
      </c>
      <c r="F704" s="6">
        <v>119.1504834300428</v>
      </c>
      <c r="G704" s="6">
        <v>100</v>
      </c>
      <c r="H704">
        <v>100</v>
      </c>
      <c r="I704">
        <v>100</v>
      </c>
      <c r="J704" s="6">
        <v>0</v>
      </c>
      <c r="K704">
        <v>0</v>
      </c>
    </row>
    <row r="705" spans="1:11" x14ac:dyDescent="0.25">
      <c r="A705" t="s">
        <v>1157</v>
      </c>
      <c r="B705" t="s">
        <v>1153</v>
      </c>
      <c r="C705" s="6">
        <v>236.59375</v>
      </c>
      <c r="D705">
        <v>81</v>
      </c>
      <c r="E705">
        <v>573</v>
      </c>
      <c r="F705" s="6">
        <v>112.18327728147767</v>
      </c>
      <c r="G705" s="6">
        <v>100</v>
      </c>
      <c r="H705">
        <v>100</v>
      </c>
      <c r="I705">
        <v>100</v>
      </c>
      <c r="J705" s="6">
        <v>0</v>
      </c>
      <c r="K705">
        <v>0</v>
      </c>
    </row>
    <row r="706" spans="1:11" x14ac:dyDescent="0.25">
      <c r="A706" t="s">
        <v>1158</v>
      </c>
      <c r="B706" t="s">
        <v>1153</v>
      </c>
      <c r="C706" s="6">
        <v>252.8125</v>
      </c>
      <c r="D706">
        <v>100</v>
      </c>
      <c r="E706">
        <v>805</v>
      </c>
      <c r="F706" s="6">
        <v>135.55202250963137</v>
      </c>
      <c r="G706" s="6">
        <v>100</v>
      </c>
      <c r="H706">
        <v>100</v>
      </c>
      <c r="I706">
        <v>100</v>
      </c>
      <c r="J706" s="6">
        <v>0</v>
      </c>
      <c r="K706">
        <v>0</v>
      </c>
    </row>
    <row r="707" spans="1:11" x14ac:dyDescent="0.25">
      <c r="A707" t="s">
        <v>1159</v>
      </c>
      <c r="B707" t="s">
        <v>1153</v>
      </c>
      <c r="C707" s="6">
        <v>301.1875</v>
      </c>
      <c r="D707">
        <v>111</v>
      </c>
      <c r="E707">
        <v>1175</v>
      </c>
      <c r="F707" s="6">
        <v>190.83423604050006</v>
      </c>
      <c r="G707" s="6">
        <v>100</v>
      </c>
      <c r="H707">
        <v>100</v>
      </c>
      <c r="I707">
        <v>100</v>
      </c>
      <c r="J707" s="6">
        <v>0</v>
      </c>
      <c r="K707">
        <v>0</v>
      </c>
    </row>
    <row r="708" spans="1:11" x14ac:dyDescent="0.25">
      <c r="A708" t="s">
        <v>1160</v>
      </c>
      <c r="B708" t="s">
        <v>1153</v>
      </c>
      <c r="C708" s="6">
        <v>303.84375</v>
      </c>
      <c r="D708">
        <v>21</v>
      </c>
      <c r="E708">
        <v>940</v>
      </c>
      <c r="F708" s="6">
        <v>172.5884736881348</v>
      </c>
      <c r="G708" s="6">
        <v>100</v>
      </c>
      <c r="H708">
        <v>100</v>
      </c>
      <c r="I708">
        <v>100</v>
      </c>
      <c r="J708" s="6">
        <v>0</v>
      </c>
      <c r="K708">
        <v>0</v>
      </c>
    </row>
    <row r="709" spans="1:11" x14ac:dyDescent="0.25">
      <c r="A709" t="s">
        <v>1161</v>
      </c>
      <c r="B709" t="s">
        <v>1153</v>
      </c>
      <c r="C709" s="6">
        <v>326.0625</v>
      </c>
      <c r="D709">
        <v>141</v>
      </c>
      <c r="E709">
        <v>1026</v>
      </c>
      <c r="F709" s="6">
        <v>167.27453530436222</v>
      </c>
      <c r="G709" s="6">
        <v>100</v>
      </c>
      <c r="H709">
        <v>100</v>
      </c>
      <c r="I709">
        <v>100</v>
      </c>
      <c r="J709" s="6">
        <v>0</v>
      </c>
      <c r="K709">
        <v>0</v>
      </c>
    </row>
    <row r="710" spans="1:11" x14ac:dyDescent="0.25">
      <c r="A710" t="s">
        <v>1162</v>
      </c>
      <c r="B710" t="s">
        <v>1153</v>
      </c>
      <c r="C710" s="6">
        <v>397.53125</v>
      </c>
      <c r="D710">
        <v>112</v>
      </c>
      <c r="E710">
        <v>1240</v>
      </c>
      <c r="F710" s="6">
        <v>254.42090910916792</v>
      </c>
      <c r="G710" s="6">
        <v>100</v>
      </c>
      <c r="H710">
        <v>100</v>
      </c>
      <c r="I710">
        <v>100</v>
      </c>
      <c r="J710" s="6">
        <v>0</v>
      </c>
      <c r="K710">
        <v>0</v>
      </c>
    </row>
    <row r="711" spans="1:11" x14ac:dyDescent="0.25">
      <c r="A711" t="s">
        <v>1163</v>
      </c>
      <c r="B711" t="s">
        <v>1153</v>
      </c>
      <c r="C711" s="6">
        <v>479.625</v>
      </c>
      <c r="D711">
        <v>144</v>
      </c>
      <c r="E711">
        <v>1425</v>
      </c>
      <c r="F711" s="6">
        <v>256.88754286150066</v>
      </c>
      <c r="G711" s="6">
        <v>100</v>
      </c>
      <c r="H711">
        <v>100</v>
      </c>
      <c r="I711">
        <v>100</v>
      </c>
      <c r="J711" s="6">
        <v>0</v>
      </c>
      <c r="K711">
        <v>0</v>
      </c>
    </row>
    <row r="712" spans="1:11" x14ac:dyDescent="0.25">
      <c r="A712" t="s">
        <v>1164</v>
      </c>
      <c r="B712" t="s">
        <v>1165</v>
      </c>
      <c r="C712" s="6">
        <v>9</v>
      </c>
      <c r="D712">
        <v>3</v>
      </c>
      <c r="E712">
        <v>21</v>
      </c>
      <c r="F712" s="6">
        <v>4.3625976280784968</v>
      </c>
      <c r="G712" s="6">
        <v>30.375</v>
      </c>
      <c r="H712">
        <v>24</v>
      </c>
      <c r="I712">
        <v>99</v>
      </c>
      <c r="J712" s="6">
        <v>19.765969452245361</v>
      </c>
      <c r="K712">
        <v>32</v>
      </c>
    </row>
    <row r="713" spans="1:11" x14ac:dyDescent="0.25">
      <c r="A713" t="s">
        <v>1166</v>
      </c>
      <c r="B713" t="s">
        <v>1165</v>
      </c>
      <c r="C713" s="6">
        <v>12.3125</v>
      </c>
      <c r="D713">
        <v>1</v>
      </c>
      <c r="E713">
        <v>38</v>
      </c>
      <c r="F713" s="6">
        <v>9.3857733797212397</v>
      </c>
      <c r="G713" s="6">
        <v>83.9375</v>
      </c>
      <c r="H713">
        <v>66</v>
      </c>
      <c r="I713">
        <v>100</v>
      </c>
      <c r="J713" s="6">
        <v>17.002727485185542</v>
      </c>
      <c r="K713">
        <v>27</v>
      </c>
    </row>
    <row r="714" spans="1:11" x14ac:dyDescent="0.25">
      <c r="A714" t="s">
        <v>1167</v>
      </c>
      <c r="B714" t="s">
        <v>1165</v>
      </c>
      <c r="C714" s="6">
        <v>204.34375</v>
      </c>
      <c r="D714">
        <v>105</v>
      </c>
      <c r="E714">
        <v>426</v>
      </c>
      <c r="F714" s="6">
        <v>81.432580218041366</v>
      </c>
      <c r="G714" s="6">
        <v>95.1875</v>
      </c>
      <c r="H714">
        <v>82</v>
      </c>
      <c r="I714">
        <v>100</v>
      </c>
      <c r="J714" s="6">
        <v>5.5499927346653983</v>
      </c>
      <c r="K714">
        <v>20</v>
      </c>
    </row>
    <row r="715" spans="1:11" x14ac:dyDescent="0.25">
      <c r="A715" t="s">
        <v>1168</v>
      </c>
      <c r="B715" t="s">
        <v>1165</v>
      </c>
      <c r="C715" s="6">
        <v>40.84375</v>
      </c>
      <c r="D715">
        <v>0</v>
      </c>
      <c r="E715">
        <v>167</v>
      </c>
      <c r="F715" s="6">
        <v>36.83013262744025</v>
      </c>
      <c r="G715" s="6">
        <v>96.71875</v>
      </c>
      <c r="H715">
        <v>0</v>
      </c>
      <c r="I715">
        <v>100</v>
      </c>
      <c r="J715" s="6">
        <v>17.671253081880497</v>
      </c>
      <c r="K715">
        <v>10</v>
      </c>
    </row>
    <row r="716" spans="1:11" x14ac:dyDescent="0.25">
      <c r="A716" t="s">
        <v>1169</v>
      </c>
      <c r="B716" t="s">
        <v>1165</v>
      </c>
      <c r="C716" s="6">
        <v>35.28125</v>
      </c>
      <c r="D716">
        <v>0</v>
      </c>
      <c r="E716">
        <v>108</v>
      </c>
      <c r="F716" s="6">
        <v>23.777509534798202</v>
      </c>
      <c r="G716" s="6">
        <v>96.875</v>
      </c>
      <c r="H716">
        <v>0</v>
      </c>
      <c r="I716">
        <v>100</v>
      </c>
      <c r="J716" s="6">
        <v>17.677669529663689</v>
      </c>
      <c r="K716">
        <v>10</v>
      </c>
    </row>
    <row r="717" spans="1:11" x14ac:dyDescent="0.25">
      <c r="A717" t="s">
        <v>1170</v>
      </c>
      <c r="B717" t="s">
        <v>1165</v>
      </c>
      <c r="C717" s="6">
        <v>145.84375</v>
      </c>
      <c r="D717">
        <v>53</v>
      </c>
      <c r="E717">
        <v>387</v>
      </c>
      <c r="F717" s="6">
        <v>70.604810845410029</v>
      </c>
      <c r="G717" s="6">
        <v>97.3125</v>
      </c>
      <c r="H717">
        <v>57</v>
      </c>
      <c r="I717">
        <v>100</v>
      </c>
      <c r="J717" s="6">
        <v>10.575191602016242</v>
      </c>
      <c r="K717">
        <v>2</v>
      </c>
    </row>
    <row r="718" spans="1:11" x14ac:dyDescent="0.25">
      <c r="A718" t="s">
        <v>1171</v>
      </c>
      <c r="B718" t="s">
        <v>1165</v>
      </c>
      <c r="C718" s="6">
        <v>124.875</v>
      </c>
      <c r="D718">
        <v>60</v>
      </c>
      <c r="E718">
        <v>290</v>
      </c>
      <c r="F718" s="6">
        <v>57.687562253138047</v>
      </c>
      <c r="G718" s="6">
        <v>98.375</v>
      </c>
      <c r="H718">
        <v>66</v>
      </c>
      <c r="I718">
        <v>100</v>
      </c>
      <c r="J718" s="6">
        <v>6.328379500059568</v>
      </c>
      <c r="K718">
        <v>3</v>
      </c>
    </row>
    <row r="719" spans="1:11" x14ac:dyDescent="0.25">
      <c r="A719" t="s">
        <v>1172</v>
      </c>
      <c r="B719" t="s">
        <v>1165</v>
      </c>
      <c r="C719" s="6">
        <v>353.40625</v>
      </c>
      <c r="D719">
        <v>163</v>
      </c>
      <c r="E719">
        <v>713</v>
      </c>
      <c r="F719" s="6">
        <v>109.91869704321198</v>
      </c>
      <c r="G719" s="6">
        <v>98.6875</v>
      </c>
      <c r="H719">
        <v>98</v>
      </c>
      <c r="I719">
        <v>100</v>
      </c>
      <c r="J719" s="6">
        <v>0.89577863048786199</v>
      </c>
      <c r="K719">
        <v>23</v>
      </c>
    </row>
    <row r="720" spans="1:11" x14ac:dyDescent="0.25">
      <c r="A720" t="s">
        <v>1173</v>
      </c>
      <c r="B720" t="s">
        <v>1165</v>
      </c>
      <c r="C720" s="6">
        <v>291.125</v>
      </c>
      <c r="D720">
        <v>125</v>
      </c>
      <c r="E720">
        <v>600</v>
      </c>
      <c r="F720" s="6">
        <v>82.891592631775737</v>
      </c>
      <c r="G720" s="6">
        <v>99.375</v>
      </c>
      <c r="H720">
        <v>88</v>
      </c>
      <c r="I720">
        <v>100</v>
      </c>
      <c r="J720" s="6">
        <v>2.5112649427934173</v>
      </c>
      <c r="K720">
        <v>2</v>
      </c>
    </row>
    <row r="721" spans="1:11" x14ac:dyDescent="0.25">
      <c r="A721" t="s">
        <v>1174</v>
      </c>
      <c r="B721" t="s">
        <v>1165</v>
      </c>
      <c r="C721" s="6">
        <v>132.3125</v>
      </c>
      <c r="D721">
        <v>21</v>
      </c>
      <c r="E721">
        <v>376</v>
      </c>
      <c r="F721" s="6">
        <v>77.484415706768772</v>
      </c>
      <c r="G721" s="6">
        <v>99.875</v>
      </c>
      <c r="H721">
        <v>96</v>
      </c>
      <c r="I721">
        <v>100</v>
      </c>
      <c r="J721" s="6">
        <v>0.70710678118654757</v>
      </c>
      <c r="K721">
        <v>1</v>
      </c>
    </row>
    <row r="722" spans="1:11" x14ac:dyDescent="0.25">
      <c r="A722" t="s">
        <v>1175</v>
      </c>
      <c r="B722" t="s">
        <v>1165</v>
      </c>
      <c r="C722" s="6">
        <v>232.96875</v>
      </c>
      <c r="D722">
        <v>120</v>
      </c>
      <c r="E722">
        <v>484</v>
      </c>
      <c r="F722" s="6">
        <v>84.542214832056985</v>
      </c>
      <c r="G722" s="6">
        <v>99.875</v>
      </c>
      <c r="H722">
        <v>96</v>
      </c>
      <c r="I722">
        <v>100</v>
      </c>
      <c r="J722" s="6">
        <v>0.70710678118654757</v>
      </c>
      <c r="K722">
        <v>1</v>
      </c>
    </row>
    <row r="723" spans="1:11" x14ac:dyDescent="0.25">
      <c r="A723" t="s">
        <v>1176</v>
      </c>
      <c r="B723" t="s">
        <v>1165</v>
      </c>
      <c r="C723" s="6">
        <v>135.4375</v>
      </c>
      <c r="D723">
        <v>66</v>
      </c>
      <c r="E723">
        <v>352</v>
      </c>
      <c r="F723" s="6">
        <v>67.087298687317045</v>
      </c>
      <c r="G723" s="6">
        <v>99.90625</v>
      </c>
      <c r="H723">
        <v>99</v>
      </c>
      <c r="I723">
        <v>100</v>
      </c>
      <c r="J723" s="6">
        <v>0.29614458108029906</v>
      </c>
      <c r="K723">
        <v>3</v>
      </c>
    </row>
    <row r="724" spans="1:11" x14ac:dyDescent="0.25">
      <c r="A724" t="s">
        <v>1177</v>
      </c>
      <c r="B724" t="s">
        <v>1165</v>
      </c>
      <c r="C724" s="6">
        <v>43.96875</v>
      </c>
      <c r="D724">
        <v>14</v>
      </c>
      <c r="E724">
        <v>92</v>
      </c>
      <c r="F724" s="6">
        <v>21.221541665137369</v>
      </c>
      <c r="G724" s="6">
        <v>99.96875</v>
      </c>
      <c r="H724">
        <v>99</v>
      </c>
      <c r="I724">
        <v>100</v>
      </c>
      <c r="J724" s="6">
        <v>0.17677669529663689</v>
      </c>
      <c r="K724">
        <v>5</v>
      </c>
    </row>
    <row r="725" spans="1:11" x14ac:dyDescent="0.25">
      <c r="A725" t="s">
        <v>1178</v>
      </c>
      <c r="B725" t="s">
        <v>1165</v>
      </c>
      <c r="C725" s="6">
        <v>109.90625</v>
      </c>
      <c r="D725">
        <v>46</v>
      </c>
      <c r="E725">
        <v>272</v>
      </c>
      <c r="F725" s="6">
        <v>52.216892196349271</v>
      </c>
      <c r="G725" s="6">
        <v>100</v>
      </c>
      <c r="H725">
        <v>100</v>
      </c>
      <c r="I725">
        <v>100</v>
      </c>
      <c r="J725" s="6">
        <v>0</v>
      </c>
      <c r="K725">
        <v>0</v>
      </c>
    </row>
    <row r="726" spans="1:11" x14ac:dyDescent="0.25">
      <c r="A726" t="s">
        <v>1179</v>
      </c>
      <c r="B726" t="s">
        <v>1165</v>
      </c>
      <c r="C726" s="6">
        <v>261.375</v>
      </c>
      <c r="D726">
        <v>95</v>
      </c>
      <c r="E726">
        <v>554</v>
      </c>
      <c r="F726" s="6">
        <v>109.37409907463054</v>
      </c>
      <c r="G726" s="6">
        <v>100</v>
      </c>
      <c r="H726">
        <v>100</v>
      </c>
      <c r="I726">
        <v>100</v>
      </c>
      <c r="J726" s="6">
        <v>0</v>
      </c>
      <c r="K726">
        <v>0</v>
      </c>
    </row>
    <row r="727" spans="1:11" x14ac:dyDescent="0.25">
      <c r="A727" t="s">
        <v>1180</v>
      </c>
      <c r="B727" t="s">
        <v>1165</v>
      </c>
      <c r="C727" s="6">
        <v>307.84375</v>
      </c>
      <c r="D727">
        <v>107</v>
      </c>
      <c r="E727">
        <v>786</v>
      </c>
      <c r="F727" s="6">
        <v>168.7720565035919</v>
      </c>
      <c r="G727" s="6">
        <v>100</v>
      </c>
      <c r="H727">
        <v>100</v>
      </c>
      <c r="I727">
        <v>100</v>
      </c>
      <c r="J727" s="6">
        <v>0</v>
      </c>
      <c r="K727">
        <v>0</v>
      </c>
    </row>
    <row r="728" spans="1:11" x14ac:dyDescent="0.25">
      <c r="A728" t="s">
        <v>1181</v>
      </c>
      <c r="B728" t="s">
        <v>1165</v>
      </c>
      <c r="C728" s="6">
        <v>421.65625</v>
      </c>
      <c r="D728">
        <v>103</v>
      </c>
      <c r="E728">
        <v>903</v>
      </c>
      <c r="F728" s="6">
        <v>166.25934063015586</v>
      </c>
      <c r="G728" s="6">
        <v>100</v>
      </c>
      <c r="H728">
        <v>100</v>
      </c>
      <c r="I728">
        <v>100</v>
      </c>
      <c r="J728" s="6">
        <v>0</v>
      </c>
      <c r="K728">
        <v>0</v>
      </c>
    </row>
    <row r="729" spans="1:11" x14ac:dyDescent="0.25">
      <c r="A729" t="s">
        <v>1182</v>
      </c>
      <c r="B729" t="s">
        <v>1165</v>
      </c>
      <c r="C729" s="6">
        <v>551.5625</v>
      </c>
      <c r="D729">
        <v>228</v>
      </c>
      <c r="E729">
        <v>1352</v>
      </c>
      <c r="F729" s="6">
        <v>215.04687223501884</v>
      </c>
      <c r="G729" s="6">
        <v>100</v>
      </c>
      <c r="H729">
        <v>100</v>
      </c>
      <c r="I729">
        <v>100</v>
      </c>
      <c r="J729" s="6">
        <v>0</v>
      </c>
      <c r="K729">
        <v>0</v>
      </c>
    </row>
    <row r="730" spans="1:11" x14ac:dyDescent="0.25">
      <c r="A730" t="s">
        <v>1183</v>
      </c>
      <c r="B730" t="s">
        <v>1184</v>
      </c>
      <c r="C730" s="6">
        <v>96.4375</v>
      </c>
      <c r="D730">
        <v>37</v>
      </c>
      <c r="E730">
        <v>268</v>
      </c>
      <c r="F730" s="6">
        <v>47.711456323572115</v>
      </c>
      <c r="G730" s="6">
        <v>86.84375</v>
      </c>
      <c r="H730">
        <v>72</v>
      </c>
      <c r="I730">
        <v>100</v>
      </c>
      <c r="J730" s="6">
        <v>8.8028931277935456</v>
      </c>
      <c r="K730">
        <v>24</v>
      </c>
    </row>
    <row r="731" spans="1:11" x14ac:dyDescent="0.25">
      <c r="A731" t="s">
        <v>1185</v>
      </c>
      <c r="B731" t="s">
        <v>1184</v>
      </c>
      <c r="C731" s="6">
        <v>128.5625</v>
      </c>
      <c r="D731">
        <v>38</v>
      </c>
      <c r="E731">
        <v>226</v>
      </c>
      <c r="F731" s="6">
        <v>52.51846833380646</v>
      </c>
      <c r="G731" s="6">
        <v>99.28125</v>
      </c>
      <c r="H731">
        <v>77</v>
      </c>
      <c r="I731">
        <v>100</v>
      </c>
      <c r="J731" s="6">
        <v>4.0658639918226482</v>
      </c>
      <c r="K731">
        <v>1</v>
      </c>
    </row>
    <row r="732" spans="1:11" x14ac:dyDescent="0.25">
      <c r="A732" t="s">
        <v>1186</v>
      </c>
      <c r="B732" t="s">
        <v>1184</v>
      </c>
      <c r="C732" s="6">
        <v>73</v>
      </c>
      <c r="D732">
        <v>9</v>
      </c>
      <c r="E732">
        <v>186</v>
      </c>
      <c r="F732" s="6">
        <v>44.479063577982323</v>
      </c>
      <c r="G732" s="6">
        <v>100</v>
      </c>
      <c r="H732">
        <v>100</v>
      </c>
      <c r="I732">
        <v>100</v>
      </c>
      <c r="J732" s="6">
        <v>0</v>
      </c>
      <c r="K732">
        <v>3</v>
      </c>
    </row>
    <row r="733" spans="1:11" x14ac:dyDescent="0.25">
      <c r="A733" t="s">
        <v>1187</v>
      </c>
      <c r="B733" t="s">
        <v>1184</v>
      </c>
      <c r="C733" s="6">
        <v>145.9375</v>
      </c>
      <c r="D733">
        <v>60</v>
      </c>
      <c r="E733">
        <v>273</v>
      </c>
      <c r="F733" s="6">
        <v>55.31664714724586</v>
      </c>
      <c r="G733" s="6">
        <v>100</v>
      </c>
      <c r="H733">
        <v>100</v>
      </c>
      <c r="I733">
        <v>100</v>
      </c>
      <c r="J733" s="6">
        <v>0</v>
      </c>
      <c r="K733">
        <v>0</v>
      </c>
    </row>
    <row r="734" spans="1:11" x14ac:dyDescent="0.25">
      <c r="A734" t="s">
        <v>1188</v>
      </c>
      <c r="B734" t="s">
        <v>1184</v>
      </c>
      <c r="C734" s="6">
        <v>278.03125</v>
      </c>
      <c r="D734">
        <v>144</v>
      </c>
      <c r="E734">
        <v>523</v>
      </c>
      <c r="F734" s="6">
        <v>86.756420000426033</v>
      </c>
      <c r="G734" s="6">
        <v>100</v>
      </c>
      <c r="H734">
        <v>100</v>
      </c>
      <c r="I734">
        <v>100</v>
      </c>
      <c r="J734" s="6">
        <v>0</v>
      </c>
      <c r="K734">
        <v>0</v>
      </c>
    </row>
    <row r="735" spans="1:11" x14ac:dyDescent="0.25">
      <c r="A735" t="s">
        <v>1189</v>
      </c>
      <c r="B735" t="s">
        <v>1184</v>
      </c>
      <c r="C735" s="6">
        <v>693.5</v>
      </c>
      <c r="D735">
        <v>286</v>
      </c>
      <c r="E735">
        <v>1747</v>
      </c>
      <c r="F735" s="6">
        <v>322.34713806602167</v>
      </c>
      <c r="G735" s="6">
        <v>100</v>
      </c>
      <c r="H735">
        <v>100</v>
      </c>
      <c r="I735">
        <v>100</v>
      </c>
      <c r="J735" s="6">
        <v>0</v>
      </c>
      <c r="K735">
        <v>0</v>
      </c>
    </row>
    <row r="736" spans="1:11" x14ac:dyDescent="0.25">
      <c r="A736" t="s">
        <v>1190</v>
      </c>
      <c r="B736" t="s">
        <v>1191</v>
      </c>
      <c r="C736" s="6">
        <v>82.0625</v>
      </c>
      <c r="D736">
        <v>30</v>
      </c>
      <c r="E736">
        <v>159</v>
      </c>
      <c r="F736" s="6">
        <v>33.356275706862988</v>
      </c>
      <c r="G736" s="6">
        <v>99.6875</v>
      </c>
      <c r="H736">
        <v>96</v>
      </c>
      <c r="I736">
        <v>100</v>
      </c>
      <c r="J736" s="6">
        <v>0.89577863048786199</v>
      </c>
      <c r="K736">
        <v>5</v>
      </c>
    </row>
    <row r="737" spans="1:11" x14ac:dyDescent="0.25">
      <c r="A737" t="s">
        <v>1192</v>
      </c>
      <c r="B737" t="s">
        <v>1193</v>
      </c>
      <c r="C737" s="6">
        <v>8.65625</v>
      </c>
      <c r="D737">
        <v>0</v>
      </c>
      <c r="E737">
        <v>52</v>
      </c>
      <c r="F737" s="6">
        <v>12.225329008040591</v>
      </c>
      <c r="G737" s="6">
        <v>82.4375</v>
      </c>
      <c r="H737">
        <v>0</v>
      </c>
      <c r="I737">
        <v>100</v>
      </c>
      <c r="J737" s="6">
        <v>36.461148124827957</v>
      </c>
      <c r="K737">
        <v>28</v>
      </c>
    </row>
    <row r="738" spans="1:11" x14ac:dyDescent="0.25">
      <c r="A738" t="s">
        <v>1194</v>
      </c>
      <c r="B738" t="s">
        <v>1193</v>
      </c>
      <c r="C738" s="6">
        <v>214.5</v>
      </c>
      <c r="D738">
        <v>96</v>
      </c>
      <c r="E738">
        <v>546</v>
      </c>
      <c r="F738" s="6">
        <v>88.471974786260105</v>
      </c>
      <c r="G738" s="6">
        <v>100</v>
      </c>
      <c r="H738">
        <v>100</v>
      </c>
      <c r="I738">
        <v>100</v>
      </c>
      <c r="J738" s="6">
        <v>0</v>
      </c>
      <c r="K738">
        <v>0</v>
      </c>
    </row>
    <row r="739" spans="1:11" x14ac:dyDescent="0.25">
      <c r="A739" t="s">
        <v>1195</v>
      </c>
      <c r="B739" t="s">
        <v>1193</v>
      </c>
      <c r="C739" s="6">
        <v>320.96875</v>
      </c>
      <c r="D739">
        <v>137</v>
      </c>
      <c r="E739">
        <v>683</v>
      </c>
      <c r="F739" s="6">
        <v>107.81061183479829</v>
      </c>
      <c r="G739" s="6">
        <v>100</v>
      </c>
      <c r="H739">
        <v>100</v>
      </c>
      <c r="I739">
        <v>100</v>
      </c>
      <c r="J739" s="6">
        <v>0</v>
      </c>
      <c r="K739">
        <v>0</v>
      </c>
    </row>
    <row r="740" spans="1:11" x14ac:dyDescent="0.25">
      <c r="A740" t="s">
        <v>1196</v>
      </c>
      <c r="B740" t="s">
        <v>1193</v>
      </c>
      <c r="C740" s="6">
        <v>331.46875</v>
      </c>
      <c r="D740">
        <v>187</v>
      </c>
      <c r="E740">
        <v>695</v>
      </c>
      <c r="F740" s="6">
        <v>107.47992592017567</v>
      </c>
      <c r="G740" s="6">
        <v>100</v>
      </c>
      <c r="H740">
        <v>100</v>
      </c>
      <c r="I740">
        <v>100</v>
      </c>
      <c r="J740" s="6">
        <v>0</v>
      </c>
      <c r="K740">
        <v>0</v>
      </c>
    </row>
    <row r="741" spans="1:11" x14ac:dyDescent="0.25">
      <c r="A741" t="s">
        <v>1197</v>
      </c>
      <c r="B741" t="s">
        <v>1193</v>
      </c>
      <c r="C741" s="6">
        <v>388.8125</v>
      </c>
      <c r="D741">
        <v>126</v>
      </c>
      <c r="E741">
        <v>983</v>
      </c>
      <c r="F741" s="6">
        <v>190.4743548058627</v>
      </c>
      <c r="G741" s="6">
        <v>100</v>
      </c>
      <c r="H741">
        <v>100</v>
      </c>
      <c r="I741">
        <v>100</v>
      </c>
      <c r="J741" s="6">
        <v>0</v>
      </c>
      <c r="K741">
        <v>0</v>
      </c>
    </row>
    <row r="742" spans="1:11" x14ac:dyDescent="0.25">
      <c r="A742" t="s">
        <v>1198</v>
      </c>
      <c r="B742" t="s">
        <v>1193</v>
      </c>
      <c r="C742" s="6">
        <v>742.21875</v>
      </c>
      <c r="D742">
        <v>396</v>
      </c>
      <c r="E742">
        <v>1418</v>
      </c>
      <c r="F742" s="6">
        <v>228.86011143237414</v>
      </c>
      <c r="G742" s="6">
        <v>100</v>
      </c>
      <c r="H742">
        <v>100</v>
      </c>
      <c r="I742">
        <v>100</v>
      </c>
      <c r="J742" s="6">
        <v>0</v>
      </c>
      <c r="K742">
        <v>0</v>
      </c>
    </row>
    <row r="743" spans="1:11" x14ac:dyDescent="0.25">
      <c r="A743" t="s">
        <v>1199</v>
      </c>
      <c r="B743" t="s">
        <v>1193</v>
      </c>
      <c r="C743" s="6">
        <v>783.625</v>
      </c>
      <c r="D743">
        <v>322</v>
      </c>
      <c r="E743">
        <v>1696</v>
      </c>
      <c r="F743" s="6">
        <v>317.14093234355909</v>
      </c>
      <c r="G743" s="6">
        <v>100</v>
      </c>
      <c r="H743">
        <v>100</v>
      </c>
      <c r="I743">
        <v>100</v>
      </c>
      <c r="J743" s="6">
        <v>0</v>
      </c>
      <c r="K743">
        <v>0</v>
      </c>
    </row>
    <row r="744" spans="1:11" x14ac:dyDescent="0.25">
      <c r="A744" t="s">
        <v>1200</v>
      </c>
      <c r="B744" t="s">
        <v>1201</v>
      </c>
      <c r="C744" s="6">
        <v>13.375</v>
      </c>
      <c r="D744">
        <v>0</v>
      </c>
      <c r="E744">
        <v>116</v>
      </c>
      <c r="F744" s="6">
        <v>31.705041829642095</v>
      </c>
      <c r="G744" s="6">
        <v>13.09375</v>
      </c>
      <c r="H744">
        <v>0</v>
      </c>
      <c r="I744">
        <v>70</v>
      </c>
      <c r="J744" s="6">
        <v>25.453765010815324</v>
      </c>
      <c r="K744">
        <v>32</v>
      </c>
    </row>
    <row r="745" spans="1:11" x14ac:dyDescent="0.25">
      <c r="A745" t="s">
        <v>1202</v>
      </c>
      <c r="B745" t="s">
        <v>1201</v>
      </c>
      <c r="C745" s="6">
        <v>44.59375</v>
      </c>
      <c r="D745">
        <v>0</v>
      </c>
      <c r="E745">
        <v>403</v>
      </c>
      <c r="F745" s="6">
        <v>100.67797894052296</v>
      </c>
      <c r="G745" s="6">
        <v>21.875</v>
      </c>
      <c r="H745">
        <v>0</v>
      </c>
      <c r="I745">
        <v>100</v>
      </c>
      <c r="J745" s="6">
        <v>42.001344064515436</v>
      </c>
      <c r="K745">
        <v>25</v>
      </c>
    </row>
    <row r="746" spans="1:11" x14ac:dyDescent="0.25">
      <c r="A746" t="s">
        <v>1203</v>
      </c>
      <c r="B746" t="s">
        <v>1201</v>
      </c>
      <c r="C746" s="6">
        <v>61.53125</v>
      </c>
      <c r="D746">
        <v>0</v>
      </c>
      <c r="E746">
        <v>497</v>
      </c>
      <c r="F746" s="6">
        <v>127.85450005957503</v>
      </c>
      <c r="G746" s="6">
        <v>27.5625</v>
      </c>
      <c r="H746">
        <v>0</v>
      </c>
      <c r="I746">
        <v>100</v>
      </c>
      <c r="J746" s="6">
        <v>44.870377828268985</v>
      </c>
      <c r="K746">
        <v>25</v>
      </c>
    </row>
    <row r="747" spans="1:11" x14ac:dyDescent="0.25">
      <c r="A747" t="s">
        <v>1204</v>
      </c>
      <c r="B747" t="s">
        <v>1201</v>
      </c>
      <c r="C747" s="6">
        <v>99.34375</v>
      </c>
      <c r="D747">
        <v>0</v>
      </c>
      <c r="E747">
        <v>812</v>
      </c>
      <c r="F747" s="6">
        <v>212.23565864007654</v>
      </c>
      <c r="G747" s="6">
        <v>28.90625</v>
      </c>
      <c r="H747">
        <v>0</v>
      </c>
      <c r="I747">
        <v>100</v>
      </c>
      <c r="J747" s="6">
        <v>40.706153434331704</v>
      </c>
      <c r="K747">
        <v>25</v>
      </c>
    </row>
    <row r="748" spans="1:11" x14ac:dyDescent="0.25">
      <c r="A748" t="s">
        <v>1205</v>
      </c>
      <c r="B748" t="s">
        <v>1201</v>
      </c>
      <c r="C748" s="6">
        <v>22.65625</v>
      </c>
      <c r="D748">
        <v>0</v>
      </c>
      <c r="E748">
        <v>173</v>
      </c>
      <c r="F748" s="6">
        <v>43.119196664220702</v>
      </c>
      <c r="G748" s="6">
        <v>35.65625</v>
      </c>
      <c r="H748">
        <v>0</v>
      </c>
      <c r="I748">
        <v>60</v>
      </c>
      <c r="J748" s="6">
        <v>21.917159833365506</v>
      </c>
      <c r="K748">
        <v>32</v>
      </c>
    </row>
    <row r="749" spans="1:11" x14ac:dyDescent="0.25">
      <c r="A749" t="s">
        <v>1206</v>
      </c>
      <c r="B749" t="s">
        <v>1201</v>
      </c>
      <c r="C749" s="6">
        <v>84.28125</v>
      </c>
      <c r="D749">
        <v>0</v>
      </c>
      <c r="E749">
        <v>523</v>
      </c>
      <c r="F749" s="6">
        <v>138.28400751305614</v>
      </c>
      <c r="G749" s="6">
        <v>45.3125</v>
      </c>
      <c r="H749">
        <v>0</v>
      </c>
      <c r="I749">
        <v>100</v>
      </c>
      <c r="J749" s="6">
        <v>30.830899351765748</v>
      </c>
      <c r="K749">
        <v>25</v>
      </c>
    </row>
    <row r="750" spans="1:11" x14ac:dyDescent="0.25">
      <c r="A750" t="s">
        <v>1207</v>
      </c>
      <c r="B750" t="s">
        <v>1208</v>
      </c>
      <c r="C750" s="6">
        <v>34.0625</v>
      </c>
      <c r="D750">
        <v>0</v>
      </c>
      <c r="E750">
        <v>70</v>
      </c>
      <c r="F750" s="6">
        <v>22.100850224485963</v>
      </c>
      <c r="G750" s="6">
        <v>95.46875</v>
      </c>
      <c r="H750">
        <v>0</v>
      </c>
      <c r="I750">
        <v>100</v>
      </c>
      <c r="J750" s="6">
        <v>19.149638883144473</v>
      </c>
      <c r="K750">
        <v>10</v>
      </c>
    </row>
    <row r="751" spans="1:11" x14ac:dyDescent="0.25">
      <c r="A751" t="s">
        <v>1209</v>
      </c>
      <c r="B751" t="s">
        <v>1208</v>
      </c>
      <c r="C751" s="6">
        <v>380.5</v>
      </c>
      <c r="D751">
        <v>183</v>
      </c>
      <c r="E751">
        <v>741</v>
      </c>
      <c r="F751" s="6">
        <v>144.09853259757435</v>
      </c>
      <c r="G751" s="6">
        <v>99.5625</v>
      </c>
      <c r="H751">
        <v>86</v>
      </c>
      <c r="I751">
        <v>100</v>
      </c>
      <c r="J751" s="6">
        <v>2.4748737341529163</v>
      </c>
      <c r="K751">
        <v>1</v>
      </c>
    </row>
    <row r="752" spans="1:11" x14ac:dyDescent="0.25">
      <c r="A752" t="s">
        <v>1210</v>
      </c>
      <c r="B752" t="s">
        <v>1208</v>
      </c>
      <c r="C752" s="6">
        <v>265</v>
      </c>
      <c r="D752">
        <v>115</v>
      </c>
      <c r="E752">
        <v>486</v>
      </c>
      <c r="F752" s="6">
        <v>108.4646515928636</v>
      </c>
      <c r="G752" s="6">
        <v>100</v>
      </c>
      <c r="H752">
        <v>100</v>
      </c>
      <c r="I752">
        <v>100</v>
      </c>
      <c r="J752" s="6">
        <v>0</v>
      </c>
      <c r="K752">
        <v>0</v>
      </c>
    </row>
    <row r="753" spans="1:11" x14ac:dyDescent="0.25">
      <c r="A753" t="s">
        <v>1211</v>
      </c>
      <c r="B753" t="s">
        <v>1208</v>
      </c>
      <c r="C753" s="6">
        <v>477.875</v>
      </c>
      <c r="D753">
        <v>237</v>
      </c>
      <c r="E753">
        <v>1104</v>
      </c>
      <c r="F753" s="6">
        <v>168.1222193678197</v>
      </c>
      <c r="G753" s="6">
        <v>100</v>
      </c>
      <c r="H753">
        <v>100</v>
      </c>
      <c r="I753">
        <v>100</v>
      </c>
      <c r="J753" s="6">
        <v>0</v>
      </c>
      <c r="K753">
        <v>0</v>
      </c>
    </row>
    <row r="754" spans="1:11" x14ac:dyDescent="0.25">
      <c r="A754" t="s">
        <v>1212</v>
      </c>
      <c r="B754" t="s">
        <v>1208</v>
      </c>
      <c r="C754" s="6">
        <v>490.25</v>
      </c>
      <c r="D754">
        <v>209</v>
      </c>
      <c r="E754">
        <v>999</v>
      </c>
      <c r="F754" s="6">
        <v>181.39513099415623</v>
      </c>
      <c r="G754" s="6">
        <v>100</v>
      </c>
      <c r="H754">
        <v>100</v>
      </c>
      <c r="I754">
        <v>100</v>
      </c>
      <c r="J754" s="6">
        <v>0</v>
      </c>
      <c r="K754">
        <v>0</v>
      </c>
    </row>
    <row r="755" spans="1:11" x14ac:dyDescent="0.25">
      <c r="A755" t="s">
        <v>1213</v>
      </c>
      <c r="B755" t="s">
        <v>1214</v>
      </c>
      <c r="C755" s="6">
        <v>171.75</v>
      </c>
      <c r="D755">
        <v>66</v>
      </c>
      <c r="E755">
        <v>364</v>
      </c>
      <c r="F755" s="6">
        <v>56.225926748339838</v>
      </c>
      <c r="G755" s="6">
        <v>100</v>
      </c>
      <c r="H755">
        <v>100</v>
      </c>
      <c r="I755">
        <v>100</v>
      </c>
      <c r="J755" s="6">
        <v>0</v>
      </c>
      <c r="K755">
        <v>0</v>
      </c>
    </row>
    <row r="756" spans="1:11" x14ac:dyDescent="0.25">
      <c r="A756" t="s">
        <v>1215</v>
      </c>
      <c r="B756" t="s">
        <v>1214</v>
      </c>
      <c r="C756" s="6">
        <v>243.75</v>
      </c>
      <c r="D756">
        <v>68</v>
      </c>
      <c r="E756">
        <v>488</v>
      </c>
      <c r="F756" s="6">
        <v>92.111783421890649</v>
      </c>
      <c r="G756" s="6">
        <v>100</v>
      </c>
      <c r="H756">
        <v>100</v>
      </c>
      <c r="I756">
        <v>100</v>
      </c>
      <c r="J756" s="6">
        <v>0</v>
      </c>
      <c r="K756">
        <v>0</v>
      </c>
    </row>
    <row r="757" spans="1:11" x14ac:dyDescent="0.25">
      <c r="A757" t="s">
        <v>1216</v>
      </c>
      <c r="B757" t="s">
        <v>1214</v>
      </c>
      <c r="C757" s="6">
        <v>262.78125</v>
      </c>
      <c r="D757">
        <v>63</v>
      </c>
      <c r="E757">
        <v>509</v>
      </c>
      <c r="F757" s="6">
        <v>92.722525493382506</v>
      </c>
      <c r="G757" s="6">
        <v>100</v>
      </c>
      <c r="H757">
        <v>100</v>
      </c>
      <c r="I757">
        <v>100</v>
      </c>
      <c r="J757" s="6">
        <v>0</v>
      </c>
      <c r="K757">
        <v>0</v>
      </c>
    </row>
    <row r="758" spans="1:11" x14ac:dyDescent="0.25">
      <c r="A758" t="s">
        <v>1217</v>
      </c>
      <c r="B758" t="s">
        <v>1214</v>
      </c>
      <c r="C758" s="6">
        <v>276.96875</v>
      </c>
      <c r="D758">
        <v>96</v>
      </c>
      <c r="E758">
        <v>474</v>
      </c>
      <c r="F758" s="6">
        <v>89.909088268237966</v>
      </c>
      <c r="G758" s="6">
        <v>100</v>
      </c>
      <c r="H758">
        <v>100</v>
      </c>
      <c r="I758">
        <v>100</v>
      </c>
      <c r="J758" s="6">
        <v>0</v>
      </c>
      <c r="K758">
        <v>0</v>
      </c>
    </row>
    <row r="759" spans="1:11" x14ac:dyDescent="0.25">
      <c r="A759" t="s">
        <v>1218</v>
      </c>
      <c r="B759" t="s">
        <v>1214</v>
      </c>
      <c r="C759" s="6">
        <v>424.1875</v>
      </c>
      <c r="D759">
        <v>202</v>
      </c>
      <c r="E759">
        <v>807</v>
      </c>
      <c r="F759" s="6">
        <v>134.56679298472395</v>
      </c>
      <c r="G759" s="6">
        <v>100</v>
      </c>
      <c r="H759">
        <v>100</v>
      </c>
      <c r="I759">
        <v>100</v>
      </c>
      <c r="J759" s="6">
        <v>0</v>
      </c>
      <c r="K759">
        <v>0</v>
      </c>
    </row>
    <row r="760" spans="1:11" x14ac:dyDescent="0.25">
      <c r="A760" t="s">
        <v>1219</v>
      </c>
      <c r="B760" t="s">
        <v>1220</v>
      </c>
      <c r="C760" s="6">
        <v>115.53125</v>
      </c>
      <c r="D760">
        <v>0</v>
      </c>
      <c r="E760">
        <v>279</v>
      </c>
      <c r="F760" s="6">
        <v>63.949064597562533</v>
      </c>
      <c r="G760" s="6">
        <v>96.875</v>
      </c>
      <c r="H760">
        <v>0</v>
      </c>
      <c r="I760">
        <v>100</v>
      </c>
      <c r="J760" s="6">
        <v>17.677669529663689</v>
      </c>
      <c r="K760">
        <v>2</v>
      </c>
    </row>
    <row r="761" spans="1:11" x14ac:dyDescent="0.25">
      <c r="A761" t="s">
        <v>1221</v>
      </c>
      <c r="B761" t="s">
        <v>1220</v>
      </c>
      <c r="C761" s="6">
        <v>240.3125</v>
      </c>
      <c r="D761">
        <v>73</v>
      </c>
      <c r="E761">
        <v>620</v>
      </c>
      <c r="F761" s="6">
        <v>122.36709380042205</v>
      </c>
      <c r="G761" s="6">
        <v>98.3125</v>
      </c>
      <c r="H761">
        <v>82</v>
      </c>
      <c r="I761">
        <v>100</v>
      </c>
      <c r="J761" s="6">
        <v>5.330602459445382</v>
      </c>
      <c r="K761">
        <v>3</v>
      </c>
    </row>
    <row r="762" spans="1:11" x14ac:dyDescent="0.25">
      <c r="A762" t="s">
        <v>1222</v>
      </c>
      <c r="B762" t="s">
        <v>1220</v>
      </c>
      <c r="C762" s="6">
        <v>172.53125</v>
      </c>
      <c r="D762">
        <v>44</v>
      </c>
      <c r="E762">
        <v>313</v>
      </c>
      <c r="F762" s="6">
        <v>57.302245846321398</v>
      </c>
      <c r="G762" s="6">
        <v>99.09375</v>
      </c>
      <c r="H762">
        <v>85</v>
      </c>
      <c r="I762">
        <v>100</v>
      </c>
      <c r="J762" s="6">
        <v>3.5683137338560642</v>
      </c>
      <c r="K762">
        <v>2</v>
      </c>
    </row>
    <row r="763" spans="1:11" x14ac:dyDescent="0.25">
      <c r="A763" t="s">
        <v>1223</v>
      </c>
      <c r="B763" t="s">
        <v>1220</v>
      </c>
      <c r="C763" s="6">
        <v>435.125</v>
      </c>
      <c r="D763">
        <v>136</v>
      </c>
      <c r="E763">
        <v>907</v>
      </c>
      <c r="F763" s="6">
        <v>170.18637790906314</v>
      </c>
      <c r="G763" s="6">
        <v>99.90625</v>
      </c>
      <c r="H763">
        <v>97</v>
      </c>
      <c r="I763">
        <v>100</v>
      </c>
      <c r="J763" s="6">
        <v>0.5303300858899106</v>
      </c>
      <c r="K763">
        <v>1</v>
      </c>
    </row>
    <row r="764" spans="1:11" x14ac:dyDescent="0.25">
      <c r="A764" t="s">
        <v>1224</v>
      </c>
      <c r="B764" t="s">
        <v>1220</v>
      </c>
      <c r="C764" s="6">
        <v>99.90625</v>
      </c>
      <c r="D764">
        <v>24</v>
      </c>
      <c r="E764">
        <v>218</v>
      </c>
      <c r="F764" s="6">
        <v>46.586277485972197</v>
      </c>
      <c r="G764" s="6">
        <v>100</v>
      </c>
      <c r="H764">
        <v>100</v>
      </c>
      <c r="I764">
        <v>100</v>
      </c>
      <c r="J764" s="6">
        <v>0</v>
      </c>
      <c r="K764">
        <v>0</v>
      </c>
    </row>
    <row r="765" spans="1:11" x14ac:dyDescent="0.25">
      <c r="A765" t="s">
        <v>1225</v>
      </c>
      <c r="B765" t="s">
        <v>1220</v>
      </c>
      <c r="C765" s="6">
        <v>100.4375</v>
      </c>
      <c r="D765">
        <v>19</v>
      </c>
      <c r="E765">
        <v>270</v>
      </c>
      <c r="F765" s="6">
        <v>54.513057033125321</v>
      </c>
      <c r="G765" s="6">
        <v>100</v>
      </c>
      <c r="H765">
        <v>100</v>
      </c>
      <c r="I765">
        <v>100</v>
      </c>
      <c r="J765" s="6">
        <v>0</v>
      </c>
      <c r="K765">
        <v>1</v>
      </c>
    </row>
    <row r="766" spans="1:11" x14ac:dyDescent="0.25">
      <c r="A766" t="s">
        <v>1226</v>
      </c>
      <c r="B766" t="s">
        <v>1220</v>
      </c>
      <c r="C766" s="6">
        <v>101.59375</v>
      </c>
      <c r="D766">
        <v>37</v>
      </c>
      <c r="E766">
        <v>254</v>
      </c>
      <c r="F766" s="6">
        <v>54.165730967931395</v>
      </c>
      <c r="G766" s="6">
        <v>100</v>
      </c>
      <c r="H766">
        <v>100</v>
      </c>
      <c r="I766">
        <v>100</v>
      </c>
      <c r="J766" s="6">
        <v>0</v>
      </c>
      <c r="K766">
        <v>0</v>
      </c>
    </row>
    <row r="767" spans="1:11" x14ac:dyDescent="0.25">
      <c r="A767" t="s">
        <v>1227</v>
      </c>
      <c r="B767" t="s">
        <v>1220</v>
      </c>
      <c r="C767" s="6">
        <v>115.53125</v>
      </c>
      <c r="D767">
        <v>50</v>
      </c>
      <c r="E767">
        <v>277</v>
      </c>
      <c r="F767" s="6">
        <v>44.399930525228989</v>
      </c>
      <c r="G767" s="6">
        <v>100</v>
      </c>
      <c r="H767">
        <v>100</v>
      </c>
      <c r="I767">
        <v>100</v>
      </c>
      <c r="J767" s="6">
        <v>0</v>
      </c>
      <c r="K767">
        <v>0</v>
      </c>
    </row>
    <row r="768" spans="1:11" x14ac:dyDescent="0.25">
      <c r="A768" t="s">
        <v>1228</v>
      </c>
      <c r="B768" t="s">
        <v>1220</v>
      </c>
      <c r="C768" s="6">
        <v>227.1875</v>
      </c>
      <c r="D768">
        <v>90</v>
      </c>
      <c r="E768">
        <v>554</v>
      </c>
      <c r="F768" s="6">
        <v>98.869558086040982</v>
      </c>
      <c r="G768" s="6">
        <v>100</v>
      </c>
      <c r="H768">
        <v>100</v>
      </c>
      <c r="I768">
        <v>100</v>
      </c>
      <c r="J768" s="6">
        <v>0</v>
      </c>
      <c r="K768">
        <v>0</v>
      </c>
    </row>
    <row r="769" spans="1:11" x14ac:dyDescent="0.25">
      <c r="A769" t="s">
        <v>1229</v>
      </c>
      <c r="B769" t="s">
        <v>1220</v>
      </c>
      <c r="C769" s="6">
        <v>229.75</v>
      </c>
      <c r="D769">
        <v>95</v>
      </c>
      <c r="E769">
        <v>458</v>
      </c>
      <c r="F769" s="6">
        <v>65.269663950859012</v>
      </c>
      <c r="G769" s="6">
        <v>100</v>
      </c>
      <c r="H769">
        <v>100</v>
      </c>
      <c r="I769">
        <v>100</v>
      </c>
      <c r="J769" s="6">
        <v>0</v>
      </c>
      <c r="K769">
        <v>0</v>
      </c>
    </row>
    <row r="770" spans="1:11" x14ac:dyDescent="0.25">
      <c r="A770" t="s">
        <v>1230</v>
      </c>
      <c r="B770" t="s">
        <v>1220</v>
      </c>
      <c r="C770" s="6">
        <v>252.84375</v>
      </c>
      <c r="D770">
        <v>95</v>
      </c>
      <c r="E770">
        <v>536</v>
      </c>
      <c r="F770" s="6">
        <v>117.20016221914349</v>
      </c>
      <c r="G770" s="6">
        <v>100</v>
      </c>
      <c r="H770">
        <v>100</v>
      </c>
      <c r="I770">
        <v>100</v>
      </c>
      <c r="J770" s="6">
        <v>0</v>
      </c>
      <c r="K770">
        <v>0</v>
      </c>
    </row>
    <row r="771" spans="1:11" x14ac:dyDescent="0.25">
      <c r="A771" t="s">
        <v>1231</v>
      </c>
      <c r="B771" t="s">
        <v>1232</v>
      </c>
      <c r="C771" s="6">
        <v>6.1875</v>
      </c>
      <c r="D771">
        <v>0</v>
      </c>
      <c r="E771">
        <v>43</v>
      </c>
      <c r="F771" s="6">
        <v>10.078522357132806</v>
      </c>
      <c r="G771" s="6">
        <v>67.21875</v>
      </c>
      <c r="H771">
        <v>0</v>
      </c>
      <c r="I771">
        <v>100</v>
      </c>
      <c r="J771" s="6">
        <v>45.159741116861326</v>
      </c>
      <c r="K771">
        <v>28</v>
      </c>
    </row>
    <row r="772" spans="1:11" x14ac:dyDescent="0.25">
      <c r="A772" t="s">
        <v>1233</v>
      </c>
      <c r="B772" t="s">
        <v>1232</v>
      </c>
      <c r="C772" s="6">
        <v>33</v>
      </c>
      <c r="D772">
        <v>9</v>
      </c>
      <c r="E772">
        <v>109</v>
      </c>
      <c r="F772" s="6">
        <v>19.362417870876861</v>
      </c>
      <c r="G772" s="6">
        <v>90.59375</v>
      </c>
      <c r="H772">
        <v>75</v>
      </c>
      <c r="I772">
        <v>100</v>
      </c>
      <c r="J772" s="6">
        <v>6.4049344636671313</v>
      </c>
      <c r="K772">
        <v>25</v>
      </c>
    </row>
    <row r="773" spans="1:11" x14ac:dyDescent="0.25">
      <c r="A773" t="s">
        <v>1234</v>
      </c>
      <c r="B773" t="s">
        <v>1232</v>
      </c>
      <c r="C773" s="6">
        <v>180.5</v>
      </c>
      <c r="D773">
        <v>58</v>
      </c>
      <c r="E773">
        <v>292</v>
      </c>
      <c r="F773" s="6">
        <v>52.416446569447473</v>
      </c>
      <c r="G773" s="6">
        <v>99.09375</v>
      </c>
      <c r="H773">
        <v>71</v>
      </c>
      <c r="I773">
        <v>100</v>
      </c>
      <c r="J773" s="6">
        <v>5.1265241636024692</v>
      </c>
      <c r="K773">
        <v>1</v>
      </c>
    </row>
    <row r="774" spans="1:11" x14ac:dyDescent="0.25">
      <c r="A774" t="s">
        <v>1235</v>
      </c>
      <c r="B774" t="s">
        <v>1232</v>
      </c>
      <c r="C774" s="6">
        <v>90.375</v>
      </c>
      <c r="D774">
        <v>3</v>
      </c>
      <c r="E774">
        <v>186</v>
      </c>
      <c r="F774" s="6">
        <v>43.063156919470821</v>
      </c>
      <c r="G774" s="6">
        <v>99.125</v>
      </c>
      <c r="H774">
        <v>86</v>
      </c>
      <c r="I774">
        <v>100</v>
      </c>
      <c r="J774" s="6">
        <v>3.4430856378657531</v>
      </c>
      <c r="K774">
        <v>3</v>
      </c>
    </row>
    <row r="775" spans="1:11" x14ac:dyDescent="0.25">
      <c r="A775" t="s">
        <v>1236</v>
      </c>
      <c r="B775" t="s">
        <v>1232</v>
      </c>
      <c r="C775" s="6">
        <v>575.78125</v>
      </c>
      <c r="D775">
        <v>278</v>
      </c>
      <c r="E775">
        <v>1106</v>
      </c>
      <c r="F775" s="6">
        <v>188.34966356786791</v>
      </c>
      <c r="G775" s="6">
        <v>99.9375</v>
      </c>
      <c r="H775">
        <v>98</v>
      </c>
      <c r="I775">
        <v>100</v>
      </c>
      <c r="J775" s="6">
        <v>0.35355339059327379</v>
      </c>
      <c r="K775">
        <v>1</v>
      </c>
    </row>
    <row r="776" spans="1:11" x14ac:dyDescent="0.25">
      <c r="A776" t="s">
        <v>1237</v>
      </c>
      <c r="B776" t="s">
        <v>1232</v>
      </c>
      <c r="C776" s="6">
        <v>217.5</v>
      </c>
      <c r="D776">
        <v>69</v>
      </c>
      <c r="E776">
        <v>495</v>
      </c>
      <c r="F776" s="6">
        <v>106.01430213921383</v>
      </c>
      <c r="G776" s="6">
        <v>100</v>
      </c>
      <c r="H776">
        <v>100</v>
      </c>
      <c r="I776">
        <v>100</v>
      </c>
      <c r="J776" s="6">
        <v>0</v>
      </c>
      <c r="K776">
        <v>0</v>
      </c>
    </row>
    <row r="777" spans="1:11" x14ac:dyDescent="0.25">
      <c r="A777" t="s">
        <v>1238</v>
      </c>
      <c r="B777" t="s">
        <v>1232</v>
      </c>
      <c r="C777" s="6">
        <v>268.375</v>
      </c>
      <c r="D777">
        <v>132</v>
      </c>
      <c r="E777">
        <v>481</v>
      </c>
      <c r="F777" s="6">
        <v>74.549290903358354</v>
      </c>
      <c r="G777" s="6">
        <v>100</v>
      </c>
      <c r="H777">
        <v>100</v>
      </c>
      <c r="I777">
        <v>100</v>
      </c>
      <c r="J777" s="6">
        <v>0</v>
      </c>
      <c r="K777">
        <v>0</v>
      </c>
    </row>
    <row r="778" spans="1:11" x14ac:dyDescent="0.25">
      <c r="A778" t="s">
        <v>1239</v>
      </c>
      <c r="B778" t="s">
        <v>1232</v>
      </c>
      <c r="C778" s="6">
        <v>273.46875</v>
      </c>
      <c r="D778">
        <v>72</v>
      </c>
      <c r="E778">
        <v>518</v>
      </c>
      <c r="F778" s="6">
        <v>97.791741974397283</v>
      </c>
      <c r="G778" s="6">
        <v>100</v>
      </c>
      <c r="H778">
        <v>100</v>
      </c>
      <c r="I778">
        <v>100</v>
      </c>
      <c r="J778" s="6">
        <v>0</v>
      </c>
      <c r="K778">
        <v>0</v>
      </c>
    </row>
    <row r="779" spans="1:11" x14ac:dyDescent="0.25">
      <c r="A779" t="s">
        <v>1240</v>
      </c>
      <c r="B779" t="s">
        <v>1232</v>
      </c>
      <c r="C779" s="6">
        <v>330.75</v>
      </c>
      <c r="D779">
        <v>110</v>
      </c>
      <c r="E779">
        <v>634</v>
      </c>
      <c r="F779" s="6">
        <v>121.76789131309908</v>
      </c>
      <c r="G779" s="6">
        <v>100</v>
      </c>
      <c r="H779">
        <v>100</v>
      </c>
      <c r="I779">
        <v>100</v>
      </c>
      <c r="J779" s="6">
        <v>0</v>
      </c>
      <c r="K779">
        <v>0</v>
      </c>
    </row>
    <row r="780" spans="1:11" x14ac:dyDescent="0.25">
      <c r="A780" t="s">
        <v>1241</v>
      </c>
      <c r="B780" t="s">
        <v>1232</v>
      </c>
      <c r="C780" s="6">
        <v>403.84375</v>
      </c>
      <c r="D780">
        <v>156</v>
      </c>
      <c r="E780">
        <v>799</v>
      </c>
      <c r="F780" s="6">
        <v>132.56772082539064</v>
      </c>
      <c r="G780" s="6">
        <v>100</v>
      </c>
      <c r="H780">
        <v>100</v>
      </c>
      <c r="I780">
        <v>100</v>
      </c>
      <c r="J780" s="6">
        <v>0</v>
      </c>
      <c r="K780">
        <v>0</v>
      </c>
    </row>
    <row r="781" spans="1:11" x14ac:dyDescent="0.25">
      <c r="A781" t="s">
        <v>1242</v>
      </c>
      <c r="B781" t="s">
        <v>1232</v>
      </c>
      <c r="C781" s="6">
        <v>423.03125</v>
      </c>
      <c r="D781">
        <v>80</v>
      </c>
      <c r="E781">
        <v>936</v>
      </c>
      <c r="F781" s="6">
        <v>158.86339929982856</v>
      </c>
      <c r="G781" s="6">
        <v>100</v>
      </c>
      <c r="H781">
        <v>100</v>
      </c>
      <c r="I781">
        <v>100</v>
      </c>
      <c r="J781" s="6">
        <v>0</v>
      </c>
      <c r="K781">
        <v>0</v>
      </c>
    </row>
    <row r="782" spans="1:11" x14ac:dyDescent="0.25">
      <c r="A782" t="s">
        <v>1243</v>
      </c>
      <c r="B782" t="s">
        <v>1232</v>
      </c>
      <c r="C782" s="6">
        <v>536.84375</v>
      </c>
      <c r="D782">
        <v>202</v>
      </c>
      <c r="E782">
        <v>1241</v>
      </c>
      <c r="F782" s="6">
        <v>219.24593781869712</v>
      </c>
      <c r="G782" s="6">
        <v>100</v>
      </c>
      <c r="H782">
        <v>100</v>
      </c>
      <c r="I782">
        <v>100</v>
      </c>
      <c r="J782" s="6">
        <v>0</v>
      </c>
      <c r="K782">
        <v>0</v>
      </c>
    </row>
    <row r="783" spans="1:11" x14ac:dyDescent="0.25">
      <c r="A783" t="s">
        <v>1244</v>
      </c>
      <c r="B783" t="s">
        <v>1232</v>
      </c>
      <c r="C783" s="6">
        <v>578.5625</v>
      </c>
      <c r="D783">
        <v>309</v>
      </c>
      <c r="E783">
        <v>1403</v>
      </c>
      <c r="F783" s="6">
        <v>254.8788374388771</v>
      </c>
      <c r="G783" s="6">
        <v>100</v>
      </c>
      <c r="H783">
        <v>100</v>
      </c>
      <c r="I783">
        <v>100</v>
      </c>
      <c r="J783" s="6">
        <v>0</v>
      </c>
      <c r="K783">
        <v>0</v>
      </c>
    </row>
    <row r="784" spans="1:11" x14ac:dyDescent="0.25">
      <c r="A784" t="s">
        <v>1245</v>
      </c>
      <c r="B784" t="s">
        <v>1246</v>
      </c>
      <c r="C784" s="6">
        <v>210.90625</v>
      </c>
      <c r="D784">
        <v>52</v>
      </c>
      <c r="E784">
        <v>534</v>
      </c>
      <c r="F784" s="6">
        <v>98.229934132510849</v>
      </c>
      <c r="G784" s="6">
        <v>92.4375</v>
      </c>
      <c r="H784">
        <v>70</v>
      </c>
      <c r="I784">
        <v>100</v>
      </c>
      <c r="J784" s="6">
        <v>7.4571355739145533</v>
      </c>
      <c r="K784">
        <v>18</v>
      </c>
    </row>
    <row r="785" spans="1:11" x14ac:dyDescent="0.25">
      <c r="A785" t="s">
        <v>1247</v>
      </c>
      <c r="B785" t="s">
        <v>1246</v>
      </c>
      <c r="C785" s="6">
        <v>196.90625</v>
      </c>
      <c r="D785">
        <v>74</v>
      </c>
      <c r="E785">
        <v>532</v>
      </c>
      <c r="F785" s="6">
        <v>102.73591556400416</v>
      </c>
      <c r="G785" s="6">
        <v>94.0625</v>
      </c>
      <c r="H785">
        <v>92</v>
      </c>
      <c r="I785">
        <v>100</v>
      </c>
      <c r="J785" s="6">
        <v>3.4913487549988842</v>
      </c>
      <c r="K785">
        <v>24</v>
      </c>
    </row>
    <row r="786" spans="1:11" x14ac:dyDescent="0.25">
      <c r="A786" t="s">
        <v>1248</v>
      </c>
      <c r="B786" t="s">
        <v>1246</v>
      </c>
      <c r="C786" s="6">
        <v>103.53125</v>
      </c>
      <c r="D786">
        <v>33</v>
      </c>
      <c r="E786">
        <v>193</v>
      </c>
      <c r="F786" s="6">
        <v>37.57314103743996</v>
      </c>
      <c r="G786" s="6">
        <v>98.3125</v>
      </c>
      <c r="H786">
        <v>73</v>
      </c>
      <c r="I786">
        <v>100</v>
      </c>
      <c r="J786" s="6">
        <v>6.6402365873125238</v>
      </c>
      <c r="K786">
        <v>2</v>
      </c>
    </row>
    <row r="787" spans="1:11" x14ac:dyDescent="0.25">
      <c r="A787" t="s">
        <v>1249</v>
      </c>
      <c r="B787" t="s">
        <v>1246</v>
      </c>
      <c r="C787" s="6">
        <v>208.90625</v>
      </c>
      <c r="D787">
        <v>79</v>
      </c>
      <c r="E787">
        <v>415</v>
      </c>
      <c r="F787" s="6">
        <v>69.91993549076156</v>
      </c>
      <c r="G787" s="6">
        <v>99.875</v>
      </c>
      <c r="H787">
        <v>96</v>
      </c>
      <c r="I787">
        <v>100</v>
      </c>
      <c r="J787" s="6">
        <v>0.70710678118654757</v>
      </c>
      <c r="K787">
        <v>1</v>
      </c>
    </row>
    <row r="788" spans="1:11" x14ac:dyDescent="0.25">
      <c r="A788" t="s">
        <v>1250</v>
      </c>
      <c r="B788" t="s">
        <v>1246</v>
      </c>
      <c r="C788" s="6">
        <v>81.15625</v>
      </c>
      <c r="D788">
        <v>33</v>
      </c>
      <c r="E788">
        <v>256</v>
      </c>
      <c r="F788" s="6">
        <v>48.478202201707909</v>
      </c>
      <c r="G788" s="6">
        <v>100</v>
      </c>
      <c r="H788">
        <v>100</v>
      </c>
      <c r="I788">
        <v>100</v>
      </c>
      <c r="J788" s="6">
        <v>0</v>
      </c>
      <c r="K788">
        <v>0</v>
      </c>
    </row>
    <row r="789" spans="1:11" x14ac:dyDescent="0.25">
      <c r="A789" t="s">
        <v>1251</v>
      </c>
      <c r="B789" t="s">
        <v>1246</v>
      </c>
      <c r="C789" s="6">
        <v>149.40625</v>
      </c>
      <c r="D789">
        <v>62</v>
      </c>
      <c r="E789">
        <v>289</v>
      </c>
      <c r="F789" s="6">
        <v>47.504063917834202</v>
      </c>
      <c r="G789" s="6">
        <v>100</v>
      </c>
      <c r="H789">
        <v>100</v>
      </c>
      <c r="I789">
        <v>100</v>
      </c>
      <c r="J789" s="6">
        <v>0</v>
      </c>
      <c r="K789">
        <v>0</v>
      </c>
    </row>
    <row r="790" spans="1:11" x14ac:dyDescent="0.25">
      <c r="A790" t="s">
        <v>1252</v>
      </c>
      <c r="B790" t="s">
        <v>1246</v>
      </c>
      <c r="C790" s="6">
        <v>190.78125</v>
      </c>
      <c r="D790">
        <v>30</v>
      </c>
      <c r="E790">
        <v>406</v>
      </c>
      <c r="F790" s="6">
        <v>77.052447314129964</v>
      </c>
      <c r="G790" s="6">
        <v>100</v>
      </c>
      <c r="H790">
        <v>100</v>
      </c>
      <c r="I790">
        <v>100</v>
      </c>
      <c r="J790" s="6">
        <v>0</v>
      </c>
      <c r="K790">
        <v>0</v>
      </c>
    </row>
    <row r="791" spans="1:11" x14ac:dyDescent="0.25">
      <c r="A791" t="s">
        <v>1253</v>
      </c>
      <c r="B791" t="s">
        <v>1246</v>
      </c>
      <c r="C791" s="6">
        <v>320.71875</v>
      </c>
      <c r="D791">
        <v>132</v>
      </c>
      <c r="E791">
        <v>547</v>
      </c>
      <c r="F791" s="6">
        <v>87.876098396292264</v>
      </c>
      <c r="G791" s="6">
        <v>100</v>
      </c>
      <c r="H791">
        <v>100</v>
      </c>
      <c r="I791">
        <v>100</v>
      </c>
      <c r="J791" s="6">
        <v>0</v>
      </c>
      <c r="K791">
        <v>0</v>
      </c>
    </row>
    <row r="792" spans="1:11" x14ac:dyDescent="0.25">
      <c r="A792" t="s">
        <v>1254</v>
      </c>
      <c r="B792" t="s">
        <v>1246</v>
      </c>
      <c r="C792" s="6">
        <v>519.53125</v>
      </c>
      <c r="D792">
        <v>11</v>
      </c>
      <c r="E792">
        <v>1221</v>
      </c>
      <c r="F792" s="6">
        <v>240.06114602460173</v>
      </c>
      <c r="G792" s="6">
        <v>100</v>
      </c>
      <c r="H792">
        <v>100</v>
      </c>
      <c r="I792">
        <v>100</v>
      </c>
      <c r="J792" s="6">
        <v>0</v>
      </c>
      <c r="K792">
        <v>1</v>
      </c>
    </row>
    <row r="793" spans="1:11" x14ac:dyDescent="0.25">
      <c r="A793" t="s">
        <v>1255</v>
      </c>
      <c r="B793" t="s">
        <v>1256</v>
      </c>
      <c r="C793" s="6">
        <v>0</v>
      </c>
      <c r="D793">
        <v>0</v>
      </c>
      <c r="E793">
        <v>0</v>
      </c>
      <c r="F793" s="6">
        <v>0</v>
      </c>
      <c r="G793" s="6">
        <v>0</v>
      </c>
      <c r="H793">
        <v>0</v>
      </c>
      <c r="I793">
        <v>0</v>
      </c>
      <c r="J793" s="6">
        <v>0</v>
      </c>
      <c r="K793">
        <v>32</v>
      </c>
    </row>
    <row r="794" spans="1:11" x14ac:dyDescent="0.25">
      <c r="A794" t="s">
        <v>1257</v>
      </c>
      <c r="B794" t="s">
        <v>1256</v>
      </c>
      <c r="C794" s="6">
        <v>162.84375</v>
      </c>
      <c r="D794">
        <v>22</v>
      </c>
      <c r="E794">
        <v>462</v>
      </c>
      <c r="F794" s="6">
        <v>100.60081105778359</v>
      </c>
      <c r="G794" s="6">
        <v>92.5</v>
      </c>
      <c r="H794">
        <v>46</v>
      </c>
      <c r="I794">
        <v>100</v>
      </c>
      <c r="J794" s="6">
        <v>13.988474518504107</v>
      </c>
      <c r="K794">
        <v>8</v>
      </c>
    </row>
    <row r="795" spans="1:11" x14ac:dyDescent="0.25">
      <c r="A795" t="s">
        <v>1258</v>
      </c>
      <c r="B795" t="s">
        <v>1256</v>
      </c>
      <c r="C795" s="6">
        <v>173.96875</v>
      </c>
      <c r="D795">
        <v>80</v>
      </c>
      <c r="E795">
        <v>284</v>
      </c>
      <c r="F795" s="6">
        <v>53.67674114849541</v>
      </c>
      <c r="G795" s="6">
        <v>94.40625</v>
      </c>
      <c r="H795">
        <v>38</v>
      </c>
      <c r="I795">
        <v>100</v>
      </c>
      <c r="J795" s="6">
        <v>17.503657451902686</v>
      </c>
      <c r="K795">
        <v>5</v>
      </c>
    </row>
    <row r="796" spans="1:11" x14ac:dyDescent="0.25">
      <c r="A796" t="s">
        <v>1259</v>
      </c>
      <c r="B796" t="s">
        <v>1256</v>
      </c>
      <c r="C796" s="6">
        <v>731.28125</v>
      </c>
      <c r="D796">
        <v>318</v>
      </c>
      <c r="E796">
        <v>1377</v>
      </c>
      <c r="F796" s="6">
        <v>229.09826520724189</v>
      </c>
      <c r="G796" s="6">
        <v>98.625</v>
      </c>
      <c r="H796">
        <v>78</v>
      </c>
      <c r="I796">
        <v>100</v>
      </c>
      <c r="J796" s="6">
        <v>5.4105631452176119</v>
      </c>
      <c r="K796">
        <v>2</v>
      </c>
    </row>
    <row r="797" spans="1:11" x14ac:dyDescent="0.25">
      <c r="A797" t="s">
        <v>1260</v>
      </c>
      <c r="B797" t="s">
        <v>1256</v>
      </c>
      <c r="C797" s="6">
        <v>295.40625</v>
      </c>
      <c r="D797">
        <v>134</v>
      </c>
      <c r="E797">
        <v>621</v>
      </c>
      <c r="F797" s="6">
        <v>112.55847494639426</v>
      </c>
      <c r="G797" s="6">
        <v>99.46875</v>
      </c>
      <c r="H797">
        <v>96</v>
      </c>
      <c r="I797">
        <v>100</v>
      </c>
      <c r="J797" s="6">
        <v>1.2696043325738624</v>
      </c>
      <c r="K797">
        <v>5</v>
      </c>
    </row>
    <row r="798" spans="1:11" x14ac:dyDescent="0.25">
      <c r="A798" t="s">
        <v>1261</v>
      </c>
      <c r="B798" t="s">
        <v>1256</v>
      </c>
      <c r="C798" s="6">
        <v>124.5</v>
      </c>
      <c r="D798">
        <v>65</v>
      </c>
      <c r="E798">
        <v>293</v>
      </c>
      <c r="F798" s="6">
        <v>51.346388508864244</v>
      </c>
      <c r="G798" s="6">
        <v>100</v>
      </c>
      <c r="H798">
        <v>100</v>
      </c>
      <c r="I798">
        <v>100</v>
      </c>
      <c r="J798" s="6">
        <v>0</v>
      </c>
      <c r="K798">
        <v>0</v>
      </c>
    </row>
    <row r="799" spans="1:11" x14ac:dyDescent="0.25">
      <c r="A799" t="s">
        <v>1262</v>
      </c>
      <c r="B799" t="s">
        <v>1256</v>
      </c>
      <c r="C799" s="6">
        <v>137.90625</v>
      </c>
      <c r="D799">
        <v>33</v>
      </c>
      <c r="E799">
        <v>301</v>
      </c>
      <c r="F799" s="6">
        <v>49.535493547230779</v>
      </c>
      <c r="G799" s="6">
        <v>100</v>
      </c>
      <c r="H799">
        <v>100</v>
      </c>
      <c r="I799">
        <v>100</v>
      </c>
      <c r="J799" s="6">
        <v>0</v>
      </c>
      <c r="K799">
        <v>0</v>
      </c>
    </row>
    <row r="800" spans="1:11" x14ac:dyDescent="0.25">
      <c r="A800" t="s">
        <v>1263</v>
      </c>
      <c r="B800" t="s">
        <v>1256</v>
      </c>
      <c r="C800" s="6">
        <v>377.09375</v>
      </c>
      <c r="D800">
        <v>156</v>
      </c>
      <c r="E800">
        <v>714</v>
      </c>
      <c r="F800" s="6">
        <v>125.87663171252368</v>
      </c>
      <c r="G800" s="6">
        <v>100</v>
      </c>
      <c r="H800">
        <v>100</v>
      </c>
      <c r="I800">
        <v>100</v>
      </c>
      <c r="J800" s="6">
        <v>0</v>
      </c>
      <c r="K800">
        <v>0</v>
      </c>
    </row>
    <row r="801" spans="1:11" x14ac:dyDescent="0.25">
      <c r="A801" t="s">
        <v>1264</v>
      </c>
      <c r="B801" t="s">
        <v>1256</v>
      </c>
      <c r="C801" s="6">
        <v>386.65625</v>
      </c>
      <c r="D801">
        <v>186</v>
      </c>
      <c r="E801">
        <v>693</v>
      </c>
      <c r="F801" s="6">
        <v>108.36604913365953</v>
      </c>
      <c r="G801" s="6">
        <v>100</v>
      </c>
      <c r="H801">
        <v>100</v>
      </c>
      <c r="I801">
        <v>100</v>
      </c>
      <c r="J801" s="6">
        <v>0</v>
      </c>
      <c r="K801">
        <v>0</v>
      </c>
    </row>
    <row r="802" spans="1:11" x14ac:dyDescent="0.25">
      <c r="A802" t="s">
        <v>1265</v>
      </c>
      <c r="B802" t="s">
        <v>1256</v>
      </c>
      <c r="C802" s="6">
        <v>574.96875</v>
      </c>
      <c r="D802">
        <v>292</v>
      </c>
      <c r="E802">
        <v>1010</v>
      </c>
      <c r="F802" s="6">
        <v>187.31420633566822</v>
      </c>
      <c r="G802" s="6">
        <v>100</v>
      </c>
      <c r="H802">
        <v>100</v>
      </c>
      <c r="I802">
        <v>100</v>
      </c>
      <c r="J802" s="6">
        <v>0</v>
      </c>
      <c r="K802">
        <v>0</v>
      </c>
    </row>
    <row r="803" spans="1:11" x14ac:dyDescent="0.25">
      <c r="A803" t="s">
        <v>1266</v>
      </c>
      <c r="B803" t="s">
        <v>1267</v>
      </c>
      <c r="C803" s="6">
        <v>136.75</v>
      </c>
      <c r="D803">
        <v>0</v>
      </c>
      <c r="E803">
        <v>242</v>
      </c>
      <c r="F803" s="6">
        <v>67.81664083536981</v>
      </c>
      <c r="G803" s="6">
        <v>94.8125</v>
      </c>
      <c r="H803">
        <v>17</v>
      </c>
      <c r="I803">
        <v>100</v>
      </c>
      <c r="J803" s="6">
        <v>20.412579138775538</v>
      </c>
      <c r="K803">
        <v>2</v>
      </c>
    </row>
    <row r="804" spans="1:11" x14ac:dyDescent="0.25">
      <c r="A804" t="s">
        <v>1268</v>
      </c>
      <c r="B804" t="s">
        <v>1267</v>
      </c>
      <c r="C804" s="6">
        <v>310.0625</v>
      </c>
      <c r="D804">
        <v>153</v>
      </c>
      <c r="E804">
        <v>647</v>
      </c>
      <c r="F804" s="6">
        <v>106.42760298634633</v>
      </c>
      <c r="G804" s="6">
        <v>95.28125</v>
      </c>
      <c r="H804">
        <v>73</v>
      </c>
      <c r="I804">
        <v>100</v>
      </c>
      <c r="J804" s="6">
        <v>6.8685086656655372</v>
      </c>
      <c r="K804">
        <v>19</v>
      </c>
    </row>
    <row r="805" spans="1:11" x14ac:dyDescent="0.25">
      <c r="A805" t="s">
        <v>1269</v>
      </c>
      <c r="B805" t="s">
        <v>1267</v>
      </c>
      <c r="C805" s="6">
        <v>224.78125</v>
      </c>
      <c r="D805">
        <v>136</v>
      </c>
      <c r="E805">
        <v>463</v>
      </c>
      <c r="F805" s="6">
        <v>65.599338300655674</v>
      </c>
      <c r="G805" s="6">
        <v>99.40625</v>
      </c>
      <c r="H805">
        <v>98</v>
      </c>
      <c r="I805">
        <v>100</v>
      </c>
      <c r="J805" s="6">
        <v>0.91084416711871929</v>
      </c>
      <c r="K805">
        <v>10</v>
      </c>
    </row>
    <row r="806" spans="1:11" x14ac:dyDescent="0.25">
      <c r="A806" t="s">
        <v>1270</v>
      </c>
      <c r="B806" t="s">
        <v>1267</v>
      </c>
      <c r="C806" s="6">
        <v>264.6875</v>
      </c>
      <c r="D806">
        <v>128</v>
      </c>
      <c r="E806">
        <v>620</v>
      </c>
      <c r="F806" s="6">
        <v>111.4558895822946</v>
      </c>
      <c r="G806" s="6">
        <v>99.5625</v>
      </c>
      <c r="H806">
        <v>93</v>
      </c>
      <c r="I806">
        <v>100</v>
      </c>
      <c r="J806" s="6">
        <v>1.7215428189328765</v>
      </c>
      <c r="K806">
        <v>2</v>
      </c>
    </row>
    <row r="807" spans="1:11" x14ac:dyDescent="0.25">
      <c r="A807" t="s">
        <v>1271</v>
      </c>
      <c r="B807" t="s">
        <v>1267</v>
      </c>
      <c r="C807" s="6">
        <v>365.65625</v>
      </c>
      <c r="D807">
        <v>6</v>
      </c>
      <c r="E807">
        <v>1093</v>
      </c>
      <c r="F807" s="6">
        <v>193.64327185283503</v>
      </c>
      <c r="G807" s="6">
        <v>99.625</v>
      </c>
      <c r="H807">
        <v>88</v>
      </c>
      <c r="I807">
        <v>100</v>
      </c>
      <c r="J807" s="6">
        <v>2.1213203435596424</v>
      </c>
      <c r="K807">
        <v>1</v>
      </c>
    </row>
    <row r="808" spans="1:11" x14ac:dyDescent="0.25">
      <c r="A808" t="s">
        <v>1272</v>
      </c>
      <c r="B808" t="s">
        <v>1267</v>
      </c>
      <c r="C808" s="6">
        <v>223.1875</v>
      </c>
      <c r="D808">
        <v>110</v>
      </c>
      <c r="E808">
        <v>426</v>
      </c>
      <c r="F808" s="6">
        <v>88.62841512597376</v>
      </c>
      <c r="G808" s="6">
        <v>99.875</v>
      </c>
      <c r="H808">
        <v>98</v>
      </c>
      <c r="I808">
        <v>100</v>
      </c>
      <c r="J808" s="6">
        <v>0.49186937683796472</v>
      </c>
      <c r="K808">
        <v>2</v>
      </c>
    </row>
    <row r="809" spans="1:11" x14ac:dyDescent="0.25">
      <c r="A809" t="s">
        <v>1273</v>
      </c>
      <c r="B809" t="s">
        <v>1267</v>
      </c>
      <c r="C809" s="6">
        <v>157.8125</v>
      </c>
      <c r="D809">
        <v>3</v>
      </c>
      <c r="E809">
        <v>392</v>
      </c>
      <c r="F809" s="6">
        <v>93.727620984872289</v>
      </c>
      <c r="G809" s="6">
        <v>100</v>
      </c>
      <c r="H809">
        <v>100</v>
      </c>
      <c r="I809">
        <v>100</v>
      </c>
      <c r="J809" s="6">
        <v>0</v>
      </c>
      <c r="K809">
        <v>1</v>
      </c>
    </row>
    <row r="810" spans="1:11" x14ac:dyDescent="0.25">
      <c r="A810" t="s">
        <v>1274</v>
      </c>
      <c r="B810" t="s">
        <v>1267</v>
      </c>
      <c r="C810" s="6">
        <v>158.1875</v>
      </c>
      <c r="D810">
        <v>54</v>
      </c>
      <c r="E810">
        <v>364</v>
      </c>
      <c r="F810" s="6">
        <v>64.372122547655081</v>
      </c>
      <c r="G810" s="6">
        <v>100</v>
      </c>
      <c r="H810">
        <v>100</v>
      </c>
      <c r="I810">
        <v>100</v>
      </c>
      <c r="J810" s="6">
        <v>0</v>
      </c>
      <c r="K810">
        <v>0</v>
      </c>
    </row>
    <row r="811" spans="1:11" x14ac:dyDescent="0.25">
      <c r="A811" t="s">
        <v>1275</v>
      </c>
      <c r="B811" t="s">
        <v>1267</v>
      </c>
      <c r="C811" s="6">
        <v>258.40625</v>
      </c>
      <c r="D811">
        <v>86</v>
      </c>
      <c r="E811">
        <v>478</v>
      </c>
      <c r="F811" s="6">
        <v>100.45536944335032</v>
      </c>
      <c r="G811" s="6">
        <v>100</v>
      </c>
      <c r="H811">
        <v>100</v>
      </c>
      <c r="I811">
        <v>100</v>
      </c>
      <c r="J811" s="6">
        <v>0</v>
      </c>
      <c r="K811">
        <v>0</v>
      </c>
    </row>
    <row r="812" spans="1:11" x14ac:dyDescent="0.25">
      <c r="A812" t="s">
        <v>1276</v>
      </c>
      <c r="B812" t="s">
        <v>1267</v>
      </c>
      <c r="C812" s="6">
        <v>260.25</v>
      </c>
      <c r="D812">
        <v>128</v>
      </c>
      <c r="E812">
        <v>541</v>
      </c>
      <c r="F812" s="6">
        <v>100.06062678325608</v>
      </c>
      <c r="G812" s="6">
        <v>100</v>
      </c>
      <c r="H812">
        <v>100</v>
      </c>
      <c r="I812">
        <v>100</v>
      </c>
      <c r="J812" s="6">
        <v>0</v>
      </c>
      <c r="K812">
        <v>0</v>
      </c>
    </row>
    <row r="813" spans="1:11" x14ac:dyDescent="0.25">
      <c r="A813" t="s">
        <v>1277</v>
      </c>
      <c r="B813" t="s">
        <v>1267</v>
      </c>
      <c r="C813" s="6">
        <v>324.9375</v>
      </c>
      <c r="D813">
        <v>178</v>
      </c>
      <c r="E813">
        <v>758</v>
      </c>
      <c r="F813" s="6">
        <v>113.46420140290945</v>
      </c>
      <c r="G813" s="6">
        <v>100</v>
      </c>
      <c r="H813">
        <v>100</v>
      </c>
      <c r="I813">
        <v>100</v>
      </c>
      <c r="J813" s="6">
        <v>0</v>
      </c>
      <c r="K813">
        <v>0</v>
      </c>
    </row>
    <row r="814" spans="1:11" x14ac:dyDescent="0.25">
      <c r="A814" t="s">
        <v>1278</v>
      </c>
      <c r="B814" t="s">
        <v>1267</v>
      </c>
      <c r="C814" s="6">
        <v>400.28125</v>
      </c>
      <c r="D814">
        <v>168</v>
      </c>
      <c r="E814">
        <v>939</v>
      </c>
      <c r="F814" s="6">
        <v>186.94439994114518</v>
      </c>
      <c r="G814" s="6">
        <v>100</v>
      </c>
      <c r="H814">
        <v>100</v>
      </c>
      <c r="I814">
        <v>100</v>
      </c>
      <c r="J814" s="6">
        <v>0</v>
      </c>
      <c r="K814">
        <v>0</v>
      </c>
    </row>
    <row r="815" spans="1:11" x14ac:dyDescent="0.25">
      <c r="A815" t="s">
        <v>1279</v>
      </c>
      <c r="B815" t="s">
        <v>1267</v>
      </c>
      <c r="C815" s="6">
        <v>410.6875</v>
      </c>
      <c r="D815">
        <v>163</v>
      </c>
      <c r="E815">
        <v>856</v>
      </c>
      <c r="F815" s="6">
        <v>155.49845710260382</v>
      </c>
      <c r="G815" s="6">
        <v>100</v>
      </c>
      <c r="H815">
        <v>100</v>
      </c>
      <c r="I815">
        <v>100</v>
      </c>
      <c r="J815" s="6">
        <v>0</v>
      </c>
      <c r="K815">
        <v>0</v>
      </c>
    </row>
    <row r="816" spans="1:11" x14ac:dyDescent="0.25">
      <c r="A816" t="s">
        <v>1280</v>
      </c>
      <c r="B816" t="s">
        <v>1267</v>
      </c>
      <c r="C816" s="6">
        <v>477.84375</v>
      </c>
      <c r="D816">
        <v>196</v>
      </c>
      <c r="E816">
        <v>1199</v>
      </c>
      <c r="F816" s="6">
        <v>223.47477441176017</v>
      </c>
      <c r="G816" s="6">
        <v>100</v>
      </c>
      <c r="H816">
        <v>100</v>
      </c>
      <c r="I816">
        <v>100</v>
      </c>
      <c r="J816" s="6">
        <v>0</v>
      </c>
      <c r="K816">
        <v>0</v>
      </c>
    </row>
    <row r="817" spans="1:11" x14ac:dyDescent="0.25">
      <c r="A817" t="s">
        <v>1281</v>
      </c>
      <c r="B817" t="s">
        <v>1267</v>
      </c>
      <c r="C817" s="6">
        <v>506.59375</v>
      </c>
      <c r="D817">
        <v>203</v>
      </c>
      <c r="E817">
        <v>989</v>
      </c>
      <c r="F817" s="6">
        <v>181.8714291302264</v>
      </c>
      <c r="G817" s="6">
        <v>100</v>
      </c>
      <c r="H817">
        <v>100</v>
      </c>
      <c r="I817">
        <v>100</v>
      </c>
      <c r="J817" s="6">
        <v>0</v>
      </c>
      <c r="K817">
        <v>0</v>
      </c>
    </row>
    <row r="818" spans="1:11" x14ac:dyDescent="0.25">
      <c r="A818" t="s">
        <v>1282</v>
      </c>
      <c r="B818" t="s">
        <v>1267</v>
      </c>
      <c r="C818" s="6">
        <v>602.46875</v>
      </c>
      <c r="D818">
        <v>189</v>
      </c>
      <c r="E818">
        <v>1554</v>
      </c>
      <c r="F818" s="6">
        <v>298.27330878553477</v>
      </c>
      <c r="G818" s="6">
        <v>100</v>
      </c>
      <c r="H818">
        <v>100</v>
      </c>
      <c r="I818">
        <v>100</v>
      </c>
      <c r="J818" s="6">
        <v>0</v>
      </c>
      <c r="K818">
        <v>0</v>
      </c>
    </row>
    <row r="819" spans="1:11" x14ac:dyDescent="0.25">
      <c r="A819" t="s">
        <v>1283</v>
      </c>
      <c r="B819" t="s">
        <v>1267</v>
      </c>
      <c r="C819" s="6">
        <v>609.34375</v>
      </c>
      <c r="D819">
        <v>237</v>
      </c>
      <c r="E819">
        <v>1432</v>
      </c>
      <c r="F819" s="6">
        <v>246.26861932228238</v>
      </c>
      <c r="G819" s="6">
        <v>100</v>
      </c>
      <c r="H819">
        <v>100</v>
      </c>
      <c r="I819">
        <v>100</v>
      </c>
      <c r="J819" s="6">
        <v>0</v>
      </c>
      <c r="K819">
        <v>0</v>
      </c>
    </row>
    <row r="820" spans="1:11" x14ac:dyDescent="0.25">
      <c r="A820" t="s">
        <v>1284</v>
      </c>
      <c r="B820" t="s">
        <v>1267</v>
      </c>
      <c r="C820" s="6">
        <v>659.28125</v>
      </c>
      <c r="D820">
        <v>241</v>
      </c>
      <c r="E820">
        <v>1258</v>
      </c>
      <c r="F820" s="6">
        <v>231.4095983699508</v>
      </c>
      <c r="G820" s="6">
        <v>100</v>
      </c>
      <c r="H820">
        <v>100</v>
      </c>
      <c r="I820">
        <v>100</v>
      </c>
      <c r="J820" s="6">
        <v>0</v>
      </c>
      <c r="K820">
        <v>0</v>
      </c>
    </row>
    <row r="821" spans="1:11" x14ac:dyDescent="0.25">
      <c r="A821" t="s">
        <v>1285</v>
      </c>
      <c r="B821" t="s">
        <v>1267</v>
      </c>
      <c r="C821" s="6">
        <v>689.25</v>
      </c>
      <c r="D821">
        <v>342</v>
      </c>
      <c r="E821">
        <v>1675</v>
      </c>
      <c r="F821" s="6">
        <v>307.79549138369299</v>
      </c>
      <c r="G821" s="6">
        <v>100</v>
      </c>
      <c r="H821">
        <v>100</v>
      </c>
      <c r="I821">
        <v>100</v>
      </c>
      <c r="J821" s="6">
        <v>0</v>
      </c>
      <c r="K821">
        <v>0</v>
      </c>
    </row>
    <row r="822" spans="1:11" x14ac:dyDescent="0.25">
      <c r="A822" t="s">
        <v>1286</v>
      </c>
      <c r="B822" t="s">
        <v>1267</v>
      </c>
      <c r="C822" s="6">
        <v>728.84375</v>
      </c>
      <c r="D822">
        <v>291</v>
      </c>
      <c r="E822">
        <v>1356</v>
      </c>
      <c r="F822" s="6">
        <v>223.76184191045908</v>
      </c>
      <c r="G822" s="6">
        <v>100</v>
      </c>
      <c r="H822">
        <v>100</v>
      </c>
      <c r="I822">
        <v>100</v>
      </c>
      <c r="J822" s="6">
        <v>0</v>
      </c>
      <c r="K822">
        <v>0</v>
      </c>
    </row>
    <row r="823" spans="1:11" x14ac:dyDescent="0.25">
      <c r="A823" t="s">
        <v>1287</v>
      </c>
      <c r="B823" t="s">
        <v>1267</v>
      </c>
      <c r="C823" s="6">
        <v>1139.5</v>
      </c>
      <c r="D823">
        <v>563</v>
      </c>
      <c r="E823">
        <v>2281</v>
      </c>
      <c r="F823" s="6">
        <v>379.69886200310322</v>
      </c>
      <c r="G823" s="6">
        <v>100</v>
      </c>
      <c r="H823">
        <v>100</v>
      </c>
      <c r="I823">
        <v>100</v>
      </c>
      <c r="J823" s="6">
        <v>0</v>
      </c>
      <c r="K823">
        <v>0</v>
      </c>
    </row>
    <row r="824" spans="1:11" x14ac:dyDescent="0.25">
      <c r="A824" t="s">
        <v>1288</v>
      </c>
      <c r="B824" t="s">
        <v>1289</v>
      </c>
      <c r="C824" s="6">
        <v>154.1875</v>
      </c>
      <c r="D824">
        <v>63</v>
      </c>
      <c r="E824">
        <v>444</v>
      </c>
      <c r="F824" s="6">
        <v>76.122752098809286</v>
      </c>
      <c r="G824" s="6">
        <v>92.46875</v>
      </c>
      <c r="H824">
        <v>77</v>
      </c>
      <c r="I824">
        <v>100</v>
      </c>
      <c r="J824" s="6">
        <v>9.4493023295970922</v>
      </c>
      <c r="K824">
        <v>15</v>
      </c>
    </row>
    <row r="825" spans="1:11" x14ac:dyDescent="0.25">
      <c r="A825" t="s">
        <v>1290</v>
      </c>
      <c r="B825" t="s">
        <v>1289</v>
      </c>
      <c r="C825" s="6">
        <v>280.53125</v>
      </c>
      <c r="D825">
        <v>117</v>
      </c>
      <c r="E825">
        <v>484</v>
      </c>
      <c r="F825" s="6">
        <v>101.29897760048334</v>
      </c>
      <c r="G825" s="6">
        <v>99.96875</v>
      </c>
      <c r="H825">
        <v>99</v>
      </c>
      <c r="I825">
        <v>100</v>
      </c>
      <c r="J825" s="6">
        <v>0.17677669529663689</v>
      </c>
      <c r="K825">
        <v>1</v>
      </c>
    </row>
    <row r="826" spans="1:11" x14ac:dyDescent="0.25">
      <c r="A826" t="s">
        <v>1291</v>
      </c>
      <c r="B826" t="s">
        <v>1289</v>
      </c>
      <c r="C826" s="6">
        <v>242.625</v>
      </c>
      <c r="D826">
        <v>79</v>
      </c>
      <c r="E826">
        <v>564</v>
      </c>
      <c r="F826" s="6">
        <v>101.71045240796178</v>
      </c>
      <c r="G826" s="6">
        <v>100</v>
      </c>
      <c r="H826">
        <v>100</v>
      </c>
      <c r="I826">
        <v>100</v>
      </c>
      <c r="J826" s="6">
        <v>0</v>
      </c>
      <c r="K826">
        <v>0</v>
      </c>
    </row>
    <row r="827" spans="1:11" x14ac:dyDescent="0.25">
      <c r="A827" t="s">
        <v>1292</v>
      </c>
      <c r="B827" t="s">
        <v>1289</v>
      </c>
      <c r="C827" s="6">
        <v>307.375</v>
      </c>
      <c r="D827">
        <v>93</v>
      </c>
      <c r="E827">
        <v>706</v>
      </c>
      <c r="F827" s="6">
        <v>147.62195614299341</v>
      </c>
      <c r="G827" s="6">
        <v>100</v>
      </c>
      <c r="H827">
        <v>100</v>
      </c>
      <c r="I827">
        <v>100</v>
      </c>
      <c r="J827" s="6">
        <v>0</v>
      </c>
      <c r="K827">
        <v>0</v>
      </c>
    </row>
    <row r="828" spans="1:11" x14ac:dyDescent="0.25">
      <c r="A828" t="s">
        <v>1293</v>
      </c>
      <c r="B828" t="s">
        <v>1294</v>
      </c>
      <c r="C828" s="6">
        <v>218</v>
      </c>
      <c r="D828">
        <v>129</v>
      </c>
      <c r="E828">
        <v>464</v>
      </c>
      <c r="F828" s="6">
        <v>76.732883979888101</v>
      </c>
      <c r="G828" s="6">
        <v>99.4375</v>
      </c>
      <c r="H828">
        <v>82</v>
      </c>
      <c r="I828">
        <v>100</v>
      </c>
      <c r="J828" s="6">
        <v>3.1819805153394638</v>
      </c>
      <c r="K828">
        <v>1</v>
      </c>
    </row>
    <row r="829" spans="1:11" x14ac:dyDescent="0.25">
      <c r="A829" t="s">
        <v>1295</v>
      </c>
      <c r="B829" t="s">
        <v>1294</v>
      </c>
      <c r="C829" s="6">
        <v>157.34375</v>
      </c>
      <c r="D829">
        <v>76</v>
      </c>
      <c r="E829">
        <v>319</v>
      </c>
      <c r="F829" s="6">
        <v>52.69180592170212</v>
      </c>
      <c r="G829" s="6">
        <v>100</v>
      </c>
      <c r="H829">
        <v>100</v>
      </c>
      <c r="I829">
        <v>100</v>
      </c>
      <c r="J829" s="6">
        <v>0</v>
      </c>
      <c r="K829">
        <v>0</v>
      </c>
    </row>
    <row r="830" spans="1:11" x14ac:dyDescent="0.25">
      <c r="A830" t="s">
        <v>1296</v>
      </c>
      <c r="B830" t="s">
        <v>1294</v>
      </c>
      <c r="C830" s="6">
        <v>210.78125</v>
      </c>
      <c r="D830">
        <v>102</v>
      </c>
      <c r="E830">
        <v>457</v>
      </c>
      <c r="F830" s="6">
        <v>90.153895081616398</v>
      </c>
      <c r="G830" s="6">
        <v>100</v>
      </c>
      <c r="H830">
        <v>100</v>
      </c>
      <c r="I830">
        <v>100</v>
      </c>
      <c r="J830" s="6">
        <v>0</v>
      </c>
      <c r="K830">
        <v>0</v>
      </c>
    </row>
    <row r="831" spans="1:11" x14ac:dyDescent="0.25">
      <c r="A831" t="s">
        <v>1297</v>
      </c>
      <c r="B831" t="s">
        <v>1298</v>
      </c>
      <c r="C831" s="6">
        <v>41</v>
      </c>
      <c r="D831">
        <v>2</v>
      </c>
      <c r="E831">
        <v>78</v>
      </c>
      <c r="F831" s="6">
        <v>16.100490876107255</v>
      </c>
      <c r="G831" s="6">
        <v>75.53125</v>
      </c>
      <c r="H831">
        <v>67</v>
      </c>
      <c r="I831">
        <v>100</v>
      </c>
      <c r="J831" s="6">
        <v>13.623945653197914</v>
      </c>
      <c r="K831">
        <v>27</v>
      </c>
    </row>
    <row r="832" spans="1:11" x14ac:dyDescent="0.25">
      <c r="A832" t="s">
        <v>1299</v>
      </c>
      <c r="B832" t="s">
        <v>1298</v>
      </c>
      <c r="C832" s="6">
        <v>15.25</v>
      </c>
      <c r="D832">
        <v>1</v>
      </c>
      <c r="E832">
        <v>43</v>
      </c>
      <c r="F832" s="6">
        <v>9.0838388929052485</v>
      </c>
      <c r="G832" s="6">
        <v>97.09375</v>
      </c>
      <c r="H832">
        <v>7</v>
      </c>
      <c r="I832">
        <v>100</v>
      </c>
      <c r="J832" s="6">
        <v>16.440232662587231</v>
      </c>
      <c r="K832">
        <v>26</v>
      </c>
    </row>
    <row r="833" spans="1:11" x14ac:dyDescent="0.25">
      <c r="A833" t="s">
        <v>1300</v>
      </c>
      <c r="B833" t="s">
        <v>1298</v>
      </c>
      <c r="C833" s="6">
        <v>379.84375</v>
      </c>
      <c r="D833">
        <v>152</v>
      </c>
      <c r="E833">
        <v>780</v>
      </c>
      <c r="F833" s="6">
        <v>121.67914163103106</v>
      </c>
      <c r="G833" s="6">
        <v>98.84375</v>
      </c>
      <c r="H833">
        <v>65</v>
      </c>
      <c r="I833">
        <v>100</v>
      </c>
      <c r="J833" s="6">
        <v>6.1858807754225218</v>
      </c>
      <c r="K833">
        <v>2</v>
      </c>
    </row>
    <row r="834" spans="1:11" x14ac:dyDescent="0.25">
      <c r="A834" t="s">
        <v>1301</v>
      </c>
      <c r="B834" t="s">
        <v>1298</v>
      </c>
      <c r="C834" s="6">
        <v>168.0625</v>
      </c>
      <c r="D834">
        <v>77</v>
      </c>
      <c r="E834">
        <v>344</v>
      </c>
      <c r="F834" s="6">
        <v>65.77916990619741</v>
      </c>
      <c r="G834" s="6">
        <v>99.78125</v>
      </c>
      <c r="H834">
        <v>93</v>
      </c>
      <c r="I834">
        <v>100</v>
      </c>
      <c r="J834" s="6">
        <v>1.2374368670764582</v>
      </c>
      <c r="K834">
        <v>1</v>
      </c>
    </row>
    <row r="835" spans="1:11" x14ac:dyDescent="0.25">
      <c r="A835" t="s">
        <v>1302</v>
      </c>
      <c r="B835" t="s">
        <v>1298</v>
      </c>
      <c r="C835" s="6">
        <v>588.6875</v>
      </c>
      <c r="D835">
        <v>295</v>
      </c>
      <c r="E835">
        <v>1039</v>
      </c>
      <c r="F835" s="6">
        <v>194.70878792898435</v>
      </c>
      <c r="G835" s="6">
        <v>99.90625</v>
      </c>
      <c r="H835">
        <v>98</v>
      </c>
      <c r="I835">
        <v>100</v>
      </c>
      <c r="J835" s="6">
        <v>0.39015092199748019</v>
      </c>
      <c r="K835">
        <v>2</v>
      </c>
    </row>
    <row r="836" spans="1:11" x14ac:dyDescent="0.25">
      <c r="A836" t="s">
        <v>1303</v>
      </c>
      <c r="B836" t="s">
        <v>1298</v>
      </c>
      <c r="C836" s="6">
        <v>124.65625</v>
      </c>
      <c r="D836">
        <v>64</v>
      </c>
      <c r="E836">
        <v>251</v>
      </c>
      <c r="F836" s="6">
        <v>46.587835443281996</v>
      </c>
      <c r="G836" s="6">
        <v>100</v>
      </c>
      <c r="H836">
        <v>100</v>
      </c>
      <c r="I836">
        <v>100</v>
      </c>
      <c r="J836" s="6">
        <v>0</v>
      </c>
      <c r="K836">
        <v>0</v>
      </c>
    </row>
    <row r="837" spans="1:11" x14ac:dyDescent="0.25">
      <c r="A837" t="s">
        <v>1304</v>
      </c>
      <c r="B837" t="s">
        <v>1298</v>
      </c>
      <c r="C837" s="6">
        <v>211.09375</v>
      </c>
      <c r="D837">
        <v>99</v>
      </c>
      <c r="E837">
        <v>383</v>
      </c>
      <c r="F837" s="6">
        <v>72.099107137328687</v>
      </c>
      <c r="G837" s="6">
        <v>100</v>
      </c>
      <c r="H837">
        <v>100</v>
      </c>
      <c r="I837">
        <v>100</v>
      </c>
      <c r="J837" s="6">
        <v>0</v>
      </c>
      <c r="K837">
        <v>0</v>
      </c>
    </row>
    <row r="838" spans="1:11" x14ac:dyDescent="0.25">
      <c r="A838" t="s">
        <v>1305</v>
      </c>
      <c r="B838" t="s">
        <v>1298</v>
      </c>
      <c r="C838" s="6">
        <v>226.5625</v>
      </c>
      <c r="D838">
        <v>120</v>
      </c>
      <c r="E838">
        <v>373</v>
      </c>
      <c r="F838" s="6">
        <v>72.260700736761066</v>
      </c>
      <c r="G838" s="6">
        <v>100</v>
      </c>
      <c r="H838">
        <v>100</v>
      </c>
      <c r="I838">
        <v>100</v>
      </c>
      <c r="J838" s="6">
        <v>0</v>
      </c>
      <c r="K838">
        <v>0</v>
      </c>
    </row>
    <row r="839" spans="1:11" x14ac:dyDescent="0.25">
      <c r="A839" t="s">
        <v>1306</v>
      </c>
      <c r="B839" t="s">
        <v>1298</v>
      </c>
      <c r="C839" s="6">
        <v>239.59375</v>
      </c>
      <c r="D839">
        <v>121</v>
      </c>
      <c r="E839">
        <v>427</v>
      </c>
      <c r="F839" s="6">
        <v>80.462317116812216</v>
      </c>
      <c r="G839" s="6">
        <v>100</v>
      </c>
      <c r="H839">
        <v>100</v>
      </c>
      <c r="I839">
        <v>100</v>
      </c>
      <c r="J839" s="6">
        <v>0</v>
      </c>
      <c r="K839">
        <v>0</v>
      </c>
    </row>
    <row r="840" spans="1:11" x14ac:dyDescent="0.25">
      <c r="A840" t="s">
        <v>1307</v>
      </c>
      <c r="B840" t="s">
        <v>1298</v>
      </c>
      <c r="C840" s="6">
        <v>351.46875</v>
      </c>
      <c r="D840">
        <v>65</v>
      </c>
      <c r="E840">
        <v>842</v>
      </c>
      <c r="F840" s="6">
        <v>141.34103903154289</v>
      </c>
      <c r="G840" s="6">
        <v>100</v>
      </c>
      <c r="H840">
        <v>100</v>
      </c>
      <c r="I840">
        <v>100</v>
      </c>
      <c r="J840" s="6">
        <v>0</v>
      </c>
      <c r="K840">
        <v>0</v>
      </c>
    </row>
    <row r="841" spans="1:11" x14ac:dyDescent="0.25">
      <c r="A841" t="s">
        <v>1308</v>
      </c>
      <c r="B841" t="s">
        <v>1298</v>
      </c>
      <c r="C841" s="6">
        <v>365.84375</v>
      </c>
      <c r="D841">
        <v>82</v>
      </c>
      <c r="E841">
        <v>776</v>
      </c>
      <c r="F841" s="6">
        <v>144.12631318820934</v>
      </c>
      <c r="G841" s="6">
        <v>100</v>
      </c>
      <c r="H841">
        <v>100</v>
      </c>
      <c r="I841">
        <v>100</v>
      </c>
      <c r="J841" s="6">
        <v>0</v>
      </c>
      <c r="K841">
        <v>0</v>
      </c>
    </row>
    <row r="842" spans="1:11" x14ac:dyDescent="0.25">
      <c r="A842" t="s">
        <v>1309</v>
      </c>
      <c r="B842" t="s">
        <v>1298</v>
      </c>
      <c r="C842" s="6">
        <v>401.09375</v>
      </c>
      <c r="D842">
        <v>212</v>
      </c>
      <c r="E842">
        <v>976</v>
      </c>
      <c r="F842" s="6">
        <v>171.60651904584586</v>
      </c>
      <c r="G842" s="6">
        <v>100</v>
      </c>
      <c r="H842">
        <v>100</v>
      </c>
      <c r="I842">
        <v>100</v>
      </c>
      <c r="J842" s="6">
        <v>0</v>
      </c>
      <c r="K842">
        <v>0</v>
      </c>
    </row>
    <row r="843" spans="1:11" x14ac:dyDescent="0.25">
      <c r="A843" t="s">
        <v>1310</v>
      </c>
      <c r="B843" t="s">
        <v>1298</v>
      </c>
      <c r="C843" s="6">
        <v>420.78125</v>
      </c>
      <c r="D843">
        <v>148</v>
      </c>
      <c r="E843">
        <v>1101</v>
      </c>
      <c r="F843" s="6">
        <v>200.07091232779797</v>
      </c>
      <c r="G843" s="6">
        <v>100</v>
      </c>
      <c r="H843">
        <v>100</v>
      </c>
      <c r="I843">
        <v>100</v>
      </c>
      <c r="J843" s="6">
        <v>0</v>
      </c>
      <c r="K843">
        <v>0</v>
      </c>
    </row>
    <row r="844" spans="1:11" x14ac:dyDescent="0.25">
      <c r="A844" t="s">
        <v>1311</v>
      </c>
      <c r="B844" t="s">
        <v>1298</v>
      </c>
      <c r="C844" s="6">
        <v>441.625</v>
      </c>
      <c r="D844">
        <v>221</v>
      </c>
      <c r="E844">
        <v>785</v>
      </c>
      <c r="F844" s="6">
        <v>141.63099487639496</v>
      </c>
      <c r="G844" s="6">
        <v>100</v>
      </c>
      <c r="H844">
        <v>100</v>
      </c>
      <c r="I844">
        <v>100</v>
      </c>
      <c r="J844" s="6">
        <v>0</v>
      </c>
      <c r="K844">
        <v>0</v>
      </c>
    </row>
    <row r="845" spans="1:11" x14ac:dyDescent="0.25">
      <c r="A845" t="s">
        <v>1312</v>
      </c>
      <c r="B845" t="s">
        <v>1298</v>
      </c>
      <c r="C845" s="6">
        <v>482.09375</v>
      </c>
      <c r="D845">
        <v>250</v>
      </c>
      <c r="E845">
        <v>989</v>
      </c>
      <c r="F845" s="6">
        <v>182.95378569904724</v>
      </c>
      <c r="G845" s="6">
        <v>100</v>
      </c>
      <c r="H845">
        <v>100</v>
      </c>
      <c r="I845">
        <v>100</v>
      </c>
      <c r="J845" s="6">
        <v>0</v>
      </c>
      <c r="K845">
        <v>0</v>
      </c>
    </row>
    <row r="846" spans="1:11" x14ac:dyDescent="0.25">
      <c r="A846" t="s">
        <v>1313</v>
      </c>
      <c r="B846" t="s">
        <v>1298</v>
      </c>
      <c r="C846" s="6">
        <v>487.1875</v>
      </c>
      <c r="D846">
        <v>211</v>
      </c>
      <c r="E846">
        <v>1197</v>
      </c>
      <c r="F846" s="6">
        <v>206.38492654073795</v>
      </c>
      <c r="G846" s="6">
        <v>100</v>
      </c>
      <c r="H846">
        <v>100</v>
      </c>
      <c r="I846">
        <v>100</v>
      </c>
      <c r="J846" s="6">
        <v>0</v>
      </c>
      <c r="K846">
        <v>0</v>
      </c>
    </row>
    <row r="847" spans="1:11" x14ac:dyDescent="0.25">
      <c r="A847" t="s">
        <v>1314</v>
      </c>
      <c r="B847" t="s">
        <v>1298</v>
      </c>
      <c r="C847" s="6">
        <v>493.71875</v>
      </c>
      <c r="D847">
        <v>300</v>
      </c>
      <c r="E847">
        <v>862</v>
      </c>
      <c r="F847" s="6">
        <v>140.8788622563554</v>
      </c>
      <c r="G847" s="6">
        <v>100</v>
      </c>
      <c r="H847">
        <v>100</v>
      </c>
      <c r="I847">
        <v>100</v>
      </c>
      <c r="J847" s="6">
        <v>0</v>
      </c>
      <c r="K847">
        <v>0</v>
      </c>
    </row>
    <row r="848" spans="1:11" x14ac:dyDescent="0.25">
      <c r="A848" t="s">
        <v>1315</v>
      </c>
      <c r="B848" t="s">
        <v>1298</v>
      </c>
      <c r="C848" s="6">
        <v>494.28125</v>
      </c>
      <c r="D848">
        <v>259</v>
      </c>
      <c r="E848">
        <v>868</v>
      </c>
      <c r="F848" s="6">
        <v>149.51971158755561</v>
      </c>
      <c r="G848" s="6">
        <v>100</v>
      </c>
      <c r="H848">
        <v>100</v>
      </c>
      <c r="I848">
        <v>100</v>
      </c>
      <c r="J848" s="6">
        <v>0</v>
      </c>
      <c r="K848">
        <v>0</v>
      </c>
    </row>
    <row r="849" spans="1:11" x14ac:dyDescent="0.25">
      <c r="A849" t="s">
        <v>1316</v>
      </c>
      <c r="B849" t="s">
        <v>1298</v>
      </c>
      <c r="C849" s="6">
        <v>529.21875</v>
      </c>
      <c r="D849">
        <v>240</v>
      </c>
      <c r="E849">
        <v>1148</v>
      </c>
      <c r="F849" s="6">
        <v>211.05078648469058</v>
      </c>
      <c r="G849" s="6">
        <v>100</v>
      </c>
      <c r="H849">
        <v>100</v>
      </c>
      <c r="I849">
        <v>100</v>
      </c>
      <c r="J849" s="6">
        <v>0</v>
      </c>
      <c r="K849">
        <v>0</v>
      </c>
    </row>
    <row r="850" spans="1:11" x14ac:dyDescent="0.25">
      <c r="A850" t="s">
        <v>1317</v>
      </c>
      <c r="B850" t="s">
        <v>1298</v>
      </c>
      <c r="C850" s="6">
        <v>573.03125</v>
      </c>
      <c r="D850">
        <v>264</v>
      </c>
      <c r="E850">
        <v>1189</v>
      </c>
      <c r="F850" s="6">
        <v>184.80407836146978</v>
      </c>
      <c r="G850" s="6">
        <v>100</v>
      </c>
      <c r="H850">
        <v>100</v>
      </c>
      <c r="I850">
        <v>100</v>
      </c>
      <c r="J850" s="6">
        <v>0</v>
      </c>
      <c r="K850">
        <v>0</v>
      </c>
    </row>
    <row r="851" spans="1:11" x14ac:dyDescent="0.25">
      <c r="A851" t="s">
        <v>1318</v>
      </c>
      <c r="B851" t="s">
        <v>1298</v>
      </c>
      <c r="C851" s="6">
        <v>576.65625</v>
      </c>
      <c r="D851">
        <v>314</v>
      </c>
      <c r="E851">
        <v>1218</v>
      </c>
      <c r="F851" s="6">
        <v>199.27734108361352</v>
      </c>
      <c r="G851" s="6">
        <v>100</v>
      </c>
      <c r="H851">
        <v>100</v>
      </c>
      <c r="I851">
        <v>100</v>
      </c>
      <c r="J851" s="6">
        <v>0</v>
      </c>
      <c r="K851">
        <v>0</v>
      </c>
    </row>
    <row r="852" spans="1:11" x14ac:dyDescent="0.25">
      <c r="A852" t="s">
        <v>1319</v>
      </c>
      <c r="B852" t="s">
        <v>1298</v>
      </c>
      <c r="C852" s="6">
        <v>576.6875</v>
      </c>
      <c r="D852">
        <v>264</v>
      </c>
      <c r="E852">
        <v>1146</v>
      </c>
      <c r="F852" s="6">
        <v>182.36306174859695</v>
      </c>
      <c r="G852" s="6">
        <v>100</v>
      </c>
      <c r="H852">
        <v>100</v>
      </c>
      <c r="I852">
        <v>100</v>
      </c>
      <c r="J852" s="6">
        <v>0</v>
      </c>
      <c r="K852">
        <v>0</v>
      </c>
    </row>
    <row r="853" spans="1:11" x14ac:dyDescent="0.25">
      <c r="A853" t="s">
        <v>1320</v>
      </c>
      <c r="B853" t="s">
        <v>1298</v>
      </c>
      <c r="C853" s="6">
        <v>656.5</v>
      </c>
      <c r="D853">
        <v>288</v>
      </c>
      <c r="E853">
        <v>1575</v>
      </c>
      <c r="F853" s="6">
        <v>259.25314568658001</v>
      </c>
      <c r="G853" s="6">
        <v>100</v>
      </c>
      <c r="H853">
        <v>100</v>
      </c>
      <c r="I853">
        <v>100</v>
      </c>
      <c r="J853" s="6">
        <v>0</v>
      </c>
      <c r="K853">
        <v>0</v>
      </c>
    </row>
    <row r="854" spans="1:11" x14ac:dyDescent="0.25">
      <c r="A854" t="s">
        <v>1321</v>
      </c>
      <c r="B854" t="s">
        <v>1298</v>
      </c>
      <c r="C854" s="6">
        <v>695.21875</v>
      </c>
      <c r="D854">
        <v>227</v>
      </c>
      <c r="E854">
        <v>1424</v>
      </c>
      <c r="F854" s="6">
        <v>274.87882777630841</v>
      </c>
      <c r="G854" s="6">
        <v>100</v>
      </c>
      <c r="H854">
        <v>100</v>
      </c>
      <c r="I854">
        <v>100</v>
      </c>
      <c r="J854" s="6">
        <v>0</v>
      </c>
      <c r="K854">
        <v>0</v>
      </c>
    </row>
    <row r="855" spans="1:11" x14ac:dyDescent="0.25">
      <c r="A855" t="s">
        <v>1322</v>
      </c>
      <c r="B855" t="s">
        <v>1323</v>
      </c>
      <c r="C855" s="6">
        <v>309.6875</v>
      </c>
      <c r="D855">
        <v>171</v>
      </c>
      <c r="E855">
        <v>602</v>
      </c>
      <c r="F855" s="6">
        <v>108.91086544924352</v>
      </c>
      <c r="G855" s="6">
        <v>99.6875</v>
      </c>
      <c r="H855">
        <v>98</v>
      </c>
      <c r="I855">
        <v>100</v>
      </c>
      <c r="J855" s="6">
        <v>0.64445525883893706</v>
      </c>
      <c r="K855">
        <v>7</v>
      </c>
    </row>
    <row r="856" spans="1:11" x14ac:dyDescent="0.25">
      <c r="A856" t="s">
        <v>1324</v>
      </c>
      <c r="B856" t="s">
        <v>1323</v>
      </c>
      <c r="C856" s="6">
        <v>396.8125</v>
      </c>
      <c r="D856">
        <v>167</v>
      </c>
      <c r="E856">
        <v>730</v>
      </c>
      <c r="F856" s="6">
        <v>124.21636625324896</v>
      </c>
      <c r="G856" s="6">
        <v>99.75</v>
      </c>
      <c r="H856">
        <v>92</v>
      </c>
      <c r="I856">
        <v>100</v>
      </c>
      <c r="J856" s="6">
        <v>1.4142135623730951</v>
      </c>
      <c r="K856">
        <v>1</v>
      </c>
    </row>
    <row r="857" spans="1:11" x14ac:dyDescent="0.25">
      <c r="A857" t="s">
        <v>1325</v>
      </c>
      <c r="B857" t="s">
        <v>1323</v>
      </c>
      <c r="C857" s="6">
        <v>225.875</v>
      </c>
      <c r="D857">
        <v>85</v>
      </c>
      <c r="E857">
        <v>395</v>
      </c>
      <c r="F857" s="6">
        <v>75.85714502677321</v>
      </c>
      <c r="G857" s="6">
        <v>100</v>
      </c>
      <c r="H857">
        <v>100</v>
      </c>
      <c r="I857">
        <v>100</v>
      </c>
      <c r="J857" s="6">
        <v>0</v>
      </c>
      <c r="K857">
        <v>0</v>
      </c>
    </row>
    <row r="858" spans="1:11" x14ac:dyDescent="0.25">
      <c r="A858" t="s">
        <v>1326</v>
      </c>
      <c r="B858" t="s">
        <v>1323</v>
      </c>
      <c r="C858" s="6">
        <v>231.5</v>
      </c>
      <c r="D858">
        <v>109</v>
      </c>
      <c r="E858">
        <v>402</v>
      </c>
      <c r="F858" s="6">
        <v>79.883786557966246</v>
      </c>
      <c r="G858" s="6">
        <v>100</v>
      </c>
      <c r="H858">
        <v>100</v>
      </c>
      <c r="I858">
        <v>100</v>
      </c>
      <c r="J858" s="6">
        <v>0</v>
      </c>
      <c r="K858">
        <v>0</v>
      </c>
    </row>
    <row r="859" spans="1:11" x14ac:dyDescent="0.25">
      <c r="A859" t="s">
        <v>1327</v>
      </c>
      <c r="B859" t="s">
        <v>1323</v>
      </c>
      <c r="C859" s="6">
        <v>249.78125</v>
      </c>
      <c r="D859">
        <v>81</v>
      </c>
      <c r="E859">
        <v>414</v>
      </c>
      <c r="F859" s="6">
        <v>91.178921720587553</v>
      </c>
      <c r="G859" s="6">
        <v>100</v>
      </c>
      <c r="H859">
        <v>100</v>
      </c>
      <c r="I859">
        <v>100</v>
      </c>
      <c r="J859" s="6">
        <v>0</v>
      </c>
      <c r="K859">
        <v>0</v>
      </c>
    </row>
    <row r="860" spans="1:11" x14ac:dyDescent="0.25">
      <c r="A860" t="s">
        <v>1328</v>
      </c>
      <c r="B860" t="s">
        <v>1323</v>
      </c>
      <c r="C860" s="6">
        <v>382</v>
      </c>
      <c r="D860">
        <v>199</v>
      </c>
      <c r="E860">
        <v>862</v>
      </c>
      <c r="F860" s="6">
        <v>145.5880179401517</v>
      </c>
      <c r="G860" s="6">
        <v>100</v>
      </c>
      <c r="H860">
        <v>100</v>
      </c>
      <c r="I860">
        <v>100</v>
      </c>
      <c r="J860" s="6">
        <v>0</v>
      </c>
      <c r="K860">
        <v>0</v>
      </c>
    </row>
    <row r="861" spans="1:11" x14ac:dyDescent="0.25">
      <c r="A861" t="s">
        <v>1329</v>
      </c>
      <c r="B861" t="s">
        <v>1323</v>
      </c>
      <c r="C861" s="6">
        <v>409.71875</v>
      </c>
      <c r="D861">
        <v>95</v>
      </c>
      <c r="E861">
        <v>623</v>
      </c>
      <c r="F861" s="6">
        <v>102.33475566855053</v>
      </c>
      <c r="G861" s="6">
        <v>100</v>
      </c>
      <c r="H861">
        <v>100</v>
      </c>
      <c r="I861">
        <v>100</v>
      </c>
      <c r="J861" s="6">
        <v>0</v>
      </c>
      <c r="K861">
        <v>0</v>
      </c>
    </row>
    <row r="862" spans="1:11" x14ac:dyDescent="0.25">
      <c r="A862" t="s">
        <v>1330</v>
      </c>
      <c r="B862" t="s">
        <v>1323</v>
      </c>
      <c r="C862" s="6">
        <v>639</v>
      </c>
      <c r="D862">
        <v>317</v>
      </c>
      <c r="E862">
        <v>1666</v>
      </c>
      <c r="F862" s="6">
        <v>294.85381834656374</v>
      </c>
      <c r="G862" s="6">
        <v>100</v>
      </c>
      <c r="H862">
        <v>100</v>
      </c>
      <c r="I862">
        <v>100</v>
      </c>
      <c r="J862" s="6">
        <v>0</v>
      </c>
      <c r="K862">
        <v>0</v>
      </c>
    </row>
    <row r="863" spans="1:11" x14ac:dyDescent="0.25">
      <c r="A863" t="s">
        <v>1331</v>
      </c>
      <c r="B863" t="s">
        <v>1332</v>
      </c>
      <c r="C863" s="6">
        <v>97.34375</v>
      </c>
      <c r="D863">
        <v>41</v>
      </c>
      <c r="E863">
        <v>218</v>
      </c>
      <c r="F863" s="6">
        <v>38.025975311451205</v>
      </c>
      <c r="G863" s="6">
        <v>100</v>
      </c>
      <c r="H863">
        <v>100</v>
      </c>
      <c r="I863">
        <v>100</v>
      </c>
      <c r="J863" s="6">
        <v>0</v>
      </c>
      <c r="K863">
        <v>0</v>
      </c>
    </row>
    <row r="864" spans="1:11" x14ac:dyDescent="0.25">
      <c r="A864" t="s">
        <v>1333</v>
      </c>
      <c r="B864" t="s">
        <v>1332</v>
      </c>
      <c r="C864" s="6">
        <v>351.71875</v>
      </c>
      <c r="D864">
        <v>179</v>
      </c>
      <c r="E864">
        <v>761</v>
      </c>
      <c r="F864" s="6">
        <v>136.50244813472833</v>
      </c>
      <c r="G864" s="6">
        <v>100</v>
      </c>
      <c r="H864">
        <v>100</v>
      </c>
      <c r="I864">
        <v>100</v>
      </c>
      <c r="J864" s="6">
        <v>0</v>
      </c>
      <c r="K864">
        <v>0</v>
      </c>
    </row>
    <row r="865" spans="1:11" x14ac:dyDescent="0.25">
      <c r="A865" t="s">
        <v>1334</v>
      </c>
      <c r="B865" t="s">
        <v>1332</v>
      </c>
      <c r="C865" s="6">
        <v>501.5</v>
      </c>
      <c r="D865">
        <v>197</v>
      </c>
      <c r="E865">
        <v>1021</v>
      </c>
      <c r="F865" s="6">
        <v>210.08262583426398</v>
      </c>
      <c r="G865" s="6">
        <v>100</v>
      </c>
      <c r="H865">
        <v>100</v>
      </c>
      <c r="I865">
        <v>100</v>
      </c>
      <c r="J865" s="6">
        <v>0</v>
      </c>
      <c r="K865">
        <v>0</v>
      </c>
    </row>
    <row r="866" spans="1:11" x14ac:dyDescent="0.25">
      <c r="A866" t="s">
        <v>1335</v>
      </c>
      <c r="B866" t="s">
        <v>1332</v>
      </c>
      <c r="C866" s="6">
        <v>582.4375</v>
      </c>
      <c r="D866">
        <v>249</v>
      </c>
      <c r="E866">
        <v>1052</v>
      </c>
      <c r="F866" s="6">
        <v>168.69899468121204</v>
      </c>
      <c r="G866" s="6">
        <v>100</v>
      </c>
      <c r="H866">
        <v>100</v>
      </c>
      <c r="I866">
        <v>100</v>
      </c>
      <c r="J866" s="6">
        <v>0</v>
      </c>
      <c r="K866">
        <v>0</v>
      </c>
    </row>
    <row r="867" spans="1:11" x14ac:dyDescent="0.25">
      <c r="A867" t="s">
        <v>1336</v>
      </c>
      <c r="B867" t="s">
        <v>1332</v>
      </c>
      <c r="C867" s="6">
        <v>1195.09375</v>
      </c>
      <c r="D867">
        <v>579</v>
      </c>
      <c r="E867">
        <v>2180</v>
      </c>
      <c r="F867" s="6">
        <v>373.13695136746571</v>
      </c>
      <c r="G867" s="6">
        <v>100</v>
      </c>
      <c r="H867">
        <v>100</v>
      </c>
      <c r="I867">
        <v>100</v>
      </c>
      <c r="J867" s="6">
        <v>0</v>
      </c>
      <c r="K867">
        <v>0</v>
      </c>
    </row>
    <row r="868" spans="1:11" x14ac:dyDescent="0.25">
      <c r="A868" t="s">
        <v>1337</v>
      </c>
      <c r="B868" t="s">
        <v>1338</v>
      </c>
      <c r="C868" s="6">
        <v>33.6875</v>
      </c>
      <c r="D868">
        <v>2</v>
      </c>
      <c r="E868">
        <v>93</v>
      </c>
      <c r="F868" s="6">
        <v>18.774446428847842</v>
      </c>
      <c r="G868" s="6">
        <v>92.71875</v>
      </c>
      <c r="H868">
        <v>68</v>
      </c>
      <c r="I868">
        <v>100</v>
      </c>
      <c r="J868" s="6">
        <v>13.38326922546544</v>
      </c>
      <c r="K868">
        <v>9</v>
      </c>
    </row>
    <row r="869" spans="1:11" x14ac:dyDescent="0.25">
      <c r="A869" t="s">
        <v>1339</v>
      </c>
      <c r="B869" t="s">
        <v>1338</v>
      </c>
      <c r="C869" s="6">
        <v>298.09375</v>
      </c>
      <c r="D869">
        <v>108</v>
      </c>
      <c r="E869">
        <v>711</v>
      </c>
      <c r="F869" s="6">
        <v>132.01426105147786</v>
      </c>
      <c r="G869" s="6">
        <v>100</v>
      </c>
      <c r="H869">
        <v>100</v>
      </c>
      <c r="I869">
        <v>100</v>
      </c>
      <c r="J869" s="6">
        <v>0</v>
      </c>
      <c r="K869">
        <v>0</v>
      </c>
    </row>
    <row r="870" spans="1:11" x14ac:dyDescent="0.25">
      <c r="A870" t="s">
        <v>1340</v>
      </c>
      <c r="B870" t="s">
        <v>1338</v>
      </c>
      <c r="C870" s="6">
        <v>439.90625</v>
      </c>
      <c r="D870">
        <v>104</v>
      </c>
      <c r="E870">
        <v>988</v>
      </c>
      <c r="F870" s="6">
        <v>139.6614245526105</v>
      </c>
      <c r="G870" s="6">
        <v>100</v>
      </c>
      <c r="H870">
        <v>100</v>
      </c>
      <c r="I870">
        <v>100</v>
      </c>
      <c r="J870" s="6">
        <v>0</v>
      </c>
      <c r="K870">
        <v>0</v>
      </c>
    </row>
    <row r="871" spans="1:11" x14ac:dyDescent="0.25">
      <c r="A871" t="s">
        <v>1341</v>
      </c>
      <c r="B871" t="s">
        <v>1338</v>
      </c>
      <c r="C871" s="6">
        <v>497.53125</v>
      </c>
      <c r="D871">
        <v>212</v>
      </c>
      <c r="E871">
        <v>1436</v>
      </c>
      <c r="F871" s="6">
        <v>266.78806187623428</v>
      </c>
      <c r="G871" s="6">
        <v>100</v>
      </c>
      <c r="H871">
        <v>100</v>
      </c>
      <c r="I871">
        <v>100</v>
      </c>
      <c r="J871" s="6">
        <v>0</v>
      </c>
      <c r="K871">
        <v>0</v>
      </c>
    </row>
    <row r="872" spans="1:11" x14ac:dyDescent="0.25">
      <c r="A872" t="s">
        <v>1342</v>
      </c>
      <c r="B872" t="s">
        <v>1338</v>
      </c>
      <c r="C872" s="6">
        <v>511.28125</v>
      </c>
      <c r="D872">
        <v>174</v>
      </c>
      <c r="E872">
        <v>943</v>
      </c>
      <c r="F872" s="6">
        <v>162.90690679728121</v>
      </c>
      <c r="G872" s="6">
        <v>100</v>
      </c>
      <c r="H872">
        <v>100</v>
      </c>
      <c r="I872">
        <v>100</v>
      </c>
      <c r="J872" s="6">
        <v>0</v>
      </c>
      <c r="K872">
        <v>0</v>
      </c>
    </row>
    <row r="873" spans="1:11" x14ac:dyDescent="0.25">
      <c r="A873" t="s">
        <v>1343</v>
      </c>
      <c r="B873" t="s">
        <v>1338</v>
      </c>
      <c r="C873" s="6">
        <v>972.15625</v>
      </c>
      <c r="D873">
        <v>366</v>
      </c>
      <c r="E873">
        <v>2132</v>
      </c>
      <c r="F873" s="6">
        <v>357.24068956693338</v>
      </c>
      <c r="G873" s="6">
        <v>100</v>
      </c>
      <c r="H873">
        <v>100</v>
      </c>
      <c r="I873">
        <v>100</v>
      </c>
      <c r="J873" s="6">
        <v>0</v>
      </c>
      <c r="K873">
        <v>0</v>
      </c>
    </row>
    <row r="874" spans="1:11" x14ac:dyDescent="0.25">
      <c r="A874" t="s">
        <v>1344</v>
      </c>
      <c r="B874" t="s">
        <v>1345</v>
      </c>
      <c r="C874" s="6">
        <v>48.1875</v>
      </c>
      <c r="D874">
        <v>12</v>
      </c>
      <c r="E874">
        <v>75</v>
      </c>
      <c r="F874" s="6">
        <v>14.601010791347024</v>
      </c>
      <c r="G874" s="6">
        <v>74.03125</v>
      </c>
      <c r="H874">
        <v>17</v>
      </c>
      <c r="I874">
        <v>100</v>
      </c>
      <c r="J874" s="6">
        <v>39.066101446881859</v>
      </c>
      <c r="K874">
        <v>11</v>
      </c>
    </row>
    <row r="875" spans="1:11" x14ac:dyDescent="0.25">
      <c r="A875" t="s">
        <v>1346</v>
      </c>
      <c r="B875" t="s">
        <v>1345</v>
      </c>
      <c r="C875" s="6">
        <v>261.40625</v>
      </c>
      <c r="D875">
        <v>58</v>
      </c>
      <c r="E875">
        <v>608</v>
      </c>
      <c r="F875" s="6">
        <v>137.06223200994643</v>
      </c>
      <c r="G875" s="6">
        <v>95.53125</v>
      </c>
      <c r="H875">
        <v>43</v>
      </c>
      <c r="I875">
        <v>100</v>
      </c>
      <c r="J875" s="6">
        <v>14.586746912312936</v>
      </c>
      <c r="K875">
        <v>3</v>
      </c>
    </row>
    <row r="876" spans="1:11" x14ac:dyDescent="0.25">
      <c r="A876" t="s">
        <v>1347</v>
      </c>
      <c r="B876" t="s">
        <v>1345</v>
      </c>
      <c r="C876" s="6">
        <v>390.15625</v>
      </c>
      <c r="D876">
        <v>188</v>
      </c>
      <c r="E876">
        <v>816</v>
      </c>
      <c r="F876" s="6">
        <v>134.19439663678091</v>
      </c>
      <c r="G876" s="6">
        <v>97</v>
      </c>
      <c r="H876">
        <v>76</v>
      </c>
      <c r="I876">
        <v>100</v>
      </c>
      <c r="J876" s="6">
        <v>7.2690239838247441</v>
      </c>
      <c r="K876">
        <v>6</v>
      </c>
    </row>
    <row r="877" spans="1:11" x14ac:dyDescent="0.25">
      <c r="A877" t="s">
        <v>1348</v>
      </c>
      <c r="B877" t="s">
        <v>1345</v>
      </c>
      <c r="C877" s="6">
        <v>416.84375</v>
      </c>
      <c r="D877">
        <v>197</v>
      </c>
      <c r="E877">
        <v>900</v>
      </c>
      <c r="F877" s="6">
        <v>170.90369092731919</v>
      </c>
      <c r="G877" s="6">
        <v>99.59375</v>
      </c>
      <c r="H877">
        <v>87</v>
      </c>
      <c r="I877">
        <v>100</v>
      </c>
      <c r="J877" s="6">
        <v>2.2980970388562794</v>
      </c>
      <c r="K877">
        <v>1</v>
      </c>
    </row>
    <row r="878" spans="1:11" x14ac:dyDescent="0.25">
      <c r="A878" t="s">
        <v>1349</v>
      </c>
      <c r="B878" t="s">
        <v>1345</v>
      </c>
      <c r="C878" s="6">
        <v>61.34375</v>
      </c>
      <c r="D878">
        <v>1</v>
      </c>
      <c r="E878">
        <v>189</v>
      </c>
      <c r="F878" s="6">
        <v>41.402516188924963</v>
      </c>
      <c r="G878" s="6">
        <v>100</v>
      </c>
      <c r="H878">
        <v>100</v>
      </c>
      <c r="I878">
        <v>100</v>
      </c>
      <c r="J878" s="6">
        <v>0</v>
      </c>
      <c r="K878">
        <v>3</v>
      </c>
    </row>
    <row r="879" spans="1:11" x14ac:dyDescent="0.25">
      <c r="A879" t="s">
        <v>1350</v>
      </c>
      <c r="B879" t="s">
        <v>1345</v>
      </c>
      <c r="C879" s="6">
        <v>150.4375</v>
      </c>
      <c r="D879">
        <v>73</v>
      </c>
      <c r="E879">
        <v>398</v>
      </c>
      <c r="F879" s="6">
        <v>65.968192482095787</v>
      </c>
      <c r="G879" s="6">
        <v>100</v>
      </c>
      <c r="H879">
        <v>100</v>
      </c>
      <c r="I879">
        <v>100</v>
      </c>
      <c r="J879" s="6">
        <v>0</v>
      </c>
      <c r="K879">
        <v>0</v>
      </c>
    </row>
    <row r="880" spans="1:11" x14ac:dyDescent="0.25">
      <c r="A880" t="s">
        <v>1351</v>
      </c>
      <c r="B880" t="s">
        <v>1345</v>
      </c>
      <c r="C880" s="6">
        <v>288.15625</v>
      </c>
      <c r="D880">
        <v>88</v>
      </c>
      <c r="E880">
        <v>1010</v>
      </c>
      <c r="F880" s="6">
        <v>199.20084035562476</v>
      </c>
      <c r="G880" s="6">
        <v>100</v>
      </c>
      <c r="H880">
        <v>100</v>
      </c>
      <c r="I880">
        <v>100</v>
      </c>
      <c r="J880" s="6">
        <v>0</v>
      </c>
      <c r="K880">
        <v>0</v>
      </c>
    </row>
    <row r="881" spans="1:11" x14ac:dyDescent="0.25">
      <c r="A881" t="s">
        <v>1352</v>
      </c>
      <c r="B881" t="s">
        <v>1345</v>
      </c>
      <c r="C881" s="6">
        <v>293.9375</v>
      </c>
      <c r="D881">
        <v>147</v>
      </c>
      <c r="E881">
        <v>612</v>
      </c>
      <c r="F881" s="6">
        <v>122.27466107880031</v>
      </c>
      <c r="G881" s="6">
        <v>100</v>
      </c>
      <c r="H881">
        <v>100</v>
      </c>
      <c r="I881">
        <v>100</v>
      </c>
      <c r="J881" s="6">
        <v>0</v>
      </c>
      <c r="K881">
        <v>0</v>
      </c>
    </row>
    <row r="882" spans="1:11" x14ac:dyDescent="0.25">
      <c r="A882" t="s">
        <v>1353</v>
      </c>
      <c r="B882" t="s">
        <v>1345</v>
      </c>
      <c r="C882" s="6">
        <v>309.15625</v>
      </c>
      <c r="D882">
        <v>78</v>
      </c>
      <c r="E882">
        <v>706</v>
      </c>
      <c r="F882" s="6">
        <v>115.99975232871225</v>
      </c>
      <c r="G882" s="6">
        <v>100</v>
      </c>
      <c r="H882">
        <v>100</v>
      </c>
      <c r="I882">
        <v>100</v>
      </c>
      <c r="J882" s="6">
        <v>0</v>
      </c>
      <c r="K882">
        <v>0</v>
      </c>
    </row>
    <row r="883" spans="1:11" x14ac:dyDescent="0.25">
      <c r="A883" t="s">
        <v>1354</v>
      </c>
      <c r="B883" t="s">
        <v>1345</v>
      </c>
      <c r="C883" s="6">
        <v>331.40625</v>
      </c>
      <c r="D883">
        <v>119</v>
      </c>
      <c r="E883">
        <v>877</v>
      </c>
      <c r="F883" s="6">
        <v>172.44538347621273</v>
      </c>
      <c r="G883" s="6">
        <v>100</v>
      </c>
      <c r="H883">
        <v>100</v>
      </c>
      <c r="I883">
        <v>100</v>
      </c>
      <c r="J883" s="6">
        <v>0</v>
      </c>
      <c r="K883">
        <v>0</v>
      </c>
    </row>
    <row r="884" spans="1:11" x14ac:dyDescent="0.25">
      <c r="A884" t="s">
        <v>1355</v>
      </c>
      <c r="B884" t="s">
        <v>1345</v>
      </c>
      <c r="C884" s="6">
        <v>380.0625</v>
      </c>
      <c r="D884">
        <v>201</v>
      </c>
      <c r="E884">
        <v>814</v>
      </c>
      <c r="F884" s="6">
        <v>138.01891817498625</v>
      </c>
      <c r="G884" s="6">
        <v>100</v>
      </c>
      <c r="H884">
        <v>100</v>
      </c>
      <c r="I884">
        <v>100</v>
      </c>
      <c r="J884" s="6">
        <v>0</v>
      </c>
      <c r="K884">
        <v>0</v>
      </c>
    </row>
    <row r="885" spans="1:11" x14ac:dyDescent="0.25">
      <c r="A885" t="s">
        <v>1356</v>
      </c>
      <c r="B885" t="s">
        <v>1345</v>
      </c>
      <c r="C885" s="6">
        <v>416.0625</v>
      </c>
      <c r="D885">
        <v>215</v>
      </c>
      <c r="E885">
        <v>955</v>
      </c>
      <c r="F885" s="6">
        <v>170.73672196046886</v>
      </c>
      <c r="G885" s="6">
        <v>100</v>
      </c>
      <c r="H885">
        <v>100</v>
      </c>
      <c r="I885">
        <v>100</v>
      </c>
      <c r="J885" s="6">
        <v>0</v>
      </c>
      <c r="K885">
        <v>0</v>
      </c>
    </row>
    <row r="886" spans="1:11" x14ac:dyDescent="0.25">
      <c r="A886" t="s">
        <v>1357</v>
      </c>
      <c r="B886" t="s">
        <v>1345</v>
      </c>
      <c r="C886" s="6">
        <v>460.1875</v>
      </c>
      <c r="D886">
        <v>170</v>
      </c>
      <c r="E886">
        <v>1114</v>
      </c>
      <c r="F886" s="6">
        <v>192.28732491399595</v>
      </c>
      <c r="G886" s="6">
        <v>100</v>
      </c>
      <c r="H886">
        <v>100</v>
      </c>
      <c r="I886">
        <v>100</v>
      </c>
      <c r="J886" s="6">
        <v>0</v>
      </c>
      <c r="K886">
        <v>0</v>
      </c>
    </row>
    <row r="887" spans="1:11" x14ac:dyDescent="0.25">
      <c r="A887" t="s">
        <v>1358</v>
      </c>
      <c r="B887" t="s">
        <v>1345</v>
      </c>
      <c r="C887" s="6">
        <v>485.78125</v>
      </c>
      <c r="D887">
        <v>209</v>
      </c>
      <c r="E887">
        <v>1178</v>
      </c>
      <c r="F887" s="6">
        <v>201.67551938935907</v>
      </c>
      <c r="G887" s="6">
        <v>100</v>
      </c>
      <c r="H887">
        <v>100</v>
      </c>
      <c r="I887">
        <v>100</v>
      </c>
      <c r="J887" s="6">
        <v>0</v>
      </c>
      <c r="K887">
        <v>0</v>
      </c>
    </row>
    <row r="888" spans="1:11" x14ac:dyDescent="0.25">
      <c r="A888" t="s">
        <v>1359</v>
      </c>
      <c r="B888" t="s">
        <v>1345</v>
      </c>
      <c r="C888" s="6">
        <v>499.65625</v>
      </c>
      <c r="D888">
        <v>215</v>
      </c>
      <c r="E888">
        <v>888</v>
      </c>
      <c r="F888" s="6">
        <v>143.40976917616626</v>
      </c>
      <c r="G888" s="6">
        <v>100</v>
      </c>
      <c r="H888">
        <v>100</v>
      </c>
      <c r="I888">
        <v>100</v>
      </c>
      <c r="J888" s="6">
        <v>0</v>
      </c>
      <c r="K888">
        <v>0</v>
      </c>
    </row>
    <row r="889" spans="1:11" x14ac:dyDescent="0.25">
      <c r="A889" t="s">
        <v>1360</v>
      </c>
      <c r="B889" t="s">
        <v>1345</v>
      </c>
      <c r="C889" s="6">
        <v>503.34375</v>
      </c>
      <c r="D889">
        <v>182</v>
      </c>
      <c r="E889">
        <v>1304</v>
      </c>
      <c r="F889" s="6">
        <v>221.46180175618724</v>
      </c>
      <c r="G889" s="6">
        <v>100</v>
      </c>
      <c r="H889">
        <v>100</v>
      </c>
      <c r="I889">
        <v>100</v>
      </c>
      <c r="J889" s="6">
        <v>0</v>
      </c>
      <c r="K889">
        <v>0</v>
      </c>
    </row>
    <row r="890" spans="1:11" x14ac:dyDescent="0.25">
      <c r="A890" t="s">
        <v>1361</v>
      </c>
      <c r="B890" t="s">
        <v>1345</v>
      </c>
      <c r="C890" s="6">
        <v>536.46875</v>
      </c>
      <c r="D890">
        <v>158</v>
      </c>
      <c r="E890">
        <v>885</v>
      </c>
      <c r="F890" s="6">
        <v>184.01472317935378</v>
      </c>
      <c r="G890" s="6">
        <v>100</v>
      </c>
      <c r="H890">
        <v>100</v>
      </c>
      <c r="I890">
        <v>100</v>
      </c>
      <c r="J890" s="6">
        <v>0</v>
      </c>
      <c r="K890">
        <v>0</v>
      </c>
    </row>
    <row r="891" spans="1:11" x14ac:dyDescent="0.25">
      <c r="A891" t="s">
        <v>1362</v>
      </c>
      <c r="B891" t="s">
        <v>1345</v>
      </c>
      <c r="C891" s="6">
        <v>760.84375</v>
      </c>
      <c r="D891">
        <v>388</v>
      </c>
      <c r="E891">
        <v>1963</v>
      </c>
      <c r="F891" s="6">
        <v>331.63029448128219</v>
      </c>
      <c r="G891" s="6">
        <v>100</v>
      </c>
      <c r="H891">
        <v>100</v>
      </c>
      <c r="I891">
        <v>100</v>
      </c>
      <c r="J891" s="6">
        <v>0</v>
      </c>
      <c r="K891">
        <v>0</v>
      </c>
    </row>
    <row r="892" spans="1:11" x14ac:dyDescent="0.25">
      <c r="A892" t="s">
        <v>1363</v>
      </c>
      <c r="B892" t="s">
        <v>1364</v>
      </c>
      <c r="C892" s="6">
        <v>365.1875</v>
      </c>
      <c r="D892">
        <v>122</v>
      </c>
      <c r="E892">
        <v>914</v>
      </c>
      <c r="F892" s="6">
        <v>188.1894099896646</v>
      </c>
      <c r="G892" s="6">
        <v>97.28125</v>
      </c>
      <c r="H892">
        <v>91</v>
      </c>
      <c r="I892">
        <v>100</v>
      </c>
      <c r="J892" s="6">
        <v>4.1053417208755345</v>
      </c>
      <c r="K892">
        <v>10</v>
      </c>
    </row>
    <row r="893" spans="1:11" x14ac:dyDescent="0.25">
      <c r="A893" t="s">
        <v>1365</v>
      </c>
      <c r="B893" t="s">
        <v>1364</v>
      </c>
      <c r="C893" s="6">
        <v>380.71875</v>
      </c>
      <c r="D893">
        <v>164</v>
      </c>
      <c r="E893">
        <v>810</v>
      </c>
      <c r="F893" s="6">
        <v>140.69258053551343</v>
      </c>
      <c r="G893" s="6">
        <v>99.34375</v>
      </c>
      <c r="H893">
        <v>79</v>
      </c>
      <c r="I893">
        <v>100</v>
      </c>
      <c r="J893" s="6">
        <v>3.7123106012293743</v>
      </c>
      <c r="K893">
        <v>1</v>
      </c>
    </row>
    <row r="894" spans="1:11" x14ac:dyDescent="0.25">
      <c r="A894" t="s">
        <v>1366</v>
      </c>
      <c r="B894" t="s">
        <v>1364</v>
      </c>
      <c r="C894" s="6">
        <v>374.75</v>
      </c>
      <c r="D894">
        <v>114</v>
      </c>
      <c r="E894">
        <v>964</v>
      </c>
      <c r="F894" s="6">
        <v>203.49764205656203</v>
      </c>
      <c r="G894" s="6">
        <v>99.84375</v>
      </c>
      <c r="H894">
        <v>95</v>
      </c>
      <c r="I894">
        <v>100</v>
      </c>
      <c r="J894" s="6">
        <v>0.88388347648318444</v>
      </c>
      <c r="K894">
        <v>1</v>
      </c>
    </row>
    <row r="895" spans="1:11" x14ac:dyDescent="0.25">
      <c r="A895" t="s">
        <v>1367</v>
      </c>
      <c r="B895" t="s">
        <v>1364</v>
      </c>
      <c r="C895" s="6">
        <v>64</v>
      </c>
      <c r="D895">
        <v>22</v>
      </c>
      <c r="E895">
        <v>138</v>
      </c>
      <c r="F895" s="6">
        <v>24.614446322067362</v>
      </c>
      <c r="G895" s="6">
        <v>100</v>
      </c>
      <c r="H895">
        <v>100</v>
      </c>
      <c r="I895">
        <v>100</v>
      </c>
      <c r="J895" s="6">
        <v>0</v>
      </c>
      <c r="K895">
        <v>0</v>
      </c>
    </row>
    <row r="896" spans="1:11" x14ac:dyDescent="0.25">
      <c r="A896" t="s">
        <v>1368</v>
      </c>
      <c r="B896" t="s">
        <v>1364</v>
      </c>
      <c r="C896" s="6">
        <v>207.5625</v>
      </c>
      <c r="D896">
        <v>71</v>
      </c>
      <c r="E896">
        <v>453</v>
      </c>
      <c r="F896" s="6">
        <v>97.475203629336661</v>
      </c>
      <c r="G896" s="6">
        <v>100</v>
      </c>
      <c r="H896">
        <v>100</v>
      </c>
      <c r="I896">
        <v>100</v>
      </c>
      <c r="J896" s="6">
        <v>0</v>
      </c>
      <c r="K896">
        <v>0</v>
      </c>
    </row>
    <row r="897" spans="1:11" x14ac:dyDescent="0.25">
      <c r="A897" t="s">
        <v>1369</v>
      </c>
      <c r="B897" t="s">
        <v>1364</v>
      </c>
      <c r="C897" s="6">
        <v>308.8125</v>
      </c>
      <c r="D897">
        <v>110</v>
      </c>
      <c r="E897">
        <v>563</v>
      </c>
      <c r="F897" s="6">
        <v>93.674259727439917</v>
      </c>
      <c r="G897" s="6">
        <v>100</v>
      </c>
      <c r="H897">
        <v>100</v>
      </c>
      <c r="I897">
        <v>100</v>
      </c>
      <c r="J897" s="6">
        <v>0</v>
      </c>
      <c r="K897">
        <v>0</v>
      </c>
    </row>
    <row r="898" spans="1:11" x14ac:dyDescent="0.25">
      <c r="A898" t="s">
        <v>1370</v>
      </c>
      <c r="B898" t="s">
        <v>1364</v>
      </c>
      <c r="C898" s="6">
        <v>350.75</v>
      </c>
      <c r="D898">
        <v>163</v>
      </c>
      <c r="E898">
        <v>707</v>
      </c>
      <c r="F898" s="6">
        <v>115.7945901014991</v>
      </c>
      <c r="G898" s="6">
        <v>100</v>
      </c>
      <c r="H898">
        <v>100</v>
      </c>
      <c r="I898">
        <v>100</v>
      </c>
      <c r="J898" s="6">
        <v>0</v>
      </c>
      <c r="K898">
        <v>0</v>
      </c>
    </row>
    <row r="899" spans="1:11" x14ac:dyDescent="0.25">
      <c r="A899" t="s">
        <v>1371</v>
      </c>
      <c r="B899" t="s">
        <v>1364</v>
      </c>
      <c r="C899" s="6">
        <v>371.5</v>
      </c>
      <c r="D899">
        <v>87</v>
      </c>
      <c r="E899">
        <v>646</v>
      </c>
      <c r="F899" s="6">
        <v>113.82697679004433</v>
      </c>
      <c r="G899" s="6">
        <v>100</v>
      </c>
      <c r="H899">
        <v>100</v>
      </c>
      <c r="I899">
        <v>100</v>
      </c>
      <c r="J899" s="6">
        <v>0</v>
      </c>
      <c r="K899">
        <v>0</v>
      </c>
    </row>
    <row r="900" spans="1:11" x14ac:dyDescent="0.25">
      <c r="A900" t="s">
        <v>1372</v>
      </c>
      <c r="B900" t="s">
        <v>1364</v>
      </c>
      <c r="C900" s="6">
        <v>426.59375</v>
      </c>
      <c r="D900">
        <v>168</v>
      </c>
      <c r="E900">
        <v>833</v>
      </c>
      <c r="F900" s="6">
        <v>144.24975191458512</v>
      </c>
      <c r="G900" s="6">
        <v>100</v>
      </c>
      <c r="H900">
        <v>100</v>
      </c>
      <c r="I900">
        <v>100</v>
      </c>
      <c r="J900" s="6">
        <v>0</v>
      </c>
      <c r="K900">
        <v>0</v>
      </c>
    </row>
    <row r="901" spans="1:11" x14ac:dyDescent="0.25">
      <c r="A901" t="s">
        <v>1373</v>
      </c>
      <c r="B901" t="s">
        <v>1364</v>
      </c>
      <c r="C901" s="6">
        <v>484.625</v>
      </c>
      <c r="D901">
        <v>182</v>
      </c>
      <c r="E901">
        <v>1066</v>
      </c>
      <c r="F901" s="6">
        <v>187.7271097682364</v>
      </c>
      <c r="G901" s="6">
        <v>100</v>
      </c>
      <c r="H901">
        <v>100</v>
      </c>
      <c r="I901">
        <v>100</v>
      </c>
      <c r="J901" s="6">
        <v>0</v>
      </c>
      <c r="K901">
        <v>0</v>
      </c>
    </row>
    <row r="902" spans="1:11" x14ac:dyDescent="0.25">
      <c r="A902" t="s">
        <v>1374</v>
      </c>
      <c r="B902" t="s">
        <v>1364</v>
      </c>
      <c r="C902" s="6">
        <v>497.6875</v>
      </c>
      <c r="D902">
        <v>214</v>
      </c>
      <c r="E902">
        <v>1022</v>
      </c>
      <c r="F902" s="6">
        <v>180.44665684833825</v>
      </c>
      <c r="G902" s="6">
        <v>100</v>
      </c>
      <c r="H902">
        <v>100</v>
      </c>
      <c r="I902">
        <v>100</v>
      </c>
      <c r="J902" s="6">
        <v>0</v>
      </c>
      <c r="K902">
        <v>0</v>
      </c>
    </row>
    <row r="903" spans="1:11" x14ac:dyDescent="0.25">
      <c r="A903" t="s">
        <v>1375</v>
      </c>
      <c r="B903" t="s">
        <v>1364</v>
      </c>
      <c r="C903" s="6">
        <v>620.96875</v>
      </c>
      <c r="D903">
        <v>264</v>
      </c>
      <c r="E903">
        <v>1394</v>
      </c>
      <c r="F903" s="6">
        <v>252.22026783758778</v>
      </c>
      <c r="G903" s="6">
        <v>100</v>
      </c>
      <c r="H903">
        <v>100</v>
      </c>
      <c r="I903">
        <v>100</v>
      </c>
      <c r="J903" s="6">
        <v>0</v>
      </c>
      <c r="K903">
        <v>0</v>
      </c>
    </row>
    <row r="904" spans="1:11" x14ac:dyDescent="0.25">
      <c r="A904" t="s">
        <v>1376</v>
      </c>
      <c r="B904" t="s">
        <v>1364</v>
      </c>
      <c r="C904" s="6">
        <v>699.125</v>
      </c>
      <c r="D904">
        <v>351</v>
      </c>
      <c r="E904">
        <v>1402</v>
      </c>
      <c r="F904" s="6">
        <v>249.25226889315792</v>
      </c>
      <c r="G904" s="6">
        <v>100</v>
      </c>
      <c r="H904">
        <v>100</v>
      </c>
      <c r="I904">
        <v>100</v>
      </c>
      <c r="J904" s="6">
        <v>0</v>
      </c>
      <c r="K904">
        <v>0</v>
      </c>
    </row>
    <row r="905" spans="1:11" x14ac:dyDescent="0.25">
      <c r="A905" t="s">
        <v>1377</v>
      </c>
      <c r="B905" t="s">
        <v>1364</v>
      </c>
      <c r="C905" s="6">
        <v>902.96875</v>
      </c>
      <c r="D905">
        <v>282</v>
      </c>
      <c r="E905">
        <v>1899</v>
      </c>
      <c r="F905" s="6">
        <v>324.34037123258389</v>
      </c>
      <c r="G905" s="6">
        <v>100</v>
      </c>
      <c r="H905">
        <v>100</v>
      </c>
      <c r="I905">
        <v>100</v>
      </c>
      <c r="J905" s="6">
        <v>0</v>
      </c>
      <c r="K905">
        <v>0</v>
      </c>
    </row>
    <row r="906" spans="1:11" x14ac:dyDescent="0.25">
      <c r="A906" t="s">
        <v>1378</v>
      </c>
      <c r="B906" t="s">
        <v>1364</v>
      </c>
      <c r="C906" s="6">
        <v>1131.8125</v>
      </c>
      <c r="D906">
        <v>587</v>
      </c>
      <c r="E906">
        <v>1914</v>
      </c>
      <c r="F906" s="6">
        <v>340.78329482569723</v>
      </c>
      <c r="G906" s="6">
        <v>100</v>
      </c>
      <c r="H906">
        <v>100</v>
      </c>
      <c r="I906">
        <v>100</v>
      </c>
      <c r="J906" s="6">
        <v>0</v>
      </c>
      <c r="K906">
        <v>0</v>
      </c>
    </row>
    <row r="907" spans="1:11" x14ac:dyDescent="0.25">
      <c r="A907" t="s">
        <v>1379</v>
      </c>
      <c r="B907" t="s">
        <v>1380</v>
      </c>
      <c r="C907" s="6">
        <v>185.8125</v>
      </c>
      <c r="D907">
        <v>97</v>
      </c>
      <c r="E907">
        <v>427</v>
      </c>
      <c r="F907" s="6">
        <v>79.479531753413951</v>
      </c>
      <c r="G907" s="6">
        <v>97</v>
      </c>
      <c r="H907">
        <v>62</v>
      </c>
      <c r="I907">
        <v>100</v>
      </c>
      <c r="J907" s="6">
        <v>9.1862449768223335</v>
      </c>
      <c r="K907">
        <v>8</v>
      </c>
    </row>
    <row r="908" spans="1:11" x14ac:dyDescent="0.25">
      <c r="A908" t="s">
        <v>1381</v>
      </c>
      <c r="B908" t="s">
        <v>1380</v>
      </c>
      <c r="C908" s="6">
        <v>308.34375</v>
      </c>
      <c r="D908">
        <v>97</v>
      </c>
      <c r="E908">
        <v>613</v>
      </c>
      <c r="F908" s="6">
        <v>115.64395006001772</v>
      </c>
      <c r="G908" s="6">
        <v>97.40625</v>
      </c>
      <c r="H908">
        <v>66</v>
      </c>
      <c r="I908">
        <v>100</v>
      </c>
      <c r="J908" s="6">
        <v>8.5867842003409987</v>
      </c>
      <c r="K908">
        <v>3</v>
      </c>
    </row>
    <row r="909" spans="1:11" x14ac:dyDescent="0.25">
      <c r="A909" t="s">
        <v>1382</v>
      </c>
      <c r="B909" t="s">
        <v>1380</v>
      </c>
      <c r="C909" s="6">
        <v>805.90625</v>
      </c>
      <c r="D909">
        <v>273</v>
      </c>
      <c r="E909">
        <v>1567</v>
      </c>
      <c r="F909" s="6">
        <v>245.06422586413362</v>
      </c>
      <c r="G909" s="6">
        <v>100</v>
      </c>
      <c r="H909">
        <v>100</v>
      </c>
      <c r="I909">
        <v>100</v>
      </c>
      <c r="J909" s="6">
        <v>0</v>
      </c>
      <c r="K909">
        <v>0</v>
      </c>
    </row>
    <row r="910" spans="1:11" x14ac:dyDescent="0.25">
      <c r="A910" t="s">
        <v>1383</v>
      </c>
      <c r="B910" t="s">
        <v>1384</v>
      </c>
      <c r="C910" s="6">
        <v>46.15625</v>
      </c>
      <c r="D910">
        <v>14</v>
      </c>
      <c r="E910">
        <v>118</v>
      </c>
      <c r="F910" s="6">
        <v>24.832483116715</v>
      </c>
      <c r="G910" s="6">
        <v>98.1875</v>
      </c>
      <c r="H910">
        <v>43</v>
      </c>
      <c r="I910">
        <v>100</v>
      </c>
      <c r="J910" s="6">
        <v>10.072118974930811</v>
      </c>
      <c r="K910">
        <v>6</v>
      </c>
    </row>
    <row r="911" spans="1:11" x14ac:dyDescent="0.25">
      <c r="A911" t="s">
        <v>1385</v>
      </c>
      <c r="B911" t="s">
        <v>1384</v>
      </c>
      <c r="C911" s="6">
        <v>233.78125</v>
      </c>
      <c r="D911">
        <v>114</v>
      </c>
      <c r="E911">
        <v>457</v>
      </c>
      <c r="F911" s="6">
        <v>83.013304170806492</v>
      </c>
      <c r="G911" s="6">
        <v>98.1875</v>
      </c>
      <c r="H911">
        <v>71</v>
      </c>
      <c r="I911">
        <v>100</v>
      </c>
      <c r="J911" s="6">
        <v>7.1321059641504885</v>
      </c>
      <c r="K911">
        <v>2</v>
      </c>
    </row>
    <row r="912" spans="1:11" x14ac:dyDescent="0.25">
      <c r="A912" t="s">
        <v>1386</v>
      </c>
      <c r="B912" t="s">
        <v>1384</v>
      </c>
      <c r="C912" s="6">
        <v>241.78125</v>
      </c>
      <c r="D912">
        <v>126</v>
      </c>
      <c r="E912">
        <v>404</v>
      </c>
      <c r="F912" s="6">
        <v>77.389144181188456</v>
      </c>
      <c r="G912" s="6">
        <v>99.15625</v>
      </c>
      <c r="H912">
        <v>84</v>
      </c>
      <c r="I912">
        <v>100</v>
      </c>
      <c r="J912" s="6">
        <v>3.2039227468436153</v>
      </c>
      <c r="K912">
        <v>3</v>
      </c>
    </row>
    <row r="913" spans="1:11" x14ac:dyDescent="0.25">
      <c r="A913" t="s">
        <v>1387</v>
      </c>
      <c r="B913" t="s">
        <v>1384</v>
      </c>
      <c r="C913" s="6">
        <v>120.5625</v>
      </c>
      <c r="D913">
        <v>55</v>
      </c>
      <c r="E913">
        <v>253</v>
      </c>
      <c r="F913" s="6">
        <v>54.305549826288328</v>
      </c>
      <c r="G913" s="6">
        <v>100</v>
      </c>
      <c r="H913">
        <v>100</v>
      </c>
      <c r="I913">
        <v>100</v>
      </c>
      <c r="J913" s="6">
        <v>0</v>
      </c>
      <c r="K913">
        <v>0</v>
      </c>
    </row>
    <row r="914" spans="1:11" x14ac:dyDescent="0.25">
      <c r="A914" t="s">
        <v>1388</v>
      </c>
      <c r="B914" t="s">
        <v>1384</v>
      </c>
      <c r="C914" s="6">
        <v>162.125</v>
      </c>
      <c r="D914">
        <v>33</v>
      </c>
      <c r="E914">
        <v>486</v>
      </c>
      <c r="F914" s="6">
        <v>99.003991447722171</v>
      </c>
      <c r="G914" s="6">
        <v>100</v>
      </c>
      <c r="H914">
        <v>100</v>
      </c>
      <c r="I914">
        <v>100</v>
      </c>
      <c r="J914" s="6">
        <v>0</v>
      </c>
      <c r="K914">
        <v>0</v>
      </c>
    </row>
    <row r="915" spans="1:11" x14ac:dyDescent="0.25">
      <c r="A915" t="s">
        <v>1389</v>
      </c>
      <c r="B915" t="s">
        <v>1384</v>
      </c>
      <c r="C915" s="6">
        <v>244.84375</v>
      </c>
      <c r="D915">
        <v>108</v>
      </c>
      <c r="E915">
        <v>520</v>
      </c>
      <c r="F915" s="6">
        <v>94.989000848824929</v>
      </c>
      <c r="G915" s="6">
        <v>100</v>
      </c>
      <c r="H915">
        <v>100</v>
      </c>
      <c r="I915">
        <v>100</v>
      </c>
      <c r="J915" s="6">
        <v>0</v>
      </c>
      <c r="K915">
        <v>0</v>
      </c>
    </row>
    <row r="916" spans="1:11" x14ac:dyDescent="0.25">
      <c r="A916" t="s">
        <v>1390</v>
      </c>
      <c r="B916" t="s">
        <v>1384</v>
      </c>
      <c r="C916" s="6">
        <v>292.4375</v>
      </c>
      <c r="D916">
        <v>145</v>
      </c>
      <c r="E916">
        <v>589</v>
      </c>
      <c r="F916" s="6">
        <v>98.625697593509827</v>
      </c>
      <c r="G916" s="6">
        <v>100</v>
      </c>
      <c r="H916">
        <v>100</v>
      </c>
      <c r="I916">
        <v>100</v>
      </c>
      <c r="J916" s="6">
        <v>0</v>
      </c>
      <c r="K916">
        <v>0</v>
      </c>
    </row>
    <row r="917" spans="1:11" x14ac:dyDescent="0.25">
      <c r="A917" t="s">
        <v>1391</v>
      </c>
      <c r="B917" t="s">
        <v>1384</v>
      </c>
      <c r="C917" s="6">
        <v>444.15625</v>
      </c>
      <c r="D917">
        <v>227</v>
      </c>
      <c r="E917">
        <v>895</v>
      </c>
      <c r="F917" s="6">
        <v>166.93578239415416</v>
      </c>
      <c r="G917" s="6">
        <v>100</v>
      </c>
      <c r="H917">
        <v>100</v>
      </c>
      <c r="I917">
        <v>100</v>
      </c>
      <c r="J917" s="6">
        <v>0</v>
      </c>
      <c r="K917">
        <v>0</v>
      </c>
    </row>
    <row r="918" spans="1:11" x14ac:dyDescent="0.25">
      <c r="A918" t="s">
        <v>1392</v>
      </c>
      <c r="B918" t="s">
        <v>1384</v>
      </c>
      <c r="C918" s="6">
        <v>511.3125</v>
      </c>
      <c r="D918">
        <v>202</v>
      </c>
      <c r="E918">
        <v>1098</v>
      </c>
      <c r="F918" s="6">
        <v>221.28283426857919</v>
      </c>
      <c r="G918" s="6">
        <v>100</v>
      </c>
      <c r="H918">
        <v>100</v>
      </c>
      <c r="I918">
        <v>100</v>
      </c>
      <c r="J918" s="6">
        <v>0</v>
      </c>
      <c r="K918">
        <v>0</v>
      </c>
    </row>
    <row r="919" spans="1:11" x14ac:dyDescent="0.25">
      <c r="A919" t="s">
        <v>1393</v>
      </c>
      <c r="B919" t="s">
        <v>1384</v>
      </c>
      <c r="C919" s="6">
        <v>584.15625</v>
      </c>
      <c r="D919">
        <v>261</v>
      </c>
      <c r="E919">
        <v>1590</v>
      </c>
      <c r="F919" s="6">
        <v>251.89067128867251</v>
      </c>
      <c r="G919" s="6">
        <v>100</v>
      </c>
      <c r="H919">
        <v>100</v>
      </c>
      <c r="I919">
        <v>100</v>
      </c>
      <c r="J919" s="6">
        <v>0</v>
      </c>
      <c r="K919">
        <v>0</v>
      </c>
    </row>
    <row r="920" spans="1:11" x14ac:dyDescent="0.25">
      <c r="A920" t="s">
        <v>1394</v>
      </c>
      <c r="B920" t="s">
        <v>1384</v>
      </c>
      <c r="C920" s="6">
        <v>588.5</v>
      </c>
      <c r="D920">
        <v>299</v>
      </c>
      <c r="E920">
        <v>1113</v>
      </c>
      <c r="F920" s="6">
        <v>163.75237008873313</v>
      </c>
      <c r="G920" s="6">
        <v>100</v>
      </c>
      <c r="H920">
        <v>100</v>
      </c>
      <c r="I920">
        <v>100</v>
      </c>
      <c r="J920" s="6">
        <v>0</v>
      </c>
      <c r="K920">
        <v>0</v>
      </c>
    </row>
    <row r="921" spans="1:11" x14ac:dyDescent="0.25">
      <c r="A921" t="s">
        <v>1395</v>
      </c>
      <c r="B921" t="s">
        <v>1384</v>
      </c>
      <c r="C921" s="6">
        <v>921.09375</v>
      </c>
      <c r="D921">
        <v>444</v>
      </c>
      <c r="E921">
        <v>2067</v>
      </c>
      <c r="F921" s="6">
        <v>329.41349242545527</v>
      </c>
      <c r="G921" s="6">
        <v>100</v>
      </c>
      <c r="H921">
        <v>100</v>
      </c>
      <c r="I921">
        <v>100</v>
      </c>
      <c r="J921" s="6">
        <v>0</v>
      </c>
      <c r="K921">
        <v>0</v>
      </c>
    </row>
    <row r="922" spans="1:11" x14ac:dyDescent="0.25">
      <c r="A922" t="s">
        <v>1396</v>
      </c>
      <c r="B922" t="s">
        <v>1384</v>
      </c>
      <c r="C922" s="6">
        <v>957.75</v>
      </c>
      <c r="D922">
        <v>437</v>
      </c>
      <c r="E922">
        <v>2318</v>
      </c>
      <c r="F922" s="6">
        <v>395.97824964705876</v>
      </c>
      <c r="G922" s="6">
        <v>100</v>
      </c>
      <c r="H922">
        <v>100</v>
      </c>
      <c r="I922">
        <v>100</v>
      </c>
      <c r="J922" s="6">
        <v>0</v>
      </c>
      <c r="K922">
        <v>0</v>
      </c>
    </row>
    <row r="923" spans="1:11" x14ac:dyDescent="0.25">
      <c r="A923" t="s">
        <v>1397</v>
      </c>
      <c r="B923" t="s">
        <v>1398</v>
      </c>
      <c r="C923" s="6">
        <v>192.53125</v>
      </c>
      <c r="D923">
        <v>85</v>
      </c>
      <c r="E923">
        <v>441</v>
      </c>
      <c r="F923" s="6">
        <v>73.550063869185664</v>
      </c>
      <c r="G923" s="6">
        <v>99.6875</v>
      </c>
      <c r="H923">
        <v>90</v>
      </c>
      <c r="I923">
        <v>100</v>
      </c>
      <c r="J923" s="6">
        <v>1.7677669529663689</v>
      </c>
      <c r="K923">
        <v>1</v>
      </c>
    </row>
    <row r="924" spans="1:11" x14ac:dyDescent="0.25">
      <c r="A924" t="s">
        <v>1399</v>
      </c>
      <c r="B924" t="s">
        <v>1398</v>
      </c>
      <c r="C924" s="6">
        <v>38.96875</v>
      </c>
      <c r="D924">
        <v>14</v>
      </c>
      <c r="E924">
        <v>126</v>
      </c>
      <c r="F924" s="6">
        <v>21.972834217469241</v>
      </c>
      <c r="G924" s="6">
        <v>100</v>
      </c>
      <c r="H924">
        <v>100</v>
      </c>
      <c r="I924">
        <v>100</v>
      </c>
      <c r="J924" s="6">
        <v>0</v>
      </c>
      <c r="K924">
        <v>3</v>
      </c>
    </row>
    <row r="925" spans="1:11" x14ac:dyDescent="0.25">
      <c r="A925" t="s">
        <v>1400</v>
      </c>
      <c r="B925" t="s">
        <v>1398</v>
      </c>
      <c r="C925" s="6">
        <v>50.90625</v>
      </c>
      <c r="D925">
        <v>12</v>
      </c>
      <c r="E925">
        <v>139</v>
      </c>
      <c r="F925" s="6">
        <v>29.537684377538753</v>
      </c>
      <c r="G925" s="6">
        <v>100</v>
      </c>
      <c r="H925">
        <v>100</v>
      </c>
      <c r="I925">
        <v>100</v>
      </c>
      <c r="J925" s="6">
        <v>0</v>
      </c>
      <c r="K925">
        <v>1</v>
      </c>
    </row>
    <row r="926" spans="1:11" x14ac:dyDescent="0.25">
      <c r="A926" t="s">
        <v>1401</v>
      </c>
      <c r="B926" t="s">
        <v>1398</v>
      </c>
      <c r="C926" s="6">
        <v>228.3125</v>
      </c>
      <c r="D926">
        <v>100</v>
      </c>
      <c r="E926">
        <v>478</v>
      </c>
      <c r="F926" s="6">
        <v>88.118848446929348</v>
      </c>
      <c r="G926" s="6">
        <v>100</v>
      </c>
      <c r="H926">
        <v>100</v>
      </c>
      <c r="I926">
        <v>100</v>
      </c>
      <c r="J926" s="6">
        <v>0</v>
      </c>
      <c r="K926">
        <v>0</v>
      </c>
    </row>
    <row r="927" spans="1:11" x14ac:dyDescent="0.25">
      <c r="A927" t="s">
        <v>1402</v>
      </c>
      <c r="B927" t="s">
        <v>1398</v>
      </c>
      <c r="C927" s="6">
        <v>258.0625</v>
      </c>
      <c r="D927">
        <v>70</v>
      </c>
      <c r="E927">
        <v>670</v>
      </c>
      <c r="F927" s="6">
        <v>139.84782916649311</v>
      </c>
      <c r="G927" s="6">
        <v>100</v>
      </c>
      <c r="H927">
        <v>100</v>
      </c>
      <c r="I927">
        <v>100</v>
      </c>
      <c r="J927" s="6">
        <v>0</v>
      </c>
      <c r="K927">
        <v>0</v>
      </c>
    </row>
    <row r="928" spans="1:11" x14ac:dyDescent="0.25">
      <c r="A928" t="s">
        <v>1403</v>
      </c>
      <c r="B928" t="s">
        <v>1398</v>
      </c>
      <c r="C928" s="6">
        <v>335.28125</v>
      </c>
      <c r="D928">
        <v>181</v>
      </c>
      <c r="E928">
        <v>716</v>
      </c>
      <c r="F928" s="6">
        <v>119.46553947045876</v>
      </c>
      <c r="G928" s="6">
        <v>100</v>
      </c>
      <c r="H928">
        <v>100</v>
      </c>
      <c r="I928">
        <v>100</v>
      </c>
      <c r="J928" s="6">
        <v>0</v>
      </c>
      <c r="K928">
        <v>0</v>
      </c>
    </row>
    <row r="929" spans="1:11" x14ac:dyDescent="0.25">
      <c r="A929" t="s">
        <v>1404</v>
      </c>
      <c r="B929" t="s">
        <v>1398</v>
      </c>
      <c r="C929" s="6">
        <v>368.28125</v>
      </c>
      <c r="D929">
        <v>95</v>
      </c>
      <c r="E929">
        <v>839</v>
      </c>
      <c r="F929" s="6">
        <v>120.93512907153317</v>
      </c>
      <c r="G929" s="6">
        <v>100</v>
      </c>
      <c r="H929">
        <v>100</v>
      </c>
      <c r="I929">
        <v>100</v>
      </c>
      <c r="J929" s="6">
        <v>0</v>
      </c>
      <c r="K929">
        <v>0</v>
      </c>
    </row>
    <row r="930" spans="1:11" x14ac:dyDescent="0.25">
      <c r="A930" t="s">
        <v>1405</v>
      </c>
      <c r="B930" t="s">
        <v>1398</v>
      </c>
      <c r="C930" s="6">
        <v>390.90625</v>
      </c>
      <c r="D930">
        <v>190</v>
      </c>
      <c r="E930">
        <v>764</v>
      </c>
      <c r="F930" s="6">
        <v>149.39671356557196</v>
      </c>
      <c r="G930" s="6">
        <v>100</v>
      </c>
      <c r="H930">
        <v>100</v>
      </c>
      <c r="I930">
        <v>100</v>
      </c>
      <c r="J930" s="6">
        <v>0</v>
      </c>
      <c r="K930">
        <v>0</v>
      </c>
    </row>
    <row r="931" spans="1:11" x14ac:dyDescent="0.25">
      <c r="A931" t="s">
        <v>1406</v>
      </c>
      <c r="B931" t="s">
        <v>1398</v>
      </c>
      <c r="C931" s="6">
        <v>493.71875</v>
      </c>
      <c r="D931">
        <v>274</v>
      </c>
      <c r="E931">
        <v>1388</v>
      </c>
      <c r="F931" s="6">
        <v>238.51113916977656</v>
      </c>
      <c r="G931" s="6">
        <v>100</v>
      </c>
      <c r="H931">
        <v>100</v>
      </c>
      <c r="I931">
        <v>100</v>
      </c>
      <c r="J931" s="6">
        <v>0</v>
      </c>
      <c r="K931">
        <v>0</v>
      </c>
    </row>
    <row r="932" spans="1:11" x14ac:dyDescent="0.25">
      <c r="A932" t="s">
        <v>1407</v>
      </c>
      <c r="B932" t="s">
        <v>1408</v>
      </c>
      <c r="C932" s="6">
        <v>184.8125</v>
      </c>
      <c r="D932">
        <v>53</v>
      </c>
      <c r="E932">
        <v>476</v>
      </c>
      <c r="F932" s="6">
        <v>101.49318664562598</v>
      </c>
      <c r="G932" s="6">
        <v>97.3125</v>
      </c>
      <c r="H932">
        <v>77</v>
      </c>
      <c r="I932">
        <v>100</v>
      </c>
      <c r="J932" s="6">
        <v>7.2620866991386466</v>
      </c>
      <c r="K932">
        <v>4</v>
      </c>
    </row>
    <row r="933" spans="1:11" x14ac:dyDescent="0.25">
      <c r="A933" t="s">
        <v>1409</v>
      </c>
      <c r="B933" t="s">
        <v>1408</v>
      </c>
      <c r="C933" s="6">
        <v>244.96875</v>
      </c>
      <c r="D933">
        <v>96</v>
      </c>
      <c r="E933">
        <v>533</v>
      </c>
      <c r="F933" s="6">
        <v>93.898189331197528</v>
      </c>
      <c r="G933" s="6">
        <v>98.375</v>
      </c>
      <c r="H933">
        <v>48</v>
      </c>
      <c r="I933">
        <v>100</v>
      </c>
      <c r="J933" s="6">
        <v>9.1923881554251174</v>
      </c>
      <c r="K933">
        <v>1</v>
      </c>
    </row>
    <row r="934" spans="1:11" x14ac:dyDescent="0.25">
      <c r="A934" t="s">
        <v>1410</v>
      </c>
      <c r="B934" t="s">
        <v>1408</v>
      </c>
      <c r="C934" s="6">
        <v>284.84375</v>
      </c>
      <c r="D934">
        <v>108</v>
      </c>
      <c r="E934">
        <v>483</v>
      </c>
      <c r="F934" s="6">
        <v>93.65244924720335</v>
      </c>
      <c r="G934" s="6">
        <v>100</v>
      </c>
      <c r="H934">
        <v>100</v>
      </c>
      <c r="I934">
        <v>100</v>
      </c>
      <c r="J934" s="6">
        <v>0</v>
      </c>
      <c r="K934">
        <v>0</v>
      </c>
    </row>
    <row r="935" spans="1:11" x14ac:dyDescent="0.25">
      <c r="A935" t="s">
        <v>1411</v>
      </c>
      <c r="B935" t="s">
        <v>1408</v>
      </c>
      <c r="C935" s="6">
        <v>319.3125</v>
      </c>
      <c r="D935">
        <v>120</v>
      </c>
      <c r="E935">
        <v>751</v>
      </c>
      <c r="F935" s="6">
        <v>139.80872590332007</v>
      </c>
      <c r="G935" s="6">
        <v>100</v>
      </c>
      <c r="H935">
        <v>100</v>
      </c>
      <c r="I935">
        <v>100</v>
      </c>
      <c r="J935" s="6">
        <v>0</v>
      </c>
      <c r="K935">
        <v>0</v>
      </c>
    </row>
    <row r="936" spans="1:11" x14ac:dyDescent="0.25">
      <c r="A936" t="s">
        <v>1412</v>
      </c>
      <c r="B936" t="s">
        <v>1408</v>
      </c>
      <c r="C936" s="6">
        <v>391.84375</v>
      </c>
      <c r="D936">
        <v>122</v>
      </c>
      <c r="E936">
        <v>1244</v>
      </c>
      <c r="F936" s="6">
        <v>199.80330801856431</v>
      </c>
      <c r="G936" s="6">
        <v>100</v>
      </c>
      <c r="H936">
        <v>100</v>
      </c>
      <c r="I936">
        <v>100</v>
      </c>
      <c r="J936" s="6">
        <v>0</v>
      </c>
      <c r="K936">
        <v>0</v>
      </c>
    </row>
    <row r="937" spans="1:11" x14ac:dyDescent="0.25">
      <c r="A937" t="s">
        <v>1413</v>
      </c>
      <c r="B937" t="s">
        <v>1408</v>
      </c>
      <c r="C937" s="6">
        <v>408.59375</v>
      </c>
      <c r="D937">
        <v>145</v>
      </c>
      <c r="E937">
        <v>1161</v>
      </c>
      <c r="F937" s="6">
        <v>222.01683449321382</v>
      </c>
      <c r="G937" s="6">
        <v>100</v>
      </c>
      <c r="H937">
        <v>100</v>
      </c>
      <c r="I937">
        <v>100</v>
      </c>
      <c r="J937" s="6">
        <v>0</v>
      </c>
      <c r="K937">
        <v>0</v>
      </c>
    </row>
    <row r="938" spans="1:11" x14ac:dyDescent="0.25">
      <c r="A938" t="s">
        <v>1414</v>
      </c>
      <c r="B938" t="s">
        <v>1408</v>
      </c>
      <c r="C938" s="6">
        <v>474.375</v>
      </c>
      <c r="D938">
        <v>274</v>
      </c>
      <c r="E938">
        <v>984</v>
      </c>
      <c r="F938" s="6">
        <v>149.78452265106182</v>
      </c>
      <c r="G938" s="6">
        <v>100</v>
      </c>
      <c r="H938">
        <v>100</v>
      </c>
      <c r="I938">
        <v>100</v>
      </c>
      <c r="J938" s="6">
        <v>0</v>
      </c>
      <c r="K938">
        <v>0</v>
      </c>
    </row>
    <row r="939" spans="1:11" x14ac:dyDescent="0.25">
      <c r="A939" t="s">
        <v>1415</v>
      </c>
      <c r="B939" t="s">
        <v>1408</v>
      </c>
      <c r="C939" s="6">
        <v>1012.4375</v>
      </c>
      <c r="D939">
        <v>457</v>
      </c>
      <c r="E939">
        <v>1942</v>
      </c>
      <c r="F939" s="6">
        <v>320.72980664566825</v>
      </c>
      <c r="G939" s="6">
        <v>100</v>
      </c>
      <c r="H939">
        <v>100</v>
      </c>
      <c r="I939">
        <v>100</v>
      </c>
      <c r="J939" s="6">
        <v>0</v>
      </c>
      <c r="K939">
        <v>0</v>
      </c>
    </row>
    <row r="940" spans="1:11" x14ac:dyDescent="0.25">
      <c r="A940" t="s">
        <v>1416</v>
      </c>
      <c r="B940" t="s">
        <v>1417</v>
      </c>
      <c r="C940" s="6">
        <v>62.4375</v>
      </c>
      <c r="D940">
        <v>0</v>
      </c>
      <c r="E940">
        <v>158</v>
      </c>
      <c r="F940" s="6">
        <v>39.752409137787673</v>
      </c>
      <c r="G940" s="6">
        <v>96.59375</v>
      </c>
      <c r="H940">
        <v>33</v>
      </c>
      <c r="I940">
        <v>100</v>
      </c>
      <c r="J940" s="6">
        <v>12.479297372177081</v>
      </c>
      <c r="K940">
        <v>5</v>
      </c>
    </row>
    <row r="941" spans="1:11" x14ac:dyDescent="0.25">
      <c r="A941" t="s">
        <v>1418</v>
      </c>
      <c r="B941" t="s">
        <v>1417</v>
      </c>
      <c r="C941" s="6">
        <v>271.1875</v>
      </c>
      <c r="D941">
        <v>83</v>
      </c>
      <c r="E941">
        <v>693</v>
      </c>
      <c r="F941" s="6">
        <v>129.25354865035496</v>
      </c>
      <c r="G941" s="6">
        <v>98.4375</v>
      </c>
      <c r="H941">
        <v>75</v>
      </c>
      <c r="I941">
        <v>100</v>
      </c>
      <c r="J941" s="6">
        <v>6.148367210474559</v>
      </c>
      <c r="K941">
        <v>2</v>
      </c>
    </row>
    <row r="942" spans="1:11" x14ac:dyDescent="0.25">
      <c r="A942" t="s">
        <v>1419</v>
      </c>
      <c r="B942" t="s">
        <v>1417</v>
      </c>
      <c r="C942" s="6">
        <v>252.875</v>
      </c>
      <c r="D942">
        <v>73</v>
      </c>
      <c r="E942">
        <v>780</v>
      </c>
      <c r="F942" s="6">
        <v>133.7421086004824</v>
      </c>
      <c r="G942" s="6">
        <v>99.4375</v>
      </c>
      <c r="H942">
        <v>93</v>
      </c>
      <c r="I942">
        <v>100</v>
      </c>
      <c r="J942" s="6">
        <v>1.7949301361190599</v>
      </c>
      <c r="K942">
        <v>3</v>
      </c>
    </row>
    <row r="943" spans="1:11" x14ac:dyDescent="0.25">
      <c r="A943" t="s">
        <v>1420</v>
      </c>
      <c r="B943" t="s">
        <v>1417</v>
      </c>
      <c r="C943" s="6">
        <v>253.03125</v>
      </c>
      <c r="D943">
        <v>56</v>
      </c>
      <c r="E943">
        <v>552</v>
      </c>
      <c r="F943" s="6">
        <v>124.73338906152672</v>
      </c>
      <c r="G943" s="6">
        <v>100</v>
      </c>
      <c r="H943">
        <v>100</v>
      </c>
      <c r="I943">
        <v>100</v>
      </c>
      <c r="J943" s="6">
        <v>0</v>
      </c>
      <c r="K943">
        <v>0</v>
      </c>
    </row>
    <row r="944" spans="1:11" x14ac:dyDescent="0.25">
      <c r="A944" t="s">
        <v>1421</v>
      </c>
      <c r="B944" t="s">
        <v>1417</v>
      </c>
      <c r="C944" s="6">
        <v>254.375</v>
      </c>
      <c r="D944">
        <v>79</v>
      </c>
      <c r="E944">
        <v>652</v>
      </c>
      <c r="F944" s="6">
        <v>122.50260036739706</v>
      </c>
      <c r="G944" s="6">
        <v>100</v>
      </c>
      <c r="H944">
        <v>100</v>
      </c>
      <c r="I944">
        <v>100</v>
      </c>
      <c r="J944" s="6">
        <v>0</v>
      </c>
      <c r="K944">
        <v>0</v>
      </c>
    </row>
    <row r="945" spans="1:11" x14ac:dyDescent="0.25">
      <c r="A945" t="s">
        <v>1422</v>
      </c>
      <c r="B945" t="s">
        <v>1417</v>
      </c>
      <c r="C945" s="6">
        <v>260.96875</v>
      </c>
      <c r="D945">
        <v>80</v>
      </c>
      <c r="E945">
        <v>941</v>
      </c>
      <c r="F945" s="6">
        <v>171.59808337432543</v>
      </c>
      <c r="G945" s="6">
        <v>100</v>
      </c>
      <c r="H945">
        <v>100</v>
      </c>
      <c r="I945">
        <v>100</v>
      </c>
      <c r="J945" s="6">
        <v>0</v>
      </c>
      <c r="K945">
        <v>0</v>
      </c>
    </row>
    <row r="946" spans="1:11" x14ac:dyDescent="0.25">
      <c r="A946" t="s">
        <v>1423</v>
      </c>
      <c r="B946" t="s">
        <v>1417</v>
      </c>
      <c r="C946" s="6">
        <v>371.625</v>
      </c>
      <c r="D946">
        <v>67</v>
      </c>
      <c r="E946">
        <v>800</v>
      </c>
      <c r="F946" s="6">
        <v>169.00787345660137</v>
      </c>
      <c r="G946" s="6">
        <v>100</v>
      </c>
      <c r="H946">
        <v>100</v>
      </c>
      <c r="I946">
        <v>100</v>
      </c>
      <c r="J946" s="6">
        <v>0</v>
      </c>
      <c r="K946">
        <v>0</v>
      </c>
    </row>
    <row r="947" spans="1:11" x14ac:dyDescent="0.25">
      <c r="A947" t="s">
        <v>1424</v>
      </c>
      <c r="B947" t="s">
        <v>1417</v>
      </c>
      <c r="C947" s="6">
        <v>453.5625</v>
      </c>
      <c r="D947">
        <v>98</v>
      </c>
      <c r="E947">
        <v>1352</v>
      </c>
      <c r="F947" s="6">
        <v>237.88936673683338</v>
      </c>
      <c r="G947" s="6">
        <v>100</v>
      </c>
      <c r="H947">
        <v>100</v>
      </c>
      <c r="I947">
        <v>100</v>
      </c>
      <c r="J947" s="6">
        <v>0</v>
      </c>
      <c r="K947">
        <v>0</v>
      </c>
    </row>
    <row r="948" spans="1:11" x14ac:dyDescent="0.25">
      <c r="A948" t="s">
        <v>1425</v>
      </c>
      <c r="B948" t="s">
        <v>1426</v>
      </c>
      <c r="C948" s="6">
        <v>236.28125</v>
      </c>
      <c r="D948">
        <v>21</v>
      </c>
      <c r="E948">
        <v>497</v>
      </c>
      <c r="F948" s="6">
        <v>99.592794912017084</v>
      </c>
      <c r="G948" s="6">
        <v>100</v>
      </c>
      <c r="H948">
        <v>100</v>
      </c>
      <c r="I948">
        <v>100</v>
      </c>
      <c r="J948" s="6">
        <v>0</v>
      </c>
      <c r="K948">
        <v>0</v>
      </c>
    </row>
    <row r="949" spans="1:11" x14ac:dyDescent="0.25">
      <c r="A949" t="s">
        <v>1427</v>
      </c>
      <c r="B949" t="s">
        <v>1426</v>
      </c>
      <c r="C949" s="6">
        <v>240</v>
      </c>
      <c r="D949">
        <v>89</v>
      </c>
      <c r="E949">
        <v>466</v>
      </c>
      <c r="F949" s="6">
        <v>89.901379658579927</v>
      </c>
      <c r="G949" s="6">
        <v>100</v>
      </c>
      <c r="H949">
        <v>100</v>
      </c>
      <c r="I949">
        <v>100</v>
      </c>
      <c r="J949" s="6">
        <v>0</v>
      </c>
      <c r="K949">
        <v>0</v>
      </c>
    </row>
    <row r="950" spans="1:11" x14ac:dyDescent="0.25">
      <c r="A950" t="s">
        <v>1428</v>
      </c>
      <c r="B950" t="s">
        <v>1426</v>
      </c>
      <c r="C950" s="6">
        <v>289.84375</v>
      </c>
      <c r="D950">
        <v>33</v>
      </c>
      <c r="E950">
        <v>514</v>
      </c>
      <c r="F950" s="6">
        <v>93.776367259835851</v>
      </c>
      <c r="G950" s="6">
        <v>100</v>
      </c>
      <c r="H950">
        <v>100</v>
      </c>
      <c r="I950">
        <v>100</v>
      </c>
      <c r="J950" s="6">
        <v>0</v>
      </c>
      <c r="K950">
        <v>0</v>
      </c>
    </row>
    <row r="951" spans="1:11" x14ac:dyDescent="0.25">
      <c r="A951" t="s">
        <v>1429</v>
      </c>
      <c r="B951" t="s">
        <v>1426</v>
      </c>
      <c r="C951" s="6">
        <v>290.03125</v>
      </c>
      <c r="D951">
        <v>110</v>
      </c>
      <c r="E951">
        <v>658</v>
      </c>
      <c r="F951" s="6">
        <v>110.30529024689439</v>
      </c>
      <c r="G951" s="6">
        <v>100</v>
      </c>
      <c r="H951">
        <v>100</v>
      </c>
      <c r="I951">
        <v>100</v>
      </c>
      <c r="J951" s="6">
        <v>0</v>
      </c>
      <c r="K951">
        <v>0</v>
      </c>
    </row>
    <row r="952" spans="1:11" x14ac:dyDescent="0.25">
      <c r="A952" t="s">
        <v>1430</v>
      </c>
      <c r="B952" t="s">
        <v>1426</v>
      </c>
      <c r="C952" s="6">
        <v>322.28125</v>
      </c>
      <c r="D952">
        <v>68</v>
      </c>
      <c r="E952">
        <v>568</v>
      </c>
      <c r="F952" s="6">
        <v>103.33167218141034</v>
      </c>
      <c r="G952" s="6">
        <v>100</v>
      </c>
      <c r="H952">
        <v>100</v>
      </c>
      <c r="I952">
        <v>100</v>
      </c>
      <c r="J952" s="6">
        <v>0</v>
      </c>
      <c r="K952">
        <v>0</v>
      </c>
    </row>
    <row r="953" spans="1:11" x14ac:dyDescent="0.25">
      <c r="A953" t="s">
        <v>1431</v>
      </c>
      <c r="B953" t="s">
        <v>1426</v>
      </c>
      <c r="C953" s="6">
        <v>428.3125</v>
      </c>
      <c r="D953">
        <v>174</v>
      </c>
      <c r="E953">
        <v>689</v>
      </c>
      <c r="F953" s="6">
        <v>133.70247120547776</v>
      </c>
      <c r="G953" s="6">
        <v>100</v>
      </c>
      <c r="H953">
        <v>100</v>
      </c>
      <c r="I953">
        <v>100</v>
      </c>
      <c r="J953" s="6">
        <v>0</v>
      </c>
      <c r="K953">
        <v>0</v>
      </c>
    </row>
    <row r="954" spans="1:11" x14ac:dyDescent="0.25">
      <c r="A954" t="s">
        <v>1432</v>
      </c>
      <c r="B954" t="s">
        <v>1426</v>
      </c>
      <c r="C954" s="6">
        <v>530.8125</v>
      </c>
      <c r="D954">
        <v>197</v>
      </c>
      <c r="E954">
        <v>917</v>
      </c>
      <c r="F954" s="6">
        <v>173.89252103229668</v>
      </c>
      <c r="G954" s="6">
        <v>100</v>
      </c>
      <c r="H954">
        <v>100</v>
      </c>
      <c r="I954">
        <v>100</v>
      </c>
      <c r="J954" s="6">
        <v>0</v>
      </c>
      <c r="K954">
        <v>0</v>
      </c>
    </row>
    <row r="955" spans="1:11" x14ac:dyDescent="0.25">
      <c r="A955" t="s">
        <v>1433</v>
      </c>
      <c r="B955" t="s">
        <v>1426</v>
      </c>
      <c r="C955" s="6">
        <v>614.3125</v>
      </c>
      <c r="D955">
        <v>252</v>
      </c>
      <c r="E955">
        <v>953</v>
      </c>
      <c r="F955" s="6">
        <v>193.03491870309287</v>
      </c>
      <c r="G955" s="6">
        <v>100</v>
      </c>
      <c r="H955">
        <v>100</v>
      </c>
      <c r="I955">
        <v>100</v>
      </c>
      <c r="J955" s="6">
        <v>0</v>
      </c>
      <c r="K955">
        <v>0</v>
      </c>
    </row>
    <row r="956" spans="1:11" x14ac:dyDescent="0.25">
      <c r="A956" t="s">
        <v>1434</v>
      </c>
      <c r="B956" t="s">
        <v>1435</v>
      </c>
      <c r="C956" s="6">
        <v>68.78125</v>
      </c>
      <c r="D956">
        <v>0</v>
      </c>
      <c r="E956">
        <v>200</v>
      </c>
      <c r="F956" s="6">
        <v>46.628064631617754</v>
      </c>
      <c r="G956" s="6">
        <v>96.875</v>
      </c>
      <c r="H956">
        <v>0</v>
      </c>
      <c r="I956">
        <v>100</v>
      </c>
      <c r="J956" s="6">
        <v>17.677669529663689</v>
      </c>
      <c r="K956">
        <v>2</v>
      </c>
    </row>
    <row r="957" spans="1:11" x14ac:dyDescent="0.25">
      <c r="A957" t="s">
        <v>1436</v>
      </c>
      <c r="B957" t="s">
        <v>1435</v>
      </c>
      <c r="C957" s="6">
        <v>17.8125</v>
      </c>
      <c r="D957">
        <v>4</v>
      </c>
      <c r="E957">
        <v>45</v>
      </c>
      <c r="F957" s="6">
        <v>10.362580012532064</v>
      </c>
      <c r="G957" s="6">
        <v>97.84375</v>
      </c>
      <c r="H957">
        <v>84</v>
      </c>
      <c r="I957">
        <v>100</v>
      </c>
      <c r="J957" s="6">
        <v>4.2888405456261083</v>
      </c>
      <c r="K957">
        <v>22</v>
      </c>
    </row>
    <row r="958" spans="1:11" x14ac:dyDescent="0.25">
      <c r="A958" t="s">
        <v>1437</v>
      </c>
      <c r="B958" t="s">
        <v>1435</v>
      </c>
      <c r="C958" s="6">
        <v>225.5625</v>
      </c>
      <c r="D958">
        <v>23</v>
      </c>
      <c r="E958">
        <v>490</v>
      </c>
      <c r="F958" s="6">
        <v>86.595812124024533</v>
      </c>
      <c r="G958" s="6">
        <v>97.875</v>
      </c>
      <c r="H958">
        <v>51</v>
      </c>
      <c r="I958">
        <v>100</v>
      </c>
      <c r="J958" s="6">
        <v>9.188878270549008</v>
      </c>
      <c r="K958">
        <v>2</v>
      </c>
    </row>
    <row r="959" spans="1:11" x14ac:dyDescent="0.25">
      <c r="A959" t="s">
        <v>1438</v>
      </c>
      <c r="B959" t="s">
        <v>1435</v>
      </c>
      <c r="C959" s="6">
        <v>77.4375</v>
      </c>
      <c r="D959">
        <v>17</v>
      </c>
      <c r="E959">
        <v>142</v>
      </c>
      <c r="F959" s="6">
        <v>27.338897610925081</v>
      </c>
      <c r="G959" s="6">
        <v>100</v>
      </c>
      <c r="H959">
        <v>100</v>
      </c>
      <c r="I959">
        <v>100</v>
      </c>
      <c r="J959" s="6">
        <v>0</v>
      </c>
      <c r="K959">
        <v>1</v>
      </c>
    </row>
    <row r="960" spans="1:11" x14ac:dyDescent="0.25">
      <c r="A960" t="s">
        <v>1439</v>
      </c>
      <c r="B960" t="s">
        <v>1435</v>
      </c>
      <c r="C960" s="6">
        <v>140.75</v>
      </c>
      <c r="D960">
        <v>14</v>
      </c>
      <c r="E960">
        <v>251</v>
      </c>
      <c r="F960" s="6">
        <v>58.505031490269445</v>
      </c>
      <c r="G960" s="6">
        <v>100</v>
      </c>
      <c r="H960">
        <v>100</v>
      </c>
      <c r="I960">
        <v>100</v>
      </c>
      <c r="J960" s="6">
        <v>0</v>
      </c>
      <c r="K960">
        <v>1</v>
      </c>
    </row>
    <row r="961" spans="1:11" x14ac:dyDescent="0.25">
      <c r="A961" t="s">
        <v>1440</v>
      </c>
      <c r="B961" t="s">
        <v>1435</v>
      </c>
      <c r="C961" s="6">
        <v>144.21875</v>
      </c>
      <c r="D961">
        <v>11</v>
      </c>
      <c r="E961">
        <v>309</v>
      </c>
      <c r="F961" s="6">
        <v>56.621399337204885</v>
      </c>
      <c r="G961" s="6">
        <v>100</v>
      </c>
      <c r="H961">
        <v>100</v>
      </c>
      <c r="I961">
        <v>100</v>
      </c>
      <c r="J961" s="6">
        <v>0</v>
      </c>
      <c r="K961">
        <v>1</v>
      </c>
    </row>
    <row r="962" spans="1:11" x14ac:dyDescent="0.25">
      <c r="A962" t="s">
        <v>1441</v>
      </c>
      <c r="B962" t="s">
        <v>1435</v>
      </c>
      <c r="C962" s="6">
        <v>225</v>
      </c>
      <c r="D962">
        <v>51</v>
      </c>
      <c r="E962">
        <v>395</v>
      </c>
      <c r="F962" s="6">
        <v>75.075445923718362</v>
      </c>
      <c r="G962" s="6">
        <v>100</v>
      </c>
      <c r="H962">
        <v>100</v>
      </c>
      <c r="I962">
        <v>100</v>
      </c>
      <c r="J962" s="6">
        <v>0</v>
      </c>
      <c r="K962">
        <v>0</v>
      </c>
    </row>
    <row r="963" spans="1:11" x14ac:dyDescent="0.25">
      <c r="A963" t="s">
        <v>1442</v>
      </c>
      <c r="B963" t="s">
        <v>1435</v>
      </c>
      <c r="C963" s="6">
        <v>243.59375</v>
      </c>
      <c r="D963">
        <v>79</v>
      </c>
      <c r="E963">
        <v>552</v>
      </c>
      <c r="F963" s="6">
        <v>115.04637476589252</v>
      </c>
      <c r="G963" s="6">
        <v>100</v>
      </c>
      <c r="H963">
        <v>100</v>
      </c>
      <c r="I963">
        <v>100</v>
      </c>
      <c r="J963" s="6">
        <v>0</v>
      </c>
      <c r="K963">
        <v>0</v>
      </c>
    </row>
    <row r="964" spans="1:11" x14ac:dyDescent="0.25">
      <c r="A964" t="s">
        <v>1443</v>
      </c>
      <c r="B964" t="s">
        <v>1435</v>
      </c>
      <c r="C964" s="6">
        <v>249.03125</v>
      </c>
      <c r="D964">
        <v>55</v>
      </c>
      <c r="E964">
        <v>493</v>
      </c>
      <c r="F964" s="6">
        <v>90.406424398826019</v>
      </c>
      <c r="G964" s="6">
        <v>100</v>
      </c>
      <c r="H964">
        <v>100</v>
      </c>
      <c r="I964">
        <v>100</v>
      </c>
      <c r="J964" s="6">
        <v>0</v>
      </c>
      <c r="K964">
        <v>0</v>
      </c>
    </row>
    <row r="965" spans="1:11" x14ac:dyDescent="0.25">
      <c r="A965" t="s">
        <v>1444</v>
      </c>
      <c r="B965" t="s">
        <v>1435</v>
      </c>
      <c r="C965" s="6">
        <v>264.78125</v>
      </c>
      <c r="D965">
        <v>92</v>
      </c>
      <c r="E965">
        <v>536</v>
      </c>
      <c r="F965" s="6">
        <v>89.430720843819444</v>
      </c>
      <c r="G965" s="6">
        <v>100</v>
      </c>
      <c r="H965">
        <v>100</v>
      </c>
      <c r="I965">
        <v>100</v>
      </c>
      <c r="J965" s="6">
        <v>0</v>
      </c>
      <c r="K965">
        <v>0</v>
      </c>
    </row>
    <row r="966" spans="1:11" x14ac:dyDescent="0.25">
      <c r="A966" t="s">
        <v>1445</v>
      </c>
      <c r="B966" t="s">
        <v>1435</v>
      </c>
      <c r="C966" s="6">
        <v>275.875</v>
      </c>
      <c r="D966">
        <v>107</v>
      </c>
      <c r="E966">
        <v>602</v>
      </c>
      <c r="F966" s="6">
        <v>91.811078817038123</v>
      </c>
      <c r="G966" s="6">
        <v>100</v>
      </c>
      <c r="H966">
        <v>100</v>
      </c>
      <c r="I966">
        <v>100</v>
      </c>
      <c r="J966" s="6">
        <v>0</v>
      </c>
      <c r="K966">
        <v>0</v>
      </c>
    </row>
    <row r="967" spans="1:11" x14ac:dyDescent="0.25">
      <c r="A967" t="s">
        <v>1446</v>
      </c>
      <c r="B967" t="s">
        <v>1435</v>
      </c>
      <c r="C967" s="6">
        <v>354.53125</v>
      </c>
      <c r="D967">
        <v>176</v>
      </c>
      <c r="E967">
        <v>667</v>
      </c>
      <c r="F967" s="6">
        <v>103.98758746491907</v>
      </c>
      <c r="G967" s="6">
        <v>100</v>
      </c>
      <c r="H967">
        <v>100</v>
      </c>
      <c r="I967">
        <v>100</v>
      </c>
      <c r="J967" s="6">
        <v>0</v>
      </c>
      <c r="K967">
        <v>0</v>
      </c>
    </row>
    <row r="968" spans="1:11" x14ac:dyDescent="0.25">
      <c r="A968" t="s">
        <v>1447</v>
      </c>
      <c r="B968" t="s">
        <v>1448</v>
      </c>
      <c r="C968" s="6">
        <v>434.65625</v>
      </c>
      <c r="D968">
        <v>155</v>
      </c>
      <c r="E968">
        <v>1001</v>
      </c>
      <c r="F968" s="6">
        <v>186.94791570243268</v>
      </c>
      <c r="G968" s="6">
        <v>98.09375</v>
      </c>
      <c r="H968">
        <v>69</v>
      </c>
      <c r="I968">
        <v>100</v>
      </c>
      <c r="J968" s="6">
        <v>7.5020830440618287</v>
      </c>
      <c r="K968">
        <v>2</v>
      </c>
    </row>
    <row r="969" spans="1:11" x14ac:dyDescent="0.25">
      <c r="A969" t="s">
        <v>1449</v>
      </c>
      <c r="B969" t="s">
        <v>1448</v>
      </c>
      <c r="C969" s="6">
        <v>255.59375</v>
      </c>
      <c r="D969">
        <v>109</v>
      </c>
      <c r="E969">
        <v>596</v>
      </c>
      <c r="F969" s="6">
        <v>109.85851880134652</v>
      </c>
      <c r="G969" s="6">
        <v>99.15625</v>
      </c>
      <c r="H969">
        <v>92</v>
      </c>
      <c r="I969">
        <v>100</v>
      </c>
      <c r="J969" s="6">
        <v>2.35699884352689</v>
      </c>
      <c r="K969">
        <v>6</v>
      </c>
    </row>
    <row r="970" spans="1:11" x14ac:dyDescent="0.25">
      <c r="A970" t="s">
        <v>1450</v>
      </c>
      <c r="B970" t="s">
        <v>1448</v>
      </c>
      <c r="C970" s="6">
        <v>165.21875</v>
      </c>
      <c r="D970">
        <v>69</v>
      </c>
      <c r="E970">
        <v>352</v>
      </c>
      <c r="F970" s="6">
        <v>60.667647952302517</v>
      </c>
      <c r="G970" s="6">
        <v>99.65625</v>
      </c>
      <c r="H970">
        <v>89</v>
      </c>
      <c r="I970">
        <v>100</v>
      </c>
      <c r="J970" s="6">
        <v>1.9445436482630056</v>
      </c>
      <c r="K970">
        <v>1</v>
      </c>
    </row>
    <row r="971" spans="1:11" x14ac:dyDescent="0.25">
      <c r="A971" t="s">
        <v>1451</v>
      </c>
      <c r="B971" t="s">
        <v>1448</v>
      </c>
      <c r="C971" s="6">
        <v>473.8125</v>
      </c>
      <c r="D971">
        <v>116</v>
      </c>
      <c r="E971">
        <v>1147</v>
      </c>
      <c r="F971" s="6">
        <v>237.32044995689253</v>
      </c>
      <c r="G971" s="6">
        <v>99.6875</v>
      </c>
      <c r="H971">
        <v>90</v>
      </c>
      <c r="I971">
        <v>100</v>
      </c>
      <c r="J971" s="6">
        <v>1.7677669529663689</v>
      </c>
      <c r="K971">
        <v>1</v>
      </c>
    </row>
    <row r="972" spans="1:11" x14ac:dyDescent="0.25">
      <c r="A972" t="s">
        <v>1452</v>
      </c>
      <c r="B972" t="s">
        <v>1448</v>
      </c>
      <c r="C972" s="6">
        <v>383.34375</v>
      </c>
      <c r="D972">
        <v>198</v>
      </c>
      <c r="E972">
        <v>641</v>
      </c>
      <c r="F972" s="6">
        <v>104.98805135547261</v>
      </c>
      <c r="G972" s="6">
        <v>100</v>
      </c>
      <c r="H972">
        <v>100</v>
      </c>
      <c r="I972">
        <v>100</v>
      </c>
      <c r="J972" s="6">
        <v>0</v>
      </c>
      <c r="K972">
        <v>0</v>
      </c>
    </row>
    <row r="973" spans="1:11" x14ac:dyDescent="0.25">
      <c r="A973" t="s">
        <v>1453</v>
      </c>
      <c r="B973" t="s">
        <v>1448</v>
      </c>
      <c r="C973" s="6">
        <v>477.4375</v>
      </c>
      <c r="D973">
        <v>193</v>
      </c>
      <c r="E973">
        <v>813</v>
      </c>
      <c r="F973" s="6">
        <v>144.43056988092596</v>
      </c>
      <c r="G973" s="6">
        <v>100</v>
      </c>
      <c r="H973">
        <v>100</v>
      </c>
      <c r="I973">
        <v>100</v>
      </c>
      <c r="J973" s="6">
        <v>0</v>
      </c>
      <c r="K973">
        <v>0</v>
      </c>
    </row>
    <row r="974" spans="1:11" x14ac:dyDescent="0.25">
      <c r="A974" t="s">
        <v>1454</v>
      </c>
      <c r="B974" t="s">
        <v>1448</v>
      </c>
      <c r="C974" s="6">
        <v>512.96875</v>
      </c>
      <c r="D974">
        <v>268</v>
      </c>
      <c r="E974">
        <v>1105</v>
      </c>
      <c r="F974" s="6">
        <v>191.81972120600213</v>
      </c>
      <c r="G974" s="6">
        <v>100</v>
      </c>
      <c r="H974">
        <v>100</v>
      </c>
      <c r="I974">
        <v>100</v>
      </c>
      <c r="J974" s="6">
        <v>0</v>
      </c>
      <c r="K974">
        <v>0</v>
      </c>
    </row>
    <row r="975" spans="1:11" x14ac:dyDescent="0.25">
      <c r="A975" t="s">
        <v>1455</v>
      </c>
      <c r="B975" t="s">
        <v>1448</v>
      </c>
      <c r="C975" s="6">
        <v>522.96875</v>
      </c>
      <c r="D975">
        <v>193</v>
      </c>
      <c r="E975">
        <v>1210</v>
      </c>
      <c r="F975" s="6">
        <v>209.49070106008324</v>
      </c>
      <c r="G975" s="6">
        <v>100</v>
      </c>
      <c r="H975">
        <v>100</v>
      </c>
      <c r="I975">
        <v>100</v>
      </c>
      <c r="J975" s="6">
        <v>0</v>
      </c>
      <c r="K975">
        <v>0</v>
      </c>
    </row>
    <row r="976" spans="1:11" x14ac:dyDescent="0.25">
      <c r="A976" t="s">
        <v>1456</v>
      </c>
      <c r="B976" t="s">
        <v>1457</v>
      </c>
      <c r="C976" s="6">
        <v>269.875</v>
      </c>
      <c r="D976">
        <v>111</v>
      </c>
      <c r="E976">
        <v>556</v>
      </c>
      <c r="F976" s="6">
        <v>106.13738814051494</v>
      </c>
      <c r="G976" s="6">
        <v>99.34375</v>
      </c>
      <c r="H976">
        <v>89</v>
      </c>
      <c r="I976">
        <v>100</v>
      </c>
      <c r="J976" s="6">
        <v>2.5854353224266919</v>
      </c>
      <c r="K976">
        <v>2</v>
      </c>
    </row>
    <row r="977" spans="1:11" x14ac:dyDescent="0.25">
      <c r="A977" t="s">
        <v>1458</v>
      </c>
      <c r="B977" t="s">
        <v>1457</v>
      </c>
      <c r="C977" s="6">
        <v>348.21875</v>
      </c>
      <c r="D977">
        <v>79</v>
      </c>
      <c r="E977">
        <v>1035</v>
      </c>
      <c r="F977" s="6">
        <v>205.64402917145679</v>
      </c>
      <c r="G977" s="6">
        <v>100</v>
      </c>
      <c r="H977">
        <v>100</v>
      </c>
      <c r="I977">
        <v>100</v>
      </c>
      <c r="J977" s="6">
        <v>0</v>
      </c>
      <c r="K977">
        <v>0</v>
      </c>
    </row>
    <row r="978" spans="1:11" x14ac:dyDescent="0.25">
      <c r="A978" t="s">
        <v>1459</v>
      </c>
      <c r="B978" t="s">
        <v>1460</v>
      </c>
      <c r="C978" s="6">
        <v>10.28125</v>
      </c>
      <c r="D978">
        <v>1</v>
      </c>
      <c r="E978">
        <v>24</v>
      </c>
      <c r="F978" s="6">
        <v>6.5462837278230834</v>
      </c>
      <c r="G978" s="6">
        <v>95.25</v>
      </c>
      <c r="H978">
        <v>62</v>
      </c>
      <c r="I978">
        <v>100</v>
      </c>
      <c r="J978" s="6">
        <v>12.768408595612694</v>
      </c>
      <c r="K978">
        <v>29</v>
      </c>
    </row>
    <row r="979" spans="1:11" x14ac:dyDescent="0.25">
      <c r="A979" t="s">
        <v>1461</v>
      </c>
      <c r="B979" t="s">
        <v>1460</v>
      </c>
      <c r="C979" s="6">
        <v>11.65625</v>
      </c>
      <c r="D979">
        <v>0</v>
      </c>
      <c r="E979">
        <v>29</v>
      </c>
      <c r="F979" s="6">
        <v>7.8518926216508769</v>
      </c>
      <c r="G979" s="6">
        <v>96.34375</v>
      </c>
      <c r="H979">
        <v>0</v>
      </c>
      <c r="I979">
        <v>100</v>
      </c>
      <c r="J979" s="6">
        <v>17.835465529252701</v>
      </c>
      <c r="K979">
        <v>26</v>
      </c>
    </row>
    <row r="980" spans="1:11" x14ac:dyDescent="0.25">
      <c r="A980" t="s">
        <v>1462</v>
      </c>
      <c r="B980" t="s">
        <v>1460</v>
      </c>
      <c r="C980" s="6">
        <v>315.3125</v>
      </c>
      <c r="D980">
        <v>116</v>
      </c>
      <c r="E980">
        <v>714</v>
      </c>
      <c r="F980" s="6">
        <v>151.69503309112045</v>
      </c>
      <c r="G980" s="6">
        <v>97.90625</v>
      </c>
      <c r="H980">
        <v>65</v>
      </c>
      <c r="I980">
        <v>100</v>
      </c>
      <c r="J980" s="6">
        <v>8.2476169578776481</v>
      </c>
      <c r="K980">
        <v>2</v>
      </c>
    </row>
    <row r="981" spans="1:11" x14ac:dyDescent="0.25">
      <c r="A981" t="s">
        <v>1463</v>
      </c>
      <c r="B981" t="s">
        <v>1460</v>
      </c>
      <c r="C981" s="6">
        <v>83.90625</v>
      </c>
      <c r="D981">
        <v>16</v>
      </c>
      <c r="E981">
        <v>249</v>
      </c>
      <c r="F981" s="6">
        <v>47.560731549082284</v>
      </c>
      <c r="G981" s="6">
        <v>98.40625</v>
      </c>
      <c r="H981">
        <v>83</v>
      </c>
      <c r="I981">
        <v>100</v>
      </c>
      <c r="J981" s="6">
        <v>5.0344578783650835</v>
      </c>
      <c r="K981">
        <v>3</v>
      </c>
    </row>
    <row r="982" spans="1:11" x14ac:dyDescent="0.25">
      <c r="A982" t="s">
        <v>1464</v>
      </c>
      <c r="B982" t="s">
        <v>1460</v>
      </c>
      <c r="C982" s="6">
        <v>141.15625</v>
      </c>
      <c r="D982">
        <v>30</v>
      </c>
      <c r="E982">
        <v>290</v>
      </c>
      <c r="F982" s="6">
        <v>51.313149528323919</v>
      </c>
      <c r="G982" s="6">
        <v>98.46875</v>
      </c>
      <c r="H982">
        <v>86</v>
      </c>
      <c r="I982">
        <v>100</v>
      </c>
      <c r="J982" s="6">
        <v>4.1812513561403852</v>
      </c>
      <c r="K982">
        <v>4</v>
      </c>
    </row>
    <row r="983" spans="1:11" x14ac:dyDescent="0.25">
      <c r="A983" t="s">
        <v>1465</v>
      </c>
      <c r="B983" t="s">
        <v>1460</v>
      </c>
      <c r="C983" s="6">
        <v>208.09375</v>
      </c>
      <c r="D983">
        <v>54</v>
      </c>
      <c r="E983">
        <v>475</v>
      </c>
      <c r="F983" s="6">
        <v>86.649594446494305</v>
      </c>
      <c r="G983" s="6">
        <v>99.34375</v>
      </c>
      <c r="H983">
        <v>79</v>
      </c>
      <c r="I983">
        <v>100</v>
      </c>
      <c r="J983" s="6">
        <v>3.7123106012293743</v>
      </c>
      <c r="K983">
        <v>1</v>
      </c>
    </row>
    <row r="984" spans="1:11" x14ac:dyDescent="0.25">
      <c r="A984" t="s">
        <v>1466</v>
      </c>
      <c r="B984" t="s">
        <v>1460</v>
      </c>
      <c r="C984" s="6">
        <v>70.71875</v>
      </c>
      <c r="D984">
        <v>16</v>
      </c>
      <c r="E984">
        <v>194</v>
      </c>
      <c r="F984" s="6">
        <v>38.830678240028789</v>
      </c>
      <c r="G984" s="6">
        <v>100</v>
      </c>
      <c r="H984">
        <v>100</v>
      </c>
      <c r="I984">
        <v>100</v>
      </c>
      <c r="J984" s="6">
        <v>0</v>
      </c>
      <c r="K984">
        <v>1</v>
      </c>
    </row>
    <row r="985" spans="1:11" x14ac:dyDescent="0.25">
      <c r="A985" t="s">
        <v>1467</v>
      </c>
      <c r="B985" t="s">
        <v>1460</v>
      </c>
      <c r="C985" s="6">
        <v>113.0625</v>
      </c>
      <c r="D985">
        <v>32</v>
      </c>
      <c r="E985">
        <v>287</v>
      </c>
      <c r="F985" s="6">
        <v>60.568243302692821</v>
      </c>
      <c r="G985" s="6">
        <v>100</v>
      </c>
      <c r="H985">
        <v>100</v>
      </c>
      <c r="I985">
        <v>100</v>
      </c>
      <c r="J985" s="6">
        <v>0</v>
      </c>
      <c r="K985">
        <v>0</v>
      </c>
    </row>
    <row r="986" spans="1:11" x14ac:dyDescent="0.25">
      <c r="A986" t="s">
        <v>1468</v>
      </c>
      <c r="B986" t="s">
        <v>1460</v>
      </c>
      <c r="C986" s="6">
        <v>150.09375</v>
      </c>
      <c r="D986">
        <v>45</v>
      </c>
      <c r="E986">
        <v>395</v>
      </c>
      <c r="F986" s="6">
        <v>80.901516942195755</v>
      </c>
      <c r="G986" s="6">
        <v>100</v>
      </c>
      <c r="H986">
        <v>100</v>
      </c>
      <c r="I986">
        <v>100</v>
      </c>
      <c r="J986" s="6">
        <v>0</v>
      </c>
      <c r="K986">
        <v>0</v>
      </c>
    </row>
    <row r="987" spans="1:11" x14ac:dyDescent="0.25">
      <c r="A987" t="s">
        <v>1469</v>
      </c>
      <c r="B987" t="s">
        <v>1460</v>
      </c>
      <c r="C987" s="6">
        <v>152.84375</v>
      </c>
      <c r="D987">
        <v>47</v>
      </c>
      <c r="E987">
        <v>314</v>
      </c>
      <c r="F987" s="6">
        <v>57.117936494194524</v>
      </c>
      <c r="G987" s="6">
        <v>100</v>
      </c>
      <c r="H987">
        <v>100</v>
      </c>
      <c r="I987">
        <v>100</v>
      </c>
      <c r="J987" s="6">
        <v>0</v>
      </c>
      <c r="K987">
        <v>0</v>
      </c>
    </row>
    <row r="988" spans="1:11" x14ac:dyDescent="0.25">
      <c r="A988" t="s">
        <v>1470</v>
      </c>
      <c r="B988" t="s">
        <v>1460</v>
      </c>
      <c r="C988" s="6">
        <v>171.21875</v>
      </c>
      <c r="D988">
        <v>22</v>
      </c>
      <c r="E988">
        <v>312</v>
      </c>
      <c r="F988" s="6">
        <v>68.780499100047336</v>
      </c>
      <c r="G988" s="6">
        <v>100</v>
      </c>
      <c r="H988">
        <v>100</v>
      </c>
      <c r="I988">
        <v>100</v>
      </c>
      <c r="J988" s="6">
        <v>0</v>
      </c>
      <c r="K988">
        <v>0</v>
      </c>
    </row>
    <row r="989" spans="1:11" x14ac:dyDescent="0.25">
      <c r="A989" t="s">
        <v>1471</v>
      </c>
      <c r="B989" t="s">
        <v>1460</v>
      </c>
      <c r="C989" s="6">
        <v>176.90625</v>
      </c>
      <c r="D989">
        <v>56</v>
      </c>
      <c r="E989">
        <v>416</v>
      </c>
      <c r="F989" s="6">
        <v>78.678340412085461</v>
      </c>
      <c r="G989" s="6">
        <v>100</v>
      </c>
      <c r="H989">
        <v>100</v>
      </c>
      <c r="I989">
        <v>100</v>
      </c>
      <c r="J989" s="6">
        <v>0</v>
      </c>
      <c r="K989">
        <v>0</v>
      </c>
    </row>
    <row r="990" spans="1:11" x14ac:dyDescent="0.25">
      <c r="A990" t="s">
        <v>1472</v>
      </c>
      <c r="B990" t="s">
        <v>1460</v>
      </c>
      <c r="C990" s="6">
        <v>186.46875</v>
      </c>
      <c r="D990">
        <v>65</v>
      </c>
      <c r="E990">
        <v>462</v>
      </c>
      <c r="F990" s="6">
        <v>77.005648881607513</v>
      </c>
      <c r="G990" s="6">
        <v>100</v>
      </c>
      <c r="H990">
        <v>100</v>
      </c>
      <c r="I990">
        <v>100</v>
      </c>
      <c r="J990" s="6">
        <v>0</v>
      </c>
      <c r="K990">
        <v>0</v>
      </c>
    </row>
    <row r="991" spans="1:11" x14ac:dyDescent="0.25">
      <c r="A991" t="s">
        <v>1473</v>
      </c>
      <c r="B991" t="s">
        <v>1460</v>
      </c>
      <c r="C991" s="6">
        <v>208.15625</v>
      </c>
      <c r="D991">
        <v>74</v>
      </c>
      <c r="E991">
        <v>363</v>
      </c>
      <c r="F991" s="6">
        <v>62.416452222667353</v>
      </c>
      <c r="G991" s="6">
        <v>100</v>
      </c>
      <c r="H991">
        <v>100</v>
      </c>
      <c r="I991">
        <v>100</v>
      </c>
      <c r="J991" s="6">
        <v>0</v>
      </c>
      <c r="K991">
        <v>0</v>
      </c>
    </row>
    <row r="992" spans="1:11" x14ac:dyDescent="0.25">
      <c r="A992" t="s">
        <v>1474</v>
      </c>
      <c r="B992" t="s">
        <v>1460</v>
      </c>
      <c r="C992" s="6">
        <v>214.40625</v>
      </c>
      <c r="D992">
        <v>22</v>
      </c>
      <c r="E992">
        <v>411</v>
      </c>
      <c r="F992" s="6">
        <v>88.868463645126454</v>
      </c>
      <c r="G992" s="6">
        <v>100</v>
      </c>
      <c r="H992">
        <v>100</v>
      </c>
      <c r="I992">
        <v>100</v>
      </c>
      <c r="J992" s="6">
        <v>0</v>
      </c>
      <c r="K992">
        <v>0</v>
      </c>
    </row>
    <row r="993" spans="1:11" x14ac:dyDescent="0.25">
      <c r="A993" t="s">
        <v>1475</v>
      </c>
      <c r="B993" t="s">
        <v>1460</v>
      </c>
      <c r="C993" s="6">
        <v>240.90625</v>
      </c>
      <c r="D993">
        <v>93</v>
      </c>
      <c r="E993">
        <v>491</v>
      </c>
      <c r="F993" s="6">
        <v>79.571983793535708</v>
      </c>
      <c r="G993" s="6">
        <v>100</v>
      </c>
      <c r="H993">
        <v>100</v>
      </c>
      <c r="I993">
        <v>100</v>
      </c>
      <c r="J993" s="6">
        <v>0</v>
      </c>
      <c r="K993">
        <v>0</v>
      </c>
    </row>
    <row r="994" spans="1:11" x14ac:dyDescent="0.25">
      <c r="A994" t="s">
        <v>1476</v>
      </c>
      <c r="B994" t="s">
        <v>1460</v>
      </c>
      <c r="C994" s="6">
        <v>265.09375</v>
      </c>
      <c r="D994">
        <v>102</v>
      </c>
      <c r="E994">
        <v>633</v>
      </c>
      <c r="F994" s="6">
        <v>110.91128665769105</v>
      </c>
      <c r="G994" s="6">
        <v>100</v>
      </c>
      <c r="H994">
        <v>100</v>
      </c>
      <c r="I994">
        <v>100</v>
      </c>
      <c r="J994" s="6">
        <v>0</v>
      </c>
      <c r="K994">
        <v>0</v>
      </c>
    </row>
    <row r="995" spans="1:11" x14ac:dyDescent="0.25">
      <c r="A995" t="s">
        <v>1477</v>
      </c>
      <c r="B995" t="s">
        <v>1460</v>
      </c>
      <c r="C995" s="6">
        <v>293.65625</v>
      </c>
      <c r="D995">
        <v>74</v>
      </c>
      <c r="E995">
        <v>619</v>
      </c>
      <c r="F995" s="6">
        <v>104.7487344984762</v>
      </c>
      <c r="G995" s="6">
        <v>100</v>
      </c>
      <c r="H995">
        <v>100</v>
      </c>
      <c r="I995">
        <v>100</v>
      </c>
      <c r="J995" s="6">
        <v>0</v>
      </c>
      <c r="K995">
        <v>0</v>
      </c>
    </row>
    <row r="996" spans="1:11" x14ac:dyDescent="0.25">
      <c r="A996" t="s">
        <v>1478</v>
      </c>
      <c r="B996" t="s">
        <v>1460</v>
      </c>
      <c r="C996" s="6">
        <v>355.46875</v>
      </c>
      <c r="D996">
        <v>104</v>
      </c>
      <c r="E996">
        <v>899</v>
      </c>
      <c r="F996" s="6">
        <v>185.46367079696194</v>
      </c>
      <c r="G996" s="6">
        <v>100</v>
      </c>
      <c r="H996">
        <v>100</v>
      </c>
      <c r="I996">
        <v>100</v>
      </c>
      <c r="J996" s="6">
        <v>0</v>
      </c>
      <c r="K996">
        <v>0</v>
      </c>
    </row>
    <row r="997" spans="1:11" x14ac:dyDescent="0.25">
      <c r="A997" t="s">
        <v>1479</v>
      </c>
      <c r="B997" t="s">
        <v>1460</v>
      </c>
      <c r="C997" s="6">
        <v>371.59375</v>
      </c>
      <c r="D997">
        <v>126</v>
      </c>
      <c r="E997">
        <v>735</v>
      </c>
      <c r="F997" s="6">
        <v>121.71141420086364</v>
      </c>
      <c r="G997" s="6">
        <v>100</v>
      </c>
      <c r="H997">
        <v>100</v>
      </c>
      <c r="I997">
        <v>100</v>
      </c>
      <c r="J997" s="6">
        <v>0</v>
      </c>
      <c r="K997">
        <v>0</v>
      </c>
    </row>
    <row r="998" spans="1:11" x14ac:dyDescent="0.25">
      <c r="A998" t="s">
        <v>1480</v>
      </c>
      <c r="B998" t="s">
        <v>1460</v>
      </c>
      <c r="C998" s="6">
        <v>390.125</v>
      </c>
      <c r="D998">
        <v>108</v>
      </c>
      <c r="E998">
        <v>762</v>
      </c>
      <c r="F998" s="6">
        <v>119.13119631517125</v>
      </c>
      <c r="G998" s="6">
        <v>100</v>
      </c>
      <c r="H998">
        <v>100</v>
      </c>
      <c r="I998">
        <v>100</v>
      </c>
      <c r="J998" s="6">
        <v>0</v>
      </c>
      <c r="K998">
        <v>0</v>
      </c>
    </row>
    <row r="999" spans="1:11" x14ac:dyDescent="0.25">
      <c r="A999" t="s">
        <v>1481</v>
      </c>
      <c r="B999" t="s">
        <v>1460</v>
      </c>
      <c r="C999" s="6">
        <v>476.84375</v>
      </c>
      <c r="D999">
        <v>212</v>
      </c>
      <c r="E999">
        <v>1029</v>
      </c>
      <c r="F999" s="6">
        <v>185.85792516536441</v>
      </c>
      <c r="G999" s="6">
        <v>100</v>
      </c>
      <c r="H999">
        <v>100</v>
      </c>
      <c r="I999">
        <v>100</v>
      </c>
      <c r="J999" s="6">
        <v>0</v>
      </c>
      <c r="K999">
        <v>0</v>
      </c>
    </row>
    <row r="1000" spans="1:11" x14ac:dyDescent="0.25">
      <c r="A1000" t="s">
        <v>1482</v>
      </c>
      <c r="B1000" t="s">
        <v>1460</v>
      </c>
      <c r="C1000" s="6">
        <v>522.65625</v>
      </c>
      <c r="D1000">
        <v>213</v>
      </c>
      <c r="E1000">
        <v>1064</v>
      </c>
      <c r="F1000" s="6">
        <v>179.26599615942857</v>
      </c>
      <c r="G1000" s="6">
        <v>100</v>
      </c>
      <c r="H1000">
        <v>100</v>
      </c>
      <c r="I1000">
        <v>100</v>
      </c>
      <c r="J1000" s="6">
        <v>0</v>
      </c>
      <c r="K1000">
        <v>0</v>
      </c>
    </row>
    <row r="1001" spans="1:11" x14ac:dyDescent="0.25">
      <c r="A1001" t="s">
        <v>1483</v>
      </c>
      <c r="B1001" t="s">
        <v>1460</v>
      </c>
      <c r="C1001" s="6">
        <v>571.125</v>
      </c>
      <c r="D1001">
        <v>234</v>
      </c>
      <c r="E1001">
        <v>1300</v>
      </c>
      <c r="F1001" s="6">
        <v>224.703927065616</v>
      </c>
      <c r="G1001" s="6">
        <v>100</v>
      </c>
      <c r="H1001">
        <v>100</v>
      </c>
      <c r="I1001">
        <v>100</v>
      </c>
      <c r="J1001" s="6">
        <v>0</v>
      </c>
      <c r="K1001">
        <v>0</v>
      </c>
    </row>
    <row r="1002" spans="1:11" x14ac:dyDescent="0.25">
      <c r="A1002" t="s">
        <v>1484</v>
      </c>
      <c r="B1002" t="s">
        <v>1485</v>
      </c>
      <c r="C1002" s="6">
        <v>89.8125</v>
      </c>
      <c r="D1002">
        <v>0</v>
      </c>
      <c r="E1002">
        <v>260</v>
      </c>
      <c r="F1002" s="6">
        <v>56.304722485716489</v>
      </c>
      <c r="G1002" s="6">
        <v>96.875</v>
      </c>
      <c r="H1002">
        <v>0</v>
      </c>
      <c r="I1002">
        <v>100</v>
      </c>
      <c r="J1002" s="6">
        <v>17.677669529663689</v>
      </c>
      <c r="K1002">
        <v>2</v>
      </c>
    </row>
    <row r="1003" spans="1:11" x14ac:dyDescent="0.25">
      <c r="A1003" t="s">
        <v>1486</v>
      </c>
      <c r="B1003" t="s">
        <v>1485</v>
      </c>
      <c r="C1003" s="6">
        <v>82.09375</v>
      </c>
      <c r="D1003">
        <v>20</v>
      </c>
      <c r="E1003">
        <v>175</v>
      </c>
      <c r="F1003" s="6">
        <v>37.512457608192662</v>
      </c>
      <c r="G1003" s="6">
        <v>97.4375</v>
      </c>
      <c r="H1003">
        <v>59</v>
      </c>
      <c r="I1003">
        <v>100</v>
      </c>
      <c r="J1003" s="6">
        <v>10.083322225178277</v>
      </c>
      <c r="K1003">
        <v>2</v>
      </c>
    </row>
    <row r="1004" spans="1:11" x14ac:dyDescent="0.25">
      <c r="A1004" t="s">
        <v>1487</v>
      </c>
      <c r="B1004" t="s">
        <v>1485</v>
      </c>
      <c r="C1004" s="6">
        <v>48.25</v>
      </c>
      <c r="D1004">
        <v>11</v>
      </c>
      <c r="E1004">
        <v>118</v>
      </c>
      <c r="F1004" s="6">
        <v>27.966569905121801</v>
      </c>
      <c r="G1004" s="6">
        <v>98.59375</v>
      </c>
      <c r="H1004">
        <v>56</v>
      </c>
      <c r="I1004">
        <v>100</v>
      </c>
      <c r="J1004" s="6">
        <v>7.7744800676688754</v>
      </c>
      <c r="K1004">
        <v>4</v>
      </c>
    </row>
    <row r="1005" spans="1:11" x14ac:dyDescent="0.25">
      <c r="A1005" t="s">
        <v>1488</v>
      </c>
      <c r="B1005" t="s">
        <v>1485</v>
      </c>
      <c r="C1005" s="6">
        <v>191.125</v>
      </c>
      <c r="D1005">
        <v>53</v>
      </c>
      <c r="E1005">
        <v>479</v>
      </c>
      <c r="F1005" s="6">
        <v>77.898921272915402</v>
      </c>
      <c r="G1005" s="6">
        <v>99.5</v>
      </c>
      <c r="H1005">
        <v>84</v>
      </c>
      <c r="I1005">
        <v>100</v>
      </c>
      <c r="J1005" s="6">
        <v>2.8284271247461903</v>
      </c>
      <c r="K1005">
        <v>1</v>
      </c>
    </row>
    <row r="1006" spans="1:11" x14ac:dyDescent="0.25">
      <c r="A1006" t="s">
        <v>1489</v>
      </c>
      <c r="B1006" t="s">
        <v>1485</v>
      </c>
      <c r="C1006" s="6">
        <v>179.6875</v>
      </c>
      <c r="D1006">
        <v>86</v>
      </c>
      <c r="E1006">
        <v>414</v>
      </c>
      <c r="F1006" s="6">
        <v>80.195099802033198</v>
      </c>
      <c r="G1006" s="6">
        <v>99.65625</v>
      </c>
      <c r="H1006">
        <v>89</v>
      </c>
      <c r="I1006">
        <v>100</v>
      </c>
      <c r="J1006" s="6">
        <v>1.9445436482630056</v>
      </c>
      <c r="K1006">
        <v>1</v>
      </c>
    </row>
    <row r="1007" spans="1:11" x14ac:dyDescent="0.25">
      <c r="A1007" t="s">
        <v>1490</v>
      </c>
      <c r="B1007" t="s">
        <v>1485</v>
      </c>
      <c r="C1007" s="6">
        <v>133</v>
      </c>
      <c r="D1007">
        <v>46</v>
      </c>
      <c r="E1007">
        <v>299</v>
      </c>
      <c r="F1007" s="6">
        <v>66.4898731071616</v>
      </c>
      <c r="G1007" s="6">
        <v>100</v>
      </c>
      <c r="H1007">
        <v>100</v>
      </c>
      <c r="I1007">
        <v>100</v>
      </c>
      <c r="J1007" s="6">
        <v>0</v>
      </c>
      <c r="K1007">
        <v>0</v>
      </c>
    </row>
    <row r="1008" spans="1:11" x14ac:dyDescent="0.25">
      <c r="A1008" t="s">
        <v>1491</v>
      </c>
      <c r="B1008" t="s">
        <v>1485</v>
      </c>
      <c r="C1008" s="6">
        <v>209.15625</v>
      </c>
      <c r="D1008">
        <v>86</v>
      </c>
      <c r="E1008">
        <v>565</v>
      </c>
      <c r="F1008" s="6">
        <v>98.546242420303827</v>
      </c>
      <c r="G1008" s="6">
        <v>100</v>
      </c>
      <c r="H1008">
        <v>100</v>
      </c>
      <c r="I1008">
        <v>100</v>
      </c>
      <c r="J1008" s="6">
        <v>0</v>
      </c>
      <c r="K1008">
        <v>0</v>
      </c>
    </row>
    <row r="1009" spans="1:11" x14ac:dyDescent="0.25">
      <c r="A1009" t="s">
        <v>1492</v>
      </c>
      <c r="B1009" t="s">
        <v>1485</v>
      </c>
      <c r="C1009" s="6">
        <v>257.28125</v>
      </c>
      <c r="D1009">
        <v>71</v>
      </c>
      <c r="E1009">
        <v>652</v>
      </c>
      <c r="F1009" s="6">
        <v>119.93068814810252</v>
      </c>
      <c r="G1009" s="6">
        <v>100</v>
      </c>
      <c r="H1009">
        <v>100</v>
      </c>
      <c r="I1009">
        <v>100</v>
      </c>
      <c r="J1009" s="6">
        <v>0</v>
      </c>
      <c r="K1009">
        <v>0</v>
      </c>
    </row>
    <row r="1010" spans="1:11" x14ac:dyDescent="0.25">
      <c r="A1010" t="s">
        <v>1493</v>
      </c>
      <c r="B1010" t="s">
        <v>1485</v>
      </c>
      <c r="C1010" s="6">
        <v>276.0625</v>
      </c>
      <c r="D1010">
        <v>118</v>
      </c>
      <c r="E1010">
        <v>585</v>
      </c>
      <c r="F1010" s="6">
        <v>105.49665565712834</v>
      </c>
      <c r="G1010" s="6">
        <v>100</v>
      </c>
      <c r="H1010">
        <v>100</v>
      </c>
      <c r="I1010">
        <v>100</v>
      </c>
      <c r="J1010" s="6">
        <v>0</v>
      </c>
      <c r="K1010">
        <v>0</v>
      </c>
    </row>
    <row r="1011" spans="1:11" x14ac:dyDescent="0.25">
      <c r="A1011" t="s">
        <v>1494</v>
      </c>
      <c r="B1011" t="s">
        <v>1485</v>
      </c>
      <c r="C1011" s="6">
        <v>318.71875</v>
      </c>
      <c r="D1011">
        <v>92</v>
      </c>
      <c r="E1011">
        <v>663</v>
      </c>
      <c r="F1011" s="6">
        <v>131.56875655569942</v>
      </c>
      <c r="G1011" s="6">
        <v>100</v>
      </c>
      <c r="H1011">
        <v>100</v>
      </c>
      <c r="I1011">
        <v>100</v>
      </c>
      <c r="J1011" s="6">
        <v>0</v>
      </c>
      <c r="K1011">
        <v>0</v>
      </c>
    </row>
    <row r="1012" spans="1:11" x14ac:dyDescent="0.25">
      <c r="A1012" t="s">
        <v>1495</v>
      </c>
      <c r="B1012" t="s">
        <v>1485</v>
      </c>
      <c r="C1012" s="6">
        <v>338.625</v>
      </c>
      <c r="D1012">
        <v>148</v>
      </c>
      <c r="E1012">
        <v>766</v>
      </c>
      <c r="F1012" s="6">
        <v>119.36140566066706</v>
      </c>
      <c r="G1012" s="6">
        <v>100</v>
      </c>
      <c r="H1012">
        <v>100</v>
      </c>
      <c r="I1012">
        <v>100</v>
      </c>
      <c r="J1012" s="6">
        <v>0</v>
      </c>
      <c r="K1012">
        <v>0</v>
      </c>
    </row>
    <row r="1013" spans="1:11" x14ac:dyDescent="0.25">
      <c r="A1013" t="s">
        <v>1496</v>
      </c>
      <c r="B1013" t="s">
        <v>1485</v>
      </c>
      <c r="C1013" s="6">
        <v>339.46875</v>
      </c>
      <c r="D1013">
        <v>161</v>
      </c>
      <c r="E1013">
        <v>828</v>
      </c>
      <c r="F1013" s="6">
        <v>134.94275593388576</v>
      </c>
      <c r="G1013" s="6">
        <v>100</v>
      </c>
      <c r="H1013">
        <v>100</v>
      </c>
      <c r="I1013">
        <v>100</v>
      </c>
      <c r="J1013" s="6">
        <v>0</v>
      </c>
      <c r="K1013">
        <v>0</v>
      </c>
    </row>
    <row r="1014" spans="1:11" x14ac:dyDescent="0.25">
      <c r="A1014" t="s">
        <v>1497</v>
      </c>
      <c r="B1014" t="s">
        <v>1485</v>
      </c>
      <c r="C1014" s="6">
        <v>440.5625</v>
      </c>
      <c r="D1014">
        <v>234</v>
      </c>
      <c r="E1014">
        <v>654</v>
      </c>
      <c r="F1014" s="6">
        <v>129.64291839634967</v>
      </c>
      <c r="G1014" s="6">
        <v>100</v>
      </c>
      <c r="H1014">
        <v>100</v>
      </c>
      <c r="I1014">
        <v>100</v>
      </c>
      <c r="J1014" s="6">
        <v>0</v>
      </c>
      <c r="K1014">
        <v>0</v>
      </c>
    </row>
    <row r="1015" spans="1:11" x14ac:dyDescent="0.25">
      <c r="A1015" t="s">
        <v>1498</v>
      </c>
      <c r="B1015" t="s">
        <v>1485</v>
      </c>
      <c r="C1015" s="6">
        <v>470.40625</v>
      </c>
      <c r="D1015">
        <v>200</v>
      </c>
      <c r="E1015">
        <v>1207</v>
      </c>
      <c r="F1015" s="6">
        <v>215.1085036598372</v>
      </c>
      <c r="G1015" s="6">
        <v>100</v>
      </c>
      <c r="H1015">
        <v>100</v>
      </c>
      <c r="I1015">
        <v>100</v>
      </c>
      <c r="J1015" s="6">
        <v>0</v>
      </c>
      <c r="K1015">
        <v>0</v>
      </c>
    </row>
    <row r="1016" spans="1:11" x14ac:dyDescent="0.25">
      <c r="A1016" t="s">
        <v>1499</v>
      </c>
      <c r="B1016" t="s">
        <v>1485</v>
      </c>
      <c r="C1016" s="6">
        <v>517.4375</v>
      </c>
      <c r="D1016">
        <v>242</v>
      </c>
      <c r="E1016">
        <v>1227</v>
      </c>
      <c r="F1016" s="6">
        <v>221.63380688613077</v>
      </c>
      <c r="G1016" s="6">
        <v>100</v>
      </c>
      <c r="H1016">
        <v>100</v>
      </c>
      <c r="I1016">
        <v>100</v>
      </c>
      <c r="J1016" s="6">
        <v>0</v>
      </c>
      <c r="K1016">
        <v>0</v>
      </c>
    </row>
    <row r="1017" spans="1:11" x14ac:dyDescent="0.25">
      <c r="A1017" t="s">
        <v>1500</v>
      </c>
      <c r="B1017" t="s">
        <v>1485</v>
      </c>
      <c r="C1017" s="6">
        <v>524.5</v>
      </c>
      <c r="D1017">
        <v>207</v>
      </c>
      <c r="E1017">
        <v>1396</v>
      </c>
      <c r="F1017" s="6">
        <v>234.88693230518791</v>
      </c>
      <c r="G1017" s="6">
        <v>100</v>
      </c>
      <c r="H1017">
        <v>100</v>
      </c>
      <c r="I1017">
        <v>100</v>
      </c>
      <c r="J1017" s="6">
        <v>0</v>
      </c>
      <c r="K1017">
        <v>0</v>
      </c>
    </row>
    <row r="1018" spans="1:11" x14ac:dyDescent="0.25">
      <c r="A1018" t="s">
        <v>1501</v>
      </c>
      <c r="B1018" t="s">
        <v>1485</v>
      </c>
      <c r="C1018" s="6">
        <v>597.5625</v>
      </c>
      <c r="D1018">
        <v>218</v>
      </c>
      <c r="E1018">
        <v>1402</v>
      </c>
      <c r="F1018" s="6">
        <v>225.46338483936987</v>
      </c>
      <c r="G1018" s="6">
        <v>100</v>
      </c>
      <c r="H1018">
        <v>100</v>
      </c>
      <c r="I1018">
        <v>100</v>
      </c>
      <c r="J1018" s="6">
        <v>0</v>
      </c>
      <c r="K1018">
        <v>0</v>
      </c>
    </row>
    <row r="1019" spans="1:11" x14ac:dyDescent="0.25">
      <c r="A1019" t="s">
        <v>1502</v>
      </c>
      <c r="B1019" t="s">
        <v>1503</v>
      </c>
      <c r="C1019" s="6">
        <v>9.84375</v>
      </c>
      <c r="D1019">
        <v>0</v>
      </c>
      <c r="E1019">
        <v>29</v>
      </c>
      <c r="F1019" s="6">
        <v>6.3505619512586593</v>
      </c>
      <c r="G1019" s="6">
        <v>78.4375</v>
      </c>
      <c r="H1019">
        <v>0</v>
      </c>
      <c r="I1019">
        <v>100</v>
      </c>
      <c r="J1019" s="6">
        <v>37.110069496896877</v>
      </c>
      <c r="K1019">
        <v>31</v>
      </c>
    </row>
    <row r="1020" spans="1:11" x14ac:dyDescent="0.25">
      <c r="A1020" t="s">
        <v>1504</v>
      </c>
      <c r="B1020" t="s">
        <v>1503</v>
      </c>
      <c r="C1020" s="6">
        <v>111.65625</v>
      </c>
      <c r="D1020">
        <v>4</v>
      </c>
      <c r="E1020">
        <v>239</v>
      </c>
      <c r="F1020" s="6">
        <v>54.586190723862899</v>
      </c>
      <c r="G1020" s="6">
        <v>100</v>
      </c>
      <c r="H1020">
        <v>100</v>
      </c>
      <c r="I1020">
        <v>100</v>
      </c>
      <c r="J1020" s="6">
        <v>0</v>
      </c>
      <c r="K1020">
        <v>2</v>
      </c>
    </row>
    <row r="1021" spans="1:11" x14ac:dyDescent="0.25">
      <c r="A1021" t="s">
        <v>1505</v>
      </c>
      <c r="B1021" t="s">
        <v>1503</v>
      </c>
      <c r="C1021" s="6">
        <v>243.25</v>
      </c>
      <c r="D1021">
        <v>93</v>
      </c>
      <c r="E1021">
        <v>466</v>
      </c>
      <c r="F1021" s="6">
        <v>94.483997621034291</v>
      </c>
      <c r="G1021" s="6">
        <v>100</v>
      </c>
      <c r="H1021">
        <v>100</v>
      </c>
      <c r="I1021">
        <v>100</v>
      </c>
      <c r="J1021" s="6">
        <v>0</v>
      </c>
      <c r="K1021">
        <v>0</v>
      </c>
    </row>
    <row r="1022" spans="1:11" x14ac:dyDescent="0.25">
      <c r="A1022" t="s">
        <v>1506</v>
      </c>
      <c r="B1022" t="s">
        <v>1503</v>
      </c>
      <c r="C1022" s="6">
        <v>318.65625</v>
      </c>
      <c r="D1022">
        <v>63</v>
      </c>
      <c r="E1022">
        <v>580</v>
      </c>
      <c r="F1022" s="6">
        <v>126.16338852788756</v>
      </c>
      <c r="G1022" s="6">
        <v>100</v>
      </c>
      <c r="H1022">
        <v>100</v>
      </c>
      <c r="I1022">
        <v>100</v>
      </c>
      <c r="J1022" s="6">
        <v>0</v>
      </c>
      <c r="K1022">
        <v>0</v>
      </c>
    </row>
    <row r="1023" spans="1:11" x14ac:dyDescent="0.25">
      <c r="A1023" t="s">
        <v>1507</v>
      </c>
      <c r="B1023" t="s">
        <v>1503</v>
      </c>
      <c r="C1023" s="6">
        <v>369.96875</v>
      </c>
      <c r="D1023">
        <v>77</v>
      </c>
      <c r="E1023">
        <v>764</v>
      </c>
      <c r="F1023" s="6">
        <v>145.28359016964251</v>
      </c>
      <c r="G1023" s="6">
        <v>100</v>
      </c>
      <c r="H1023">
        <v>100</v>
      </c>
      <c r="I1023">
        <v>100</v>
      </c>
      <c r="J1023" s="6">
        <v>0</v>
      </c>
      <c r="K1023">
        <v>0</v>
      </c>
    </row>
    <row r="1024" spans="1:11" x14ac:dyDescent="0.25">
      <c r="A1024" t="s">
        <v>1508</v>
      </c>
      <c r="B1024" t="s">
        <v>1503</v>
      </c>
      <c r="C1024" s="6">
        <v>384.40625</v>
      </c>
      <c r="D1024">
        <v>125</v>
      </c>
      <c r="E1024">
        <v>832</v>
      </c>
      <c r="F1024" s="6">
        <v>152.93596791552361</v>
      </c>
      <c r="G1024" s="6">
        <v>100</v>
      </c>
      <c r="H1024">
        <v>100</v>
      </c>
      <c r="I1024">
        <v>100</v>
      </c>
      <c r="J1024" s="6">
        <v>0</v>
      </c>
      <c r="K1024">
        <v>0</v>
      </c>
    </row>
    <row r="1025" spans="1:11" x14ac:dyDescent="0.25">
      <c r="A1025" t="s">
        <v>1509</v>
      </c>
      <c r="B1025" t="s">
        <v>1503</v>
      </c>
      <c r="C1025" s="6">
        <v>396</v>
      </c>
      <c r="D1025">
        <v>173</v>
      </c>
      <c r="E1025">
        <v>737</v>
      </c>
      <c r="F1025" s="6">
        <v>147.29890611248777</v>
      </c>
      <c r="G1025" s="6">
        <v>100</v>
      </c>
      <c r="H1025">
        <v>100</v>
      </c>
      <c r="I1025">
        <v>100</v>
      </c>
      <c r="J1025" s="6">
        <v>0</v>
      </c>
      <c r="K1025">
        <v>0</v>
      </c>
    </row>
    <row r="1026" spans="1:11" x14ac:dyDescent="0.25">
      <c r="A1026" t="s">
        <v>1510</v>
      </c>
      <c r="B1026" t="s">
        <v>1503</v>
      </c>
      <c r="C1026" s="6">
        <v>425.0625</v>
      </c>
      <c r="D1026">
        <v>175</v>
      </c>
      <c r="E1026">
        <v>994</v>
      </c>
      <c r="F1026" s="6">
        <v>193.96007861612708</v>
      </c>
      <c r="G1026" s="6">
        <v>100</v>
      </c>
      <c r="H1026">
        <v>100</v>
      </c>
      <c r="I1026">
        <v>100</v>
      </c>
      <c r="J1026" s="6">
        <v>0</v>
      </c>
      <c r="K1026">
        <v>0</v>
      </c>
    </row>
    <row r="1027" spans="1:11" x14ac:dyDescent="0.25">
      <c r="A1027" t="s">
        <v>1511</v>
      </c>
      <c r="B1027" t="s">
        <v>1503</v>
      </c>
      <c r="C1027" s="6">
        <v>464.59375</v>
      </c>
      <c r="D1027">
        <v>203</v>
      </c>
      <c r="E1027">
        <v>1082</v>
      </c>
      <c r="F1027" s="6">
        <v>177.57739963999705</v>
      </c>
      <c r="G1027" s="6">
        <v>100</v>
      </c>
      <c r="H1027">
        <v>100</v>
      </c>
      <c r="I1027">
        <v>100</v>
      </c>
      <c r="J1027" s="6">
        <v>0</v>
      </c>
      <c r="K1027">
        <v>0</v>
      </c>
    </row>
    <row r="1028" spans="1:11" x14ac:dyDescent="0.25">
      <c r="A1028" t="s">
        <v>1512</v>
      </c>
      <c r="B1028" t="s">
        <v>1503</v>
      </c>
      <c r="C1028" s="6">
        <v>468.4375</v>
      </c>
      <c r="D1028">
        <v>115</v>
      </c>
      <c r="E1028">
        <v>841</v>
      </c>
      <c r="F1028" s="6">
        <v>183.50088995125671</v>
      </c>
      <c r="G1028" s="6">
        <v>100</v>
      </c>
      <c r="H1028">
        <v>100</v>
      </c>
      <c r="I1028">
        <v>100</v>
      </c>
      <c r="J1028" s="6">
        <v>0</v>
      </c>
      <c r="K1028">
        <v>0</v>
      </c>
    </row>
    <row r="1029" spans="1:11" x14ac:dyDescent="0.25">
      <c r="A1029" t="s">
        <v>1513</v>
      </c>
      <c r="B1029" t="s">
        <v>1503</v>
      </c>
      <c r="C1029" s="6">
        <v>478.0625</v>
      </c>
      <c r="D1029">
        <v>267</v>
      </c>
      <c r="E1029">
        <v>911</v>
      </c>
      <c r="F1029" s="6">
        <v>169.66645409497215</v>
      </c>
      <c r="G1029" s="6">
        <v>100</v>
      </c>
      <c r="H1029">
        <v>100</v>
      </c>
      <c r="I1029">
        <v>100</v>
      </c>
      <c r="J1029" s="6">
        <v>0</v>
      </c>
      <c r="K1029">
        <v>0</v>
      </c>
    </row>
    <row r="1030" spans="1:11" x14ac:dyDescent="0.25">
      <c r="A1030" t="s">
        <v>1514</v>
      </c>
      <c r="B1030" t="s">
        <v>1503</v>
      </c>
      <c r="C1030" s="6">
        <v>499.5625</v>
      </c>
      <c r="D1030">
        <v>252</v>
      </c>
      <c r="E1030">
        <v>1054</v>
      </c>
      <c r="F1030" s="6">
        <v>165.03273135761535</v>
      </c>
      <c r="G1030" s="6">
        <v>100</v>
      </c>
      <c r="H1030">
        <v>100</v>
      </c>
      <c r="I1030">
        <v>100</v>
      </c>
      <c r="J1030" s="6">
        <v>0</v>
      </c>
      <c r="K1030">
        <v>0</v>
      </c>
    </row>
    <row r="1031" spans="1:11" x14ac:dyDescent="0.25">
      <c r="A1031" t="s">
        <v>1515</v>
      </c>
      <c r="B1031" t="s">
        <v>1503</v>
      </c>
      <c r="C1031" s="6">
        <v>527.90625</v>
      </c>
      <c r="D1031">
        <v>237</v>
      </c>
      <c r="E1031">
        <v>1212</v>
      </c>
      <c r="F1031" s="6">
        <v>234.02238097751911</v>
      </c>
      <c r="G1031" s="6">
        <v>100</v>
      </c>
      <c r="H1031">
        <v>100</v>
      </c>
      <c r="I1031">
        <v>100</v>
      </c>
      <c r="J1031" s="6">
        <v>0</v>
      </c>
      <c r="K1031">
        <v>0</v>
      </c>
    </row>
    <row r="1032" spans="1:11" x14ac:dyDescent="0.25">
      <c r="A1032" t="s">
        <v>1516</v>
      </c>
      <c r="B1032" t="s">
        <v>1503</v>
      </c>
      <c r="C1032" s="6">
        <v>590.625</v>
      </c>
      <c r="D1032">
        <v>251</v>
      </c>
      <c r="E1032">
        <v>1118</v>
      </c>
      <c r="F1032" s="6">
        <v>215.93603443552891</v>
      </c>
      <c r="G1032" s="6">
        <v>100</v>
      </c>
      <c r="H1032">
        <v>100</v>
      </c>
      <c r="I1032">
        <v>100</v>
      </c>
      <c r="J1032" s="6">
        <v>0</v>
      </c>
      <c r="K1032">
        <v>0</v>
      </c>
    </row>
    <row r="1033" spans="1:11" x14ac:dyDescent="0.25">
      <c r="A1033" t="s">
        <v>1517</v>
      </c>
      <c r="B1033" t="s">
        <v>1503</v>
      </c>
      <c r="C1033" s="6">
        <v>601.15625</v>
      </c>
      <c r="D1033">
        <v>266</v>
      </c>
      <c r="E1033">
        <v>978</v>
      </c>
      <c r="F1033" s="6">
        <v>175.54819380094514</v>
      </c>
      <c r="G1033" s="6">
        <v>100</v>
      </c>
      <c r="H1033">
        <v>100</v>
      </c>
      <c r="I1033">
        <v>100</v>
      </c>
      <c r="J1033" s="6">
        <v>0</v>
      </c>
      <c r="K1033">
        <v>0</v>
      </c>
    </row>
    <row r="1034" spans="1:11" x14ac:dyDescent="0.25">
      <c r="A1034" t="s">
        <v>1518</v>
      </c>
      <c r="B1034" t="s">
        <v>1503</v>
      </c>
      <c r="C1034" s="6">
        <v>777</v>
      </c>
      <c r="D1034">
        <v>284</v>
      </c>
      <c r="E1034">
        <v>1658</v>
      </c>
      <c r="F1034" s="6">
        <v>314.47252303171973</v>
      </c>
      <c r="G1034" s="6">
        <v>100</v>
      </c>
      <c r="H1034">
        <v>100</v>
      </c>
      <c r="I1034">
        <v>100</v>
      </c>
      <c r="J1034" s="6">
        <v>0</v>
      </c>
      <c r="K1034">
        <v>0</v>
      </c>
    </row>
    <row r="1035" spans="1:11" x14ac:dyDescent="0.25">
      <c r="A1035" t="s">
        <v>1519</v>
      </c>
      <c r="B1035" t="s">
        <v>1503</v>
      </c>
      <c r="C1035" s="6">
        <v>824.75</v>
      </c>
      <c r="D1035">
        <v>345</v>
      </c>
      <c r="E1035">
        <v>1956</v>
      </c>
      <c r="F1035" s="6">
        <v>327.79793146230764</v>
      </c>
      <c r="G1035" s="6">
        <v>100</v>
      </c>
      <c r="H1035">
        <v>100</v>
      </c>
      <c r="I1035">
        <v>100</v>
      </c>
      <c r="J1035" s="6">
        <v>0</v>
      </c>
      <c r="K1035">
        <v>0</v>
      </c>
    </row>
    <row r="1036" spans="1:11" x14ac:dyDescent="0.25">
      <c r="A1036" t="s">
        <v>1520</v>
      </c>
      <c r="B1036" t="s">
        <v>1503</v>
      </c>
      <c r="C1036" s="6">
        <v>848.15625</v>
      </c>
      <c r="D1036">
        <v>469</v>
      </c>
      <c r="E1036">
        <v>1899</v>
      </c>
      <c r="F1036" s="6">
        <v>314.18579970118157</v>
      </c>
      <c r="G1036" s="6">
        <v>100</v>
      </c>
      <c r="H1036">
        <v>100</v>
      </c>
      <c r="I1036">
        <v>100</v>
      </c>
      <c r="J1036" s="6">
        <v>0</v>
      </c>
      <c r="K1036">
        <v>0</v>
      </c>
    </row>
    <row r="1037" spans="1:11" x14ac:dyDescent="0.25">
      <c r="A1037" t="s">
        <v>1521</v>
      </c>
      <c r="B1037" t="s">
        <v>1522</v>
      </c>
      <c r="C1037" s="6">
        <v>185.34375</v>
      </c>
      <c r="D1037">
        <v>0</v>
      </c>
      <c r="E1037">
        <v>467</v>
      </c>
      <c r="F1037" s="6">
        <v>99.75053055886066</v>
      </c>
      <c r="G1037" s="6">
        <v>96.875</v>
      </c>
      <c r="H1037">
        <v>0</v>
      </c>
      <c r="I1037">
        <v>100</v>
      </c>
      <c r="J1037" s="6">
        <v>17.677669529663689</v>
      </c>
      <c r="K1037">
        <v>2</v>
      </c>
    </row>
    <row r="1038" spans="1:11" x14ac:dyDescent="0.25">
      <c r="A1038" t="s">
        <v>1523</v>
      </c>
      <c r="B1038" t="s">
        <v>1522</v>
      </c>
      <c r="C1038" s="6">
        <v>490.09375</v>
      </c>
      <c r="D1038">
        <v>162</v>
      </c>
      <c r="E1038">
        <v>1210</v>
      </c>
      <c r="F1038" s="6">
        <v>209.40612792201264</v>
      </c>
      <c r="G1038" s="6">
        <v>99.09375</v>
      </c>
      <c r="H1038">
        <v>83</v>
      </c>
      <c r="I1038">
        <v>100</v>
      </c>
      <c r="J1038" s="6">
        <v>3.6221484891455451</v>
      </c>
      <c r="K1038">
        <v>2</v>
      </c>
    </row>
    <row r="1039" spans="1:11" x14ac:dyDescent="0.25">
      <c r="A1039" t="s">
        <v>1524</v>
      </c>
      <c r="B1039" t="s">
        <v>1522</v>
      </c>
      <c r="C1039" s="6">
        <v>351.53125</v>
      </c>
      <c r="D1039">
        <v>126</v>
      </c>
      <c r="E1039">
        <v>678</v>
      </c>
      <c r="F1039" s="6">
        <v>130.32143496482198</v>
      </c>
      <c r="G1039" s="6">
        <v>99.65625</v>
      </c>
      <c r="H1039">
        <v>96</v>
      </c>
      <c r="I1039">
        <v>100</v>
      </c>
      <c r="J1039" s="6">
        <v>1.0957211500695228</v>
      </c>
      <c r="K1039">
        <v>3</v>
      </c>
    </row>
    <row r="1040" spans="1:11" x14ac:dyDescent="0.25">
      <c r="A1040" t="s">
        <v>1525</v>
      </c>
      <c r="B1040" t="s">
        <v>1522</v>
      </c>
      <c r="C1040" s="6">
        <v>196.5625</v>
      </c>
      <c r="D1040">
        <v>49</v>
      </c>
      <c r="E1040">
        <v>332</v>
      </c>
      <c r="F1040" s="6">
        <v>65.079077208597397</v>
      </c>
      <c r="G1040" s="6">
        <v>100</v>
      </c>
      <c r="H1040">
        <v>100</v>
      </c>
      <c r="I1040">
        <v>100</v>
      </c>
      <c r="J1040" s="6">
        <v>0</v>
      </c>
      <c r="K1040">
        <v>0</v>
      </c>
    </row>
    <row r="1041" spans="1:11" x14ac:dyDescent="0.25">
      <c r="A1041" t="s">
        <v>1526</v>
      </c>
      <c r="B1041" t="s">
        <v>1522</v>
      </c>
      <c r="C1041" s="6">
        <v>219.25</v>
      </c>
      <c r="D1041">
        <v>81</v>
      </c>
      <c r="E1041">
        <v>538</v>
      </c>
      <c r="F1041" s="6">
        <v>101.11634946452655</v>
      </c>
      <c r="G1041" s="6">
        <v>100</v>
      </c>
      <c r="H1041">
        <v>100</v>
      </c>
      <c r="I1041">
        <v>100</v>
      </c>
      <c r="J1041" s="6">
        <v>0</v>
      </c>
      <c r="K1041">
        <v>0</v>
      </c>
    </row>
    <row r="1042" spans="1:11" x14ac:dyDescent="0.25">
      <c r="A1042" t="s">
        <v>1527</v>
      </c>
      <c r="B1042" t="s">
        <v>1522</v>
      </c>
      <c r="C1042" s="6">
        <v>258</v>
      </c>
      <c r="D1042">
        <v>52</v>
      </c>
      <c r="E1042">
        <v>560</v>
      </c>
      <c r="F1042" s="6">
        <v>99.171731143832091</v>
      </c>
      <c r="G1042" s="6">
        <v>100</v>
      </c>
      <c r="H1042">
        <v>100</v>
      </c>
      <c r="I1042">
        <v>100</v>
      </c>
      <c r="J1042" s="6">
        <v>0</v>
      </c>
      <c r="K1042">
        <v>0</v>
      </c>
    </row>
    <row r="1043" spans="1:11" x14ac:dyDescent="0.25">
      <c r="A1043" t="s">
        <v>1528</v>
      </c>
      <c r="B1043" t="s">
        <v>1522</v>
      </c>
      <c r="C1043" s="6">
        <v>333.40625</v>
      </c>
      <c r="D1043">
        <v>109</v>
      </c>
      <c r="E1043">
        <v>607</v>
      </c>
      <c r="F1043" s="6">
        <v>97.381809050104266</v>
      </c>
      <c r="G1043" s="6">
        <v>100</v>
      </c>
      <c r="H1043">
        <v>100</v>
      </c>
      <c r="I1043">
        <v>100</v>
      </c>
      <c r="J1043" s="6">
        <v>0</v>
      </c>
      <c r="K1043">
        <v>0</v>
      </c>
    </row>
    <row r="1044" spans="1:11" x14ac:dyDescent="0.25">
      <c r="A1044" t="s">
        <v>1529</v>
      </c>
      <c r="B1044" t="s">
        <v>1522</v>
      </c>
      <c r="C1044" s="6">
        <v>363.65625</v>
      </c>
      <c r="D1044">
        <v>189</v>
      </c>
      <c r="E1044">
        <v>642</v>
      </c>
      <c r="F1044" s="6">
        <v>103.87573512025892</v>
      </c>
      <c r="G1044" s="6">
        <v>100</v>
      </c>
      <c r="H1044">
        <v>100</v>
      </c>
      <c r="I1044">
        <v>100</v>
      </c>
      <c r="J1044" s="6">
        <v>0</v>
      </c>
      <c r="K1044">
        <v>0</v>
      </c>
    </row>
    <row r="1045" spans="1:11" x14ac:dyDescent="0.25">
      <c r="A1045" t="s">
        <v>1530</v>
      </c>
      <c r="B1045" t="s">
        <v>1522</v>
      </c>
      <c r="C1045" s="6">
        <v>364.875</v>
      </c>
      <c r="D1045">
        <v>178</v>
      </c>
      <c r="E1045">
        <v>840</v>
      </c>
      <c r="F1045" s="6">
        <v>155.66107724072174</v>
      </c>
      <c r="G1045" s="6">
        <v>100</v>
      </c>
      <c r="H1045">
        <v>100</v>
      </c>
      <c r="I1045">
        <v>100</v>
      </c>
      <c r="J1045" s="6">
        <v>0</v>
      </c>
      <c r="K1045">
        <v>0</v>
      </c>
    </row>
    <row r="1046" spans="1:11" x14ac:dyDescent="0.25">
      <c r="A1046" t="s">
        <v>1531</v>
      </c>
      <c r="B1046" t="s">
        <v>1522</v>
      </c>
      <c r="C1046" s="6">
        <v>386.875</v>
      </c>
      <c r="D1046">
        <v>182</v>
      </c>
      <c r="E1046">
        <v>717</v>
      </c>
      <c r="F1046" s="6">
        <v>120.58453065073506</v>
      </c>
      <c r="G1046" s="6">
        <v>100</v>
      </c>
      <c r="H1046">
        <v>100</v>
      </c>
      <c r="I1046">
        <v>100</v>
      </c>
      <c r="J1046" s="6">
        <v>0</v>
      </c>
      <c r="K1046">
        <v>0</v>
      </c>
    </row>
    <row r="1047" spans="1:11" x14ac:dyDescent="0.25">
      <c r="A1047" t="s">
        <v>1532</v>
      </c>
      <c r="B1047" t="s">
        <v>1522</v>
      </c>
      <c r="C1047" s="6">
        <v>393.03125</v>
      </c>
      <c r="D1047">
        <v>143</v>
      </c>
      <c r="E1047">
        <v>726</v>
      </c>
      <c r="F1047" s="6">
        <v>145.36105978429333</v>
      </c>
      <c r="G1047" s="6">
        <v>100</v>
      </c>
      <c r="H1047">
        <v>100</v>
      </c>
      <c r="I1047">
        <v>100</v>
      </c>
      <c r="J1047" s="6">
        <v>0</v>
      </c>
      <c r="K1047">
        <v>0</v>
      </c>
    </row>
    <row r="1048" spans="1:11" x14ac:dyDescent="0.25">
      <c r="A1048" t="s">
        <v>1533</v>
      </c>
      <c r="B1048" t="s">
        <v>1522</v>
      </c>
      <c r="C1048" s="6">
        <v>410.15625</v>
      </c>
      <c r="D1048">
        <v>125</v>
      </c>
      <c r="E1048">
        <v>705</v>
      </c>
      <c r="F1048" s="6">
        <v>123.47367732409805</v>
      </c>
      <c r="G1048" s="6">
        <v>100</v>
      </c>
      <c r="H1048">
        <v>100</v>
      </c>
      <c r="I1048">
        <v>100</v>
      </c>
      <c r="J1048" s="6">
        <v>0</v>
      </c>
      <c r="K1048">
        <v>0</v>
      </c>
    </row>
    <row r="1049" spans="1:11" x14ac:dyDescent="0.25">
      <c r="A1049" t="s">
        <v>1534</v>
      </c>
      <c r="B1049" t="s">
        <v>1522</v>
      </c>
      <c r="C1049" s="6">
        <v>425.90625</v>
      </c>
      <c r="D1049">
        <v>163</v>
      </c>
      <c r="E1049">
        <v>871</v>
      </c>
      <c r="F1049" s="6">
        <v>156.98024518719626</v>
      </c>
      <c r="G1049" s="6">
        <v>100</v>
      </c>
      <c r="H1049">
        <v>100</v>
      </c>
      <c r="I1049">
        <v>100</v>
      </c>
      <c r="J1049" s="6">
        <v>0</v>
      </c>
      <c r="K1049">
        <v>0</v>
      </c>
    </row>
    <row r="1050" spans="1:11" x14ac:dyDescent="0.25">
      <c r="A1050" t="s">
        <v>1535</v>
      </c>
      <c r="B1050" t="s">
        <v>1522</v>
      </c>
      <c r="C1050" s="6">
        <v>464.46875</v>
      </c>
      <c r="D1050">
        <v>222</v>
      </c>
      <c r="E1050">
        <v>869</v>
      </c>
      <c r="F1050" s="6">
        <v>145.12530389510013</v>
      </c>
      <c r="G1050" s="6">
        <v>100</v>
      </c>
      <c r="H1050">
        <v>100</v>
      </c>
      <c r="I1050">
        <v>100</v>
      </c>
      <c r="J1050" s="6">
        <v>0</v>
      </c>
      <c r="K1050">
        <v>0</v>
      </c>
    </row>
    <row r="1051" spans="1:11" x14ac:dyDescent="0.25">
      <c r="A1051" t="s">
        <v>1536</v>
      </c>
      <c r="B1051" t="s">
        <v>1522</v>
      </c>
      <c r="C1051" s="6">
        <v>472.78125</v>
      </c>
      <c r="D1051">
        <v>252</v>
      </c>
      <c r="E1051">
        <v>1007</v>
      </c>
      <c r="F1051" s="6">
        <v>173.7403948377783</v>
      </c>
      <c r="G1051" s="6">
        <v>100</v>
      </c>
      <c r="H1051">
        <v>100</v>
      </c>
      <c r="I1051">
        <v>100</v>
      </c>
      <c r="J1051" s="6">
        <v>0</v>
      </c>
      <c r="K1051">
        <v>0</v>
      </c>
    </row>
    <row r="1052" spans="1:11" x14ac:dyDescent="0.25">
      <c r="A1052" t="s">
        <v>1537</v>
      </c>
      <c r="B1052" t="s">
        <v>1522</v>
      </c>
      <c r="C1052" s="6">
        <v>473.875</v>
      </c>
      <c r="D1052">
        <v>207</v>
      </c>
      <c r="E1052">
        <v>831</v>
      </c>
      <c r="F1052" s="6">
        <v>132.114258955477</v>
      </c>
      <c r="G1052" s="6">
        <v>100</v>
      </c>
      <c r="H1052">
        <v>100</v>
      </c>
      <c r="I1052">
        <v>100</v>
      </c>
      <c r="J1052" s="6">
        <v>0</v>
      </c>
      <c r="K1052">
        <v>0</v>
      </c>
    </row>
    <row r="1053" spans="1:11" x14ac:dyDescent="0.25">
      <c r="A1053" t="s">
        <v>1538</v>
      </c>
      <c r="B1053" t="s">
        <v>1522</v>
      </c>
      <c r="C1053" s="6">
        <v>474.53125</v>
      </c>
      <c r="D1053">
        <v>118</v>
      </c>
      <c r="E1053">
        <v>731</v>
      </c>
      <c r="F1053" s="6">
        <v>121.46683720391579</v>
      </c>
      <c r="G1053" s="6">
        <v>100</v>
      </c>
      <c r="H1053">
        <v>100</v>
      </c>
      <c r="I1053">
        <v>100</v>
      </c>
      <c r="J1053" s="6">
        <v>0</v>
      </c>
      <c r="K1053">
        <v>0</v>
      </c>
    </row>
    <row r="1054" spans="1:11" x14ac:dyDescent="0.25">
      <c r="A1054" t="s">
        <v>1539</v>
      </c>
      <c r="B1054" t="s">
        <v>1522</v>
      </c>
      <c r="C1054" s="6">
        <v>476.03125</v>
      </c>
      <c r="D1054">
        <v>209</v>
      </c>
      <c r="E1054">
        <v>858</v>
      </c>
      <c r="F1054" s="6">
        <v>137.46447854956287</v>
      </c>
      <c r="G1054" s="6">
        <v>100</v>
      </c>
      <c r="H1054">
        <v>100</v>
      </c>
      <c r="I1054">
        <v>100</v>
      </c>
      <c r="J1054" s="6">
        <v>0</v>
      </c>
      <c r="K1054">
        <v>0</v>
      </c>
    </row>
    <row r="1055" spans="1:11" x14ac:dyDescent="0.25">
      <c r="A1055" t="s">
        <v>1540</v>
      </c>
      <c r="B1055" t="s">
        <v>1522</v>
      </c>
      <c r="C1055" s="6">
        <v>553.375</v>
      </c>
      <c r="D1055">
        <v>145</v>
      </c>
      <c r="E1055">
        <v>1344</v>
      </c>
      <c r="F1055" s="6">
        <v>272.82485815227039</v>
      </c>
      <c r="G1055" s="6">
        <v>100</v>
      </c>
      <c r="H1055">
        <v>100</v>
      </c>
      <c r="I1055">
        <v>100</v>
      </c>
      <c r="J1055" s="6">
        <v>0</v>
      </c>
      <c r="K1055">
        <v>0</v>
      </c>
    </row>
    <row r="1056" spans="1:11" x14ac:dyDescent="0.25">
      <c r="A1056" t="s">
        <v>1541</v>
      </c>
      <c r="B1056" t="s">
        <v>1522</v>
      </c>
      <c r="C1056" s="6">
        <v>631.25</v>
      </c>
      <c r="D1056">
        <v>151</v>
      </c>
      <c r="E1056">
        <v>1290</v>
      </c>
      <c r="F1056" s="6">
        <v>206.9729606775071</v>
      </c>
      <c r="G1056" s="6">
        <v>100</v>
      </c>
      <c r="H1056">
        <v>100</v>
      </c>
      <c r="I1056">
        <v>100</v>
      </c>
      <c r="J1056" s="6">
        <v>0</v>
      </c>
      <c r="K1056">
        <v>0</v>
      </c>
    </row>
    <row r="1057" spans="1:11" x14ac:dyDescent="0.25">
      <c r="A1057" t="s">
        <v>1542</v>
      </c>
      <c r="B1057" t="s">
        <v>1522</v>
      </c>
      <c r="C1057" s="6">
        <v>698.59375</v>
      </c>
      <c r="D1057">
        <v>302</v>
      </c>
      <c r="E1057">
        <v>1382</v>
      </c>
      <c r="F1057" s="6">
        <v>253.99452107057539</v>
      </c>
      <c r="G1057" s="6">
        <v>100</v>
      </c>
      <c r="H1057">
        <v>100</v>
      </c>
      <c r="I1057">
        <v>100</v>
      </c>
      <c r="J1057" s="6">
        <v>0</v>
      </c>
      <c r="K1057">
        <v>0</v>
      </c>
    </row>
    <row r="1058" spans="1:11" x14ac:dyDescent="0.25">
      <c r="A1058" t="s">
        <v>1543</v>
      </c>
      <c r="B1058" t="s">
        <v>1522</v>
      </c>
      <c r="C1058" s="6">
        <v>792.125</v>
      </c>
      <c r="D1058">
        <v>289</v>
      </c>
      <c r="E1058">
        <v>1662</v>
      </c>
      <c r="F1058" s="6">
        <v>322.02091196370384</v>
      </c>
      <c r="G1058" s="6">
        <v>100</v>
      </c>
      <c r="H1058">
        <v>100</v>
      </c>
      <c r="I1058">
        <v>100</v>
      </c>
      <c r="J1058" s="6">
        <v>0</v>
      </c>
      <c r="K1058">
        <v>0</v>
      </c>
    </row>
    <row r="1059" spans="1:11" x14ac:dyDescent="0.25">
      <c r="A1059" t="s">
        <v>1544</v>
      </c>
      <c r="B1059" t="s">
        <v>1522</v>
      </c>
      <c r="C1059" s="6">
        <v>923.71875</v>
      </c>
      <c r="D1059">
        <v>379</v>
      </c>
      <c r="E1059">
        <v>1645</v>
      </c>
      <c r="F1059" s="6">
        <v>300.28096889789413</v>
      </c>
      <c r="G1059" s="6">
        <v>100</v>
      </c>
      <c r="H1059">
        <v>100</v>
      </c>
      <c r="I1059">
        <v>100</v>
      </c>
      <c r="J1059" s="6">
        <v>0</v>
      </c>
      <c r="K1059">
        <v>0</v>
      </c>
    </row>
    <row r="1060" spans="1:11" x14ac:dyDescent="0.25">
      <c r="A1060" t="s">
        <v>1545</v>
      </c>
      <c r="B1060" t="s">
        <v>1522</v>
      </c>
      <c r="C1060" s="6">
        <v>931.0625</v>
      </c>
      <c r="D1060">
        <v>401</v>
      </c>
      <c r="E1060">
        <v>1834</v>
      </c>
      <c r="F1060" s="6">
        <v>278.57655894484088</v>
      </c>
      <c r="G1060" s="6">
        <v>100</v>
      </c>
      <c r="H1060">
        <v>100</v>
      </c>
      <c r="I1060">
        <v>100</v>
      </c>
      <c r="J1060" s="6">
        <v>0</v>
      </c>
      <c r="K1060">
        <v>0</v>
      </c>
    </row>
    <row r="1061" spans="1:11" x14ac:dyDescent="0.25">
      <c r="A1061" t="s">
        <v>1546</v>
      </c>
      <c r="B1061" t="s">
        <v>1547</v>
      </c>
      <c r="C1061" s="6">
        <v>113.125</v>
      </c>
      <c r="D1061">
        <v>44</v>
      </c>
      <c r="E1061">
        <v>243</v>
      </c>
      <c r="F1061" s="6">
        <v>45.515506042694732</v>
      </c>
      <c r="G1061" s="6">
        <v>98.0625</v>
      </c>
      <c r="H1061">
        <v>73</v>
      </c>
      <c r="I1061">
        <v>100</v>
      </c>
      <c r="J1061" s="6">
        <v>6.7247136885928747</v>
      </c>
      <c r="K1061">
        <v>3</v>
      </c>
    </row>
    <row r="1062" spans="1:11" x14ac:dyDescent="0.25">
      <c r="A1062" t="s">
        <v>1548</v>
      </c>
      <c r="B1062" t="s">
        <v>1547</v>
      </c>
      <c r="C1062" s="6">
        <v>66.6875</v>
      </c>
      <c r="D1062">
        <v>17</v>
      </c>
      <c r="E1062">
        <v>133</v>
      </c>
      <c r="F1062" s="6">
        <v>26.425107196047108</v>
      </c>
      <c r="G1062" s="6">
        <v>98.15625</v>
      </c>
      <c r="H1062">
        <v>78</v>
      </c>
      <c r="I1062">
        <v>100</v>
      </c>
      <c r="J1062" s="6">
        <v>5.9139494745133536</v>
      </c>
      <c r="K1062">
        <v>3</v>
      </c>
    </row>
    <row r="1063" spans="1:11" x14ac:dyDescent="0.25">
      <c r="A1063" t="s">
        <v>1549</v>
      </c>
      <c r="B1063" t="s">
        <v>1547</v>
      </c>
      <c r="C1063" s="6">
        <v>159.59375</v>
      </c>
      <c r="D1063">
        <v>47</v>
      </c>
      <c r="E1063">
        <v>272</v>
      </c>
      <c r="F1063" s="6">
        <v>46.14972783269971</v>
      </c>
      <c r="G1063" s="6">
        <v>98.6875</v>
      </c>
      <c r="H1063">
        <v>81</v>
      </c>
      <c r="I1063">
        <v>100</v>
      </c>
      <c r="J1063" s="6">
        <v>4.6934236764276474</v>
      </c>
      <c r="K1063">
        <v>3</v>
      </c>
    </row>
    <row r="1064" spans="1:11" x14ac:dyDescent="0.25">
      <c r="A1064" t="s">
        <v>1550</v>
      </c>
      <c r="B1064" t="s">
        <v>1547</v>
      </c>
      <c r="C1064" s="6">
        <v>205.25</v>
      </c>
      <c r="D1064">
        <v>22</v>
      </c>
      <c r="E1064">
        <v>459</v>
      </c>
      <c r="F1064" s="6">
        <v>76.942793999094519</v>
      </c>
      <c r="G1064" s="6">
        <v>99.125</v>
      </c>
      <c r="H1064">
        <v>87</v>
      </c>
      <c r="I1064">
        <v>100</v>
      </c>
      <c r="J1064" s="6">
        <v>3.2003024050659601</v>
      </c>
      <c r="K1064">
        <v>3</v>
      </c>
    </row>
    <row r="1065" spans="1:11" x14ac:dyDescent="0.25">
      <c r="A1065" t="s">
        <v>1551</v>
      </c>
      <c r="B1065" t="s">
        <v>1547</v>
      </c>
      <c r="C1065" s="6">
        <v>22.65625</v>
      </c>
      <c r="D1065">
        <v>7</v>
      </c>
      <c r="E1065">
        <v>38</v>
      </c>
      <c r="F1065" s="6">
        <v>8.7827153380761143</v>
      </c>
      <c r="G1065" s="6">
        <v>99.375</v>
      </c>
      <c r="H1065">
        <v>80</v>
      </c>
      <c r="I1065">
        <v>100</v>
      </c>
      <c r="J1065" s="6">
        <v>3.5355339059327378</v>
      </c>
      <c r="K1065">
        <v>13</v>
      </c>
    </row>
    <row r="1066" spans="1:11" x14ac:dyDescent="0.25">
      <c r="A1066" t="s">
        <v>1552</v>
      </c>
      <c r="B1066" t="s">
        <v>1547</v>
      </c>
      <c r="C1066" s="6">
        <v>48.25</v>
      </c>
      <c r="D1066">
        <v>16</v>
      </c>
      <c r="E1066">
        <v>99</v>
      </c>
      <c r="F1066" s="6">
        <v>18.28801828802743</v>
      </c>
      <c r="G1066" s="6">
        <v>100</v>
      </c>
      <c r="H1066">
        <v>100</v>
      </c>
      <c r="I1066">
        <v>100</v>
      </c>
      <c r="J1066" s="6">
        <v>0</v>
      </c>
      <c r="K1066">
        <v>1</v>
      </c>
    </row>
    <row r="1067" spans="1:11" x14ac:dyDescent="0.25">
      <c r="A1067" t="s">
        <v>1553</v>
      </c>
      <c r="B1067" t="s">
        <v>1547</v>
      </c>
      <c r="C1067" s="6">
        <v>88.90625</v>
      </c>
      <c r="D1067">
        <v>27</v>
      </c>
      <c r="E1067">
        <v>204</v>
      </c>
      <c r="F1067" s="6">
        <v>45.053630676081745</v>
      </c>
      <c r="G1067" s="6">
        <v>100</v>
      </c>
      <c r="H1067">
        <v>100</v>
      </c>
      <c r="I1067">
        <v>100</v>
      </c>
      <c r="J1067" s="6">
        <v>0</v>
      </c>
      <c r="K1067">
        <v>0</v>
      </c>
    </row>
    <row r="1068" spans="1:11" x14ac:dyDescent="0.25">
      <c r="A1068" t="s">
        <v>1554</v>
      </c>
      <c r="B1068" t="s">
        <v>1547</v>
      </c>
      <c r="C1068" s="6">
        <v>107.28125</v>
      </c>
      <c r="D1068">
        <v>25</v>
      </c>
      <c r="E1068">
        <v>204</v>
      </c>
      <c r="F1068" s="6">
        <v>37.172860699449068</v>
      </c>
      <c r="G1068" s="6">
        <v>100</v>
      </c>
      <c r="H1068">
        <v>100</v>
      </c>
      <c r="I1068">
        <v>100</v>
      </c>
      <c r="J1068" s="6">
        <v>0</v>
      </c>
      <c r="K1068">
        <v>0</v>
      </c>
    </row>
    <row r="1069" spans="1:11" x14ac:dyDescent="0.25">
      <c r="A1069" t="s">
        <v>1555</v>
      </c>
      <c r="B1069" t="s">
        <v>1547</v>
      </c>
      <c r="C1069" s="6">
        <v>157.78125</v>
      </c>
      <c r="D1069">
        <v>63</v>
      </c>
      <c r="E1069">
        <v>335</v>
      </c>
      <c r="F1069" s="6">
        <v>66.07021405659188</v>
      </c>
      <c r="G1069" s="6">
        <v>100</v>
      </c>
      <c r="H1069">
        <v>100</v>
      </c>
      <c r="I1069">
        <v>100</v>
      </c>
      <c r="J1069" s="6">
        <v>0</v>
      </c>
      <c r="K1069">
        <v>0</v>
      </c>
    </row>
    <row r="1070" spans="1:11" x14ac:dyDescent="0.25">
      <c r="A1070" t="s">
        <v>1556</v>
      </c>
      <c r="B1070" t="s">
        <v>1547</v>
      </c>
      <c r="C1070" s="6">
        <v>186.78125</v>
      </c>
      <c r="D1070">
        <v>71</v>
      </c>
      <c r="E1070">
        <v>376</v>
      </c>
      <c r="F1070" s="6">
        <v>70.024297338437719</v>
      </c>
      <c r="G1070" s="6">
        <v>100</v>
      </c>
      <c r="H1070">
        <v>100</v>
      </c>
      <c r="I1070">
        <v>100</v>
      </c>
      <c r="J1070" s="6">
        <v>0</v>
      </c>
      <c r="K1070">
        <v>0</v>
      </c>
    </row>
    <row r="1071" spans="1:11" x14ac:dyDescent="0.25">
      <c r="A1071" t="s">
        <v>1557</v>
      </c>
      <c r="B1071" t="s">
        <v>1547</v>
      </c>
      <c r="C1071" s="6">
        <v>200.5625</v>
      </c>
      <c r="D1071">
        <v>58</v>
      </c>
      <c r="E1071">
        <v>488</v>
      </c>
      <c r="F1071" s="6">
        <v>97.481491212600233</v>
      </c>
      <c r="G1071" s="6">
        <v>100</v>
      </c>
      <c r="H1071">
        <v>100</v>
      </c>
      <c r="I1071">
        <v>100</v>
      </c>
      <c r="J1071" s="6">
        <v>0</v>
      </c>
      <c r="K1071">
        <v>0</v>
      </c>
    </row>
    <row r="1072" spans="1:11" x14ac:dyDescent="0.25">
      <c r="A1072" t="s">
        <v>1558</v>
      </c>
      <c r="B1072" t="s">
        <v>1547</v>
      </c>
      <c r="C1072" s="6">
        <v>213.875</v>
      </c>
      <c r="D1072">
        <v>28</v>
      </c>
      <c r="E1072">
        <v>466</v>
      </c>
      <c r="F1072" s="6">
        <v>91.76328241731548</v>
      </c>
      <c r="G1072" s="6">
        <v>100</v>
      </c>
      <c r="H1072">
        <v>100</v>
      </c>
      <c r="I1072">
        <v>100</v>
      </c>
      <c r="J1072" s="6">
        <v>0</v>
      </c>
      <c r="K1072">
        <v>0</v>
      </c>
    </row>
    <row r="1073" spans="1:11" x14ac:dyDescent="0.25">
      <c r="A1073" t="s">
        <v>1559</v>
      </c>
      <c r="B1073" t="s">
        <v>1547</v>
      </c>
      <c r="C1073" s="6">
        <v>236</v>
      </c>
      <c r="D1073">
        <v>97</v>
      </c>
      <c r="E1073">
        <v>499</v>
      </c>
      <c r="F1073" s="6">
        <v>90.031893990318068</v>
      </c>
      <c r="G1073" s="6">
        <v>100</v>
      </c>
      <c r="H1073">
        <v>100</v>
      </c>
      <c r="I1073">
        <v>100</v>
      </c>
      <c r="J1073" s="6">
        <v>0</v>
      </c>
      <c r="K1073">
        <v>0</v>
      </c>
    </row>
    <row r="1074" spans="1:11" x14ac:dyDescent="0.25">
      <c r="A1074" t="s">
        <v>1560</v>
      </c>
      <c r="B1074" t="s">
        <v>1547</v>
      </c>
      <c r="C1074" s="6">
        <v>239.3125</v>
      </c>
      <c r="D1074">
        <v>82</v>
      </c>
      <c r="E1074">
        <v>537</v>
      </c>
      <c r="F1074" s="6">
        <v>98.281504019108624</v>
      </c>
      <c r="G1074" s="6">
        <v>100</v>
      </c>
      <c r="H1074">
        <v>100</v>
      </c>
      <c r="I1074">
        <v>100</v>
      </c>
      <c r="J1074" s="6">
        <v>0</v>
      </c>
      <c r="K1074">
        <v>0</v>
      </c>
    </row>
    <row r="1075" spans="1:11" x14ac:dyDescent="0.25">
      <c r="A1075" t="s">
        <v>1561</v>
      </c>
      <c r="B1075" t="s">
        <v>1547</v>
      </c>
      <c r="C1075" s="6">
        <v>261.5625</v>
      </c>
      <c r="D1075">
        <v>98</v>
      </c>
      <c r="E1075">
        <v>519</v>
      </c>
      <c r="F1075" s="6">
        <v>83.823908168524099</v>
      </c>
      <c r="G1075" s="6">
        <v>100</v>
      </c>
      <c r="H1075">
        <v>100</v>
      </c>
      <c r="I1075">
        <v>100</v>
      </c>
      <c r="J1075" s="6">
        <v>0</v>
      </c>
      <c r="K1075">
        <v>0</v>
      </c>
    </row>
    <row r="1076" spans="1:11" x14ac:dyDescent="0.25">
      <c r="A1076" t="s">
        <v>1562</v>
      </c>
      <c r="B1076" t="s">
        <v>1547</v>
      </c>
      <c r="C1076" s="6">
        <v>274.875</v>
      </c>
      <c r="D1076">
        <v>15</v>
      </c>
      <c r="E1076">
        <v>510</v>
      </c>
      <c r="F1076" s="6">
        <v>108.14618243004951</v>
      </c>
      <c r="G1076" s="6">
        <v>100</v>
      </c>
      <c r="H1076">
        <v>100</v>
      </c>
      <c r="I1076">
        <v>100</v>
      </c>
      <c r="J1076" s="6">
        <v>0</v>
      </c>
      <c r="K1076">
        <v>1</v>
      </c>
    </row>
    <row r="1077" spans="1:11" x14ac:dyDescent="0.25">
      <c r="A1077" t="s">
        <v>1563</v>
      </c>
      <c r="B1077" t="s">
        <v>1547</v>
      </c>
      <c r="C1077" s="6">
        <v>288.5625</v>
      </c>
      <c r="D1077">
        <v>105</v>
      </c>
      <c r="E1077">
        <v>613</v>
      </c>
      <c r="F1077" s="6">
        <v>108.6711338055357</v>
      </c>
      <c r="G1077" s="6">
        <v>100</v>
      </c>
      <c r="H1077">
        <v>100</v>
      </c>
      <c r="I1077">
        <v>100</v>
      </c>
      <c r="J1077" s="6">
        <v>0</v>
      </c>
      <c r="K1077">
        <v>0</v>
      </c>
    </row>
    <row r="1078" spans="1:11" x14ac:dyDescent="0.25">
      <c r="A1078" t="s">
        <v>1564</v>
      </c>
      <c r="B1078" t="s">
        <v>1547</v>
      </c>
      <c r="C1078" s="6">
        <v>299.71875</v>
      </c>
      <c r="D1078">
        <v>129</v>
      </c>
      <c r="E1078">
        <v>669</v>
      </c>
      <c r="F1078" s="6">
        <v>125.34140071768373</v>
      </c>
      <c r="G1078" s="6">
        <v>100</v>
      </c>
      <c r="H1078">
        <v>100</v>
      </c>
      <c r="I1078">
        <v>100</v>
      </c>
      <c r="J1078" s="6">
        <v>0</v>
      </c>
      <c r="K1078">
        <v>0</v>
      </c>
    </row>
    <row r="1079" spans="1:11" x14ac:dyDescent="0.25">
      <c r="A1079" t="s">
        <v>1565</v>
      </c>
      <c r="B1079" t="s">
        <v>1547</v>
      </c>
      <c r="C1079" s="6">
        <v>313.90625</v>
      </c>
      <c r="D1079">
        <v>107</v>
      </c>
      <c r="E1079">
        <v>631</v>
      </c>
      <c r="F1079" s="6">
        <v>123.28889738229446</v>
      </c>
      <c r="G1079" s="6">
        <v>100</v>
      </c>
      <c r="H1079">
        <v>100</v>
      </c>
      <c r="I1079">
        <v>100</v>
      </c>
      <c r="J1079" s="6">
        <v>0</v>
      </c>
      <c r="K1079">
        <v>0</v>
      </c>
    </row>
    <row r="1080" spans="1:11" x14ac:dyDescent="0.25">
      <c r="A1080" t="s">
        <v>1566</v>
      </c>
      <c r="B1080" t="s">
        <v>1547</v>
      </c>
      <c r="C1080" s="6">
        <v>438.125</v>
      </c>
      <c r="D1080">
        <v>207</v>
      </c>
      <c r="E1080">
        <v>842</v>
      </c>
      <c r="F1080" s="6">
        <v>155.32375137735852</v>
      </c>
      <c r="G1080" s="6">
        <v>100</v>
      </c>
      <c r="H1080">
        <v>100</v>
      </c>
      <c r="I1080">
        <v>100</v>
      </c>
      <c r="J1080" s="6">
        <v>0</v>
      </c>
      <c r="K1080">
        <v>0</v>
      </c>
    </row>
    <row r="1081" spans="1:11" x14ac:dyDescent="0.25">
      <c r="A1081" t="s">
        <v>1567</v>
      </c>
      <c r="B1081" t="s">
        <v>1547</v>
      </c>
      <c r="C1081" s="6">
        <v>526.09375</v>
      </c>
      <c r="D1081">
        <v>171</v>
      </c>
      <c r="E1081">
        <v>986</v>
      </c>
      <c r="F1081" s="6">
        <v>171.60369936891445</v>
      </c>
      <c r="G1081" s="6">
        <v>100</v>
      </c>
      <c r="H1081">
        <v>100</v>
      </c>
      <c r="I1081">
        <v>100</v>
      </c>
      <c r="J1081" s="6">
        <v>0</v>
      </c>
      <c r="K1081">
        <v>0</v>
      </c>
    </row>
    <row r="1082" spans="1:11" x14ac:dyDescent="0.25">
      <c r="A1082" t="s">
        <v>1568</v>
      </c>
      <c r="B1082" t="s">
        <v>1547</v>
      </c>
      <c r="C1082" s="6">
        <v>596.875</v>
      </c>
      <c r="D1082">
        <v>206</v>
      </c>
      <c r="E1082">
        <v>1280</v>
      </c>
      <c r="F1082" s="6">
        <v>230.24289418477315</v>
      </c>
      <c r="G1082" s="6">
        <v>100</v>
      </c>
      <c r="H1082">
        <v>100</v>
      </c>
      <c r="I1082">
        <v>100</v>
      </c>
      <c r="J1082" s="6">
        <v>0</v>
      </c>
      <c r="K1082">
        <v>0</v>
      </c>
    </row>
    <row r="1083" spans="1:11" x14ac:dyDescent="0.25">
      <c r="A1083" t="s">
        <v>1569</v>
      </c>
      <c r="B1083" t="s">
        <v>1547</v>
      </c>
      <c r="C1083" s="6">
        <v>661.25</v>
      </c>
      <c r="D1083">
        <v>215</v>
      </c>
      <c r="E1083">
        <v>1496</v>
      </c>
      <c r="F1083" s="6">
        <v>287.5694586502313</v>
      </c>
      <c r="G1083" s="6">
        <v>100</v>
      </c>
      <c r="H1083">
        <v>100</v>
      </c>
      <c r="I1083">
        <v>100</v>
      </c>
      <c r="J1083" s="6">
        <v>0</v>
      </c>
      <c r="K1083">
        <v>0</v>
      </c>
    </row>
    <row r="1084" spans="1:11" x14ac:dyDescent="0.25">
      <c r="A1084" t="s">
        <v>1570</v>
      </c>
      <c r="B1084" t="s">
        <v>1571</v>
      </c>
      <c r="C1084" s="6">
        <v>226.375</v>
      </c>
      <c r="D1084">
        <v>115</v>
      </c>
      <c r="E1084">
        <v>541</v>
      </c>
      <c r="F1084" s="6">
        <v>87.517647989862127</v>
      </c>
      <c r="G1084" s="6">
        <v>66.03125</v>
      </c>
      <c r="H1084">
        <v>65</v>
      </c>
      <c r="I1084">
        <v>76</v>
      </c>
      <c r="J1084" s="6">
        <v>2.4426898843217373</v>
      </c>
      <c r="K1084">
        <v>32</v>
      </c>
    </row>
    <row r="1085" spans="1:11" x14ac:dyDescent="0.25">
      <c r="A1085" t="s">
        <v>1572</v>
      </c>
      <c r="B1085" t="s">
        <v>1571</v>
      </c>
      <c r="C1085" s="6">
        <v>123.09375</v>
      </c>
      <c r="D1085">
        <v>57</v>
      </c>
      <c r="E1085">
        <v>318</v>
      </c>
      <c r="F1085" s="6">
        <v>49.783634683076968</v>
      </c>
      <c r="G1085" s="6">
        <v>98.84375</v>
      </c>
      <c r="H1085">
        <v>82</v>
      </c>
      <c r="I1085">
        <v>100</v>
      </c>
      <c r="J1085" s="6">
        <v>4.4221537228354126</v>
      </c>
      <c r="K1085">
        <v>3</v>
      </c>
    </row>
    <row r="1086" spans="1:11" x14ac:dyDescent="0.25">
      <c r="A1086" t="s">
        <v>1573</v>
      </c>
      <c r="B1086" t="s">
        <v>1571</v>
      </c>
      <c r="C1086" s="6">
        <v>45.75</v>
      </c>
      <c r="D1086">
        <v>14</v>
      </c>
      <c r="E1086">
        <v>86</v>
      </c>
      <c r="F1086" s="6">
        <v>22.125740373980125</v>
      </c>
      <c r="G1086" s="6">
        <v>99</v>
      </c>
      <c r="H1086">
        <v>72</v>
      </c>
      <c r="I1086">
        <v>100</v>
      </c>
      <c r="J1086" s="6">
        <v>4.9578871670592024</v>
      </c>
      <c r="K1086">
        <v>7</v>
      </c>
    </row>
    <row r="1087" spans="1:11" x14ac:dyDescent="0.25">
      <c r="A1087" t="s">
        <v>1574</v>
      </c>
      <c r="B1087" t="s">
        <v>1571</v>
      </c>
      <c r="C1087" s="6">
        <v>176.4375</v>
      </c>
      <c r="D1087">
        <v>33</v>
      </c>
      <c r="E1087">
        <v>375</v>
      </c>
      <c r="F1087" s="6">
        <v>83.347286466269097</v>
      </c>
      <c r="G1087" s="6">
        <v>99</v>
      </c>
      <c r="H1087">
        <v>68</v>
      </c>
      <c r="I1087">
        <v>100</v>
      </c>
      <c r="J1087" s="6">
        <v>5.6568542494923806</v>
      </c>
      <c r="K1087">
        <v>1</v>
      </c>
    </row>
    <row r="1088" spans="1:11" x14ac:dyDescent="0.25">
      <c r="A1088" t="s">
        <v>1575</v>
      </c>
      <c r="B1088" t="s">
        <v>1571</v>
      </c>
      <c r="C1088" s="6">
        <v>157.34375</v>
      </c>
      <c r="D1088">
        <v>59</v>
      </c>
      <c r="E1088">
        <v>306</v>
      </c>
      <c r="F1088" s="6">
        <v>62.97701033428914</v>
      </c>
      <c r="G1088" s="6">
        <v>99.6875</v>
      </c>
      <c r="H1088">
        <v>90</v>
      </c>
      <c r="I1088">
        <v>100</v>
      </c>
      <c r="J1088" s="6">
        <v>1.7677669529663689</v>
      </c>
      <c r="K1088">
        <v>1</v>
      </c>
    </row>
    <row r="1089" spans="1:11" x14ac:dyDescent="0.25">
      <c r="A1089" t="s">
        <v>1576</v>
      </c>
      <c r="B1089" t="s">
        <v>1571</v>
      </c>
      <c r="C1089" s="6">
        <v>339.78125</v>
      </c>
      <c r="D1089">
        <v>184</v>
      </c>
      <c r="E1089">
        <v>649</v>
      </c>
      <c r="F1089" s="6">
        <v>129.71202206948607</v>
      </c>
      <c r="G1089" s="6">
        <v>99.6875</v>
      </c>
      <c r="H1089">
        <v>90</v>
      </c>
      <c r="I1089">
        <v>100</v>
      </c>
      <c r="J1089" s="6">
        <v>1.7677669529663689</v>
      </c>
      <c r="K1089">
        <v>1</v>
      </c>
    </row>
    <row r="1090" spans="1:11" x14ac:dyDescent="0.25">
      <c r="A1090" t="s">
        <v>1577</v>
      </c>
      <c r="B1090" t="s">
        <v>1571</v>
      </c>
      <c r="C1090" s="6">
        <v>606.96875</v>
      </c>
      <c r="D1090">
        <v>267</v>
      </c>
      <c r="E1090">
        <v>1340</v>
      </c>
      <c r="F1090" s="6">
        <v>202.04622345218513</v>
      </c>
      <c r="G1090" s="6">
        <v>99.6875</v>
      </c>
      <c r="H1090">
        <v>90</v>
      </c>
      <c r="I1090">
        <v>100</v>
      </c>
      <c r="J1090" s="6">
        <v>1.7677669529663689</v>
      </c>
      <c r="K1090">
        <v>1</v>
      </c>
    </row>
    <row r="1091" spans="1:11" x14ac:dyDescent="0.25">
      <c r="A1091" t="s">
        <v>1578</v>
      </c>
      <c r="B1091" t="s">
        <v>1571</v>
      </c>
      <c r="C1091" s="6">
        <v>232.84375</v>
      </c>
      <c r="D1091">
        <v>115</v>
      </c>
      <c r="E1091">
        <v>450</v>
      </c>
      <c r="F1091" s="6">
        <v>77.939227514030904</v>
      </c>
      <c r="G1091" s="6">
        <v>99.84375</v>
      </c>
      <c r="H1091">
        <v>95</v>
      </c>
      <c r="I1091">
        <v>100</v>
      </c>
      <c r="J1091" s="6">
        <v>0.88388347648318444</v>
      </c>
      <c r="K1091">
        <v>1</v>
      </c>
    </row>
    <row r="1092" spans="1:11" x14ac:dyDescent="0.25">
      <c r="A1092" t="s">
        <v>1579</v>
      </c>
      <c r="B1092" t="s">
        <v>1571</v>
      </c>
      <c r="C1092" s="6">
        <v>258.0625</v>
      </c>
      <c r="D1092">
        <v>54</v>
      </c>
      <c r="E1092">
        <v>607</v>
      </c>
      <c r="F1092" s="6">
        <v>93.884258703246218</v>
      </c>
      <c r="G1092" s="6">
        <v>99.84375</v>
      </c>
      <c r="H1092">
        <v>95</v>
      </c>
      <c r="I1092">
        <v>100</v>
      </c>
      <c r="J1092" s="6">
        <v>0.88388347648318444</v>
      </c>
      <c r="K1092">
        <v>1</v>
      </c>
    </row>
    <row r="1093" spans="1:11" x14ac:dyDescent="0.25">
      <c r="A1093" t="s">
        <v>1580</v>
      </c>
      <c r="B1093" t="s">
        <v>1571</v>
      </c>
      <c r="C1093" s="6">
        <v>138.28125</v>
      </c>
      <c r="D1093">
        <v>55</v>
      </c>
      <c r="E1093">
        <v>261</v>
      </c>
      <c r="F1093" s="6">
        <v>50.433114041624314</v>
      </c>
      <c r="G1093" s="6">
        <v>100</v>
      </c>
      <c r="H1093">
        <v>100</v>
      </c>
      <c r="I1093">
        <v>100</v>
      </c>
      <c r="J1093" s="6">
        <v>0</v>
      </c>
      <c r="K1093">
        <v>0</v>
      </c>
    </row>
    <row r="1094" spans="1:11" x14ac:dyDescent="0.25">
      <c r="A1094" t="s">
        <v>1581</v>
      </c>
      <c r="B1094" t="s">
        <v>1571</v>
      </c>
      <c r="C1094" s="6">
        <v>209.59375</v>
      </c>
      <c r="D1094">
        <v>74</v>
      </c>
      <c r="E1094">
        <v>555</v>
      </c>
      <c r="F1094" s="6">
        <v>101.36006065093534</v>
      </c>
      <c r="G1094" s="6">
        <v>100</v>
      </c>
      <c r="H1094">
        <v>100</v>
      </c>
      <c r="I1094">
        <v>100</v>
      </c>
      <c r="J1094" s="6">
        <v>0</v>
      </c>
      <c r="K1094">
        <v>0</v>
      </c>
    </row>
    <row r="1095" spans="1:11" x14ac:dyDescent="0.25">
      <c r="A1095" t="s">
        <v>1582</v>
      </c>
      <c r="B1095" t="s">
        <v>1571</v>
      </c>
      <c r="C1095" s="6">
        <v>213.875</v>
      </c>
      <c r="D1095">
        <v>101</v>
      </c>
      <c r="E1095">
        <v>463</v>
      </c>
      <c r="F1095" s="6">
        <v>84.619737650266913</v>
      </c>
      <c r="G1095" s="6">
        <v>100</v>
      </c>
      <c r="H1095">
        <v>100</v>
      </c>
      <c r="I1095">
        <v>100</v>
      </c>
      <c r="J1095" s="6">
        <v>0</v>
      </c>
      <c r="K1095">
        <v>0</v>
      </c>
    </row>
    <row r="1096" spans="1:11" x14ac:dyDescent="0.25">
      <c r="A1096" t="s">
        <v>1583</v>
      </c>
      <c r="B1096" t="s">
        <v>1571</v>
      </c>
      <c r="C1096" s="6">
        <v>263.15625</v>
      </c>
      <c r="D1096">
        <v>125</v>
      </c>
      <c r="E1096">
        <v>469</v>
      </c>
      <c r="F1096" s="6">
        <v>75.790930334491478</v>
      </c>
      <c r="G1096" s="6">
        <v>100</v>
      </c>
      <c r="H1096">
        <v>100</v>
      </c>
      <c r="I1096">
        <v>100</v>
      </c>
      <c r="J1096" s="6">
        <v>0</v>
      </c>
      <c r="K1096">
        <v>0</v>
      </c>
    </row>
    <row r="1097" spans="1:11" x14ac:dyDescent="0.25">
      <c r="A1097" t="s">
        <v>1584</v>
      </c>
      <c r="B1097" t="s">
        <v>1571</v>
      </c>
      <c r="C1097" s="6">
        <v>265.125</v>
      </c>
      <c r="D1097">
        <v>153</v>
      </c>
      <c r="E1097">
        <v>714</v>
      </c>
      <c r="F1097" s="6">
        <v>113.23904205335407</v>
      </c>
      <c r="G1097" s="6">
        <v>100</v>
      </c>
      <c r="H1097">
        <v>100</v>
      </c>
      <c r="I1097">
        <v>100</v>
      </c>
      <c r="J1097" s="6">
        <v>0</v>
      </c>
      <c r="K1097">
        <v>0</v>
      </c>
    </row>
    <row r="1098" spans="1:11" x14ac:dyDescent="0.25">
      <c r="A1098" t="s">
        <v>1585</v>
      </c>
      <c r="B1098" t="s">
        <v>1571</v>
      </c>
      <c r="C1098" s="6">
        <v>301.3125</v>
      </c>
      <c r="D1098">
        <v>153</v>
      </c>
      <c r="E1098">
        <v>535</v>
      </c>
      <c r="F1098" s="6">
        <v>102.78428319041653</v>
      </c>
      <c r="G1098" s="6">
        <v>100</v>
      </c>
      <c r="H1098">
        <v>100</v>
      </c>
      <c r="I1098">
        <v>100</v>
      </c>
      <c r="J1098" s="6">
        <v>0</v>
      </c>
      <c r="K1098">
        <v>0</v>
      </c>
    </row>
    <row r="1099" spans="1:11" x14ac:dyDescent="0.25">
      <c r="A1099" t="s">
        <v>1586</v>
      </c>
      <c r="B1099" t="s">
        <v>1571</v>
      </c>
      <c r="C1099" s="6">
        <v>350.1875</v>
      </c>
      <c r="D1099">
        <v>179</v>
      </c>
      <c r="E1099">
        <v>945</v>
      </c>
      <c r="F1099" s="6">
        <v>155.99760905942779</v>
      </c>
      <c r="G1099" s="6">
        <v>100</v>
      </c>
      <c r="H1099">
        <v>100</v>
      </c>
      <c r="I1099">
        <v>100</v>
      </c>
      <c r="J1099" s="6">
        <v>0</v>
      </c>
      <c r="K1099">
        <v>0</v>
      </c>
    </row>
    <row r="1100" spans="1:11" x14ac:dyDescent="0.25">
      <c r="A1100" t="s">
        <v>1587</v>
      </c>
      <c r="B1100" t="s">
        <v>1571</v>
      </c>
      <c r="C1100" s="6">
        <v>363.15625</v>
      </c>
      <c r="D1100">
        <v>161</v>
      </c>
      <c r="E1100">
        <v>886</v>
      </c>
      <c r="F1100" s="6">
        <v>166.91471830094514</v>
      </c>
      <c r="G1100" s="6">
        <v>100</v>
      </c>
      <c r="H1100">
        <v>100</v>
      </c>
      <c r="I1100">
        <v>100</v>
      </c>
      <c r="J1100" s="6">
        <v>0</v>
      </c>
      <c r="K1100">
        <v>0</v>
      </c>
    </row>
    <row r="1101" spans="1:11" x14ac:dyDescent="0.25">
      <c r="A1101" t="s">
        <v>1588</v>
      </c>
      <c r="B1101" t="s">
        <v>1571</v>
      </c>
      <c r="C1101" s="6">
        <v>364.78125</v>
      </c>
      <c r="D1101">
        <v>147</v>
      </c>
      <c r="E1101">
        <v>822</v>
      </c>
      <c r="F1101" s="6">
        <v>152.82073292354778</v>
      </c>
      <c r="G1101" s="6">
        <v>100</v>
      </c>
      <c r="H1101">
        <v>100</v>
      </c>
      <c r="I1101">
        <v>100</v>
      </c>
      <c r="J1101" s="6">
        <v>0</v>
      </c>
      <c r="K1101">
        <v>0</v>
      </c>
    </row>
    <row r="1102" spans="1:11" x14ac:dyDescent="0.25">
      <c r="A1102" t="s">
        <v>1589</v>
      </c>
      <c r="B1102" t="s">
        <v>1571</v>
      </c>
      <c r="C1102" s="6">
        <v>408.4375</v>
      </c>
      <c r="D1102">
        <v>163</v>
      </c>
      <c r="E1102">
        <v>938</v>
      </c>
      <c r="F1102" s="6">
        <v>153.34147798612005</v>
      </c>
      <c r="G1102" s="6">
        <v>100</v>
      </c>
      <c r="H1102">
        <v>100</v>
      </c>
      <c r="I1102">
        <v>100</v>
      </c>
      <c r="J1102" s="6">
        <v>0</v>
      </c>
      <c r="K1102">
        <v>0</v>
      </c>
    </row>
    <row r="1103" spans="1:11" x14ac:dyDescent="0.25">
      <c r="A1103" t="s">
        <v>1590</v>
      </c>
      <c r="B1103" t="s">
        <v>1571</v>
      </c>
      <c r="C1103" s="6">
        <v>409.375</v>
      </c>
      <c r="D1103">
        <v>252</v>
      </c>
      <c r="E1103">
        <v>745</v>
      </c>
      <c r="F1103" s="6">
        <v>112.36712583198849</v>
      </c>
      <c r="G1103" s="6">
        <v>100</v>
      </c>
      <c r="H1103">
        <v>100</v>
      </c>
      <c r="I1103">
        <v>100</v>
      </c>
      <c r="J1103" s="6">
        <v>0</v>
      </c>
      <c r="K1103">
        <v>0</v>
      </c>
    </row>
    <row r="1104" spans="1:11" x14ac:dyDescent="0.25">
      <c r="A1104" t="s">
        <v>1591</v>
      </c>
      <c r="B1104" t="s">
        <v>1571</v>
      </c>
      <c r="C1104" s="6">
        <v>478.5625</v>
      </c>
      <c r="D1104">
        <v>201</v>
      </c>
      <c r="E1104">
        <v>999</v>
      </c>
      <c r="F1104" s="6">
        <v>177.77530898263393</v>
      </c>
      <c r="G1104" s="6">
        <v>100</v>
      </c>
      <c r="H1104">
        <v>100</v>
      </c>
      <c r="I1104">
        <v>100</v>
      </c>
      <c r="J1104" s="6">
        <v>0</v>
      </c>
      <c r="K1104">
        <v>0</v>
      </c>
    </row>
    <row r="1105" spans="1:11" x14ac:dyDescent="0.25">
      <c r="A1105" t="s">
        <v>1592</v>
      </c>
      <c r="B1105" t="s">
        <v>1571</v>
      </c>
      <c r="C1105" s="6">
        <v>536.46875</v>
      </c>
      <c r="D1105">
        <v>183</v>
      </c>
      <c r="E1105">
        <v>1212</v>
      </c>
      <c r="F1105" s="6">
        <v>210.71919617608827</v>
      </c>
      <c r="G1105" s="6">
        <v>100</v>
      </c>
      <c r="H1105">
        <v>100</v>
      </c>
      <c r="I1105">
        <v>100</v>
      </c>
      <c r="J1105" s="6">
        <v>0</v>
      </c>
      <c r="K1105">
        <v>0</v>
      </c>
    </row>
    <row r="1106" spans="1:11" x14ac:dyDescent="0.25">
      <c r="A1106" t="s">
        <v>1593</v>
      </c>
      <c r="B1106" t="s">
        <v>1571</v>
      </c>
      <c r="C1106" s="6">
        <v>853.25</v>
      </c>
      <c r="D1106">
        <v>264</v>
      </c>
      <c r="E1106">
        <v>1774</v>
      </c>
      <c r="F1106" s="6">
        <v>314.58328811507187</v>
      </c>
      <c r="G1106" s="6">
        <v>100</v>
      </c>
      <c r="H1106">
        <v>100</v>
      </c>
      <c r="I1106">
        <v>100</v>
      </c>
      <c r="J1106" s="6">
        <v>0</v>
      </c>
      <c r="K1106">
        <v>0</v>
      </c>
    </row>
    <row r="1107" spans="1:11" x14ac:dyDescent="0.25">
      <c r="A1107" t="s">
        <v>1594</v>
      </c>
      <c r="B1107" t="s">
        <v>1595</v>
      </c>
      <c r="C1107" s="6">
        <v>78.875</v>
      </c>
      <c r="D1107">
        <v>12</v>
      </c>
      <c r="E1107">
        <v>235</v>
      </c>
      <c r="F1107" s="6">
        <v>44.968627056591785</v>
      </c>
      <c r="G1107" s="6">
        <v>98.53125</v>
      </c>
      <c r="H1107">
        <v>59</v>
      </c>
      <c r="I1107">
        <v>100</v>
      </c>
      <c r="J1107" s="6">
        <v>7.2911098097658984</v>
      </c>
      <c r="K1107">
        <v>4</v>
      </c>
    </row>
    <row r="1108" spans="1:11" x14ac:dyDescent="0.25">
      <c r="A1108" t="s">
        <v>1596</v>
      </c>
      <c r="B1108" t="s">
        <v>1595</v>
      </c>
      <c r="C1108" s="6">
        <v>406.625</v>
      </c>
      <c r="D1108">
        <v>111</v>
      </c>
      <c r="E1108">
        <v>908</v>
      </c>
      <c r="F1108" s="6">
        <v>141.4427388984559</v>
      </c>
      <c r="G1108" s="6">
        <v>99.1875</v>
      </c>
      <c r="H1108">
        <v>87</v>
      </c>
      <c r="I1108">
        <v>100</v>
      </c>
      <c r="J1108" s="6">
        <v>3.1971509494467707</v>
      </c>
      <c r="K1108">
        <v>2</v>
      </c>
    </row>
    <row r="1109" spans="1:11" x14ac:dyDescent="0.25">
      <c r="A1109" t="s">
        <v>1597</v>
      </c>
      <c r="B1109" t="s">
        <v>1595</v>
      </c>
      <c r="C1109" s="6">
        <v>41.1875</v>
      </c>
      <c r="D1109">
        <v>10</v>
      </c>
      <c r="E1109">
        <v>91</v>
      </c>
      <c r="F1109" s="6">
        <v>22.167161850722547</v>
      </c>
      <c r="G1109" s="6">
        <v>100</v>
      </c>
      <c r="H1109">
        <v>100</v>
      </c>
      <c r="I1109">
        <v>100</v>
      </c>
      <c r="J1109" s="6">
        <v>0</v>
      </c>
      <c r="K1109">
        <v>6</v>
      </c>
    </row>
    <row r="1110" spans="1:11" x14ac:dyDescent="0.25">
      <c r="A1110" t="s">
        <v>1598</v>
      </c>
      <c r="B1110" t="s">
        <v>1595</v>
      </c>
      <c r="C1110" s="6">
        <v>260.75</v>
      </c>
      <c r="D1110">
        <v>110</v>
      </c>
      <c r="E1110">
        <v>476</v>
      </c>
      <c r="F1110" s="6">
        <v>94.198828840058894</v>
      </c>
      <c r="G1110" s="6">
        <v>100</v>
      </c>
      <c r="H1110">
        <v>100</v>
      </c>
      <c r="I1110">
        <v>100</v>
      </c>
      <c r="J1110" s="6">
        <v>0</v>
      </c>
      <c r="K1110">
        <v>0</v>
      </c>
    </row>
    <row r="1111" spans="1:11" x14ac:dyDescent="0.25">
      <c r="A1111" t="s">
        <v>1599</v>
      </c>
      <c r="B1111" t="s">
        <v>1595</v>
      </c>
      <c r="C1111" s="6">
        <v>310.5</v>
      </c>
      <c r="D1111">
        <v>63</v>
      </c>
      <c r="E1111">
        <v>654</v>
      </c>
      <c r="F1111" s="6">
        <v>120.92519681938273</v>
      </c>
      <c r="G1111" s="6">
        <v>100</v>
      </c>
      <c r="H1111">
        <v>100</v>
      </c>
      <c r="I1111">
        <v>100</v>
      </c>
      <c r="J1111" s="6">
        <v>0</v>
      </c>
      <c r="K1111">
        <v>0</v>
      </c>
    </row>
    <row r="1112" spans="1:11" x14ac:dyDescent="0.25">
      <c r="A1112" t="s">
        <v>1600</v>
      </c>
      <c r="B1112" t="s">
        <v>1595</v>
      </c>
      <c r="C1112" s="6">
        <v>325.125</v>
      </c>
      <c r="D1112">
        <v>137</v>
      </c>
      <c r="E1112">
        <v>830</v>
      </c>
      <c r="F1112" s="6">
        <v>168.89312329628518</v>
      </c>
      <c r="G1112" s="6">
        <v>100</v>
      </c>
      <c r="H1112">
        <v>100</v>
      </c>
      <c r="I1112">
        <v>100</v>
      </c>
      <c r="J1112" s="6">
        <v>0</v>
      </c>
      <c r="K1112">
        <v>0</v>
      </c>
    </row>
    <row r="1113" spans="1:11" x14ac:dyDescent="0.25">
      <c r="A1113" t="s">
        <v>1601</v>
      </c>
      <c r="B1113" t="s">
        <v>1602</v>
      </c>
      <c r="C1113" s="6">
        <v>271.96875</v>
      </c>
      <c r="D1113">
        <v>111</v>
      </c>
      <c r="E1113">
        <v>546</v>
      </c>
      <c r="F1113" s="6">
        <v>101.63549176091918</v>
      </c>
      <c r="G1113" s="6">
        <v>97.3125</v>
      </c>
      <c r="H1113">
        <v>57</v>
      </c>
      <c r="I1113">
        <v>100</v>
      </c>
      <c r="J1113" s="6">
        <v>10.575191602016242</v>
      </c>
      <c r="K1113">
        <v>2</v>
      </c>
    </row>
    <row r="1114" spans="1:11" x14ac:dyDescent="0.25">
      <c r="A1114" t="s">
        <v>1603</v>
      </c>
      <c r="B1114" t="s">
        <v>1602</v>
      </c>
      <c r="C1114" s="6">
        <v>85.28125</v>
      </c>
      <c r="D1114">
        <v>28</v>
      </c>
      <c r="E1114">
        <v>247</v>
      </c>
      <c r="F1114" s="6">
        <v>45.281367224741963</v>
      </c>
      <c r="G1114" s="6">
        <v>99.75</v>
      </c>
      <c r="H1114">
        <v>96</v>
      </c>
      <c r="I1114">
        <v>100</v>
      </c>
      <c r="J1114" s="6">
        <v>0.98373875367592944</v>
      </c>
      <c r="K1114">
        <v>2</v>
      </c>
    </row>
    <row r="1115" spans="1:11" x14ac:dyDescent="0.25">
      <c r="A1115" t="s">
        <v>1604</v>
      </c>
      <c r="B1115" t="s">
        <v>1602</v>
      </c>
      <c r="C1115" s="6">
        <v>313.1875</v>
      </c>
      <c r="D1115">
        <v>124</v>
      </c>
      <c r="E1115">
        <v>605</v>
      </c>
      <c r="F1115" s="6">
        <v>107.55026956670527</v>
      </c>
      <c r="G1115" s="6">
        <v>99.75</v>
      </c>
      <c r="H1115">
        <v>92</v>
      </c>
      <c r="I1115">
        <v>100</v>
      </c>
      <c r="J1115" s="6">
        <v>1.4142135623730951</v>
      </c>
      <c r="K1115">
        <v>1</v>
      </c>
    </row>
    <row r="1116" spans="1:11" x14ac:dyDescent="0.25">
      <c r="A1116" t="s">
        <v>1605</v>
      </c>
      <c r="B1116" t="s">
        <v>1602</v>
      </c>
      <c r="C1116" s="6">
        <v>618.75</v>
      </c>
      <c r="D1116">
        <v>336</v>
      </c>
      <c r="E1116">
        <v>1398</v>
      </c>
      <c r="F1116" s="6">
        <v>233.25245910261987</v>
      </c>
      <c r="G1116" s="6">
        <v>100</v>
      </c>
      <c r="H1116">
        <v>100</v>
      </c>
      <c r="I1116">
        <v>100</v>
      </c>
      <c r="J1116" s="6">
        <v>0</v>
      </c>
      <c r="K1116">
        <v>0</v>
      </c>
    </row>
    <row r="1117" spans="1:11" x14ac:dyDescent="0.25">
      <c r="A1117" t="s">
        <v>1606</v>
      </c>
      <c r="B1117" t="s">
        <v>1607</v>
      </c>
      <c r="C1117" s="6">
        <v>285.4375</v>
      </c>
      <c r="D1117">
        <v>95</v>
      </c>
      <c r="E1117">
        <v>481</v>
      </c>
      <c r="F1117" s="6">
        <v>81.043571514778193</v>
      </c>
      <c r="G1117" s="6">
        <v>99.875</v>
      </c>
      <c r="H1117">
        <v>98</v>
      </c>
      <c r="I1117">
        <v>100</v>
      </c>
      <c r="J1117" s="6">
        <v>0.49186937683796472</v>
      </c>
      <c r="K1117">
        <v>2</v>
      </c>
    </row>
    <row r="1118" spans="1:11" x14ac:dyDescent="0.25">
      <c r="A1118" t="s">
        <v>1608</v>
      </c>
      <c r="B1118" t="s">
        <v>1609</v>
      </c>
      <c r="C1118" s="6">
        <v>126.46875</v>
      </c>
      <c r="D1118">
        <v>28</v>
      </c>
      <c r="E1118">
        <v>293</v>
      </c>
      <c r="F1118" s="6">
        <v>64.482547964045935</v>
      </c>
      <c r="G1118" s="6">
        <v>91.1875</v>
      </c>
      <c r="H1118">
        <v>62</v>
      </c>
      <c r="I1118">
        <v>100</v>
      </c>
      <c r="J1118" s="6">
        <v>7.6345458491373703</v>
      </c>
      <c r="K1118">
        <v>22</v>
      </c>
    </row>
    <row r="1119" spans="1:11" x14ac:dyDescent="0.25">
      <c r="A1119" t="s">
        <v>1610</v>
      </c>
      <c r="B1119" t="s">
        <v>1609</v>
      </c>
      <c r="C1119" s="6">
        <v>52.78125</v>
      </c>
      <c r="D1119">
        <v>0</v>
      </c>
      <c r="E1119">
        <v>156</v>
      </c>
      <c r="F1119" s="6">
        <v>32.571246348730305</v>
      </c>
      <c r="G1119" s="6">
        <v>93.59375</v>
      </c>
      <c r="H1119">
        <v>0</v>
      </c>
      <c r="I1119">
        <v>100</v>
      </c>
      <c r="J1119" s="6">
        <v>20.389528265833562</v>
      </c>
      <c r="K1119">
        <v>8</v>
      </c>
    </row>
    <row r="1120" spans="1:11" x14ac:dyDescent="0.25">
      <c r="A1120" t="s">
        <v>1611</v>
      </c>
      <c r="B1120" t="s">
        <v>1609</v>
      </c>
      <c r="C1120" s="6">
        <v>91.71875</v>
      </c>
      <c r="D1120">
        <v>29</v>
      </c>
      <c r="E1120">
        <v>203</v>
      </c>
      <c r="F1120" s="6">
        <v>35.26419583748531</v>
      </c>
      <c r="G1120" s="6">
        <v>95.28125</v>
      </c>
      <c r="H1120">
        <v>24</v>
      </c>
      <c r="I1120">
        <v>100</v>
      </c>
      <c r="J1120" s="6">
        <v>18.568503292299276</v>
      </c>
      <c r="K1120">
        <v>2</v>
      </c>
    </row>
    <row r="1121" spans="1:11" x14ac:dyDescent="0.25">
      <c r="A1121" t="s">
        <v>1612</v>
      </c>
      <c r="B1121" t="s">
        <v>1609</v>
      </c>
      <c r="C1121" s="6">
        <v>97</v>
      </c>
      <c r="D1121">
        <v>13</v>
      </c>
      <c r="E1121">
        <v>176</v>
      </c>
      <c r="F1121" s="6">
        <v>39.082212767942266</v>
      </c>
      <c r="G1121" s="6">
        <v>95.4375</v>
      </c>
      <c r="H1121">
        <v>27</v>
      </c>
      <c r="I1121">
        <v>100</v>
      </c>
      <c r="J1121" s="6">
        <v>17.953232254585711</v>
      </c>
      <c r="K1121">
        <v>3</v>
      </c>
    </row>
    <row r="1122" spans="1:11" x14ac:dyDescent="0.25">
      <c r="A1122" t="s">
        <v>1613</v>
      </c>
      <c r="B1122" t="s">
        <v>1609</v>
      </c>
      <c r="C1122" s="6">
        <v>92.53125</v>
      </c>
      <c r="D1122">
        <v>31</v>
      </c>
      <c r="E1122">
        <v>191</v>
      </c>
      <c r="F1122" s="6">
        <v>38.29089369971117</v>
      </c>
      <c r="G1122" s="6">
        <v>96.96875</v>
      </c>
      <c r="H1122">
        <v>19</v>
      </c>
      <c r="I1122">
        <v>100</v>
      </c>
      <c r="J1122" s="6">
        <v>14.505803899618716</v>
      </c>
      <c r="K1122">
        <v>2</v>
      </c>
    </row>
    <row r="1123" spans="1:11" x14ac:dyDescent="0.25">
      <c r="A1123" t="s">
        <v>1614</v>
      </c>
      <c r="B1123" t="s">
        <v>1609</v>
      </c>
      <c r="C1123" s="6">
        <v>62.96875</v>
      </c>
      <c r="D1123">
        <v>1</v>
      </c>
      <c r="E1123">
        <v>161</v>
      </c>
      <c r="F1123" s="6">
        <v>35.950220399521804</v>
      </c>
      <c r="G1123" s="6">
        <v>97.5625</v>
      </c>
      <c r="H1123">
        <v>53</v>
      </c>
      <c r="I1123">
        <v>100</v>
      </c>
      <c r="J1123" s="6">
        <v>9.0515993952949128</v>
      </c>
      <c r="K1123">
        <v>3</v>
      </c>
    </row>
    <row r="1124" spans="1:11" x14ac:dyDescent="0.25">
      <c r="A1124" t="s">
        <v>1615</v>
      </c>
      <c r="B1124" t="s">
        <v>1609</v>
      </c>
      <c r="C1124" s="6">
        <v>181.21875</v>
      </c>
      <c r="D1124">
        <v>74</v>
      </c>
      <c r="E1124">
        <v>421</v>
      </c>
      <c r="F1124" s="6">
        <v>80.538003201454032</v>
      </c>
      <c r="G1124" s="6">
        <v>98.125</v>
      </c>
      <c r="H1124">
        <v>70</v>
      </c>
      <c r="I1124">
        <v>100</v>
      </c>
      <c r="J1124" s="6">
        <v>7.3780406525694708</v>
      </c>
      <c r="K1124">
        <v>2</v>
      </c>
    </row>
    <row r="1125" spans="1:11" x14ac:dyDescent="0.25">
      <c r="A1125" t="s">
        <v>1616</v>
      </c>
      <c r="B1125" t="s">
        <v>1609</v>
      </c>
      <c r="C1125" s="6">
        <v>75.4375</v>
      </c>
      <c r="D1125">
        <v>26</v>
      </c>
      <c r="E1125">
        <v>126</v>
      </c>
      <c r="F1125" s="6">
        <v>23.443738417064417</v>
      </c>
      <c r="G1125" s="6">
        <v>98.625</v>
      </c>
      <c r="H1125">
        <v>78</v>
      </c>
      <c r="I1125">
        <v>100</v>
      </c>
      <c r="J1125" s="6">
        <v>5.4105631452176119</v>
      </c>
      <c r="K1125">
        <v>2</v>
      </c>
    </row>
    <row r="1126" spans="1:11" x14ac:dyDescent="0.25">
      <c r="A1126" t="s">
        <v>1617</v>
      </c>
      <c r="B1126" t="s">
        <v>1609</v>
      </c>
      <c r="C1126" s="6">
        <v>96.9375</v>
      </c>
      <c r="D1126">
        <v>39</v>
      </c>
      <c r="E1126">
        <v>189</v>
      </c>
      <c r="F1126" s="6">
        <v>34.0236516407005</v>
      </c>
      <c r="G1126" s="6">
        <v>98.625</v>
      </c>
      <c r="H1126">
        <v>78</v>
      </c>
      <c r="I1126">
        <v>100</v>
      </c>
      <c r="J1126" s="6">
        <v>5.4105631452176119</v>
      </c>
      <c r="K1126">
        <v>2</v>
      </c>
    </row>
    <row r="1127" spans="1:11" x14ac:dyDescent="0.25">
      <c r="A1127" t="s">
        <v>1618</v>
      </c>
      <c r="B1127" t="s">
        <v>1609</v>
      </c>
      <c r="C1127" s="6">
        <v>192.03125</v>
      </c>
      <c r="D1127">
        <v>47</v>
      </c>
      <c r="E1127">
        <v>504</v>
      </c>
      <c r="F1127" s="6">
        <v>99.213515070179056</v>
      </c>
      <c r="G1127" s="6">
        <v>98.65625</v>
      </c>
      <c r="H1127">
        <v>78</v>
      </c>
      <c r="I1127">
        <v>100</v>
      </c>
      <c r="J1127" s="6">
        <v>5.2891207574696928</v>
      </c>
      <c r="K1127">
        <v>2</v>
      </c>
    </row>
    <row r="1128" spans="1:11" x14ac:dyDescent="0.25">
      <c r="A1128" t="s">
        <v>1619</v>
      </c>
      <c r="B1128" t="s">
        <v>1609</v>
      </c>
      <c r="C1128" s="6">
        <v>175.3125</v>
      </c>
      <c r="D1128">
        <v>44</v>
      </c>
      <c r="E1128">
        <v>394</v>
      </c>
      <c r="F1128" s="6">
        <v>65.173434871143826</v>
      </c>
      <c r="G1128" s="6">
        <v>98.6875</v>
      </c>
      <c r="H1128">
        <v>69</v>
      </c>
      <c r="I1128">
        <v>100</v>
      </c>
      <c r="J1128" s="6">
        <v>5.4974334187462777</v>
      </c>
      <c r="K1128">
        <v>5</v>
      </c>
    </row>
    <row r="1129" spans="1:11" x14ac:dyDescent="0.25">
      <c r="A1129" t="s">
        <v>1620</v>
      </c>
      <c r="B1129" t="s">
        <v>1609</v>
      </c>
      <c r="C1129" s="6">
        <v>356.4375</v>
      </c>
      <c r="D1129">
        <v>125</v>
      </c>
      <c r="E1129">
        <v>764</v>
      </c>
      <c r="F1129" s="6">
        <v>163.1630764484693</v>
      </c>
      <c r="G1129" s="6">
        <v>98.6875</v>
      </c>
      <c r="H1129">
        <v>71</v>
      </c>
      <c r="I1129">
        <v>100</v>
      </c>
      <c r="J1129" s="6">
        <v>5.0764319448134616</v>
      </c>
      <c r="K1129">
        <v>14</v>
      </c>
    </row>
    <row r="1130" spans="1:11" x14ac:dyDescent="0.25">
      <c r="A1130" t="s">
        <v>1621</v>
      </c>
      <c r="B1130" t="s">
        <v>1609</v>
      </c>
      <c r="C1130" s="6">
        <v>115.28125</v>
      </c>
      <c r="D1130">
        <v>13</v>
      </c>
      <c r="E1130">
        <v>254</v>
      </c>
      <c r="F1130" s="6">
        <v>50.956802942581007</v>
      </c>
      <c r="G1130" s="6">
        <v>98.71875</v>
      </c>
      <c r="H1130">
        <v>59</v>
      </c>
      <c r="I1130">
        <v>100</v>
      </c>
      <c r="J1130" s="6">
        <v>7.247844507162112</v>
      </c>
      <c r="K1130">
        <v>2</v>
      </c>
    </row>
    <row r="1131" spans="1:11" x14ac:dyDescent="0.25">
      <c r="A1131" t="s">
        <v>1622</v>
      </c>
      <c r="B1131" t="s">
        <v>1609</v>
      </c>
      <c r="C1131" s="6">
        <v>249.78125</v>
      </c>
      <c r="D1131">
        <v>87</v>
      </c>
      <c r="E1131">
        <v>605</v>
      </c>
      <c r="F1131" s="6">
        <v>132.3467426205045</v>
      </c>
      <c r="G1131" s="6">
        <v>98.75</v>
      </c>
      <c r="H1131">
        <v>86</v>
      </c>
      <c r="I1131">
        <v>100</v>
      </c>
      <c r="J1131" s="6">
        <v>3.9513166445890477</v>
      </c>
      <c r="K1131">
        <v>3</v>
      </c>
    </row>
    <row r="1132" spans="1:11" x14ac:dyDescent="0.25">
      <c r="A1132" t="s">
        <v>1623</v>
      </c>
      <c r="B1132" t="s">
        <v>1609</v>
      </c>
      <c r="C1132" s="6">
        <v>204.65625</v>
      </c>
      <c r="D1132">
        <v>29</v>
      </c>
      <c r="E1132">
        <v>418</v>
      </c>
      <c r="F1132" s="6">
        <v>74.005060583283651</v>
      </c>
      <c r="G1132" s="6">
        <v>98.8125</v>
      </c>
      <c r="H1132">
        <v>81</v>
      </c>
      <c r="I1132">
        <v>100</v>
      </c>
      <c r="J1132" s="6">
        <v>4.6727590799606649</v>
      </c>
      <c r="K1132">
        <v>2</v>
      </c>
    </row>
    <row r="1133" spans="1:11" x14ac:dyDescent="0.25">
      <c r="A1133" t="s">
        <v>1624</v>
      </c>
      <c r="B1133" t="s">
        <v>1609</v>
      </c>
      <c r="C1133" s="6">
        <v>309.78125</v>
      </c>
      <c r="D1133">
        <v>90</v>
      </c>
      <c r="E1133">
        <v>694</v>
      </c>
      <c r="F1133" s="6">
        <v>130.22504946462686</v>
      </c>
      <c r="G1133" s="6">
        <v>99.34375</v>
      </c>
      <c r="H1133">
        <v>79</v>
      </c>
      <c r="I1133">
        <v>100</v>
      </c>
      <c r="J1133" s="6">
        <v>3.7123106012293743</v>
      </c>
      <c r="K1133">
        <v>1</v>
      </c>
    </row>
    <row r="1134" spans="1:11" x14ac:dyDescent="0.25">
      <c r="A1134" t="s">
        <v>1625</v>
      </c>
      <c r="B1134" t="s">
        <v>1609</v>
      </c>
      <c r="C1134" s="6">
        <v>184.78125</v>
      </c>
      <c r="D1134">
        <v>78</v>
      </c>
      <c r="E1134">
        <v>400</v>
      </c>
      <c r="F1134" s="6">
        <v>63.931785408229224</v>
      </c>
      <c r="G1134" s="6">
        <v>99.5</v>
      </c>
      <c r="H1134">
        <v>92</v>
      </c>
      <c r="I1134">
        <v>100</v>
      </c>
      <c r="J1134" s="6">
        <v>1.9674775073518589</v>
      </c>
      <c r="K1134">
        <v>2</v>
      </c>
    </row>
    <row r="1135" spans="1:11" x14ac:dyDescent="0.25">
      <c r="A1135" t="s">
        <v>1626</v>
      </c>
      <c r="B1135" t="s">
        <v>1609</v>
      </c>
      <c r="C1135" s="6">
        <v>142.3125</v>
      </c>
      <c r="D1135">
        <v>61</v>
      </c>
      <c r="E1135">
        <v>484</v>
      </c>
      <c r="F1135" s="6">
        <v>81.251674920701518</v>
      </c>
      <c r="G1135" s="6">
        <v>99.71875</v>
      </c>
      <c r="H1135">
        <v>97</v>
      </c>
      <c r="I1135">
        <v>100</v>
      </c>
      <c r="J1135" s="6">
        <v>0.88843374324089708</v>
      </c>
      <c r="K1135">
        <v>3</v>
      </c>
    </row>
    <row r="1136" spans="1:11" x14ac:dyDescent="0.25">
      <c r="A1136" t="s">
        <v>1627</v>
      </c>
      <c r="B1136" t="s">
        <v>1609</v>
      </c>
      <c r="C1136" s="6">
        <v>311.25</v>
      </c>
      <c r="D1136">
        <v>137</v>
      </c>
      <c r="E1136">
        <v>549</v>
      </c>
      <c r="F1136" s="6">
        <v>90.643577072598632</v>
      </c>
      <c r="G1136" s="6">
        <v>99.8125</v>
      </c>
      <c r="H1136">
        <v>94</v>
      </c>
      <c r="I1136">
        <v>100</v>
      </c>
      <c r="J1136" s="6">
        <v>1.0606601717798212</v>
      </c>
      <c r="K1136">
        <v>1</v>
      </c>
    </row>
    <row r="1137" spans="1:11" x14ac:dyDescent="0.25">
      <c r="A1137" t="s">
        <v>1628</v>
      </c>
      <c r="B1137" t="s">
        <v>1609</v>
      </c>
      <c r="C1137" s="6">
        <v>64.84375</v>
      </c>
      <c r="D1137">
        <v>8</v>
      </c>
      <c r="E1137">
        <v>136</v>
      </c>
      <c r="F1137" s="6">
        <v>26.630214921667335</v>
      </c>
      <c r="G1137" s="6">
        <v>100</v>
      </c>
      <c r="H1137">
        <v>100</v>
      </c>
      <c r="I1137">
        <v>100</v>
      </c>
      <c r="J1137" s="6">
        <v>0</v>
      </c>
      <c r="K1137">
        <v>1</v>
      </c>
    </row>
    <row r="1138" spans="1:11" x14ac:dyDescent="0.25">
      <c r="A1138" t="s">
        <v>1629</v>
      </c>
      <c r="B1138" t="s">
        <v>1609</v>
      </c>
      <c r="C1138" s="6">
        <v>76.5625</v>
      </c>
      <c r="D1138">
        <v>13</v>
      </c>
      <c r="E1138">
        <v>149</v>
      </c>
      <c r="F1138" s="6">
        <v>28.347995889793374</v>
      </c>
      <c r="G1138" s="6">
        <v>100</v>
      </c>
      <c r="H1138">
        <v>100</v>
      </c>
      <c r="I1138">
        <v>100</v>
      </c>
      <c r="J1138" s="6">
        <v>0</v>
      </c>
      <c r="K1138">
        <v>1</v>
      </c>
    </row>
    <row r="1139" spans="1:11" x14ac:dyDescent="0.25">
      <c r="A1139" t="s">
        <v>1630</v>
      </c>
      <c r="B1139" t="s">
        <v>1609</v>
      </c>
      <c r="C1139" s="6">
        <v>124.625</v>
      </c>
      <c r="D1139">
        <v>42</v>
      </c>
      <c r="E1139">
        <v>264</v>
      </c>
      <c r="F1139" s="6">
        <v>45.004480063727563</v>
      </c>
      <c r="G1139" s="6">
        <v>100</v>
      </c>
      <c r="H1139">
        <v>100</v>
      </c>
      <c r="I1139">
        <v>100</v>
      </c>
      <c r="J1139" s="6">
        <v>0</v>
      </c>
      <c r="K1139">
        <v>0</v>
      </c>
    </row>
    <row r="1140" spans="1:11" x14ac:dyDescent="0.25">
      <c r="A1140" t="s">
        <v>1631</v>
      </c>
      <c r="B1140" t="s">
        <v>1609</v>
      </c>
      <c r="C1140" s="6">
        <v>132.25</v>
      </c>
      <c r="D1140">
        <v>25</v>
      </c>
      <c r="E1140">
        <v>302</v>
      </c>
      <c r="F1140" s="6">
        <v>53.395058367460521</v>
      </c>
      <c r="G1140" s="6">
        <v>100</v>
      </c>
      <c r="H1140">
        <v>100</v>
      </c>
      <c r="I1140">
        <v>100</v>
      </c>
      <c r="J1140" s="6">
        <v>0</v>
      </c>
      <c r="K1140">
        <v>0</v>
      </c>
    </row>
    <row r="1141" spans="1:11" x14ac:dyDescent="0.25">
      <c r="A1141" t="s">
        <v>1632</v>
      </c>
      <c r="B1141" t="s">
        <v>1609</v>
      </c>
      <c r="C1141" s="6">
        <v>138.3125</v>
      </c>
      <c r="D1141">
        <v>50</v>
      </c>
      <c r="E1141">
        <v>244</v>
      </c>
      <c r="F1141" s="6">
        <v>42.514845604496713</v>
      </c>
      <c r="G1141" s="6">
        <v>100</v>
      </c>
      <c r="H1141">
        <v>100</v>
      </c>
      <c r="I1141">
        <v>100</v>
      </c>
      <c r="J1141" s="6">
        <v>0</v>
      </c>
      <c r="K1141">
        <v>0</v>
      </c>
    </row>
    <row r="1142" spans="1:11" x14ac:dyDescent="0.25">
      <c r="A1142" t="s">
        <v>1633</v>
      </c>
      <c r="B1142" t="s">
        <v>1609</v>
      </c>
      <c r="C1142" s="6">
        <v>138.90625</v>
      </c>
      <c r="D1142">
        <v>58</v>
      </c>
      <c r="E1142">
        <v>295</v>
      </c>
      <c r="F1142" s="6">
        <v>48.403785092597069</v>
      </c>
      <c r="G1142" s="6">
        <v>100</v>
      </c>
      <c r="H1142">
        <v>100</v>
      </c>
      <c r="I1142">
        <v>100</v>
      </c>
      <c r="J1142" s="6">
        <v>0</v>
      </c>
      <c r="K1142">
        <v>0</v>
      </c>
    </row>
    <row r="1143" spans="1:11" x14ac:dyDescent="0.25">
      <c r="A1143" t="s">
        <v>1634</v>
      </c>
      <c r="B1143" t="s">
        <v>1609</v>
      </c>
      <c r="C1143" s="6">
        <v>153.84375</v>
      </c>
      <c r="D1143">
        <v>36</v>
      </c>
      <c r="E1143">
        <v>358</v>
      </c>
      <c r="F1143" s="6">
        <v>78.727832261409588</v>
      </c>
      <c r="G1143" s="6">
        <v>100</v>
      </c>
      <c r="H1143">
        <v>100</v>
      </c>
      <c r="I1143">
        <v>100</v>
      </c>
      <c r="J1143" s="6">
        <v>0</v>
      </c>
      <c r="K1143">
        <v>0</v>
      </c>
    </row>
    <row r="1144" spans="1:11" x14ac:dyDescent="0.25">
      <c r="A1144" t="s">
        <v>1635</v>
      </c>
      <c r="B1144" t="s">
        <v>1609</v>
      </c>
      <c r="C1144" s="6">
        <v>165.71875</v>
      </c>
      <c r="D1144">
        <v>73</v>
      </c>
      <c r="E1144">
        <v>390</v>
      </c>
      <c r="F1144" s="6">
        <v>74.490196096641668</v>
      </c>
      <c r="G1144" s="6">
        <v>100</v>
      </c>
      <c r="H1144">
        <v>100</v>
      </c>
      <c r="I1144">
        <v>100</v>
      </c>
      <c r="J1144" s="6">
        <v>0</v>
      </c>
      <c r="K1144">
        <v>0</v>
      </c>
    </row>
    <row r="1145" spans="1:11" x14ac:dyDescent="0.25">
      <c r="A1145" t="s">
        <v>1636</v>
      </c>
      <c r="B1145" t="s">
        <v>1609</v>
      </c>
      <c r="C1145" s="6">
        <v>189.84375</v>
      </c>
      <c r="D1145">
        <v>65</v>
      </c>
      <c r="E1145">
        <v>346</v>
      </c>
      <c r="F1145" s="6">
        <v>64.058496137665884</v>
      </c>
      <c r="G1145" s="6">
        <v>100</v>
      </c>
      <c r="H1145">
        <v>100</v>
      </c>
      <c r="I1145">
        <v>100</v>
      </c>
      <c r="J1145" s="6">
        <v>0</v>
      </c>
      <c r="K1145">
        <v>0</v>
      </c>
    </row>
    <row r="1146" spans="1:11" x14ac:dyDescent="0.25">
      <c r="A1146" t="s">
        <v>1637</v>
      </c>
      <c r="B1146" t="s">
        <v>1609</v>
      </c>
      <c r="C1146" s="6">
        <v>197.40625</v>
      </c>
      <c r="D1146">
        <v>94</v>
      </c>
      <c r="E1146">
        <v>388</v>
      </c>
      <c r="F1146" s="6">
        <v>64.691256513958976</v>
      </c>
      <c r="G1146" s="6">
        <v>100</v>
      </c>
      <c r="H1146">
        <v>100</v>
      </c>
      <c r="I1146">
        <v>100</v>
      </c>
      <c r="J1146" s="6">
        <v>0</v>
      </c>
      <c r="K1146">
        <v>0</v>
      </c>
    </row>
    <row r="1147" spans="1:11" x14ac:dyDescent="0.25">
      <c r="A1147" t="s">
        <v>1638</v>
      </c>
      <c r="B1147" t="s">
        <v>1609</v>
      </c>
      <c r="C1147" s="6">
        <v>202.4375</v>
      </c>
      <c r="D1147">
        <v>16</v>
      </c>
      <c r="E1147">
        <v>371</v>
      </c>
      <c r="F1147" s="6">
        <v>77.500026014563787</v>
      </c>
      <c r="G1147" s="6">
        <v>100</v>
      </c>
      <c r="H1147">
        <v>100</v>
      </c>
      <c r="I1147">
        <v>100</v>
      </c>
      <c r="J1147" s="6">
        <v>0</v>
      </c>
      <c r="K1147">
        <v>1</v>
      </c>
    </row>
    <row r="1148" spans="1:11" x14ac:dyDescent="0.25">
      <c r="A1148" t="s">
        <v>1639</v>
      </c>
      <c r="B1148" t="s">
        <v>1609</v>
      </c>
      <c r="C1148" s="6">
        <v>206.53125</v>
      </c>
      <c r="D1148">
        <v>69</v>
      </c>
      <c r="E1148">
        <v>554</v>
      </c>
      <c r="F1148" s="6">
        <v>108.6628358509076</v>
      </c>
      <c r="G1148" s="6">
        <v>100</v>
      </c>
      <c r="H1148">
        <v>100</v>
      </c>
      <c r="I1148">
        <v>100</v>
      </c>
      <c r="J1148" s="6">
        <v>0</v>
      </c>
      <c r="K1148">
        <v>0</v>
      </c>
    </row>
    <row r="1149" spans="1:11" x14ac:dyDescent="0.25">
      <c r="A1149" t="s">
        <v>1640</v>
      </c>
      <c r="B1149" t="s">
        <v>1609</v>
      </c>
      <c r="C1149" s="6">
        <v>213.71875</v>
      </c>
      <c r="D1149">
        <v>94</v>
      </c>
      <c r="E1149">
        <v>402</v>
      </c>
      <c r="F1149" s="6">
        <v>62.211519716880979</v>
      </c>
      <c r="G1149" s="6">
        <v>100</v>
      </c>
      <c r="H1149">
        <v>100</v>
      </c>
      <c r="I1149">
        <v>100</v>
      </c>
      <c r="J1149" s="6">
        <v>0</v>
      </c>
      <c r="K1149">
        <v>0</v>
      </c>
    </row>
    <row r="1150" spans="1:11" x14ac:dyDescent="0.25">
      <c r="A1150" t="s">
        <v>1641</v>
      </c>
      <c r="B1150" t="s">
        <v>1609</v>
      </c>
      <c r="C1150" s="6">
        <v>218.03125</v>
      </c>
      <c r="D1150">
        <v>87</v>
      </c>
      <c r="E1150">
        <v>460</v>
      </c>
      <c r="F1150" s="6">
        <v>74.743209584766021</v>
      </c>
      <c r="G1150" s="6">
        <v>100</v>
      </c>
      <c r="H1150">
        <v>100</v>
      </c>
      <c r="I1150">
        <v>100</v>
      </c>
      <c r="J1150" s="6">
        <v>0</v>
      </c>
      <c r="K1150">
        <v>0</v>
      </c>
    </row>
    <row r="1151" spans="1:11" x14ac:dyDescent="0.25">
      <c r="A1151" t="s">
        <v>1642</v>
      </c>
      <c r="B1151" t="s">
        <v>1609</v>
      </c>
      <c r="C1151" s="6">
        <v>231.4375</v>
      </c>
      <c r="D1151">
        <v>74</v>
      </c>
      <c r="E1151">
        <v>495</v>
      </c>
      <c r="F1151" s="6">
        <v>94.056584719158593</v>
      </c>
      <c r="G1151" s="6">
        <v>100</v>
      </c>
      <c r="H1151">
        <v>100</v>
      </c>
      <c r="I1151">
        <v>100</v>
      </c>
      <c r="J1151" s="6">
        <v>0</v>
      </c>
      <c r="K1151">
        <v>0</v>
      </c>
    </row>
    <row r="1152" spans="1:11" x14ac:dyDescent="0.25">
      <c r="A1152" t="s">
        <v>1643</v>
      </c>
      <c r="B1152" t="s">
        <v>1609</v>
      </c>
      <c r="C1152" s="6">
        <v>235.84375</v>
      </c>
      <c r="D1152">
        <v>90</v>
      </c>
      <c r="E1152">
        <v>510</v>
      </c>
      <c r="F1152" s="6">
        <v>101.17474802092059</v>
      </c>
      <c r="G1152" s="6">
        <v>100</v>
      </c>
      <c r="H1152">
        <v>100</v>
      </c>
      <c r="I1152">
        <v>100</v>
      </c>
      <c r="J1152" s="6">
        <v>0</v>
      </c>
      <c r="K1152">
        <v>0</v>
      </c>
    </row>
    <row r="1153" spans="1:11" x14ac:dyDescent="0.25">
      <c r="A1153" t="s">
        <v>1644</v>
      </c>
      <c r="B1153" t="s">
        <v>1609</v>
      </c>
      <c r="C1153" s="6">
        <v>239.90625</v>
      </c>
      <c r="D1153">
        <v>124</v>
      </c>
      <c r="E1153">
        <v>495</v>
      </c>
      <c r="F1153" s="6">
        <v>87.908074925440005</v>
      </c>
      <c r="G1153" s="6">
        <v>100</v>
      </c>
      <c r="H1153">
        <v>100</v>
      </c>
      <c r="I1153">
        <v>100</v>
      </c>
      <c r="J1153" s="6">
        <v>0</v>
      </c>
      <c r="K1153">
        <v>0</v>
      </c>
    </row>
    <row r="1154" spans="1:11" x14ac:dyDescent="0.25">
      <c r="A1154" t="s">
        <v>1645</v>
      </c>
      <c r="B1154" t="s">
        <v>1609</v>
      </c>
      <c r="C1154" s="6">
        <v>257.25</v>
      </c>
      <c r="D1154">
        <v>120</v>
      </c>
      <c r="E1154">
        <v>580</v>
      </c>
      <c r="F1154" s="6">
        <v>121.27867136900971</v>
      </c>
      <c r="G1154" s="6">
        <v>100</v>
      </c>
      <c r="H1154">
        <v>100</v>
      </c>
      <c r="I1154">
        <v>100</v>
      </c>
      <c r="J1154" s="6">
        <v>0</v>
      </c>
      <c r="K1154">
        <v>0</v>
      </c>
    </row>
    <row r="1155" spans="1:11" x14ac:dyDescent="0.25">
      <c r="A1155" t="s">
        <v>1646</v>
      </c>
      <c r="B1155" t="s">
        <v>1609</v>
      </c>
      <c r="C1155" s="6">
        <v>270.5</v>
      </c>
      <c r="D1155">
        <v>93</v>
      </c>
      <c r="E1155">
        <v>570</v>
      </c>
      <c r="F1155" s="6">
        <v>84.784356438992873</v>
      </c>
      <c r="G1155" s="6">
        <v>100</v>
      </c>
      <c r="H1155">
        <v>100</v>
      </c>
      <c r="I1155">
        <v>100</v>
      </c>
      <c r="J1155" s="6">
        <v>0</v>
      </c>
      <c r="K1155">
        <v>0</v>
      </c>
    </row>
    <row r="1156" spans="1:11" x14ac:dyDescent="0.25">
      <c r="A1156" t="s">
        <v>1647</v>
      </c>
      <c r="B1156" t="s">
        <v>1609</v>
      </c>
      <c r="C1156" s="6">
        <v>274.5625</v>
      </c>
      <c r="D1156">
        <v>126</v>
      </c>
      <c r="E1156">
        <v>586</v>
      </c>
      <c r="F1156" s="6">
        <v>110.88440289982904</v>
      </c>
      <c r="G1156" s="6">
        <v>100</v>
      </c>
      <c r="H1156">
        <v>100</v>
      </c>
      <c r="I1156">
        <v>100</v>
      </c>
      <c r="J1156" s="6">
        <v>0</v>
      </c>
      <c r="K1156">
        <v>0</v>
      </c>
    </row>
    <row r="1157" spans="1:11" x14ac:dyDescent="0.25">
      <c r="A1157" t="s">
        <v>1648</v>
      </c>
      <c r="B1157" t="s">
        <v>1609</v>
      </c>
      <c r="C1157" s="6">
        <v>279.125</v>
      </c>
      <c r="D1157">
        <v>54</v>
      </c>
      <c r="E1157">
        <v>936</v>
      </c>
      <c r="F1157" s="6">
        <v>184.04483149493765</v>
      </c>
      <c r="G1157" s="6">
        <v>100</v>
      </c>
      <c r="H1157">
        <v>100</v>
      </c>
      <c r="I1157">
        <v>100</v>
      </c>
      <c r="J1157" s="6">
        <v>0</v>
      </c>
      <c r="K1157">
        <v>0</v>
      </c>
    </row>
    <row r="1158" spans="1:11" x14ac:dyDescent="0.25">
      <c r="A1158" t="s">
        <v>1649</v>
      </c>
      <c r="B1158" t="s">
        <v>1609</v>
      </c>
      <c r="C1158" s="6">
        <v>295</v>
      </c>
      <c r="D1158">
        <v>108</v>
      </c>
      <c r="E1158">
        <v>521</v>
      </c>
      <c r="F1158" s="6">
        <v>88.307746344905269</v>
      </c>
      <c r="G1158" s="6">
        <v>100</v>
      </c>
      <c r="H1158">
        <v>100</v>
      </c>
      <c r="I1158">
        <v>100</v>
      </c>
      <c r="J1158" s="6">
        <v>0</v>
      </c>
      <c r="K1158">
        <v>0</v>
      </c>
    </row>
    <row r="1159" spans="1:11" x14ac:dyDescent="0.25">
      <c r="A1159" t="s">
        <v>1650</v>
      </c>
      <c r="B1159" t="s">
        <v>1609</v>
      </c>
      <c r="C1159" s="6">
        <v>295.21875</v>
      </c>
      <c r="D1159">
        <v>122</v>
      </c>
      <c r="E1159">
        <v>579</v>
      </c>
      <c r="F1159" s="6">
        <v>103.27218479932439</v>
      </c>
      <c r="G1159" s="6">
        <v>100</v>
      </c>
      <c r="H1159">
        <v>100</v>
      </c>
      <c r="I1159">
        <v>100</v>
      </c>
      <c r="J1159" s="6">
        <v>0</v>
      </c>
      <c r="K1159">
        <v>0</v>
      </c>
    </row>
    <row r="1160" spans="1:11" x14ac:dyDescent="0.25">
      <c r="A1160" t="s">
        <v>1651</v>
      </c>
      <c r="B1160" t="s">
        <v>1609</v>
      </c>
      <c r="C1160" s="6">
        <v>313.4375</v>
      </c>
      <c r="D1160">
        <v>126</v>
      </c>
      <c r="E1160">
        <v>670</v>
      </c>
      <c r="F1160" s="6">
        <v>148.02287039944306</v>
      </c>
      <c r="G1160" s="6">
        <v>100</v>
      </c>
      <c r="H1160">
        <v>100</v>
      </c>
      <c r="I1160">
        <v>100</v>
      </c>
      <c r="J1160" s="6">
        <v>0</v>
      </c>
      <c r="K1160">
        <v>0</v>
      </c>
    </row>
    <row r="1161" spans="1:11" x14ac:dyDescent="0.25">
      <c r="A1161" t="s">
        <v>1652</v>
      </c>
      <c r="B1161" t="s">
        <v>1609</v>
      </c>
      <c r="C1161" s="6">
        <v>315.65625</v>
      </c>
      <c r="D1161">
        <v>46</v>
      </c>
      <c r="E1161">
        <v>708</v>
      </c>
      <c r="F1161" s="6">
        <v>121.57636903635721</v>
      </c>
      <c r="G1161" s="6">
        <v>100</v>
      </c>
      <c r="H1161">
        <v>100</v>
      </c>
      <c r="I1161">
        <v>100</v>
      </c>
      <c r="J1161" s="6">
        <v>0</v>
      </c>
      <c r="K1161">
        <v>0</v>
      </c>
    </row>
    <row r="1162" spans="1:11" x14ac:dyDescent="0.25">
      <c r="A1162" t="s">
        <v>1653</v>
      </c>
      <c r="B1162" t="s">
        <v>1609</v>
      </c>
      <c r="C1162" s="6">
        <v>391.59375</v>
      </c>
      <c r="D1162">
        <v>144</v>
      </c>
      <c r="E1162">
        <v>755</v>
      </c>
      <c r="F1162" s="6">
        <v>134.20683588546115</v>
      </c>
      <c r="G1162" s="6">
        <v>100</v>
      </c>
      <c r="H1162">
        <v>100</v>
      </c>
      <c r="I1162">
        <v>100</v>
      </c>
      <c r="J1162" s="6">
        <v>0</v>
      </c>
      <c r="K1162">
        <v>0</v>
      </c>
    </row>
    <row r="1163" spans="1:11" x14ac:dyDescent="0.25">
      <c r="A1163" t="s">
        <v>1654</v>
      </c>
      <c r="B1163" t="s">
        <v>1609</v>
      </c>
      <c r="C1163" s="6">
        <v>408.9375</v>
      </c>
      <c r="D1163">
        <v>169</v>
      </c>
      <c r="E1163">
        <v>884</v>
      </c>
      <c r="F1163" s="6">
        <v>169.02413217663482</v>
      </c>
      <c r="G1163" s="6">
        <v>100</v>
      </c>
      <c r="H1163">
        <v>100</v>
      </c>
      <c r="I1163">
        <v>100</v>
      </c>
      <c r="J1163" s="6">
        <v>0</v>
      </c>
      <c r="K1163">
        <v>0</v>
      </c>
    </row>
    <row r="1164" spans="1:11" x14ac:dyDescent="0.25">
      <c r="A1164" t="s">
        <v>1655</v>
      </c>
      <c r="B1164" t="s">
        <v>1609</v>
      </c>
      <c r="C1164" s="6">
        <v>418.46875</v>
      </c>
      <c r="D1164">
        <v>209</v>
      </c>
      <c r="E1164">
        <v>932</v>
      </c>
      <c r="F1164" s="6">
        <v>140.8962062208183</v>
      </c>
      <c r="G1164" s="6">
        <v>100</v>
      </c>
      <c r="H1164">
        <v>100</v>
      </c>
      <c r="I1164">
        <v>100</v>
      </c>
      <c r="J1164" s="6">
        <v>0</v>
      </c>
      <c r="K1164">
        <v>0</v>
      </c>
    </row>
    <row r="1165" spans="1:11" x14ac:dyDescent="0.25">
      <c r="A1165" t="s">
        <v>1656</v>
      </c>
      <c r="B1165" t="s">
        <v>1609</v>
      </c>
      <c r="C1165" s="6">
        <v>451.3125</v>
      </c>
      <c r="D1165">
        <v>171</v>
      </c>
      <c r="E1165">
        <v>917</v>
      </c>
      <c r="F1165" s="6">
        <v>166.64322281352284</v>
      </c>
      <c r="G1165" s="6">
        <v>100</v>
      </c>
      <c r="H1165">
        <v>100</v>
      </c>
      <c r="I1165">
        <v>100</v>
      </c>
      <c r="J1165" s="6">
        <v>0</v>
      </c>
      <c r="K1165">
        <v>0</v>
      </c>
    </row>
    <row r="1166" spans="1:11" x14ac:dyDescent="0.25">
      <c r="A1166" t="s">
        <v>1657</v>
      </c>
      <c r="B1166" t="s">
        <v>1609</v>
      </c>
      <c r="C1166" s="6">
        <v>460.3125</v>
      </c>
      <c r="D1166">
        <v>138</v>
      </c>
      <c r="E1166">
        <v>998</v>
      </c>
      <c r="F1166" s="6">
        <v>192.73890704868745</v>
      </c>
      <c r="G1166" s="6">
        <v>100</v>
      </c>
      <c r="H1166">
        <v>100</v>
      </c>
      <c r="I1166">
        <v>100</v>
      </c>
      <c r="J1166" s="6">
        <v>0</v>
      </c>
      <c r="K1166">
        <v>0</v>
      </c>
    </row>
    <row r="1167" spans="1:11" x14ac:dyDescent="0.25">
      <c r="A1167" t="s">
        <v>1658</v>
      </c>
      <c r="B1167" t="s">
        <v>1609</v>
      </c>
      <c r="C1167" s="6">
        <v>503.15625</v>
      </c>
      <c r="D1167">
        <v>247</v>
      </c>
      <c r="E1167">
        <v>1031</v>
      </c>
      <c r="F1167" s="6">
        <v>200.97682571830629</v>
      </c>
      <c r="G1167" s="6">
        <v>100</v>
      </c>
      <c r="H1167">
        <v>100</v>
      </c>
      <c r="I1167">
        <v>100</v>
      </c>
      <c r="J1167" s="6">
        <v>0</v>
      </c>
      <c r="K1167">
        <v>0</v>
      </c>
    </row>
    <row r="1168" spans="1:11" x14ac:dyDescent="0.25">
      <c r="A1168" t="s">
        <v>1659</v>
      </c>
      <c r="B1168" t="s">
        <v>1609</v>
      </c>
      <c r="C1168" s="6">
        <v>514.5625</v>
      </c>
      <c r="D1168">
        <v>132</v>
      </c>
      <c r="E1168">
        <v>1334</v>
      </c>
      <c r="F1168" s="6">
        <v>262.04271229041296</v>
      </c>
      <c r="G1168" s="6">
        <v>100</v>
      </c>
      <c r="H1168">
        <v>100</v>
      </c>
      <c r="I1168">
        <v>100</v>
      </c>
      <c r="J1168" s="6">
        <v>0</v>
      </c>
      <c r="K1168">
        <v>0</v>
      </c>
    </row>
    <row r="1169" spans="1:11" x14ac:dyDescent="0.25">
      <c r="A1169" t="s">
        <v>1660</v>
      </c>
      <c r="B1169" t="s">
        <v>1609</v>
      </c>
      <c r="C1169" s="6">
        <v>535.28125</v>
      </c>
      <c r="D1169">
        <v>175</v>
      </c>
      <c r="E1169">
        <v>1149</v>
      </c>
      <c r="F1169" s="6">
        <v>250.63355005124578</v>
      </c>
      <c r="G1169" s="6">
        <v>100</v>
      </c>
      <c r="H1169">
        <v>100</v>
      </c>
      <c r="I1169">
        <v>100</v>
      </c>
      <c r="J1169" s="6">
        <v>0</v>
      </c>
      <c r="K1169">
        <v>0</v>
      </c>
    </row>
    <row r="1170" spans="1:11" x14ac:dyDescent="0.25">
      <c r="A1170" t="s">
        <v>1661</v>
      </c>
      <c r="B1170" t="s">
        <v>1609</v>
      </c>
      <c r="C1170" s="6">
        <v>544.90625</v>
      </c>
      <c r="D1170">
        <v>271</v>
      </c>
      <c r="E1170">
        <v>1034</v>
      </c>
      <c r="F1170" s="6">
        <v>160.24202649882963</v>
      </c>
      <c r="G1170" s="6">
        <v>100</v>
      </c>
      <c r="H1170">
        <v>100</v>
      </c>
      <c r="I1170">
        <v>100</v>
      </c>
      <c r="J1170" s="6">
        <v>0</v>
      </c>
      <c r="K1170">
        <v>0</v>
      </c>
    </row>
    <row r="1171" spans="1:11" x14ac:dyDescent="0.25">
      <c r="A1171" t="s">
        <v>1662</v>
      </c>
      <c r="B1171" t="s">
        <v>1609</v>
      </c>
      <c r="C1171" s="6">
        <v>559.21875</v>
      </c>
      <c r="D1171">
        <v>95</v>
      </c>
      <c r="E1171">
        <v>1357</v>
      </c>
      <c r="F1171" s="6">
        <v>238.54420492146295</v>
      </c>
      <c r="G1171" s="6">
        <v>100</v>
      </c>
      <c r="H1171">
        <v>100</v>
      </c>
      <c r="I1171">
        <v>100</v>
      </c>
      <c r="J1171" s="6">
        <v>0</v>
      </c>
      <c r="K1171">
        <v>0</v>
      </c>
    </row>
    <row r="1172" spans="1:11" x14ac:dyDescent="0.25">
      <c r="A1172" t="s">
        <v>1663</v>
      </c>
      <c r="B1172" t="s">
        <v>1609</v>
      </c>
      <c r="C1172" s="6">
        <v>573.4375</v>
      </c>
      <c r="D1172">
        <v>240</v>
      </c>
      <c r="E1172">
        <v>1327</v>
      </c>
      <c r="F1172" s="6">
        <v>226.35825693769374</v>
      </c>
      <c r="G1172" s="6">
        <v>100</v>
      </c>
      <c r="H1172">
        <v>100</v>
      </c>
      <c r="I1172">
        <v>100</v>
      </c>
      <c r="J1172" s="6">
        <v>0</v>
      </c>
      <c r="K1172">
        <v>0</v>
      </c>
    </row>
    <row r="1173" spans="1:11" x14ac:dyDescent="0.25">
      <c r="A1173" t="s">
        <v>1664</v>
      </c>
      <c r="B1173" t="s">
        <v>1609</v>
      </c>
      <c r="C1173" s="6">
        <v>634.625</v>
      </c>
      <c r="D1173">
        <v>215</v>
      </c>
      <c r="E1173">
        <v>1171</v>
      </c>
      <c r="F1173" s="6">
        <v>215.90764901509581</v>
      </c>
      <c r="G1173" s="6">
        <v>100</v>
      </c>
      <c r="H1173">
        <v>100</v>
      </c>
      <c r="I1173">
        <v>100</v>
      </c>
      <c r="J1173" s="6">
        <v>0</v>
      </c>
      <c r="K1173">
        <v>0</v>
      </c>
    </row>
    <row r="1174" spans="1:11" x14ac:dyDescent="0.25">
      <c r="A1174" t="s">
        <v>1665</v>
      </c>
      <c r="B1174" t="s">
        <v>1609</v>
      </c>
      <c r="C1174" s="6">
        <v>699.4375</v>
      </c>
      <c r="D1174">
        <v>168</v>
      </c>
      <c r="E1174">
        <v>1898</v>
      </c>
      <c r="F1174" s="6">
        <v>321.80468304898557</v>
      </c>
      <c r="G1174" s="6">
        <v>100</v>
      </c>
      <c r="H1174">
        <v>100</v>
      </c>
      <c r="I1174">
        <v>100</v>
      </c>
      <c r="J1174" s="6">
        <v>0</v>
      </c>
      <c r="K1174">
        <v>0</v>
      </c>
    </row>
    <row r="1175" spans="1:11" x14ac:dyDescent="0.25">
      <c r="A1175" t="s">
        <v>1666</v>
      </c>
      <c r="B1175" t="s">
        <v>1609</v>
      </c>
      <c r="C1175" s="6">
        <v>712.25</v>
      </c>
      <c r="D1175">
        <v>195</v>
      </c>
      <c r="E1175">
        <v>2080</v>
      </c>
      <c r="F1175" s="6">
        <v>373.43358868919427</v>
      </c>
      <c r="G1175" s="6">
        <v>100</v>
      </c>
      <c r="H1175">
        <v>100</v>
      </c>
      <c r="I1175">
        <v>100</v>
      </c>
      <c r="J1175" s="6">
        <v>0</v>
      </c>
      <c r="K1175">
        <v>0</v>
      </c>
    </row>
    <row r="1176" spans="1:11" x14ac:dyDescent="0.25">
      <c r="A1176" t="s">
        <v>1667</v>
      </c>
      <c r="B1176" t="s">
        <v>1668</v>
      </c>
      <c r="C1176" s="6">
        <v>85.34375</v>
      </c>
      <c r="D1176">
        <v>32</v>
      </c>
      <c r="E1176">
        <v>187</v>
      </c>
      <c r="F1176" s="6">
        <v>34.13219970133207</v>
      </c>
      <c r="G1176" s="6">
        <v>95.5</v>
      </c>
      <c r="H1176">
        <v>75</v>
      </c>
      <c r="I1176">
        <v>100</v>
      </c>
      <c r="J1176" s="6">
        <v>8.0442325562700407</v>
      </c>
      <c r="K1176">
        <v>10</v>
      </c>
    </row>
    <row r="1177" spans="1:11" x14ac:dyDescent="0.25">
      <c r="A1177" t="s">
        <v>1669</v>
      </c>
      <c r="B1177" t="s">
        <v>1668</v>
      </c>
      <c r="C1177" s="6">
        <v>60.21875</v>
      </c>
      <c r="D1177">
        <v>21</v>
      </c>
      <c r="E1177">
        <v>120</v>
      </c>
      <c r="F1177" s="6">
        <v>26.101210421815136</v>
      </c>
      <c r="G1177" s="6">
        <v>96.125</v>
      </c>
      <c r="H1177">
        <v>39</v>
      </c>
      <c r="I1177">
        <v>100</v>
      </c>
      <c r="J1177" s="6">
        <v>14.98978146562173</v>
      </c>
      <c r="K1177">
        <v>3</v>
      </c>
    </row>
    <row r="1178" spans="1:11" x14ac:dyDescent="0.25">
      <c r="A1178" t="s">
        <v>1670</v>
      </c>
      <c r="B1178" t="s">
        <v>1668</v>
      </c>
      <c r="C1178" s="6">
        <v>98.3125</v>
      </c>
      <c r="D1178">
        <v>44</v>
      </c>
      <c r="E1178">
        <v>221</v>
      </c>
      <c r="F1178" s="6">
        <v>39.79417812825421</v>
      </c>
      <c r="G1178" s="6">
        <v>96.15625</v>
      </c>
      <c r="H1178">
        <v>63</v>
      </c>
      <c r="I1178">
        <v>100</v>
      </c>
      <c r="J1178" s="6">
        <v>10.469955094336335</v>
      </c>
      <c r="K1178">
        <v>8</v>
      </c>
    </row>
    <row r="1179" spans="1:11" x14ac:dyDescent="0.25">
      <c r="A1179" t="s">
        <v>1671</v>
      </c>
      <c r="B1179" t="s">
        <v>1668</v>
      </c>
      <c r="C1179" s="6">
        <v>15.71875</v>
      </c>
      <c r="D1179">
        <v>1</v>
      </c>
      <c r="E1179">
        <v>40</v>
      </c>
      <c r="F1179" s="6">
        <v>9.4467416297554596</v>
      </c>
      <c r="G1179" s="6">
        <v>96.3125</v>
      </c>
      <c r="H1179">
        <v>62</v>
      </c>
      <c r="I1179">
        <v>100</v>
      </c>
      <c r="J1179" s="6">
        <v>9.5661955224735795</v>
      </c>
      <c r="K1179">
        <v>24</v>
      </c>
    </row>
    <row r="1180" spans="1:11" x14ac:dyDescent="0.25">
      <c r="A1180" t="s">
        <v>1672</v>
      </c>
      <c r="B1180" t="s">
        <v>1668</v>
      </c>
      <c r="C1180" s="6">
        <v>86.375</v>
      </c>
      <c r="D1180">
        <v>5</v>
      </c>
      <c r="E1180">
        <v>149</v>
      </c>
      <c r="F1180" s="6">
        <v>34.495207708299276</v>
      </c>
      <c r="G1180" s="6">
        <v>96.75</v>
      </c>
      <c r="H1180">
        <v>48</v>
      </c>
      <c r="I1180">
        <v>100</v>
      </c>
      <c r="J1180" s="6">
        <v>12.788603797787083</v>
      </c>
      <c r="K1180">
        <v>2</v>
      </c>
    </row>
    <row r="1181" spans="1:11" x14ac:dyDescent="0.25">
      <c r="A1181" t="s">
        <v>1673</v>
      </c>
      <c r="B1181" t="s">
        <v>1668</v>
      </c>
      <c r="C1181" s="6">
        <v>416</v>
      </c>
      <c r="D1181">
        <v>230</v>
      </c>
      <c r="E1181">
        <v>1178</v>
      </c>
      <c r="F1181" s="6">
        <v>194.98486293605856</v>
      </c>
      <c r="G1181" s="6">
        <v>96.875</v>
      </c>
      <c r="H1181">
        <v>85</v>
      </c>
      <c r="I1181">
        <v>100</v>
      </c>
      <c r="J1181" s="6">
        <v>3.4803596402967396</v>
      </c>
      <c r="K1181">
        <v>24</v>
      </c>
    </row>
    <row r="1182" spans="1:11" x14ac:dyDescent="0.25">
      <c r="A1182" t="s">
        <v>1674</v>
      </c>
      <c r="B1182" t="s">
        <v>1668</v>
      </c>
      <c r="C1182" s="6">
        <v>36.3125</v>
      </c>
      <c r="D1182">
        <v>11</v>
      </c>
      <c r="E1182">
        <v>68</v>
      </c>
      <c r="F1182" s="6">
        <v>14.380626528591817</v>
      </c>
      <c r="G1182" s="6">
        <v>97.3125</v>
      </c>
      <c r="H1182">
        <v>14</v>
      </c>
      <c r="I1182">
        <v>100</v>
      </c>
      <c r="J1182" s="6">
        <v>15.202795795510772</v>
      </c>
      <c r="K1182">
        <v>5</v>
      </c>
    </row>
    <row r="1183" spans="1:11" x14ac:dyDescent="0.25">
      <c r="A1183" t="s">
        <v>1675</v>
      </c>
      <c r="B1183" t="s">
        <v>1668</v>
      </c>
      <c r="C1183" s="6">
        <v>187.75</v>
      </c>
      <c r="D1183">
        <v>63</v>
      </c>
      <c r="E1183">
        <v>519</v>
      </c>
      <c r="F1183" s="6">
        <v>96.215483966140866</v>
      </c>
      <c r="G1183" s="6">
        <v>97.5625</v>
      </c>
      <c r="H1183">
        <v>61</v>
      </c>
      <c r="I1183">
        <v>100</v>
      </c>
      <c r="J1183" s="6">
        <v>9.5914528483403121</v>
      </c>
      <c r="K1183">
        <v>2</v>
      </c>
    </row>
    <row r="1184" spans="1:11" x14ac:dyDescent="0.25">
      <c r="A1184" t="s">
        <v>1676</v>
      </c>
      <c r="B1184" t="s">
        <v>1668</v>
      </c>
      <c r="C1184" s="6">
        <v>313.65625</v>
      </c>
      <c r="D1184">
        <v>80</v>
      </c>
      <c r="E1184">
        <v>572</v>
      </c>
      <c r="F1184" s="6">
        <v>94.797784571568016</v>
      </c>
      <c r="G1184" s="6">
        <v>97.5625</v>
      </c>
      <c r="H1184">
        <v>61</v>
      </c>
      <c r="I1184">
        <v>100</v>
      </c>
      <c r="J1184" s="6">
        <v>9.5914528483403121</v>
      </c>
      <c r="K1184">
        <v>2</v>
      </c>
    </row>
    <row r="1185" spans="1:11" x14ac:dyDescent="0.25">
      <c r="A1185" t="s">
        <v>1677</v>
      </c>
      <c r="B1185" t="s">
        <v>1668</v>
      </c>
      <c r="C1185" s="6">
        <v>19.78125</v>
      </c>
      <c r="D1185">
        <v>2</v>
      </c>
      <c r="E1185">
        <v>86</v>
      </c>
      <c r="F1185" s="6">
        <v>15.900363913465791</v>
      </c>
      <c r="G1185" s="6">
        <v>97.59375</v>
      </c>
      <c r="H1185">
        <v>29</v>
      </c>
      <c r="I1185">
        <v>100</v>
      </c>
      <c r="J1185" s="6">
        <v>12.541182161184009</v>
      </c>
      <c r="K1185">
        <v>20</v>
      </c>
    </row>
    <row r="1186" spans="1:11" x14ac:dyDescent="0.25">
      <c r="A1186" t="s">
        <v>1678</v>
      </c>
      <c r="B1186" t="s">
        <v>1668</v>
      </c>
      <c r="C1186" s="6">
        <v>238.09375</v>
      </c>
      <c r="D1186">
        <v>98</v>
      </c>
      <c r="E1186">
        <v>689</v>
      </c>
      <c r="F1186" s="6">
        <v>120.71142858874417</v>
      </c>
      <c r="G1186" s="6">
        <v>98.78125</v>
      </c>
      <c r="H1186">
        <v>90</v>
      </c>
      <c r="I1186">
        <v>100</v>
      </c>
      <c r="J1186" s="6">
        <v>3.2797951843999198</v>
      </c>
      <c r="K1186">
        <v>4</v>
      </c>
    </row>
    <row r="1187" spans="1:11" x14ac:dyDescent="0.25">
      <c r="A1187" t="s">
        <v>1679</v>
      </c>
      <c r="B1187" t="s">
        <v>1668</v>
      </c>
      <c r="C1187" s="6">
        <v>276.34375</v>
      </c>
      <c r="D1187">
        <v>141</v>
      </c>
      <c r="E1187">
        <v>527</v>
      </c>
      <c r="F1187" s="6">
        <v>92.83687023918057</v>
      </c>
      <c r="G1187" s="6">
        <v>99.09375</v>
      </c>
      <c r="H1187">
        <v>95</v>
      </c>
      <c r="I1187">
        <v>100</v>
      </c>
      <c r="J1187" s="6">
        <v>1.5935226751223317</v>
      </c>
      <c r="K1187">
        <v>9</v>
      </c>
    </row>
    <row r="1188" spans="1:11" x14ac:dyDescent="0.25">
      <c r="A1188" t="s">
        <v>1680</v>
      </c>
      <c r="B1188" t="s">
        <v>1668</v>
      </c>
      <c r="C1188" s="6">
        <v>162.6875</v>
      </c>
      <c r="D1188">
        <v>37</v>
      </c>
      <c r="E1188">
        <v>319</v>
      </c>
      <c r="F1188" s="6">
        <v>63.137554644217992</v>
      </c>
      <c r="G1188" s="6">
        <v>99.21875</v>
      </c>
      <c r="H1188">
        <v>87</v>
      </c>
      <c r="I1188">
        <v>100</v>
      </c>
      <c r="J1188" s="6">
        <v>3.0768057902584203</v>
      </c>
      <c r="K1188">
        <v>2</v>
      </c>
    </row>
    <row r="1189" spans="1:11" x14ac:dyDescent="0.25">
      <c r="A1189" t="s">
        <v>1681</v>
      </c>
      <c r="B1189" t="s">
        <v>1668</v>
      </c>
      <c r="C1189" s="6">
        <v>492.125</v>
      </c>
      <c r="D1189">
        <v>236</v>
      </c>
      <c r="E1189">
        <v>1095</v>
      </c>
      <c r="F1189" s="6">
        <v>193.60314413602595</v>
      </c>
      <c r="G1189" s="6">
        <v>99.3125</v>
      </c>
      <c r="H1189">
        <v>89</v>
      </c>
      <c r="I1189">
        <v>100</v>
      </c>
      <c r="J1189" s="6">
        <v>2.705281572608806</v>
      </c>
      <c r="K1189">
        <v>2</v>
      </c>
    </row>
    <row r="1190" spans="1:11" x14ac:dyDescent="0.25">
      <c r="A1190" t="s">
        <v>1682</v>
      </c>
      <c r="B1190" t="s">
        <v>1668</v>
      </c>
      <c r="C1190" s="6">
        <v>175.71875</v>
      </c>
      <c r="D1190">
        <v>85</v>
      </c>
      <c r="E1190">
        <v>441</v>
      </c>
      <c r="F1190" s="6">
        <v>79.202571795568971</v>
      </c>
      <c r="G1190" s="6">
        <v>99.375</v>
      </c>
      <c r="H1190">
        <v>80</v>
      </c>
      <c r="I1190">
        <v>100</v>
      </c>
      <c r="J1190" s="6">
        <v>3.5355339059327378</v>
      </c>
      <c r="K1190">
        <v>1</v>
      </c>
    </row>
    <row r="1191" spans="1:11" x14ac:dyDescent="0.25">
      <c r="A1191" t="s">
        <v>1683</v>
      </c>
      <c r="B1191" t="s">
        <v>1668</v>
      </c>
      <c r="C1191" s="6">
        <v>77.90625</v>
      </c>
      <c r="D1191">
        <v>24</v>
      </c>
      <c r="E1191">
        <v>181</v>
      </c>
      <c r="F1191" s="6">
        <v>32.307353976575392</v>
      </c>
      <c r="G1191" s="6">
        <v>99.71875</v>
      </c>
      <c r="H1191">
        <v>95</v>
      </c>
      <c r="I1191">
        <v>100</v>
      </c>
      <c r="J1191" s="6">
        <v>1.1139692183156762</v>
      </c>
      <c r="K1191">
        <v>2</v>
      </c>
    </row>
    <row r="1192" spans="1:11" x14ac:dyDescent="0.25">
      <c r="A1192" t="s">
        <v>1684</v>
      </c>
      <c r="B1192" t="s">
        <v>1668</v>
      </c>
      <c r="C1192" s="6">
        <v>127.03125</v>
      </c>
      <c r="D1192">
        <v>26</v>
      </c>
      <c r="E1192">
        <v>382</v>
      </c>
      <c r="F1192" s="6">
        <v>71.608921941423631</v>
      </c>
      <c r="G1192" s="6">
        <v>99.875</v>
      </c>
      <c r="H1192">
        <v>96</v>
      </c>
      <c r="I1192">
        <v>100</v>
      </c>
      <c r="J1192" s="6">
        <v>0.70710678118654757</v>
      </c>
      <c r="K1192">
        <v>1</v>
      </c>
    </row>
    <row r="1193" spans="1:11" x14ac:dyDescent="0.25">
      <c r="A1193" t="s">
        <v>1685</v>
      </c>
      <c r="B1193" t="s">
        <v>1668</v>
      </c>
      <c r="C1193" s="6">
        <v>282.96875</v>
      </c>
      <c r="D1193">
        <v>94</v>
      </c>
      <c r="E1193">
        <v>664</v>
      </c>
      <c r="F1193" s="6">
        <v>109.08519439913363</v>
      </c>
      <c r="G1193" s="6">
        <v>99.875</v>
      </c>
      <c r="H1193">
        <v>98</v>
      </c>
      <c r="I1193">
        <v>100</v>
      </c>
      <c r="J1193" s="6">
        <v>0.49186937683796472</v>
      </c>
      <c r="K1193">
        <v>2</v>
      </c>
    </row>
    <row r="1194" spans="1:11" x14ac:dyDescent="0.25">
      <c r="A1194" t="s">
        <v>1686</v>
      </c>
      <c r="B1194" t="s">
        <v>1668</v>
      </c>
      <c r="C1194" s="6">
        <v>351.15625</v>
      </c>
      <c r="D1194">
        <v>162</v>
      </c>
      <c r="E1194">
        <v>569</v>
      </c>
      <c r="F1194" s="6">
        <v>97.758791164784768</v>
      </c>
      <c r="G1194" s="6">
        <v>99.90625</v>
      </c>
      <c r="H1194">
        <v>98</v>
      </c>
      <c r="I1194">
        <v>100</v>
      </c>
      <c r="J1194" s="6">
        <v>0.39015092199748019</v>
      </c>
      <c r="K1194">
        <v>2</v>
      </c>
    </row>
    <row r="1195" spans="1:11" x14ac:dyDescent="0.25">
      <c r="A1195" t="s">
        <v>1687</v>
      </c>
      <c r="B1195" t="s">
        <v>1668</v>
      </c>
      <c r="C1195" s="6">
        <v>51.53125</v>
      </c>
      <c r="D1195">
        <v>13</v>
      </c>
      <c r="E1195">
        <v>133</v>
      </c>
      <c r="F1195" s="6">
        <v>30.451425492349763</v>
      </c>
      <c r="G1195" s="6">
        <v>99.9375</v>
      </c>
      <c r="H1195">
        <v>99</v>
      </c>
      <c r="I1195">
        <v>100</v>
      </c>
      <c r="J1195" s="6">
        <v>0.24593468841898236</v>
      </c>
      <c r="K1195">
        <v>7</v>
      </c>
    </row>
    <row r="1196" spans="1:11" x14ac:dyDescent="0.25">
      <c r="A1196" t="s">
        <v>1688</v>
      </c>
      <c r="B1196" t="s">
        <v>1668</v>
      </c>
      <c r="C1196" s="6">
        <v>112.375</v>
      </c>
      <c r="D1196">
        <v>8</v>
      </c>
      <c r="E1196">
        <v>222</v>
      </c>
      <c r="F1196" s="6">
        <v>44.207538402549666</v>
      </c>
      <c r="G1196" s="6">
        <v>100</v>
      </c>
      <c r="H1196">
        <v>100</v>
      </c>
      <c r="I1196">
        <v>100</v>
      </c>
      <c r="J1196" s="6">
        <v>0</v>
      </c>
      <c r="K1196">
        <v>1</v>
      </c>
    </row>
    <row r="1197" spans="1:11" x14ac:dyDescent="0.25">
      <c r="A1197" t="s">
        <v>1689</v>
      </c>
      <c r="B1197" t="s">
        <v>1668</v>
      </c>
      <c r="C1197" s="6">
        <v>126.1875</v>
      </c>
      <c r="D1197">
        <v>29</v>
      </c>
      <c r="E1197">
        <v>305</v>
      </c>
      <c r="F1197" s="6">
        <v>65.736736672785156</v>
      </c>
      <c r="G1197" s="6">
        <v>100</v>
      </c>
      <c r="H1197">
        <v>100</v>
      </c>
      <c r="I1197">
        <v>100</v>
      </c>
      <c r="J1197" s="6">
        <v>0</v>
      </c>
      <c r="K1197">
        <v>0</v>
      </c>
    </row>
    <row r="1198" spans="1:11" x14ac:dyDescent="0.25">
      <c r="A1198" t="s">
        <v>1690</v>
      </c>
      <c r="B1198" t="s">
        <v>1668</v>
      </c>
      <c r="C1198" s="6">
        <v>127.15625</v>
      </c>
      <c r="D1198">
        <v>44</v>
      </c>
      <c r="E1198">
        <v>263</v>
      </c>
      <c r="F1198" s="6">
        <v>43.167423032772327</v>
      </c>
      <c r="G1198" s="6">
        <v>100</v>
      </c>
      <c r="H1198">
        <v>100</v>
      </c>
      <c r="I1198">
        <v>100</v>
      </c>
      <c r="J1198" s="6">
        <v>0</v>
      </c>
      <c r="K1198">
        <v>0</v>
      </c>
    </row>
    <row r="1199" spans="1:11" x14ac:dyDescent="0.25">
      <c r="A1199" t="s">
        <v>1691</v>
      </c>
      <c r="B1199" t="s">
        <v>1668</v>
      </c>
      <c r="C1199" s="6">
        <v>132.03125</v>
      </c>
      <c r="D1199">
        <v>43</v>
      </c>
      <c r="E1199">
        <v>288</v>
      </c>
      <c r="F1199" s="6">
        <v>55.361267684884346</v>
      </c>
      <c r="G1199" s="6">
        <v>100</v>
      </c>
      <c r="H1199">
        <v>100</v>
      </c>
      <c r="I1199">
        <v>100</v>
      </c>
      <c r="J1199" s="6">
        <v>0</v>
      </c>
      <c r="K1199">
        <v>0</v>
      </c>
    </row>
    <row r="1200" spans="1:11" x14ac:dyDescent="0.25">
      <c r="A1200" t="s">
        <v>1692</v>
      </c>
      <c r="B1200" t="s">
        <v>1668</v>
      </c>
      <c r="C1200" s="6">
        <v>153.6875</v>
      </c>
      <c r="D1200">
        <v>47</v>
      </c>
      <c r="E1200">
        <v>336</v>
      </c>
      <c r="F1200" s="6">
        <v>65.595750009850789</v>
      </c>
      <c r="G1200" s="6">
        <v>100</v>
      </c>
      <c r="H1200">
        <v>100</v>
      </c>
      <c r="I1200">
        <v>100</v>
      </c>
      <c r="J1200" s="6">
        <v>0</v>
      </c>
      <c r="K1200">
        <v>0</v>
      </c>
    </row>
    <row r="1201" spans="1:11" x14ac:dyDescent="0.25">
      <c r="A1201" t="s">
        <v>1693</v>
      </c>
      <c r="B1201" t="s">
        <v>1668</v>
      </c>
      <c r="C1201" s="6">
        <v>158.25</v>
      </c>
      <c r="D1201">
        <v>24</v>
      </c>
      <c r="E1201">
        <v>346</v>
      </c>
      <c r="F1201" s="6">
        <v>76.879881172074263</v>
      </c>
      <c r="G1201" s="6">
        <v>100</v>
      </c>
      <c r="H1201">
        <v>100</v>
      </c>
      <c r="I1201">
        <v>100</v>
      </c>
      <c r="J1201" s="6">
        <v>0</v>
      </c>
      <c r="K1201">
        <v>0</v>
      </c>
    </row>
    <row r="1202" spans="1:11" x14ac:dyDescent="0.25">
      <c r="A1202" t="s">
        <v>1694</v>
      </c>
      <c r="B1202" t="s">
        <v>1668</v>
      </c>
      <c r="C1202" s="6">
        <v>161.125</v>
      </c>
      <c r="D1202">
        <v>26</v>
      </c>
      <c r="E1202">
        <v>336</v>
      </c>
      <c r="F1202" s="6">
        <v>69.673316038078283</v>
      </c>
      <c r="G1202" s="6">
        <v>100</v>
      </c>
      <c r="H1202">
        <v>100</v>
      </c>
      <c r="I1202">
        <v>100</v>
      </c>
      <c r="J1202" s="6">
        <v>0</v>
      </c>
      <c r="K1202">
        <v>0</v>
      </c>
    </row>
    <row r="1203" spans="1:11" x14ac:dyDescent="0.25">
      <c r="A1203" t="s">
        <v>1695</v>
      </c>
      <c r="B1203" t="s">
        <v>1668</v>
      </c>
      <c r="C1203" s="6">
        <v>178.59375</v>
      </c>
      <c r="D1203">
        <v>37</v>
      </c>
      <c r="E1203">
        <v>446</v>
      </c>
      <c r="F1203" s="6">
        <v>91.669412837652672</v>
      </c>
      <c r="G1203" s="6">
        <v>100</v>
      </c>
      <c r="H1203">
        <v>100</v>
      </c>
      <c r="I1203">
        <v>100</v>
      </c>
      <c r="J1203" s="6">
        <v>0</v>
      </c>
      <c r="K1203">
        <v>0</v>
      </c>
    </row>
    <row r="1204" spans="1:11" x14ac:dyDescent="0.25">
      <c r="A1204" t="s">
        <v>1696</v>
      </c>
      <c r="B1204" t="s">
        <v>1668</v>
      </c>
      <c r="C1204" s="6">
        <v>180.84375</v>
      </c>
      <c r="D1204">
        <v>53</v>
      </c>
      <c r="E1204">
        <v>292</v>
      </c>
      <c r="F1204" s="6">
        <v>60.443580397676001</v>
      </c>
      <c r="G1204" s="6">
        <v>100</v>
      </c>
      <c r="H1204">
        <v>100</v>
      </c>
      <c r="I1204">
        <v>100</v>
      </c>
      <c r="J1204" s="6">
        <v>0</v>
      </c>
      <c r="K1204">
        <v>0</v>
      </c>
    </row>
    <row r="1205" spans="1:11" x14ac:dyDescent="0.25">
      <c r="A1205" t="s">
        <v>1697</v>
      </c>
      <c r="B1205" t="s">
        <v>1668</v>
      </c>
      <c r="C1205" s="6">
        <v>190.46875</v>
      </c>
      <c r="D1205">
        <v>41</v>
      </c>
      <c r="E1205">
        <v>415</v>
      </c>
      <c r="F1205" s="6">
        <v>88.465770444407369</v>
      </c>
      <c r="G1205" s="6">
        <v>100</v>
      </c>
      <c r="H1205">
        <v>100</v>
      </c>
      <c r="I1205">
        <v>100</v>
      </c>
      <c r="J1205" s="6">
        <v>0</v>
      </c>
      <c r="K1205">
        <v>0</v>
      </c>
    </row>
    <row r="1206" spans="1:11" x14ac:dyDescent="0.25">
      <c r="A1206" t="s">
        <v>1698</v>
      </c>
      <c r="B1206" t="s">
        <v>1668</v>
      </c>
      <c r="C1206" s="6">
        <v>209.3125</v>
      </c>
      <c r="D1206">
        <v>68</v>
      </c>
      <c r="E1206">
        <v>392</v>
      </c>
      <c r="F1206" s="6">
        <v>75.770637559209121</v>
      </c>
      <c r="G1206" s="6">
        <v>100</v>
      </c>
      <c r="H1206">
        <v>100</v>
      </c>
      <c r="I1206">
        <v>100</v>
      </c>
      <c r="J1206" s="6">
        <v>0</v>
      </c>
      <c r="K1206">
        <v>0</v>
      </c>
    </row>
    <row r="1207" spans="1:11" x14ac:dyDescent="0.25">
      <c r="A1207" t="s">
        <v>1699</v>
      </c>
      <c r="B1207" t="s">
        <v>1668</v>
      </c>
      <c r="C1207" s="6">
        <v>242.125</v>
      </c>
      <c r="D1207">
        <v>72</v>
      </c>
      <c r="E1207">
        <v>520</v>
      </c>
      <c r="F1207" s="6">
        <v>93.022283143827011</v>
      </c>
      <c r="G1207" s="6">
        <v>100</v>
      </c>
      <c r="H1207">
        <v>100</v>
      </c>
      <c r="I1207">
        <v>100</v>
      </c>
      <c r="J1207" s="6">
        <v>0</v>
      </c>
      <c r="K1207">
        <v>0</v>
      </c>
    </row>
    <row r="1208" spans="1:11" x14ac:dyDescent="0.25">
      <c r="A1208" t="s">
        <v>1700</v>
      </c>
      <c r="B1208" t="s">
        <v>1668</v>
      </c>
      <c r="C1208" s="6">
        <v>244.84375</v>
      </c>
      <c r="D1208">
        <v>83</v>
      </c>
      <c r="E1208">
        <v>506</v>
      </c>
      <c r="F1208" s="6">
        <v>89.741603749589785</v>
      </c>
      <c r="G1208" s="6">
        <v>100</v>
      </c>
      <c r="H1208">
        <v>100</v>
      </c>
      <c r="I1208">
        <v>100</v>
      </c>
      <c r="J1208" s="6">
        <v>0</v>
      </c>
      <c r="K1208">
        <v>0</v>
      </c>
    </row>
    <row r="1209" spans="1:11" x14ac:dyDescent="0.25">
      <c r="A1209" t="s">
        <v>1701</v>
      </c>
      <c r="B1209" t="s">
        <v>1668</v>
      </c>
      <c r="C1209" s="6">
        <v>250.625</v>
      </c>
      <c r="D1209">
        <v>113</v>
      </c>
      <c r="E1209">
        <v>482</v>
      </c>
      <c r="F1209" s="6">
        <v>102.26870047465252</v>
      </c>
      <c r="G1209" s="6">
        <v>100</v>
      </c>
      <c r="H1209">
        <v>100</v>
      </c>
      <c r="I1209">
        <v>100</v>
      </c>
      <c r="J1209" s="6">
        <v>0</v>
      </c>
      <c r="K1209">
        <v>0</v>
      </c>
    </row>
    <row r="1210" spans="1:11" x14ac:dyDescent="0.25">
      <c r="A1210" t="s">
        <v>1702</v>
      </c>
      <c r="B1210" t="s">
        <v>1668</v>
      </c>
      <c r="C1210" s="6">
        <v>251.40625</v>
      </c>
      <c r="D1210">
        <v>74</v>
      </c>
      <c r="E1210">
        <v>639</v>
      </c>
      <c r="F1210" s="6">
        <v>130.46637420572051</v>
      </c>
      <c r="G1210" s="6">
        <v>100</v>
      </c>
      <c r="H1210">
        <v>100</v>
      </c>
      <c r="I1210">
        <v>100</v>
      </c>
      <c r="J1210" s="6">
        <v>0</v>
      </c>
      <c r="K1210">
        <v>0</v>
      </c>
    </row>
    <row r="1211" spans="1:11" x14ac:dyDescent="0.25">
      <c r="A1211" t="s">
        <v>1703</v>
      </c>
      <c r="B1211" t="s">
        <v>1668</v>
      </c>
      <c r="C1211" s="6">
        <v>279.09375</v>
      </c>
      <c r="D1211">
        <v>146</v>
      </c>
      <c r="E1211">
        <v>500</v>
      </c>
      <c r="F1211" s="6">
        <v>84.9490774883932</v>
      </c>
      <c r="G1211" s="6">
        <v>100</v>
      </c>
      <c r="H1211">
        <v>100</v>
      </c>
      <c r="I1211">
        <v>100</v>
      </c>
      <c r="J1211" s="6">
        <v>0</v>
      </c>
      <c r="K1211">
        <v>0</v>
      </c>
    </row>
    <row r="1212" spans="1:11" x14ac:dyDescent="0.25">
      <c r="A1212" t="s">
        <v>1704</v>
      </c>
      <c r="B1212" t="s">
        <v>1668</v>
      </c>
      <c r="C1212" s="6">
        <v>292.21875</v>
      </c>
      <c r="D1212">
        <v>104</v>
      </c>
      <c r="E1212">
        <v>564</v>
      </c>
      <c r="F1212" s="6">
        <v>93.626138608003913</v>
      </c>
      <c r="G1212" s="6">
        <v>100</v>
      </c>
      <c r="H1212">
        <v>100</v>
      </c>
      <c r="I1212">
        <v>100</v>
      </c>
      <c r="J1212" s="6">
        <v>0</v>
      </c>
      <c r="K1212">
        <v>0</v>
      </c>
    </row>
    <row r="1213" spans="1:11" x14ac:dyDescent="0.25">
      <c r="A1213" t="s">
        <v>1705</v>
      </c>
      <c r="B1213" t="s">
        <v>1668</v>
      </c>
      <c r="C1213" s="6">
        <v>293.15625</v>
      </c>
      <c r="D1213">
        <v>142</v>
      </c>
      <c r="E1213">
        <v>538</v>
      </c>
      <c r="F1213" s="6">
        <v>91.156055263982992</v>
      </c>
      <c r="G1213" s="6">
        <v>100</v>
      </c>
      <c r="H1213">
        <v>100</v>
      </c>
      <c r="I1213">
        <v>100</v>
      </c>
      <c r="J1213" s="6">
        <v>0</v>
      </c>
      <c r="K1213">
        <v>0</v>
      </c>
    </row>
    <row r="1214" spans="1:11" x14ac:dyDescent="0.25">
      <c r="A1214" t="s">
        <v>1706</v>
      </c>
      <c r="B1214" t="s">
        <v>1668</v>
      </c>
      <c r="C1214" s="6">
        <v>299.03125</v>
      </c>
      <c r="D1214">
        <v>136</v>
      </c>
      <c r="E1214">
        <v>595</v>
      </c>
      <c r="F1214" s="6">
        <v>106.54046160814876</v>
      </c>
      <c r="G1214" s="6">
        <v>100</v>
      </c>
      <c r="H1214">
        <v>100</v>
      </c>
      <c r="I1214">
        <v>100</v>
      </c>
      <c r="J1214" s="6">
        <v>0</v>
      </c>
      <c r="K1214">
        <v>0</v>
      </c>
    </row>
    <row r="1215" spans="1:11" x14ac:dyDescent="0.25">
      <c r="A1215" t="s">
        <v>1707</v>
      </c>
      <c r="B1215" t="s">
        <v>1668</v>
      </c>
      <c r="C1215" s="6">
        <v>313.625</v>
      </c>
      <c r="D1215">
        <v>113</v>
      </c>
      <c r="E1215">
        <v>821</v>
      </c>
      <c r="F1215" s="6">
        <v>152.6496621510795</v>
      </c>
      <c r="G1215" s="6">
        <v>100</v>
      </c>
      <c r="H1215">
        <v>100</v>
      </c>
      <c r="I1215">
        <v>100</v>
      </c>
      <c r="J1215" s="6">
        <v>0</v>
      </c>
      <c r="K1215">
        <v>0</v>
      </c>
    </row>
    <row r="1216" spans="1:11" x14ac:dyDescent="0.25">
      <c r="A1216" t="s">
        <v>1708</v>
      </c>
      <c r="B1216" t="s">
        <v>1668</v>
      </c>
      <c r="C1216" s="6">
        <v>319.53125</v>
      </c>
      <c r="D1216">
        <v>64</v>
      </c>
      <c r="E1216">
        <v>681</v>
      </c>
      <c r="F1216" s="6">
        <v>122.32320603168873</v>
      </c>
      <c r="G1216" s="6">
        <v>100</v>
      </c>
      <c r="H1216">
        <v>100</v>
      </c>
      <c r="I1216">
        <v>100</v>
      </c>
      <c r="J1216" s="6">
        <v>0</v>
      </c>
      <c r="K1216">
        <v>0</v>
      </c>
    </row>
    <row r="1217" spans="1:11" x14ac:dyDescent="0.25">
      <c r="A1217" t="s">
        <v>1709</v>
      </c>
      <c r="B1217" t="s">
        <v>1668</v>
      </c>
      <c r="C1217" s="6">
        <v>320.6875</v>
      </c>
      <c r="D1217">
        <v>105</v>
      </c>
      <c r="E1217">
        <v>659</v>
      </c>
      <c r="F1217" s="6">
        <v>111.93155670809182</v>
      </c>
      <c r="G1217" s="6">
        <v>100</v>
      </c>
      <c r="H1217">
        <v>100</v>
      </c>
      <c r="I1217">
        <v>100</v>
      </c>
      <c r="J1217" s="6">
        <v>0</v>
      </c>
      <c r="K1217">
        <v>0</v>
      </c>
    </row>
    <row r="1218" spans="1:11" x14ac:dyDescent="0.25">
      <c r="A1218" t="s">
        <v>1710</v>
      </c>
      <c r="B1218" t="s">
        <v>1668</v>
      </c>
      <c r="C1218" s="6">
        <v>335.96875</v>
      </c>
      <c r="D1218">
        <v>174</v>
      </c>
      <c r="E1218">
        <v>836</v>
      </c>
      <c r="F1218" s="6">
        <v>142.80225090278944</v>
      </c>
      <c r="G1218" s="6">
        <v>100</v>
      </c>
      <c r="H1218">
        <v>100</v>
      </c>
      <c r="I1218">
        <v>100</v>
      </c>
      <c r="J1218" s="6">
        <v>0</v>
      </c>
      <c r="K1218">
        <v>0</v>
      </c>
    </row>
    <row r="1219" spans="1:11" x14ac:dyDescent="0.25">
      <c r="A1219" t="s">
        <v>1711</v>
      </c>
      <c r="B1219" t="s">
        <v>1668</v>
      </c>
      <c r="C1219" s="6">
        <v>363.15625</v>
      </c>
      <c r="D1219">
        <v>165</v>
      </c>
      <c r="E1219">
        <v>810</v>
      </c>
      <c r="F1219" s="6">
        <v>120.63276968124268</v>
      </c>
      <c r="G1219" s="6">
        <v>100</v>
      </c>
      <c r="H1219">
        <v>100</v>
      </c>
      <c r="I1219">
        <v>100</v>
      </c>
      <c r="J1219" s="6">
        <v>0</v>
      </c>
      <c r="K1219">
        <v>0</v>
      </c>
    </row>
    <row r="1220" spans="1:11" x14ac:dyDescent="0.25">
      <c r="A1220" t="s">
        <v>1712</v>
      </c>
      <c r="B1220" t="s">
        <v>1668</v>
      </c>
      <c r="C1220" s="6">
        <v>396</v>
      </c>
      <c r="D1220">
        <v>171</v>
      </c>
      <c r="E1220">
        <v>761</v>
      </c>
      <c r="F1220" s="6">
        <v>132.15338107302537</v>
      </c>
      <c r="G1220" s="6">
        <v>100</v>
      </c>
      <c r="H1220">
        <v>100</v>
      </c>
      <c r="I1220">
        <v>100</v>
      </c>
      <c r="J1220" s="6">
        <v>0</v>
      </c>
      <c r="K1220">
        <v>0</v>
      </c>
    </row>
    <row r="1221" spans="1:11" x14ac:dyDescent="0.25">
      <c r="A1221" t="s">
        <v>1713</v>
      </c>
      <c r="B1221" t="s">
        <v>1668</v>
      </c>
      <c r="C1221" s="6">
        <v>396.65625</v>
      </c>
      <c r="D1221">
        <v>167</v>
      </c>
      <c r="E1221">
        <v>735</v>
      </c>
      <c r="F1221" s="6">
        <v>127.19850104995278</v>
      </c>
      <c r="G1221" s="6">
        <v>100</v>
      </c>
      <c r="H1221">
        <v>100</v>
      </c>
      <c r="I1221">
        <v>100</v>
      </c>
      <c r="J1221" s="6">
        <v>0</v>
      </c>
      <c r="K1221">
        <v>0</v>
      </c>
    </row>
    <row r="1222" spans="1:11" x14ac:dyDescent="0.25">
      <c r="A1222" t="s">
        <v>1714</v>
      </c>
      <c r="B1222" t="s">
        <v>1668</v>
      </c>
      <c r="C1222" s="6">
        <v>424.125</v>
      </c>
      <c r="D1222">
        <v>125</v>
      </c>
      <c r="E1222">
        <v>797</v>
      </c>
      <c r="F1222" s="6">
        <v>130.19681131817075</v>
      </c>
      <c r="G1222" s="6">
        <v>100</v>
      </c>
      <c r="H1222">
        <v>100</v>
      </c>
      <c r="I1222">
        <v>100</v>
      </c>
      <c r="J1222" s="6">
        <v>0</v>
      </c>
      <c r="K1222">
        <v>0</v>
      </c>
    </row>
    <row r="1223" spans="1:11" x14ac:dyDescent="0.25">
      <c r="A1223" t="s">
        <v>1715</v>
      </c>
      <c r="B1223" t="s">
        <v>1668</v>
      </c>
      <c r="C1223" s="6">
        <v>426.9375</v>
      </c>
      <c r="D1223">
        <v>90</v>
      </c>
      <c r="E1223">
        <v>811</v>
      </c>
      <c r="F1223" s="6">
        <v>144.11485954590347</v>
      </c>
      <c r="G1223" s="6">
        <v>100</v>
      </c>
      <c r="H1223">
        <v>100</v>
      </c>
      <c r="I1223">
        <v>100</v>
      </c>
      <c r="J1223" s="6">
        <v>0</v>
      </c>
      <c r="K1223">
        <v>0</v>
      </c>
    </row>
    <row r="1224" spans="1:11" x14ac:dyDescent="0.25">
      <c r="A1224" t="s">
        <v>1716</v>
      </c>
      <c r="B1224" t="s">
        <v>1668</v>
      </c>
      <c r="C1224" s="6">
        <v>427.71875</v>
      </c>
      <c r="D1224">
        <v>120</v>
      </c>
      <c r="E1224">
        <v>1157</v>
      </c>
      <c r="F1224" s="6">
        <v>226.07938006087525</v>
      </c>
      <c r="G1224" s="6">
        <v>100</v>
      </c>
      <c r="H1224">
        <v>100</v>
      </c>
      <c r="I1224">
        <v>100</v>
      </c>
      <c r="J1224" s="6">
        <v>0</v>
      </c>
      <c r="K1224">
        <v>0</v>
      </c>
    </row>
    <row r="1225" spans="1:11" x14ac:dyDescent="0.25">
      <c r="A1225" t="s">
        <v>1717</v>
      </c>
      <c r="B1225" t="s">
        <v>1668</v>
      </c>
      <c r="C1225" s="6">
        <v>584.40625</v>
      </c>
      <c r="D1225">
        <v>189</v>
      </c>
      <c r="E1225">
        <v>1131</v>
      </c>
      <c r="F1225" s="6">
        <v>230.81410749289552</v>
      </c>
      <c r="G1225" s="6">
        <v>100</v>
      </c>
      <c r="H1225">
        <v>100</v>
      </c>
      <c r="I1225">
        <v>100</v>
      </c>
      <c r="J1225" s="6">
        <v>0</v>
      </c>
      <c r="K1225">
        <v>0</v>
      </c>
    </row>
    <row r="1226" spans="1:11" x14ac:dyDescent="0.25">
      <c r="A1226" t="s">
        <v>1718</v>
      </c>
      <c r="B1226" t="s">
        <v>1668</v>
      </c>
      <c r="C1226" s="6">
        <v>602.71875</v>
      </c>
      <c r="D1226">
        <v>196</v>
      </c>
      <c r="E1226">
        <v>1417</v>
      </c>
      <c r="F1226" s="6">
        <v>273.30736972642029</v>
      </c>
      <c r="G1226" s="6">
        <v>100</v>
      </c>
      <c r="H1226">
        <v>100</v>
      </c>
      <c r="I1226">
        <v>100</v>
      </c>
      <c r="J1226" s="6">
        <v>0</v>
      </c>
      <c r="K1226">
        <v>0</v>
      </c>
    </row>
    <row r="1227" spans="1:11" x14ac:dyDescent="0.25">
      <c r="A1227" t="s">
        <v>1719</v>
      </c>
      <c r="B1227" t="s">
        <v>1668</v>
      </c>
      <c r="C1227" s="6">
        <v>753.46875</v>
      </c>
      <c r="D1227">
        <v>389</v>
      </c>
      <c r="E1227">
        <v>1531</v>
      </c>
      <c r="F1227" s="6">
        <v>267.01238153906138</v>
      </c>
      <c r="G1227" s="6">
        <v>100</v>
      </c>
      <c r="H1227">
        <v>100</v>
      </c>
      <c r="I1227">
        <v>100</v>
      </c>
      <c r="J1227" s="6">
        <v>0</v>
      </c>
      <c r="K1227">
        <v>0</v>
      </c>
    </row>
    <row r="1228" spans="1:11" x14ac:dyDescent="0.25">
      <c r="A1228" t="s">
        <v>1720</v>
      </c>
      <c r="B1228" t="s">
        <v>1721</v>
      </c>
      <c r="C1228" s="6">
        <v>17.1875</v>
      </c>
      <c r="D1228">
        <v>0</v>
      </c>
      <c r="E1228">
        <v>46</v>
      </c>
      <c r="F1228" s="6">
        <v>10.368804018506356</v>
      </c>
      <c r="G1228" s="6">
        <v>91.96875</v>
      </c>
      <c r="H1228">
        <v>8</v>
      </c>
      <c r="I1228">
        <v>100</v>
      </c>
      <c r="J1228" s="6">
        <v>22.690746124299647</v>
      </c>
      <c r="K1228">
        <v>21</v>
      </c>
    </row>
    <row r="1229" spans="1:11" x14ac:dyDescent="0.25">
      <c r="A1229" t="s">
        <v>1722</v>
      </c>
      <c r="B1229" t="s">
        <v>1721</v>
      </c>
      <c r="C1229" s="6">
        <v>94.25</v>
      </c>
      <c r="D1229">
        <v>0</v>
      </c>
      <c r="E1229">
        <v>403</v>
      </c>
      <c r="F1229" s="6">
        <v>80.149054690257799</v>
      </c>
      <c r="G1229" s="6">
        <v>92.46875</v>
      </c>
      <c r="H1229">
        <v>0</v>
      </c>
      <c r="I1229">
        <v>100</v>
      </c>
      <c r="J1229" s="6">
        <v>24.486973989476329</v>
      </c>
      <c r="K1229">
        <v>7</v>
      </c>
    </row>
    <row r="1230" spans="1:11" x14ac:dyDescent="0.25">
      <c r="A1230" t="s">
        <v>1723</v>
      </c>
      <c r="B1230" t="s">
        <v>1721</v>
      </c>
      <c r="C1230" s="6">
        <v>18.25</v>
      </c>
      <c r="D1230">
        <v>5</v>
      </c>
      <c r="E1230">
        <v>74</v>
      </c>
      <c r="F1230" s="6">
        <v>12.682220218771608</v>
      </c>
      <c r="G1230" s="6">
        <v>99.375</v>
      </c>
      <c r="H1230">
        <v>95</v>
      </c>
      <c r="I1230">
        <v>100</v>
      </c>
      <c r="J1230" s="6">
        <v>1.6800537625806178</v>
      </c>
      <c r="K1230">
        <v>25</v>
      </c>
    </row>
    <row r="1231" spans="1:11" x14ac:dyDescent="0.25">
      <c r="A1231" t="s">
        <v>1724</v>
      </c>
      <c r="B1231" t="s">
        <v>1721</v>
      </c>
      <c r="C1231" s="6">
        <v>26.21875</v>
      </c>
      <c r="D1231">
        <v>7</v>
      </c>
      <c r="E1231">
        <v>62</v>
      </c>
      <c r="F1231" s="6">
        <v>12.468629991741986</v>
      </c>
      <c r="G1231" s="6">
        <v>99.5625</v>
      </c>
      <c r="H1231">
        <v>86</v>
      </c>
      <c r="I1231">
        <v>100</v>
      </c>
      <c r="J1231" s="6">
        <v>2.4748737341529163</v>
      </c>
      <c r="K1231">
        <v>14</v>
      </c>
    </row>
    <row r="1232" spans="1:11" x14ac:dyDescent="0.25">
      <c r="A1232" t="s">
        <v>1725</v>
      </c>
      <c r="B1232" t="s">
        <v>1721</v>
      </c>
      <c r="C1232" s="6">
        <v>313.96875</v>
      </c>
      <c r="D1232">
        <v>82</v>
      </c>
      <c r="E1232">
        <v>594</v>
      </c>
      <c r="F1232" s="6">
        <v>126.20630431955449</v>
      </c>
      <c r="G1232" s="6">
        <v>99.8125</v>
      </c>
      <c r="H1232">
        <v>94</v>
      </c>
      <c r="I1232">
        <v>100</v>
      </c>
      <c r="J1232" s="6">
        <v>1.0606601717798212</v>
      </c>
      <c r="K1232">
        <v>1</v>
      </c>
    </row>
    <row r="1233" spans="1:11" x14ac:dyDescent="0.25">
      <c r="A1233" t="s">
        <v>1726</v>
      </c>
      <c r="B1233" t="s">
        <v>1721</v>
      </c>
      <c r="C1233" s="6">
        <v>14.6875</v>
      </c>
      <c r="D1233">
        <v>2</v>
      </c>
      <c r="E1233">
        <v>47</v>
      </c>
      <c r="F1233" s="6">
        <v>10.189930196981472</v>
      </c>
      <c r="G1233" s="6">
        <v>100</v>
      </c>
      <c r="H1233">
        <v>100</v>
      </c>
      <c r="I1233">
        <v>100</v>
      </c>
      <c r="J1233" s="6">
        <v>0</v>
      </c>
      <c r="K1233">
        <v>23</v>
      </c>
    </row>
    <row r="1234" spans="1:11" x14ac:dyDescent="0.25">
      <c r="A1234" t="s">
        <v>1727</v>
      </c>
      <c r="B1234" t="s">
        <v>1721</v>
      </c>
      <c r="C1234" s="6">
        <v>58.4375</v>
      </c>
      <c r="D1234">
        <v>5</v>
      </c>
      <c r="E1234">
        <v>127</v>
      </c>
      <c r="F1234" s="6">
        <v>31.412898008466563</v>
      </c>
      <c r="G1234" s="6">
        <v>100</v>
      </c>
      <c r="H1234">
        <v>100</v>
      </c>
      <c r="I1234">
        <v>100</v>
      </c>
      <c r="J1234" s="6">
        <v>0</v>
      </c>
      <c r="K1234">
        <v>4</v>
      </c>
    </row>
    <row r="1235" spans="1:11" x14ac:dyDescent="0.25">
      <c r="A1235" t="s">
        <v>1728</v>
      </c>
      <c r="B1235" t="s">
        <v>1721</v>
      </c>
      <c r="C1235" s="6">
        <v>78.96875</v>
      </c>
      <c r="D1235">
        <v>23</v>
      </c>
      <c r="E1235">
        <v>331</v>
      </c>
      <c r="F1235" s="6">
        <v>55.092581536197599</v>
      </c>
      <c r="G1235" s="6">
        <v>100</v>
      </c>
      <c r="H1235">
        <v>100</v>
      </c>
      <c r="I1235">
        <v>100</v>
      </c>
      <c r="J1235" s="6">
        <v>0</v>
      </c>
      <c r="K1235">
        <v>0</v>
      </c>
    </row>
    <row r="1236" spans="1:11" x14ac:dyDescent="0.25">
      <c r="A1236" t="s">
        <v>1729</v>
      </c>
      <c r="B1236" t="s">
        <v>1721</v>
      </c>
      <c r="C1236" s="6">
        <v>157.40625</v>
      </c>
      <c r="D1236">
        <v>43</v>
      </c>
      <c r="E1236">
        <v>310</v>
      </c>
      <c r="F1236" s="6">
        <v>64.123801315590228</v>
      </c>
      <c r="G1236" s="6">
        <v>100</v>
      </c>
      <c r="H1236">
        <v>100</v>
      </c>
      <c r="I1236">
        <v>100</v>
      </c>
      <c r="J1236" s="6">
        <v>0</v>
      </c>
      <c r="K1236">
        <v>0</v>
      </c>
    </row>
    <row r="1237" spans="1:11" x14ac:dyDescent="0.25">
      <c r="A1237" t="s">
        <v>1730</v>
      </c>
      <c r="B1237" t="s">
        <v>1721</v>
      </c>
      <c r="C1237" s="6">
        <v>267.5</v>
      </c>
      <c r="D1237">
        <v>43</v>
      </c>
      <c r="E1237">
        <v>657</v>
      </c>
      <c r="F1237" s="6">
        <v>133.13369462747323</v>
      </c>
      <c r="G1237" s="6">
        <v>100</v>
      </c>
      <c r="H1237">
        <v>100</v>
      </c>
      <c r="I1237">
        <v>100</v>
      </c>
      <c r="J1237" s="6">
        <v>0</v>
      </c>
      <c r="K1237">
        <v>0</v>
      </c>
    </row>
    <row r="1238" spans="1:11" x14ac:dyDescent="0.25">
      <c r="A1238" t="s">
        <v>1731</v>
      </c>
      <c r="B1238" t="s">
        <v>1721</v>
      </c>
      <c r="C1238" s="6">
        <v>319.8125</v>
      </c>
      <c r="D1238">
        <v>124</v>
      </c>
      <c r="E1238">
        <v>825</v>
      </c>
      <c r="F1238" s="6">
        <v>148.68117816971818</v>
      </c>
      <c r="G1238" s="6">
        <v>100</v>
      </c>
      <c r="H1238">
        <v>100</v>
      </c>
      <c r="I1238">
        <v>100</v>
      </c>
      <c r="J1238" s="6">
        <v>0</v>
      </c>
      <c r="K1238">
        <v>0</v>
      </c>
    </row>
    <row r="1239" spans="1:11" x14ac:dyDescent="0.25">
      <c r="A1239" t="s">
        <v>1732</v>
      </c>
      <c r="B1239" t="s">
        <v>1733</v>
      </c>
      <c r="C1239" s="6">
        <v>135.65625</v>
      </c>
      <c r="D1239">
        <v>62</v>
      </c>
      <c r="E1239">
        <v>314</v>
      </c>
      <c r="F1239" s="6">
        <v>65.118061205485006</v>
      </c>
      <c r="G1239" s="6">
        <v>97.875</v>
      </c>
      <c r="H1239">
        <v>66</v>
      </c>
      <c r="I1239">
        <v>100</v>
      </c>
      <c r="J1239" s="6">
        <v>8.3617794062454003</v>
      </c>
      <c r="K1239">
        <v>2</v>
      </c>
    </row>
    <row r="1240" spans="1:11" x14ac:dyDescent="0.25">
      <c r="A1240" t="s">
        <v>1734</v>
      </c>
      <c r="B1240" t="s">
        <v>1733</v>
      </c>
      <c r="C1240" s="6">
        <v>328.03125</v>
      </c>
      <c r="D1240">
        <v>94</v>
      </c>
      <c r="E1240">
        <v>662</v>
      </c>
      <c r="F1240" s="6">
        <v>121.7030983715115</v>
      </c>
      <c r="G1240" s="6">
        <v>99.375</v>
      </c>
      <c r="H1240">
        <v>80</v>
      </c>
      <c r="I1240">
        <v>100</v>
      </c>
      <c r="J1240" s="6">
        <v>3.5355339059327378</v>
      </c>
      <c r="K1240">
        <v>1</v>
      </c>
    </row>
    <row r="1241" spans="1:11" x14ac:dyDescent="0.25">
      <c r="A1241" t="s">
        <v>1735</v>
      </c>
      <c r="B1241" t="s">
        <v>1733</v>
      </c>
      <c r="C1241" s="6">
        <v>148.15625</v>
      </c>
      <c r="D1241">
        <v>29</v>
      </c>
      <c r="E1241">
        <v>318</v>
      </c>
      <c r="F1241" s="6">
        <v>67.176277194720569</v>
      </c>
      <c r="G1241" s="6">
        <v>100</v>
      </c>
      <c r="H1241">
        <v>100</v>
      </c>
      <c r="I1241">
        <v>100</v>
      </c>
      <c r="J1241" s="6">
        <v>0</v>
      </c>
      <c r="K1241">
        <v>0</v>
      </c>
    </row>
    <row r="1242" spans="1:11" x14ac:dyDescent="0.25">
      <c r="A1242" t="s">
        <v>1736</v>
      </c>
      <c r="B1242" t="s">
        <v>1733</v>
      </c>
      <c r="C1242" s="6">
        <v>208.28125</v>
      </c>
      <c r="D1242">
        <v>80</v>
      </c>
      <c r="E1242">
        <v>434</v>
      </c>
      <c r="F1242" s="6">
        <v>80.282659669123987</v>
      </c>
      <c r="G1242" s="6">
        <v>100</v>
      </c>
      <c r="H1242">
        <v>100</v>
      </c>
      <c r="I1242">
        <v>100</v>
      </c>
      <c r="J1242" s="6">
        <v>0</v>
      </c>
      <c r="K1242">
        <v>0</v>
      </c>
    </row>
    <row r="1243" spans="1:11" x14ac:dyDescent="0.25">
      <c r="A1243" t="s">
        <v>1737</v>
      </c>
      <c r="B1243" t="s">
        <v>1733</v>
      </c>
      <c r="C1243" s="6">
        <v>381.6875</v>
      </c>
      <c r="D1243">
        <v>62</v>
      </c>
      <c r="E1243">
        <v>661</v>
      </c>
      <c r="F1243" s="6">
        <v>122.87219625653</v>
      </c>
      <c r="G1243" s="6">
        <v>100</v>
      </c>
      <c r="H1243">
        <v>100</v>
      </c>
      <c r="I1243">
        <v>100</v>
      </c>
      <c r="J1243" s="6">
        <v>0</v>
      </c>
      <c r="K1243">
        <v>0</v>
      </c>
    </row>
    <row r="1244" spans="1:11" x14ac:dyDescent="0.25">
      <c r="A1244" t="s">
        <v>1738</v>
      </c>
      <c r="B1244" t="s">
        <v>1733</v>
      </c>
      <c r="C1244" s="6">
        <v>429.96875</v>
      </c>
      <c r="D1244">
        <v>167</v>
      </c>
      <c r="E1244">
        <v>804</v>
      </c>
      <c r="F1244" s="6">
        <v>156.23131823801236</v>
      </c>
      <c r="G1244" s="6">
        <v>100</v>
      </c>
      <c r="H1244">
        <v>100</v>
      </c>
      <c r="I1244">
        <v>100</v>
      </c>
      <c r="J1244" s="6">
        <v>0</v>
      </c>
      <c r="K1244">
        <v>0</v>
      </c>
    </row>
    <row r="1245" spans="1:11" x14ac:dyDescent="0.25">
      <c r="A1245" t="s">
        <v>1739</v>
      </c>
      <c r="B1245" t="s">
        <v>1733</v>
      </c>
      <c r="C1245" s="6">
        <v>482.96875</v>
      </c>
      <c r="D1245">
        <v>222</v>
      </c>
      <c r="E1245">
        <v>949</v>
      </c>
      <c r="F1245" s="6">
        <v>189.93759321028611</v>
      </c>
      <c r="G1245" s="6">
        <v>100</v>
      </c>
      <c r="H1245">
        <v>100</v>
      </c>
      <c r="I1245">
        <v>100</v>
      </c>
      <c r="J1245" s="6">
        <v>0</v>
      </c>
      <c r="K1245">
        <v>0</v>
      </c>
    </row>
    <row r="1246" spans="1:11" x14ac:dyDescent="0.25">
      <c r="A1246" t="s">
        <v>1740</v>
      </c>
      <c r="B1246" t="s">
        <v>1733</v>
      </c>
      <c r="C1246" s="6">
        <v>570.71875</v>
      </c>
      <c r="D1246">
        <v>228</v>
      </c>
      <c r="E1246">
        <v>1202</v>
      </c>
      <c r="F1246" s="6">
        <v>179.2148169232631</v>
      </c>
      <c r="G1246" s="6">
        <v>100</v>
      </c>
      <c r="H1246">
        <v>100</v>
      </c>
      <c r="I1246">
        <v>100</v>
      </c>
      <c r="J1246" s="6">
        <v>0</v>
      </c>
      <c r="K1246">
        <v>0</v>
      </c>
    </row>
    <row r="1247" spans="1:11" x14ac:dyDescent="0.25">
      <c r="A1247" t="s">
        <v>1741</v>
      </c>
      <c r="B1247" t="s">
        <v>1742</v>
      </c>
      <c r="C1247" s="6">
        <v>184.09375</v>
      </c>
      <c r="D1247">
        <v>6</v>
      </c>
      <c r="E1247">
        <v>430</v>
      </c>
      <c r="F1247" s="6">
        <v>85.017402155998852</v>
      </c>
      <c r="G1247" s="6">
        <v>98.75</v>
      </c>
      <c r="H1247">
        <v>60</v>
      </c>
      <c r="I1247">
        <v>100</v>
      </c>
      <c r="J1247" s="6">
        <v>7.0710678118654755</v>
      </c>
      <c r="K1247">
        <v>1</v>
      </c>
    </row>
    <row r="1248" spans="1:11" x14ac:dyDescent="0.25">
      <c r="A1248" t="s">
        <v>1743</v>
      </c>
      <c r="B1248" t="s">
        <v>1742</v>
      </c>
      <c r="C1248" s="6">
        <v>237.78125</v>
      </c>
      <c r="D1248">
        <v>138</v>
      </c>
      <c r="E1248">
        <v>590</v>
      </c>
      <c r="F1248" s="6">
        <v>99.987010245041006</v>
      </c>
      <c r="G1248" s="6">
        <v>99.0625</v>
      </c>
      <c r="H1248">
        <v>90</v>
      </c>
      <c r="I1248">
        <v>100</v>
      </c>
      <c r="J1248" s="6">
        <v>2.9614458108029904</v>
      </c>
      <c r="K1248">
        <v>3</v>
      </c>
    </row>
    <row r="1249" spans="1:11" x14ac:dyDescent="0.25">
      <c r="A1249" t="s">
        <v>1744</v>
      </c>
      <c r="B1249" t="s">
        <v>1742</v>
      </c>
      <c r="C1249" s="6">
        <v>72.84375</v>
      </c>
      <c r="D1249">
        <v>8</v>
      </c>
      <c r="E1249">
        <v>159</v>
      </c>
      <c r="F1249" s="6">
        <v>26.82092271271237</v>
      </c>
      <c r="G1249" s="6">
        <v>100</v>
      </c>
      <c r="H1249">
        <v>100</v>
      </c>
      <c r="I1249">
        <v>100</v>
      </c>
      <c r="J1249" s="6">
        <v>0</v>
      </c>
      <c r="K1249">
        <v>1</v>
      </c>
    </row>
    <row r="1250" spans="1:11" x14ac:dyDescent="0.25">
      <c r="A1250" t="s">
        <v>1745</v>
      </c>
      <c r="B1250" t="s">
        <v>1742</v>
      </c>
      <c r="C1250" s="6">
        <v>303.09375</v>
      </c>
      <c r="D1250">
        <v>101</v>
      </c>
      <c r="E1250">
        <v>734</v>
      </c>
      <c r="F1250" s="6">
        <v>130.589818151488</v>
      </c>
      <c r="G1250" s="6">
        <v>100</v>
      </c>
      <c r="H1250">
        <v>100</v>
      </c>
      <c r="I1250">
        <v>100</v>
      </c>
      <c r="J1250" s="6">
        <v>0</v>
      </c>
      <c r="K1250">
        <v>0</v>
      </c>
    </row>
    <row r="1251" spans="1:11" x14ac:dyDescent="0.25">
      <c r="A1251" t="s">
        <v>1746</v>
      </c>
      <c r="B1251" t="s">
        <v>1742</v>
      </c>
      <c r="C1251" s="6">
        <v>319.78125</v>
      </c>
      <c r="D1251">
        <v>151</v>
      </c>
      <c r="E1251">
        <v>618</v>
      </c>
      <c r="F1251" s="6">
        <v>107.98827127920406</v>
      </c>
      <c r="G1251" s="6">
        <v>100</v>
      </c>
      <c r="H1251">
        <v>100</v>
      </c>
      <c r="I1251">
        <v>100</v>
      </c>
      <c r="J1251" s="6">
        <v>0</v>
      </c>
      <c r="K1251">
        <v>0</v>
      </c>
    </row>
    <row r="1252" spans="1:11" x14ac:dyDescent="0.25">
      <c r="A1252" t="s">
        <v>1747</v>
      </c>
      <c r="B1252" t="s">
        <v>1742</v>
      </c>
      <c r="C1252" s="6">
        <v>325.90625</v>
      </c>
      <c r="D1252">
        <v>165</v>
      </c>
      <c r="E1252">
        <v>689</v>
      </c>
      <c r="F1252" s="6">
        <v>123.60195200854467</v>
      </c>
      <c r="G1252" s="6">
        <v>100</v>
      </c>
      <c r="H1252">
        <v>100</v>
      </c>
      <c r="I1252">
        <v>100</v>
      </c>
      <c r="J1252" s="6">
        <v>0</v>
      </c>
      <c r="K1252">
        <v>0</v>
      </c>
    </row>
    <row r="1253" spans="1:11" x14ac:dyDescent="0.25">
      <c r="A1253" t="s">
        <v>1748</v>
      </c>
      <c r="B1253" t="s">
        <v>1742</v>
      </c>
      <c r="C1253" s="6">
        <v>332.03125</v>
      </c>
      <c r="D1253">
        <v>163</v>
      </c>
      <c r="E1253">
        <v>591</v>
      </c>
      <c r="F1253" s="6">
        <v>119.09564721468149</v>
      </c>
      <c r="G1253" s="6">
        <v>100</v>
      </c>
      <c r="H1253">
        <v>100</v>
      </c>
      <c r="I1253">
        <v>100</v>
      </c>
      <c r="J1253" s="6">
        <v>0</v>
      </c>
      <c r="K1253">
        <v>0</v>
      </c>
    </row>
    <row r="1254" spans="1:11" x14ac:dyDescent="0.25">
      <c r="A1254" t="s">
        <v>1749</v>
      </c>
      <c r="B1254" t="s">
        <v>1742</v>
      </c>
      <c r="C1254" s="6">
        <v>353.65625</v>
      </c>
      <c r="D1254">
        <v>21</v>
      </c>
      <c r="E1254">
        <v>653</v>
      </c>
      <c r="F1254" s="6">
        <v>116.50878670311633</v>
      </c>
      <c r="G1254" s="6">
        <v>100</v>
      </c>
      <c r="H1254">
        <v>100</v>
      </c>
      <c r="I1254">
        <v>100</v>
      </c>
      <c r="J1254" s="6">
        <v>0</v>
      </c>
      <c r="K1254">
        <v>0</v>
      </c>
    </row>
    <row r="1255" spans="1:11" x14ac:dyDescent="0.25">
      <c r="A1255" t="s">
        <v>1750</v>
      </c>
      <c r="B1255" t="s">
        <v>1742</v>
      </c>
      <c r="C1255" s="6">
        <v>360.375</v>
      </c>
      <c r="D1255">
        <v>61</v>
      </c>
      <c r="E1255">
        <v>721</v>
      </c>
      <c r="F1255" s="6">
        <v>140.15446547844414</v>
      </c>
      <c r="G1255" s="6">
        <v>100</v>
      </c>
      <c r="H1255">
        <v>100</v>
      </c>
      <c r="I1255">
        <v>100</v>
      </c>
      <c r="J1255" s="6">
        <v>0</v>
      </c>
      <c r="K1255">
        <v>0</v>
      </c>
    </row>
    <row r="1256" spans="1:11" x14ac:dyDescent="0.25">
      <c r="A1256" t="s">
        <v>1751</v>
      </c>
      <c r="B1256" t="s">
        <v>1742</v>
      </c>
      <c r="C1256" s="6">
        <v>401.5</v>
      </c>
      <c r="D1256">
        <v>227</v>
      </c>
      <c r="E1256">
        <v>826</v>
      </c>
      <c r="F1256" s="6">
        <v>132.0102635306034</v>
      </c>
      <c r="G1256" s="6">
        <v>100</v>
      </c>
      <c r="H1256">
        <v>100</v>
      </c>
      <c r="I1256">
        <v>100</v>
      </c>
      <c r="J1256" s="6">
        <v>0</v>
      </c>
      <c r="K1256">
        <v>0</v>
      </c>
    </row>
    <row r="1257" spans="1:11" x14ac:dyDescent="0.25">
      <c r="A1257" t="s">
        <v>1752</v>
      </c>
      <c r="B1257" t="s">
        <v>1742</v>
      </c>
      <c r="C1257" s="6">
        <v>417.875</v>
      </c>
      <c r="D1257">
        <v>108</v>
      </c>
      <c r="E1257">
        <v>897</v>
      </c>
      <c r="F1257" s="6">
        <v>159.61096857773458</v>
      </c>
      <c r="G1257" s="6">
        <v>100</v>
      </c>
      <c r="H1257">
        <v>100</v>
      </c>
      <c r="I1257">
        <v>100</v>
      </c>
      <c r="J1257" s="6">
        <v>0</v>
      </c>
      <c r="K1257">
        <v>0</v>
      </c>
    </row>
    <row r="1258" spans="1:11" x14ac:dyDescent="0.25">
      <c r="A1258" t="s">
        <v>1753</v>
      </c>
      <c r="B1258" t="s">
        <v>1742</v>
      </c>
      <c r="C1258" s="6">
        <v>422.6875</v>
      </c>
      <c r="D1258">
        <v>260</v>
      </c>
      <c r="E1258">
        <v>840</v>
      </c>
      <c r="F1258" s="6">
        <v>119.35618623912372</v>
      </c>
      <c r="G1258" s="6">
        <v>100</v>
      </c>
      <c r="H1258">
        <v>100</v>
      </c>
      <c r="I1258">
        <v>100</v>
      </c>
      <c r="J1258" s="6">
        <v>0</v>
      </c>
      <c r="K1258">
        <v>0</v>
      </c>
    </row>
    <row r="1259" spans="1:11" x14ac:dyDescent="0.25">
      <c r="A1259" t="s">
        <v>1754</v>
      </c>
      <c r="B1259" t="s">
        <v>1742</v>
      </c>
      <c r="C1259" s="6">
        <v>475.0625</v>
      </c>
      <c r="D1259">
        <v>236</v>
      </c>
      <c r="E1259">
        <v>859</v>
      </c>
      <c r="F1259" s="6">
        <v>153.91596733282742</v>
      </c>
      <c r="G1259" s="6">
        <v>100</v>
      </c>
      <c r="H1259">
        <v>100</v>
      </c>
      <c r="I1259">
        <v>100</v>
      </c>
      <c r="J1259" s="6">
        <v>0</v>
      </c>
      <c r="K1259">
        <v>0</v>
      </c>
    </row>
    <row r="1260" spans="1:11" x14ac:dyDescent="0.25">
      <c r="A1260" t="s">
        <v>1755</v>
      </c>
      <c r="B1260" t="s">
        <v>1742</v>
      </c>
      <c r="C1260" s="6">
        <v>477.8125</v>
      </c>
      <c r="D1260">
        <v>248</v>
      </c>
      <c r="E1260">
        <v>1041</v>
      </c>
      <c r="F1260" s="6">
        <v>179.83763958888926</v>
      </c>
      <c r="G1260" s="6">
        <v>100</v>
      </c>
      <c r="H1260">
        <v>100</v>
      </c>
      <c r="I1260">
        <v>100</v>
      </c>
      <c r="J1260" s="6">
        <v>0</v>
      </c>
      <c r="K1260">
        <v>0</v>
      </c>
    </row>
    <row r="1261" spans="1:11" x14ac:dyDescent="0.25">
      <c r="A1261" t="s">
        <v>1756</v>
      </c>
      <c r="B1261" t="s">
        <v>1742</v>
      </c>
      <c r="C1261" s="6">
        <v>523.84375</v>
      </c>
      <c r="D1261">
        <v>230</v>
      </c>
      <c r="E1261">
        <v>1066</v>
      </c>
      <c r="F1261" s="6">
        <v>204.75447285279461</v>
      </c>
      <c r="G1261" s="6">
        <v>100</v>
      </c>
      <c r="H1261">
        <v>100</v>
      </c>
      <c r="I1261">
        <v>100</v>
      </c>
      <c r="J1261" s="6">
        <v>0</v>
      </c>
      <c r="K1261">
        <v>0</v>
      </c>
    </row>
    <row r="1262" spans="1:11" x14ac:dyDescent="0.25">
      <c r="A1262" t="s">
        <v>1757</v>
      </c>
      <c r="B1262" t="s">
        <v>1742</v>
      </c>
      <c r="C1262" s="6">
        <v>579.5</v>
      </c>
      <c r="D1262">
        <v>275</v>
      </c>
      <c r="E1262">
        <v>1217</v>
      </c>
      <c r="F1262" s="6">
        <v>194.06018354806756</v>
      </c>
      <c r="G1262" s="6">
        <v>100</v>
      </c>
      <c r="H1262">
        <v>100</v>
      </c>
      <c r="I1262">
        <v>100</v>
      </c>
      <c r="J1262" s="6">
        <v>0</v>
      </c>
      <c r="K1262">
        <v>0</v>
      </c>
    </row>
    <row r="1263" spans="1:11" x14ac:dyDescent="0.25">
      <c r="A1263" t="s">
        <v>1758</v>
      </c>
      <c r="B1263" t="s">
        <v>1742</v>
      </c>
      <c r="C1263" s="6">
        <v>642.46875</v>
      </c>
      <c r="D1263">
        <v>184</v>
      </c>
      <c r="E1263">
        <v>1036</v>
      </c>
      <c r="F1263" s="6">
        <v>187.75017449843702</v>
      </c>
      <c r="G1263" s="6">
        <v>100</v>
      </c>
      <c r="H1263">
        <v>100</v>
      </c>
      <c r="I1263">
        <v>100</v>
      </c>
      <c r="J1263" s="6">
        <v>0</v>
      </c>
      <c r="K1263">
        <v>0</v>
      </c>
    </row>
    <row r="1264" spans="1:11" x14ac:dyDescent="0.25">
      <c r="A1264" t="s">
        <v>1759</v>
      </c>
      <c r="B1264" t="s">
        <v>1742</v>
      </c>
      <c r="C1264" s="6">
        <v>717.46875</v>
      </c>
      <c r="D1264">
        <v>411</v>
      </c>
      <c r="E1264">
        <v>1573</v>
      </c>
      <c r="F1264" s="6">
        <v>246.79885820499723</v>
      </c>
      <c r="G1264" s="6">
        <v>100</v>
      </c>
      <c r="H1264">
        <v>100</v>
      </c>
      <c r="I1264">
        <v>100</v>
      </c>
      <c r="J1264" s="6">
        <v>0</v>
      </c>
      <c r="K1264">
        <v>0</v>
      </c>
    </row>
    <row r="1265" spans="1:11" x14ac:dyDescent="0.25">
      <c r="A1265" t="s">
        <v>1760</v>
      </c>
      <c r="B1265" t="s">
        <v>1761</v>
      </c>
      <c r="C1265" s="6">
        <v>16.8125</v>
      </c>
      <c r="D1265">
        <v>4</v>
      </c>
      <c r="E1265">
        <v>56</v>
      </c>
      <c r="F1265" s="6">
        <v>11.640966316169527</v>
      </c>
      <c r="G1265" s="6">
        <v>83.28125</v>
      </c>
      <c r="H1265">
        <v>75</v>
      </c>
      <c r="I1265">
        <v>100</v>
      </c>
      <c r="J1265" s="6">
        <v>10.261844061784759</v>
      </c>
      <c r="K1265">
        <v>27</v>
      </c>
    </row>
    <row r="1266" spans="1:11" x14ac:dyDescent="0.25">
      <c r="A1266" t="s">
        <v>1762</v>
      </c>
      <c r="B1266" t="s">
        <v>1761</v>
      </c>
      <c r="C1266" s="6">
        <v>241.75</v>
      </c>
      <c r="D1266">
        <v>108</v>
      </c>
      <c r="E1266">
        <v>540</v>
      </c>
      <c r="F1266" s="6">
        <v>106.08061450705095</v>
      </c>
      <c r="G1266" s="6">
        <v>95.34375</v>
      </c>
      <c r="H1266">
        <v>78</v>
      </c>
      <c r="I1266">
        <v>100</v>
      </c>
      <c r="J1266" s="6">
        <v>8.9428629860406996</v>
      </c>
      <c r="K1266">
        <v>7</v>
      </c>
    </row>
    <row r="1267" spans="1:11" x14ac:dyDescent="0.25">
      <c r="A1267" t="s">
        <v>1763</v>
      </c>
      <c r="B1267" t="s">
        <v>1761</v>
      </c>
      <c r="C1267" s="6">
        <v>68.03125</v>
      </c>
      <c r="D1267">
        <v>0</v>
      </c>
      <c r="E1267">
        <v>219</v>
      </c>
      <c r="F1267" s="6">
        <v>51.143368614374694</v>
      </c>
      <c r="G1267" s="6">
        <v>95.625</v>
      </c>
      <c r="H1267">
        <v>0</v>
      </c>
      <c r="I1267">
        <v>100</v>
      </c>
      <c r="J1267" s="6">
        <v>18.826457018540896</v>
      </c>
      <c r="K1267">
        <v>3</v>
      </c>
    </row>
    <row r="1268" spans="1:11" x14ac:dyDescent="0.25">
      <c r="A1268" t="s">
        <v>1764</v>
      </c>
      <c r="B1268" t="s">
        <v>1761</v>
      </c>
      <c r="C1268" s="6">
        <v>14.59375</v>
      </c>
      <c r="D1268">
        <v>0</v>
      </c>
      <c r="E1268">
        <v>30</v>
      </c>
      <c r="F1268" s="6">
        <v>7.2506256682196168</v>
      </c>
      <c r="G1268" s="6">
        <v>96.40625</v>
      </c>
      <c r="H1268">
        <v>0</v>
      </c>
      <c r="I1268">
        <v>100</v>
      </c>
      <c r="J1268" s="6">
        <v>17.790645194922327</v>
      </c>
      <c r="K1268">
        <v>24</v>
      </c>
    </row>
    <row r="1269" spans="1:11" x14ac:dyDescent="0.25">
      <c r="A1269" t="s">
        <v>1765</v>
      </c>
      <c r="B1269" t="s">
        <v>1761</v>
      </c>
      <c r="C1269" s="6">
        <v>166.125</v>
      </c>
      <c r="D1269">
        <v>50</v>
      </c>
      <c r="E1269">
        <v>289</v>
      </c>
      <c r="F1269" s="6">
        <v>56.983727162149741</v>
      </c>
      <c r="G1269" s="6">
        <v>99.625</v>
      </c>
      <c r="H1269">
        <v>88</v>
      </c>
      <c r="I1269">
        <v>100</v>
      </c>
      <c r="J1269" s="6">
        <v>2.1213203435596424</v>
      </c>
      <c r="K1269">
        <v>1</v>
      </c>
    </row>
    <row r="1270" spans="1:11" x14ac:dyDescent="0.25">
      <c r="A1270" t="s">
        <v>1766</v>
      </c>
      <c r="B1270" t="s">
        <v>1761</v>
      </c>
      <c r="C1270" s="6">
        <v>23.46875</v>
      </c>
      <c r="D1270">
        <v>4</v>
      </c>
      <c r="E1270">
        <v>87</v>
      </c>
      <c r="F1270" s="6">
        <v>17.998179791480347</v>
      </c>
      <c r="G1270" s="6">
        <v>100</v>
      </c>
      <c r="H1270">
        <v>100</v>
      </c>
      <c r="I1270">
        <v>100</v>
      </c>
      <c r="J1270" s="6">
        <v>0</v>
      </c>
      <c r="K1270">
        <v>18</v>
      </c>
    </row>
    <row r="1271" spans="1:11" x14ac:dyDescent="0.25">
      <c r="A1271" t="s">
        <v>1767</v>
      </c>
      <c r="B1271" t="s">
        <v>1761</v>
      </c>
      <c r="C1271" s="6">
        <v>93.375</v>
      </c>
      <c r="D1271">
        <v>20</v>
      </c>
      <c r="E1271">
        <v>185</v>
      </c>
      <c r="F1271" s="6">
        <v>38.416016485063167</v>
      </c>
      <c r="G1271" s="6">
        <v>100</v>
      </c>
      <c r="H1271">
        <v>100</v>
      </c>
      <c r="I1271">
        <v>100</v>
      </c>
      <c r="J1271" s="6">
        <v>0</v>
      </c>
      <c r="K1271">
        <v>1</v>
      </c>
    </row>
    <row r="1272" spans="1:11" x14ac:dyDescent="0.25">
      <c r="A1272" t="s">
        <v>1768</v>
      </c>
      <c r="B1272" t="s">
        <v>1761</v>
      </c>
      <c r="C1272" s="6">
        <v>140.84375</v>
      </c>
      <c r="D1272">
        <v>56</v>
      </c>
      <c r="E1272">
        <v>347</v>
      </c>
      <c r="F1272" s="6">
        <v>66.328172078614699</v>
      </c>
      <c r="G1272" s="6">
        <v>100</v>
      </c>
      <c r="H1272">
        <v>100</v>
      </c>
      <c r="I1272">
        <v>100</v>
      </c>
      <c r="J1272" s="6">
        <v>0</v>
      </c>
      <c r="K1272">
        <v>0</v>
      </c>
    </row>
    <row r="1273" spans="1:11" x14ac:dyDescent="0.25">
      <c r="A1273" t="s">
        <v>1769</v>
      </c>
      <c r="B1273" t="s">
        <v>1761</v>
      </c>
      <c r="C1273" s="6">
        <v>157.875</v>
      </c>
      <c r="D1273">
        <v>13</v>
      </c>
      <c r="E1273">
        <v>324</v>
      </c>
      <c r="F1273" s="6">
        <v>66.365921103160829</v>
      </c>
      <c r="G1273" s="6">
        <v>100</v>
      </c>
      <c r="H1273">
        <v>100</v>
      </c>
      <c r="I1273">
        <v>100</v>
      </c>
      <c r="J1273" s="6">
        <v>0</v>
      </c>
      <c r="K1273">
        <v>1</v>
      </c>
    </row>
    <row r="1274" spans="1:11" x14ac:dyDescent="0.25">
      <c r="A1274" t="s">
        <v>1770</v>
      </c>
      <c r="B1274" t="s">
        <v>1761</v>
      </c>
      <c r="C1274" s="6">
        <v>160.59375</v>
      </c>
      <c r="D1274">
        <v>70</v>
      </c>
      <c r="E1274">
        <v>291</v>
      </c>
      <c r="F1274" s="6">
        <v>55.799675900897142</v>
      </c>
      <c r="G1274" s="6">
        <v>100</v>
      </c>
      <c r="H1274">
        <v>100</v>
      </c>
      <c r="I1274">
        <v>100</v>
      </c>
      <c r="J1274" s="6">
        <v>0</v>
      </c>
      <c r="K1274">
        <v>0</v>
      </c>
    </row>
    <row r="1275" spans="1:11" x14ac:dyDescent="0.25">
      <c r="A1275" t="s">
        <v>1771</v>
      </c>
      <c r="B1275" t="s">
        <v>1761</v>
      </c>
      <c r="C1275" s="6">
        <v>209</v>
      </c>
      <c r="D1275">
        <v>84</v>
      </c>
      <c r="E1275">
        <v>583</v>
      </c>
      <c r="F1275" s="6">
        <v>101.18140846694534</v>
      </c>
      <c r="G1275" s="6">
        <v>100</v>
      </c>
      <c r="H1275">
        <v>100</v>
      </c>
      <c r="I1275">
        <v>100</v>
      </c>
      <c r="J1275" s="6">
        <v>0</v>
      </c>
      <c r="K1275">
        <v>0</v>
      </c>
    </row>
    <row r="1276" spans="1:11" x14ac:dyDescent="0.25">
      <c r="A1276" t="s">
        <v>1772</v>
      </c>
      <c r="B1276" t="s">
        <v>1761</v>
      </c>
      <c r="C1276" s="6">
        <v>211.9375</v>
      </c>
      <c r="D1276">
        <v>97</v>
      </c>
      <c r="E1276">
        <v>445</v>
      </c>
      <c r="F1276" s="6">
        <v>70.881517450806825</v>
      </c>
      <c r="G1276" s="6">
        <v>100</v>
      </c>
      <c r="H1276">
        <v>100</v>
      </c>
      <c r="I1276">
        <v>100</v>
      </c>
      <c r="J1276" s="6">
        <v>0</v>
      </c>
      <c r="K1276">
        <v>0</v>
      </c>
    </row>
    <row r="1277" spans="1:11" x14ac:dyDescent="0.25">
      <c r="A1277" t="s">
        <v>1773</v>
      </c>
      <c r="B1277" t="s">
        <v>1761</v>
      </c>
      <c r="C1277" s="6">
        <v>213.03125</v>
      </c>
      <c r="D1277">
        <v>58</v>
      </c>
      <c r="E1277">
        <v>386</v>
      </c>
      <c r="F1277" s="6">
        <v>89.254433114804783</v>
      </c>
      <c r="G1277" s="6">
        <v>100</v>
      </c>
      <c r="H1277">
        <v>100</v>
      </c>
      <c r="I1277">
        <v>100</v>
      </c>
      <c r="J1277" s="6">
        <v>0</v>
      </c>
      <c r="K1277">
        <v>0</v>
      </c>
    </row>
    <row r="1278" spans="1:11" x14ac:dyDescent="0.25">
      <c r="A1278" t="s">
        <v>1774</v>
      </c>
      <c r="B1278" t="s">
        <v>1761</v>
      </c>
      <c r="C1278" s="6">
        <v>222.03125</v>
      </c>
      <c r="D1278">
        <v>81</v>
      </c>
      <c r="E1278">
        <v>458</v>
      </c>
      <c r="F1278" s="6">
        <v>89.971136724776287</v>
      </c>
      <c r="G1278" s="6">
        <v>100</v>
      </c>
      <c r="H1278">
        <v>100</v>
      </c>
      <c r="I1278">
        <v>100</v>
      </c>
      <c r="J1278" s="6">
        <v>0</v>
      </c>
      <c r="K1278">
        <v>0</v>
      </c>
    </row>
    <row r="1279" spans="1:11" x14ac:dyDescent="0.25">
      <c r="A1279" t="s">
        <v>1775</v>
      </c>
      <c r="B1279" t="s">
        <v>1761</v>
      </c>
      <c r="C1279" s="6">
        <v>267.40625</v>
      </c>
      <c r="D1279">
        <v>127</v>
      </c>
      <c r="E1279">
        <v>544</v>
      </c>
      <c r="F1279" s="6">
        <v>98.464619280226742</v>
      </c>
      <c r="G1279" s="6">
        <v>100</v>
      </c>
      <c r="H1279">
        <v>100</v>
      </c>
      <c r="I1279">
        <v>100</v>
      </c>
      <c r="J1279" s="6">
        <v>0</v>
      </c>
      <c r="K1279">
        <v>0</v>
      </c>
    </row>
    <row r="1280" spans="1:11" x14ac:dyDescent="0.25">
      <c r="A1280" t="s">
        <v>1776</v>
      </c>
      <c r="B1280" t="s">
        <v>1761</v>
      </c>
      <c r="C1280" s="6">
        <v>272.875</v>
      </c>
      <c r="D1280">
        <v>61</v>
      </c>
      <c r="E1280">
        <v>529</v>
      </c>
      <c r="F1280" s="6">
        <v>105.52014025767782</v>
      </c>
      <c r="G1280" s="6">
        <v>100</v>
      </c>
      <c r="H1280">
        <v>100</v>
      </c>
      <c r="I1280">
        <v>100</v>
      </c>
      <c r="J1280" s="6">
        <v>0</v>
      </c>
      <c r="K1280">
        <v>0</v>
      </c>
    </row>
    <row r="1281" spans="1:11" x14ac:dyDescent="0.25">
      <c r="A1281" t="s">
        <v>1777</v>
      </c>
      <c r="B1281" t="s">
        <v>1761</v>
      </c>
      <c r="C1281" s="6">
        <v>282.71875</v>
      </c>
      <c r="D1281">
        <v>98</v>
      </c>
      <c r="E1281">
        <v>689</v>
      </c>
      <c r="F1281" s="6">
        <v>126.7899544140725</v>
      </c>
      <c r="G1281" s="6">
        <v>100</v>
      </c>
      <c r="H1281">
        <v>100</v>
      </c>
      <c r="I1281">
        <v>100</v>
      </c>
      <c r="J1281" s="6">
        <v>0</v>
      </c>
      <c r="K1281">
        <v>0</v>
      </c>
    </row>
    <row r="1282" spans="1:11" x14ac:dyDescent="0.25">
      <c r="A1282" t="s">
        <v>1778</v>
      </c>
      <c r="B1282" t="s">
        <v>1761</v>
      </c>
      <c r="C1282" s="6">
        <v>312.1875</v>
      </c>
      <c r="D1282">
        <v>149</v>
      </c>
      <c r="E1282">
        <v>628</v>
      </c>
      <c r="F1282" s="6">
        <v>113.77069113480115</v>
      </c>
      <c r="G1282" s="6">
        <v>100</v>
      </c>
      <c r="H1282">
        <v>100</v>
      </c>
      <c r="I1282">
        <v>100</v>
      </c>
      <c r="J1282" s="6">
        <v>0</v>
      </c>
      <c r="K1282">
        <v>0</v>
      </c>
    </row>
    <row r="1283" spans="1:11" x14ac:dyDescent="0.25">
      <c r="A1283" t="s">
        <v>1779</v>
      </c>
      <c r="B1283" t="s">
        <v>1761</v>
      </c>
      <c r="C1283" s="6">
        <v>398.78125</v>
      </c>
      <c r="D1283">
        <v>93</v>
      </c>
      <c r="E1283">
        <v>704</v>
      </c>
      <c r="F1283" s="6">
        <v>121.93486742995742</v>
      </c>
      <c r="G1283" s="6">
        <v>100</v>
      </c>
      <c r="H1283">
        <v>100</v>
      </c>
      <c r="I1283">
        <v>100</v>
      </c>
      <c r="J1283" s="6">
        <v>0</v>
      </c>
      <c r="K1283">
        <v>0</v>
      </c>
    </row>
    <row r="1284" spans="1:11" x14ac:dyDescent="0.25">
      <c r="A1284" t="s">
        <v>1780</v>
      </c>
      <c r="B1284" t="s">
        <v>1761</v>
      </c>
      <c r="C1284" s="6">
        <v>556.75</v>
      </c>
      <c r="D1284">
        <v>144</v>
      </c>
      <c r="E1284">
        <v>1085</v>
      </c>
      <c r="F1284" s="6">
        <v>188.14733416883354</v>
      </c>
      <c r="G1284" s="6">
        <v>100</v>
      </c>
      <c r="H1284">
        <v>100</v>
      </c>
      <c r="I1284">
        <v>100</v>
      </c>
      <c r="J1284" s="6">
        <v>0</v>
      </c>
      <c r="K1284">
        <v>0</v>
      </c>
    </row>
    <row r="1285" spans="1:11" x14ac:dyDescent="0.25">
      <c r="A1285" t="s">
        <v>1781</v>
      </c>
      <c r="B1285" t="s">
        <v>1761</v>
      </c>
      <c r="C1285" s="6">
        <v>693.09375</v>
      </c>
      <c r="D1285">
        <v>346</v>
      </c>
      <c r="E1285">
        <v>1447</v>
      </c>
      <c r="F1285" s="6">
        <v>250.54409944384847</v>
      </c>
      <c r="G1285" s="6">
        <v>100</v>
      </c>
      <c r="H1285">
        <v>100</v>
      </c>
      <c r="I1285">
        <v>100</v>
      </c>
      <c r="J1285" s="6">
        <v>0</v>
      </c>
      <c r="K1285">
        <v>0</v>
      </c>
    </row>
    <row r="1286" spans="1:11" x14ac:dyDescent="0.25">
      <c r="A1286" t="s">
        <v>1782</v>
      </c>
      <c r="B1286" t="s">
        <v>1783</v>
      </c>
      <c r="C1286" s="6">
        <v>54.90625</v>
      </c>
      <c r="D1286">
        <v>20</v>
      </c>
      <c r="E1286">
        <v>141</v>
      </c>
      <c r="F1286" s="6">
        <v>26.119278969201421</v>
      </c>
      <c r="G1286" s="6">
        <v>98</v>
      </c>
      <c r="H1286">
        <v>66</v>
      </c>
      <c r="I1286">
        <v>100</v>
      </c>
      <c r="J1286" s="6">
        <v>7.8862886319926675</v>
      </c>
      <c r="K1286">
        <v>2</v>
      </c>
    </row>
    <row r="1287" spans="1:11" x14ac:dyDescent="0.25">
      <c r="A1287" t="s">
        <v>1784</v>
      </c>
      <c r="B1287" t="s">
        <v>1783</v>
      </c>
      <c r="C1287" s="6">
        <v>269.375</v>
      </c>
      <c r="D1287">
        <v>136</v>
      </c>
      <c r="E1287">
        <v>682</v>
      </c>
      <c r="F1287" s="6">
        <v>117.39119876884764</v>
      </c>
      <c r="G1287" s="6">
        <v>99.84375</v>
      </c>
      <c r="H1287">
        <v>95</v>
      </c>
      <c r="I1287">
        <v>100</v>
      </c>
      <c r="J1287" s="6">
        <v>0.88388347648318444</v>
      </c>
      <c r="K1287">
        <v>1</v>
      </c>
    </row>
    <row r="1288" spans="1:11" x14ac:dyDescent="0.25">
      <c r="A1288" t="s">
        <v>1785</v>
      </c>
      <c r="B1288" t="s">
        <v>1783</v>
      </c>
      <c r="C1288" s="6">
        <v>128.0625</v>
      </c>
      <c r="D1288">
        <v>62</v>
      </c>
      <c r="E1288">
        <v>268</v>
      </c>
      <c r="F1288" s="6">
        <v>57.698849711796818</v>
      </c>
      <c r="G1288" s="6">
        <v>100</v>
      </c>
      <c r="H1288">
        <v>100</v>
      </c>
      <c r="I1288">
        <v>100</v>
      </c>
      <c r="J1288" s="6">
        <v>0</v>
      </c>
      <c r="K1288">
        <v>0</v>
      </c>
    </row>
    <row r="1289" spans="1:11" x14ac:dyDescent="0.25">
      <c r="A1289" t="s">
        <v>1786</v>
      </c>
      <c r="B1289" t="s">
        <v>1783</v>
      </c>
      <c r="C1289" s="6">
        <v>220.78125</v>
      </c>
      <c r="D1289">
        <v>91</v>
      </c>
      <c r="E1289">
        <v>428</v>
      </c>
      <c r="F1289" s="6">
        <v>83.082832501375478</v>
      </c>
      <c r="G1289" s="6">
        <v>100</v>
      </c>
      <c r="H1289">
        <v>100</v>
      </c>
      <c r="I1289">
        <v>100</v>
      </c>
      <c r="J1289" s="6">
        <v>0</v>
      </c>
      <c r="K1289">
        <v>0</v>
      </c>
    </row>
    <row r="1290" spans="1:11" x14ac:dyDescent="0.25">
      <c r="A1290" t="s">
        <v>1787</v>
      </c>
      <c r="B1290" t="s">
        <v>1783</v>
      </c>
      <c r="C1290" s="6">
        <v>374.0625</v>
      </c>
      <c r="D1290">
        <v>174</v>
      </c>
      <c r="E1290">
        <v>693</v>
      </c>
      <c r="F1290" s="6">
        <v>139.04488425939905</v>
      </c>
      <c r="G1290" s="6">
        <v>100</v>
      </c>
      <c r="H1290">
        <v>100</v>
      </c>
      <c r="I1290">
        <v>100</v>
      </c>
      <c r="J1290" s="6">
        <v>0</v>
      </c>
      <c r="K1290">
        <v>0</v>
      </c>
    </row>
    <row r="1291" spans="1:11" x14ac:dyDescent="0.25">
      <c r="A1291" t="s">
        <v>1788</v>
      </c>
      <c r="B1291" t="s">
        <v>1783</v>
      </c>
      <c r="C1291" s="6">
        <v>438.65625</v>
      </c>
      <c r="D1291">
        <v>169</v>
      </c>
      <c r="E1291">
        <v>828</v>
      </c>
      <c r="F1291" s="6">
        <v>153.30669437543352</v>
      </c>
      <c r="G1291" s="6">
        <v>100</v>
      </c>
      <c r="H1291">
        <v>100</v>
      </c>
      <c r="I1291">
        <v>100</v>
      </c>
      <c r="J1291" s="6">
        <v>0</v>
      </c>
      <c r="K1291">
        <v>0</v>
      </c>
    </row>
    <row r="1292" spans="1:11" x14ac:dyDescent="0.25">
      <c r="A1292" t="s">
        <v>1789</v>
      </c>
      <c r="B1292" t="s">
        <v>1783</v>
      </c>
      <c r="C1292" s="6">
        <v>668.28125</v>
      </c>
      <c r="D1292">
        <v>317</v>
      </c>
      <c r="E1292">
        <v>1068</v>
      </c>
      <c r="F1292" s="6">
        <v>184.5177208685283</v>
      </c>
      <c r="G1292" s="6">
        <v>100</v>
      </c>
      <c r="H1292">
        <v>100</v>
      </c>
      <c r="I1292">
        <v>100</v>
      </c>
      <c r="J1292" s="6">
        <v>0</v>
      </c>
      <c r="K1292">
        <v>0</v>
      </c>
    </row>
    <row r="1293" spans="1:11" x14ac:dyDescent="0.25">
      <c r="A1293" t="s">
        <v>1790</v>
      </c>
      <c r="B1293" t="s">
        <v>1791</v>
      </c>
      <c r="C1293" s="6">
        <v>109.3125</v>
      </c>
      <c r="D1293">
        <v>42</v>
      </c>
      <c r="E1293">
        <v>221</v>
      </c>
      <c r="F1293" s="6">
        <v>42.767516690485643</v>
      </c>
      <c r="G1293" s="6">
        <v>94.3125</v>
      </c>
      <c r="H1293">
        <v>66</v>
      </c>
      <c r="I1293">
        <v>100</v>
      </c>
      <c r="J1293" s="6">
        <v>6.9812537001463033</v>
      </c>
      <c r="K1293">
        <v>31</v>
      </c>
    </row>
    <row r="1294" spans="1:11" x14ac:dyDescent="0.25">
      <c r="A1294" t="s">
        <v>1792</v>
      </c>
      <c r="B1294" t="s">
        <v>1791</v>
      </c>
      <c r="C1294" s="6">
        <v>456.375</v>
      </c>
      <c r="D1294">
        <v>252</v>
      </c>
      <c r="E1294">
        <v>925</v>
      </c>
      <c r="F1294" s="6">
        <v>131.20084332931165</v>
      </c>
      <c r="G1294" s="6">
        <v>100</v>
      </c>
      <c r="H1294">
        <v>100</v>
      </c>
      <c r="I1294">
        <v>100</v>
      </c>
      <c r="J1294" s="6">
        <v>0</v>
      </c>
      <c r="K1294">
        <v>0</v>
      </c>
    </row>
    <row r="1295" spans="1:11" x14ac:dyDescent="0.25">
      <c r="A1295" t="s">
        <v>1793</v>
      </c>
      <c r="B1295" t="s">
        <v>1791</v>
      </c>
      <c r="C1295" s="6">
        <v>520.15625</v>
      </c>
      <c r="D1295">
        <v>171</v>
      </c>
      <c r="E1295">
        <v>1176</v>
      </c>
      <c r="F1295" s="6">
        <v>204.60522324474579</v>
      </c>
      <c r="G1295" s="6">
        <v>100</v>
      </c>
      <c r="H1295">
        <v>100</v>
      </c>
      <c r="I1295">
        <v>100</v>
      </c>
      <c r="J1295" s="6">
        <v>0</v>
      </c>
      <c r="K1295">
        <v>0</v>
      </c>
    </row>
    <row r="1296" spans="1:11" x14ac:dyDescent="0.25">
      <c r="A1296" t="s">
        <v>1794</v>
      </c>
      <c r="B1296" t="s">
        <v>1791</v>
      </c>
      <c r="C1296" s="6">
        <v>618.5</v>
      </c>
      <c r="D1296">
        <v>363</v>
      </c>
      <c r="E1296">
        <v>1147</v>
      </c>
      <c r="F1296" s="6">
        <v>198.12280323397994</v>
      </c>
      <c r="G1296" s="6">
        <v>100</v>
      </c>
      <c r="H1296">
        <v>100</v>
      </c>
      <c r="I1296">
        <v>100</v>
      </c>
      <c r="J1296" s="6">
        <v>0</v>
      </c>
      <c r="K1296">
        <v>0</v>
      </c>
    </row>
    <row r="1297" spans="1:11" x14ac:dyDescent="0.25">
      <c r="A1297" t="s">
        <v>1795</v>
      </c>
      <c r="B1297" t="s">
        <v>1791</v>
      </c>
      <c r="C1297" s="6">
        <v>850.0625</v>
      </c>
      <c r="D1297">
        <v>390</v>
      </c>
      <c r="E1297">
        <v>1971</v>
      </c>
      <c r="F1297" s="6">
        <v>317.72578332124192</v>
      </c>
      <c r="G1297" s="6">
        <v>100</v>
      </c>
      <c r="H1297">
        <v>100</v>
      </c>
      <c r="I1297">
        <v>100</v>
      </c>
      <c r="J1297" s="6">
        <v>0</v>
      </c>
      <c r="K1297">
        <v>0</v>
      </c>
    </row>
    <row r="1298" spans="1:11" x14ac:dyDescent="0.25">
      <c r="A1298" t="s">
        <v>1796</v>
      </c>
      <c r="B1298" t="s">
        <v>1797</v>
      </c>
      <c r="C1298" s="6">
        <v>9.84375</v>
      </c>
      <c r="D1298">
        <v>0</v>
      </c>
      <c r="E1298">
        <v>30</v>
      </c>
      <c r="F1298" s="6">
        <v>7.1847031725339461</v>
      </c>
      <c r="G1298" s="6">
        <v>51.5</v>
      </c>
      <c r="H1298">
        <v>0</v>
      </c>
      <c r="I1298">
        <v>74</v>
      </c>
      <c r="J1298" s="6">
        <v>11.152896340152793</v>
      </c>
      <c r="K1298">
        <v>32</v>
      </c>
    </row>
    <row r="1299" spans="1:11" x14ac:dyDescent="0.25">
      <c r="A1299" t="s">
        <v>1798</v>
      </c>
      <c r="B1299" t="s">
        <v>1797</v>
      </c>
      <c r="C1299" s="6">
        <v>54.28125</v>
      </c>
      <c r="D1299">
        <v>28</v>
      </c>
      <c r="E1299">
        <v>121</v>
      </c>
      <c r="F1299" s="6">
        <v>21.505039731908607</v>
      </c>
      <c r="G1299" s="6">
        <v>87.0625</v>
      </c>
      <c r="H1299">
        <v>42</v>
      </c>
      <c r="I1299">
        <v>100</v>
      </c>
      <c r="J1299" s="6">
        <v>23.212812785600864</v>
      </c>
      <c r="K1299">
        <v>9</v>
      </c>
    </row>
    <row r="1300" spans="1:11" x14ac:dyDescent="0.25">
      <c r="A1300" t="s">
        <v>1799</v>
      </c>
      <c r="B1300" t="s">
        <v>1797</v>
      </c>
      <c r="C1300" s="6">
        <v>11.15625</v>
      </c>
      <c r="D1300">
        <v>0</v>
      </c>
      <c r="E1300">
        <v>39</v>
      </c>
      <c r="F1300" s="6">
        <v>9.2356580183686994</v>
      </c>
      <c r="G1300" s="6">
        <v>88.625</v>
      </c>
      <c r="H1300">
        <v>0</v>
      </c>
      <c r="I1300">
        <v>100</v>
      </c>
      <c r="J1300" s="6">
        <v>30.004031987115848</v>
      </c>
      <c r="K1300">
        <v>29</v>
      </c>
    </row>
    <row r="1301" spans="1:11" x14ac:dyDescent="0.25">
      <c r="A1301" t="s">
        <v>1800</v>
      </c>
      <c r="B1301" t="s">
        <v>1797</v>
      </c>
      <c r="C1301" s="6">
        <v>92.28125</v>
      </c>
      <c r="D1301">
        <v>49</v>
      </c>
      <c r="E1301">
        <v>246</v>
      </c>
      <c r="F1301" s="6">
        <v>37.636833687227195</v>
      </c>
      <c r="G1301" s="6">
        <v>96.90625</v>
      </c>
      <c r="H1301">
        <v>50</v>
      </c>
      <c r="I1301">
        <v>100</v>
      </c>
      <c r="J1301" s="6">
        <v>12.174429509055763</v>
      </c>
      <c r="K1301">
        <v>2</v>
      </c>
    </row>
    <row r="1302" spans="1:11" x14ac:dyDescent="0.25">
      <c r="A1302" t="s">
        <v>1801</v>
      </c>
      <c r="B1302" t="s">
        <v>1797</v>
      </c>
      <c r="C1302" s="6">
        <v>197.5625</v>
      </c>
      <c r="D1302">
        <v>100</v>
      </c>
      <c r="E1302">
        <v>452</v>
      </c>
      <c r="F1302" s="6">
        <v>78.368829180336576</v>
      </c>
      <c r="G1302" s="6">
        <v>96.9375</v>
      </c>
      <c r="H1302">
        <v>60</v>
      </c>
      <c r="I1302">
        <v>100</v>
      </c>
      <c r="J1302" s="6">
        <v>10.070517493189968</v>
      </c>
      <c r="K1302">
        <v>3</v>
      </c>
    </row>
    <row r="1303" spans="1:11" x14ac:dyDescent="0.25">
      <c r="A1303" t="s">
        <v>1802</v>
      </c>
      <c r="B1303" t="s">
        <v>1797</v>
      </c>
      <c r="C1303" s="6">
        <v>66.46875</v>
      </c>
      <c r="D1303">
        <v>12</v>
      </c>
      <c r="E1303">
        <v>126</v>
      </c>
      <c r="F1303" s="6">
        <v>27.226628776183968</v>
      </c>
      <c r="G1303" s="6">
        <v>97</v>
      </c>
      <c r="H1303">
        <v>49</v>
      </c>
      <c r="I1303">
        <v>100</v>
      </c>
      <c r="J1303" s="6">
        <v>10.364330891992482</v>
      </c>
      <c r="K1303">
        <v>3</v>
      </c>
    </row>
    <row r="1304" spans="1:11" x14ac:dyDescent="0.25">
      <c r="A1304" t="s">
        <v>1803</v>
      </c>
      <c r="B1304" t="s">
        <v>1797</v>
      </c>
      <c r="C1304" s="6">
        <v>276.75</v>
      </c>
      <c r="D1304">
        <v>99</v>
      </c>
      <c r="E1304">
        <v>603</v>
      </c>
      <c r="F1304" s="6">
        <v>103.69869504887085</v>
      </c>
      <c r="G1304" s="6">
        <v>99.3125</v>
      </c>
      <c r="H1304">
        <v>93</v>
      </c>
      <c r="I1304">
        <v>100</v>
      </c>
      <c r="J1304" s="6">
        <v>2.0703357994732752</v>
      </c>
      <c r="K1304">
        <v>4</v>
      </c>
    </row>
    <row r="1305" spans="1:11" x14ac:dyDescent="0.25">
      <c r="A1305" t="s">
        <v>1804</v>
      </c>
      <c r="B1305" t="s">
        <v>1797</v>
      </c>
      <c r="C1305" s="6">
        <v>231.96875</v>
      </c>
      <c r="D1305">
        <v>96</v>
      </c>
      <c r="E1305">
        <v>450</v>
      </c>
      <c r="F1305" s="6">
        <v>79.972771323906287</v>
      </c>
      <c r="G1305" s="6">
        <v>99.4375</v>
      </c>
      <c r="H1305">
        <v>91</v>
      </c>
      <c r="I1305">
        <v>100</v>
      </c>
      <c r="J1305" s="6">
        <v>2.2134121957708413</v>
      </c>
      <c r="K1305">
        <v>2</v>
      </c>
    </row>
    <row r="1306" spans="1:11" x14ac:dyDescent="0.25">
      <c r="A1306" t="s">
        <v>1805</v>
      </c>
      <c r="B1306" t="s">
        <v>1797</v>
      </c>
      <c r="C1306" s="6">
        <v>341.4375</v>
      </c>
      <c r="D1306">
        <v>125</v>
      </c>
      <c r="E1306">
        <v>644</v>
      </c>
      <c r="F1306" s="6">
        <v>113.06148412942574</v>
      </c>
      <c r="G1306" s="6">
        <v>99.5</v>
      </c>
      <c r="H1306">
        <v>84</v>
      </c>
      <c r="I1306">
        <v>100</v>
      </c>
      <c r="J1306" s="6">
        <v>2.8284271247461903</v>
      </c>
      <c r="K1306">
        <v>1</v>
      </c>
    </row>
    <row r="1307" spans="1:11" x14ac:dyDescent="0.25">
      <c r="A1307" t="s">
        <v>1806</v>
      </c>
      <c r="B1307" t="s">
        <v>1797</v>
      </c>
      <c r="C1307" s="6">
        <v>397.09375</v>
      </c>
      <c r="D1307">
        <v>54</v>
      </c>
      <c r="E1307">
        <v>829</v>
      </c>
      <c r="F1307" s="6">
        <v>135.70850149873536</v>
      </c>
      <c r="G1307" s="6">
        <v>99.8125</v>
      </c>
      <c r="H1307">
        <v>94</v>
      </c>
      <c r="I1307">
        <v>100</v>
      </c>
      <c r="J1307" s="6">
        <v>1.0606601717798212</v>
      </c>
      <c r="K1307">
        <v>1</v>
      </c>
    </row>
    <row r="1308" spans="1:11" x14ac:dyDescent="0.25">
      <c r="A1308" t="s">
        <v>1807</v>
      </c>
      <c r="B1308" t="s">
        <v>1797</v>
      </c>
      <c r="C1308" s="6">
        <v>68.6875</v>
      </c>
      <c r="D1308">
        <v>2</v>
      </c>
      <c r="E1308">
        <v>148</v>
      </c>
      <c r="F1308" s="6">
        <v>38.936207131748873</v>
      </c>
      <c r="G1308" s="6">
        <v>100</v>
      </c>
      <c r="H1308">
        <v>100</v>
      </c>
      <c r="I1308">
        <v>100</v>
      </c>
      <c r="J1308" s="6">
        <v>0</v>
      </c>
      <c r="K1308">
        <v>3</v>
      </c>
    </row>
    <row r="1309" spans="1:11" x14ac:dyDescent="0.25">
      <c r="A1309" t="s">
        <v>1808</v>
      </c>
      <c r="B1309" t="s">
        <v>1797</v>
      </c>
      <c r="C1309" s="6">
        <v>79.5</v>
      </c>
      <c r="D1309">
        <v>1</v>
      </c>
      <c r="E1309">
        <v>204</v>
      </c>
      <c r="F1309" s="6">
        <v>45.912258535939699</v>
      </c>
      <c r="G1309" s="6">
        <v>100</v>
      </c>
      <c r="H1309">
        <v>100</v>
      </c>
      <c r="I1309">
        <v>100</v>
      </c>
      <c r="J1309" s="6">
        <v>0</v>
      </c>
      <c r="K1309">
        <v>3</v>
      </c>
    </row>
    <row r="1310" spans="1:11" x14ac:dyDescent="0.25">
      <c r="A1310" t="s">
        <v>1809</v>
      </c>
      <c r="B1310" t="s">
        <v>1797</v>
      </c>
      <c r="C1310" s="6">
        <v>107.625</v>
      </c>
      <c r="D1310">
        <v>27</v>
      </c>
      <c r="E1310">
        <v>185</v>
      </c>
      <c r="F1310" s="6">
        <v>42.140127225491916</v>
      </c>
      <c r="G1310" s="6">
        <v>100</v>
      </c>
      <c r="H1310">
        <v>100</v>
      </c>
      <c r="I1310">
        <v>100</v>
      </c>
      <c r="J1310" s="6">
        <v>0</v>
      </c>
      <c r="K1310">
        <v>0</v>
      </c>
    </row>
    <row r="1311" spans="1:11" x14ac:dyDescent="0.25">
      <c r="A1311" t="s">
        <v>1810</v>
      </c>
      <c r="B1311" t="s">
        <v>1797</v>
      </c>
      <c r="C1311" s="6">
        <v>108.65625</v>
      </c>
      <c r="D1311">
        <v>58</v>
      </c>
      <c r="E1311">
        <v>219</v>
      </c>
      <c r="F1311" s="6">
        <v>38.714512886829873</v>
      </c>
      <c r="G1311" s="6">
        <v>100</v>
      </c>
      <c r="H1311">
        <v>100</v>
      </c>
      <c r="I1311">
        <v>100</v>
      </c>
      <c r="J1311" s="6">
        <v>0</v>
      </c>
      <c r="K1311">
        <v>0</v>
      </c>
    </row>
    <row r="1312" spans="1:11" x14ac:dyDescent="0.25">
      <c r="A1312" t="s">
        <v>1811</v>
      </c>
      <c r="B1312" t="s">
        <v>1797</v>
      </c>
      <c r="C1312" s="6">
        <v>111.15625</v>
      </c>
      <c r="D1312">
        <v>51</v>
      </c>
      <c r="E1312">
        <v>238</v>
      </c>
      <c r="F1312" s="6">
        <v>50.154026870135986</v>
      </c>
      <c r="G1312" s="6">
        <v>100</v>
      </c>
      <c r="H1312">
        <v>100</v>
      </c>
      <c r="I1312">
        <v>100</v>
      </c>
      <c r="J1312" s="6">
        <v>0</v>
      </c>
      <c r="K1312">
        <v>0</v>
      </c>
    </row>
    <row r="1313" spans="1:11" x14ac:dyDescent="0.25">
      <c r="A1313" t="s">
        <v>1812</v>
      </c>
      <c r="B1313" t="s">
        <v>1797</v>
      </c>
      <c r="C1313" s="6">
        <v>123.53125</v>
      </c>
      <c r="D1313">
        <v>22</v>
      </c>
      <c r="E1313">
        <v>266</v>
      </c>
      <c r="F1313" s="6">
        <v>48.28275881085397</v>
      </c>
      <c r="G1313" s="6">
        <v>100</v>
      </c>
      <c r="H1313">
        <v>100</v>
      </c>
      <c r="I1313">
        <v>100</v>
      </c>
      <c r="J1313" s="6">
        <v>0</v>
      </c>
      <c r="K1313">
        <v>0</v>
      </c>
    </row>
    <row r="1314" spans="1:11" x14ac:dyDescent="0.25">
      <c r="A1314" t="s">
        <v>1813</v>
      </c>
      <c r="B1314" t="s">
        <v>1797</v>
      </c>
      <c r="C1314" s="6">
        <v>132.71875</v>
      </c>
      <c r="D1314">
        <v>20</v>
      </c>
      <c r="E1314">
        <v>260</v>
      </c>
      <c r="F1314" s="6">
        <v>50.040135101413767</v>
      </c>
      <c r="G1314" s="6">
        <v>100</v>
      </c>
      <c r="H1314">
        <v>100</v>
      </c>
      <c r="I1314">
        <v>100</v>
      </c>
      <c r="J1314" s="6">
        <v>0</v>
      </c>
      <c r="K1314">
        <v>0</v>
      </c>
    </row>
    <row r="1315" spans="1:11" x14ac:dyDescent="0.25">
      <c r="A1315" t="s">
        <v>1814</v>
      </c>
      <c r="B1315" t="s">
        <v>1797</v>
      </c>
      <c r="C1315" s="6">
        <v>150.84375</v>
      </c>
      <c r="D1315">
        <v>47</v>
      </c>
      <c r="E1315">
        <v>352</v>
      </c>
      <c r="F1315" s="6">
        <v>65.037512438542336</v>
      </c>
      <c r="G1315" s="6">
        <v>100</v>
      </c>
      <c r="H1315">
        <v>100</v>
      </c>
      <c r="I1315">
        <v>100</v>
      </c>
      <c r="J1315" s="6">
        <v>0</v>
      </c>
      <c r="K1315">
        <v>0</v>
      </c>
    </row>
    <row r="1316" spans="1:11" x14ac:dyDescent="0.25">
      <c r="A1316" t="s">
        <v>1815</v>
      </c>
      <c r="B1316" t="s">
        <v>1797</v>
      </c>
      <c r="C1316" s="6">
        <v>212.09375</v>
      </c>
      <c r="D1316">
        <v>60</v>
      </c>
      <c r="E1316">
        <v>521</v>
      </c>
      <c r="F1316" s="6">
        <v>95.010138465799116</v>
      </c>
      <c r="G1316" s="6">
        <v>100</v>
      </c>
      <c r="H1316">
        <v>100</v>
      </c>
      <c r="I1316">
        <v>100</v>
      </c>
      <c r="J1316" s="6">
        <v>0</v>
      </c>
      <c r="K1316">
        <v>0</v>
      </c>
    </row>
    <row r="1317" spans="1:11" x14ac:dyDescent="0.25">
      <c r="A1317" t="s">
        <v>1816</v>
      </c>
      <c r="B1317" t="s">
        <v>1797</v>
      </c>
      <c r="C1317" s="6">
        <v>265.5</v>
      </c>
      <c r="D1317">
        <v>69</v>
      </c>
      <c r="E1317">
        <v>605</v>
      </c>
      <c r="F1317" s="6">
        <v>97.454042104884735</v>
      </c>
      <c r="G1317" s="6">
        <v>100</v>
      </c>
      <c r="H1317">
        <v>100</v>
      </c>
      <c r="I1317">
        <v>100</v>
      </c>
      <c r="J1317" s="6">
        <v>0</v>
      </c>
      <c r="K1317">
        <v>0</v>
      </c>
    </row>
    <row r="1318" spans="1:11" x14ac:dyDescent="0.25">
      <c r="A1318" t="s">
        <v>1817</v>
      </c>
      <c r="B1318" t="s">
        <v>1797</v>
      </c>
      <c r="C1318" s="6">
        <v>267.6875</v>
      </c>
      <c r="D1318">
        <v>56</v>
      </c>
      <c r="E1318">
        <v>475</v>
      </c>
      <c r="F1318" s="6">
        <v>106.55740161391736</v>
      </c>
      <c r="G1318" s="6">
        <v>100</v>
      </c>
      <c r="H1318">
        <v>100</v>
      </c>
      <c r="I1318">
        <v>100</v>
      </c>
      <c r="J1318" s="6">
        <v>0</v>
      </c>
      <c r="K1318">
        <v>0</v>
      </c>
    </row>
    <row r="1319" spans="1:11" x14ac:dyDescent="0.25">
      <c r="A1319" t="s">
        <v>1818</v>
      </c>
      <c r="B1319" t="s">
        <v>1797</v>
      </c>
      <c r="C1319" s="6">
        <v>269.75</v>
      </c>
      <c r="D1319">
        <v>99</v>
      </c>
      <c r="E1319">
        <v>722</v>
      </c>
      <c r="F1319" s="6">
        <v>134.47172625236252</v>
      </c>
      <c r="G1319" s="6">
        <v>100</v>
      </c>
      <c r="H1319">
        <v>100</v>
      </c>
      <c r="I1319">
        <v>100</v>
      </c>
      <c r="J1319" s="6">
        <v>0</v>
      </c>
      <c r="K1319">
        <v>0</v>
      </c>
    </row>
    <row r="1320" spans="1:11" x14ac:dyDescent="0.25">
      <c r="A1320" t="s">
        <v>1819</v>
      </c>
      <c r="B1320" t="s">
        <v>1797</v>
      </c>
      <c r="C1320" s="6">
        <v>280.25</v>
      </c>
      <c r="D1320">
        <v>117</v>
      </c>
      <c r="E1320">
        <v>543</v>
      </c>
      <c r="F1320" s="6">
        <v>86.486993241758611</v>
      </c>
      <c r="G1320" s="6">
        <v>100</v>
      </c>
      <c r="H1320">
        <v>100</v>
      </c>
      <c r="I1320">
        <v>100</v>
      </c>
      <c r="J1320" s="6">
        <v>0</v>
      </c>
      <c r="K1320">
        <v>0</v>
      </c>
    </row>
    <row r="1321" spans="1:11" x14ac:dyDescent="0.25">
      <c r="A1321" t="s">
        <v>1820</v>
      </c>
      <c r="B1321" t="s">
        <v>1797</v>
      </c>
      <c r="C1321" s="6">
        <v>302.90625</v>
      </c>
      <c r="D1321">
        <v>124</v>
      </c>
      <c r="E1321">
        <v>615</v>
      </c>
      <c r="F1321" s="6">
        <v>113.95510133806096</v>
      </c>
      <c r="G1321" s="6">
        <v>100</v>
      </c>
      <c r="H1321">
        <v>100</v>
      </c>
      <c r="I1321">
        <v>100</v>
      </c>
      <c r="J1321" s="6">
        <v>0</v>
      </c>
      <c r="K1321">
        <v>0</v>
      </c>
    </row>
    <row r="1322" spans="1:11" x14ac:dyDescent="0.25">
      <c r="A1322" t="s">
        <v>1821</v>
      </c>
      <c r="B1322" t="s">
        <v>1797</v>
      </c>
      <c r="C1322" s="6">
        <v>332.5625</v>
      </c>
      <c r="D1322">
        <v>124</v>
      </c>
      <c r="E1322">
        <v>634</v>
      </c>
      <c r="F1322" s="6">
        <v>110.37500228327181</v>
      </c>
      <c r="G1322" s="6">
        <v>100</v>
      </c>
      <c r="H1322">
        <v>100</v>
      </c>
      <c r="I1322">
        <v>100</v>
      </c>
      <c r="J1322" s="6">
        <v>0</v>
      </c>
      <c r="K1322">
        <v>0</v>
      </c>
    </row>
    <row r="1323" spans="1:11" x14ac:dyDescent="0.25">
      <c r="A1323" t="s">
        <v>1822</v>
      </c>
      <c r="B1323" t="s">
        <v>1797</v>
      </c>
      <c r="C1323" s="6">
        <v>347.78125</v>
      </c>
      <c r="D1323">
        <v>86</v>
      </c>
      <c r="E1323">
        <v>796</v>
      </c>
      <c r="F1323" s="6">
        <v>170.61458818522203</v>
      </c>
      <c r="G1323" s="6">
        <v>100</v>
      </c>
      <c r="H1323">
        <v>100</v>
      </c>
      <c r="I1323">
        <v>100</v>
      </c>
      <c r="J1323" s="6">
        <v>0</v>
      </c>
      <c r="K1323">
        <v>0</v>
      </c>
    </row>
    <row r="1324" spans="1:11" x14ac:dyDescent="0.25">
      <c r="A1324" t="s">
        <v>1823</v>
      </c>
      <c r="B1324" t="s">
        <v>1797</v>
      </c>
      <c r="C1324" s="6">
        <v>375.0625</v>
      </c>
      <c r="D1324">
        <v>134</v>
      </c>
      <c r="E1324">
        <v>883</v>
      </c>
      <c r="F1324" s="6">
        <v>160.44071108728465</v>
      </c>
      <c r="G1324" s="6">
        <v>100</v>
      </c>
      <c r="H1324">
        <v>100</v>
      </c>
      <c r="I1324">
        <v>100</v>
      </c>
      <c r="J1324" s="6">
        <v>0</v>
      </c>
      <c r="K1324">
        <v>0</v>
      </c>
    </row>
    <row r="1325" spans="1:11" x14ac:dyDescent="0.25">
      <c r="A1325" t="s">
        <v>1824</v>
      </c>
      <c r="B1325" t="s">
        <v>1797</v>
      </c>
      <c r="C1325" s="6">
        <v>390</v>
      </c>
      <c r="D1325">
        <v>145</v>
      </c>
      <c r="E1325">
        <v>926</v>
      </c>
      <c r="F1325" s="6">
        <v>164.72734070030253</v>
      </c>
      <c r="G1325" s="6">
        <v>100</v>
      </c>
      <c r="H1325">
        <v>100</v>
      </c>
      <c r="I1325">
        <v>100</v>
      </c>
      <c r="J1325" s="6">
        <v>0</v>
      </c>
      <c r="K1325">
        <v>0</v>
      </c>
    </row>
    <row r="1326" spans="1:11" x14ac:dyDescent="0.25">
      <c r="A1326" t="s">
        <v>1825</v>
      </c>
      <c r="B1326" t="s">
        <v>1797</v>
      </c>
      <c r="C1326" s="6">
        <v>391.5625</v>
      </c>
      <c r="D1326">
        <v>175</v>
      </c>
      <c r="E1326">
        <v>727</v>
      </c>
      <c r="F1326" s="6">
        <v>111.47050456105765</v>
      </c>
      <c r="G1326" s="6">
        <v>100</v>
      </c>
      <c r="H1326">
        <v>100</v>
      </c>
      <c r="I1326">
        <v>100</v>
      </c>
      <c r="J1326" s="6">
        <v>0</v>
      </c>
      <c r="K1326">
        <v>0</v>
      </c>
    </row>
    <row r="1327" spans="1:11" x14ac:dyDescent="0.25">
      <c r="A1327" t="s">
        <v>1826</v>
      </c>
      <c r="B1327" t="s">
        <v>1797</v>
      </c>
      <c r="C1327" s="6">
        <v>402.96875</v>
      </c>
      <c r="D1327">
        <v>102</v>
      </c>
      <c r="E1327">
        <v>810</v>
      </c>
      <c r="F1327" s="6">
        <v>161.7007360038709</v>
      </c>
      <c r="G1327" s="6">
        <v>100</v>
      </c>
      <c r="H1327">
        <v>100</v>
      </c>
      <c r="I1327">
        <v>100</v>
      </c>
      <c r="J1327" s="6">
        <v>0</v>
      </c>
      <c r="K1327">
        <v>0</v>
      </c>
    </row>
    <row r="1328" spans="1:11" x14ac:dyDescent="0.25">
      <c r="A1328" t="s">
        <v>1827</v>
      </c>
      <c r="B1328" t="s">
        <v>1797</v>
      </c>
      <c r="C1328" s="6">
        <v>420.75</v>
      </c>
      <c r="D1328">
        <v>209</v>
      </c>
      <c r="E1328">
        <v>657</v>
      </c>
      <c r="F1328" s="6">
        <v>126.80693987317886</v>
      </c>
      <c r="G1328" s="6">
        <v>100</v>
      </c>
      <c r="H1328">
        <v>100</v>
      </c>
      <c r="I1328">
        <v>100</v>
      </c>
      <c r="J1328" s="6">
        <v>0</v>
      </c>
      <c r="K1328">
        <v>0</v>
      </c>
    </row>
    <row r="1329" spans="1:11" x14ac:dyDescent="0.25">
      <c r="A1329" t="s">
        <v>1828</v>
      </c>
      <c r="B1329" t="s">
        <v>1797</v>
      </c>
      <c r="C1329" s="6">
        <v>422.78125</v>
      </c>
      <c r="D1329">
        <v>228</v>
      </c>
      <c r="E1329">
        <v>908</v>
      </c>
      <c r="F1329" s="6">
        <v>162.20034095167219</v>
      </c>
      <c r="G1329" s="6">
        <v>100</v>
      </c>
      <c r="H1329">
        <v>100</v>
      </c>
      <c r="I1329">
        <v>100</v>
      </c>
      <c r="J1329" s="6">
        <v>0</v>
      </c>
      <c r="K1329">
        <v>0</v>
      </c>
    </row>
    <row r="1330" spans="1:11" x14ac:dyDescent="0.25">
      <c r="A1330" t="s">
        <v>1829</v>
      </c>
      <c r="B1330" t="s">
        <v>1797</v>
      </c>
      <c r="C1330" s="6">
        <v>436.875</v>
      </c>
      <c r="D1330">
        <v>221</v>
      </c>
      <c r="E1330">
        <v>843</v>
      </c>
      <c r="F1330" s="6">
        <v>150.89961414260509</v>
      </c>
      <c r="G1330" s="6">
        <v>100</v>
      </c>
      <c r="H1330">
        <v>100</v>
      </c>
      <c r="I1330">
        <v>100</v>
      </c>
      <c r="J1330" s="6">
        <v>0</v>
      </c>
      <c r="K1330">
        <v>0</v>
      </c>
    </row>
    <row r="1331" spans="1:11" x14ac:dyDescent="0.25">
      <c r="A1331" t="s">
        <v>1830</v>
      </c>
      <c r="B1331" t="s">
        <v>1797</v>
      </c>
      <c r="C1331" s="6">
        <v>442.5625</v>
      </c>
      <c r="D1331">
        <v>209</v>
      </c>
      <c r="E1331">
        <v>956</v>
      </c>
      <c r="F1331" s="6">
        <v>156.92528271390404</v>
      </c>
      <c r="G1331" s="6">
        <v>100</v>
      </c>
      <c r="H1331">
        <v>100</v>
      </c>
      <c r="I1331">
        <v>100</v>
      </c>
      <c r="J1331" s="6">
        <v>0</v>
      </c>
      <c r="K1331">
        <v>0</v>
      </c>
    </row>
    <row r="1332" spans="1:11" x14ac:dyDescent="0.25">
      <c r="A1332" t="s">
        <v>1831</v>
      </c>
      <c r="B1332" t="s">
        <v>1797</v>
      </c>
      <c r="C1332" s="6">
        <v>468.59375</v>
      </c>
      <c r="D1332">
        <v>233</v>
      </c>
      <c r="E1332">
        <v>1022</v>
      </c>
      <c r="F1332" s="6">
        <v>156.65142306016307</v>
      </c>
      <c r="G1332" s="6">
        <v>100</v>
      </c>
      <c r="H1332">
        <v>100</v>
      </c>
      <c r="I1332">
        <v>100</v>
      </c>
      <c r="J1332" s="6">
        <v>0</v>
      </c>
      <c r="K1332">
        <v>0</v>
      </c>
    </row>
    <row r="1333" spans="1:11" x14ac:dyDescent="0.25">
      <c r="A1333" t="s">
        <v>1832</v>
      </c>
      <c r="B1333" t="s">
        <v>1797</v>
      </c>
      <c r="C1333" s="6">
        <v>482.6875</v>
      </c>
      <c r="D1333">
        <v>277</v>
      </c>
      <c r="E1333">
        <v>859</v>
      </c>
      <c r="F1333" s="6">
        <v>130.09709463419259</v>
      </c>
      <c r="G1333" s="6">
        <v>100</v>
      </c>
      <c r="H1333">
        <v>100</v>
      </c>
      <c r="I1333">
        <v>100</v>
      </c>
      <c r="J1333" s="6">
        <v>0</v>
      </c>
      <c r="K1333">
        <v>0</v>
      </c>
    </row>
    <row r="1334" spans="1:11" x14ac:dyDescent="0.25">
      <c r="A1334" t="s">
        <v>1833</v>
      </c>
      <c r="B1334" t="s">
        <v>1797</v>
      </c>
      <c r="C1334" s="6">
        <v>513.875</v>
      </c>
      <c r="D1334">
        <v>256</v>
      </c>
      <c r="E1334">
        <v>1143</v>
      </c>
      <c r="F1334" s="6">
        <v>181.67691102614003</v>
      </c>
      <c r="G1334" s="6">
        <v>100</v>
      </c>
      <c r="H1334">
        <v>100</v>
      </c>
      <c r="I1334">
        <v>100</v>
      </c>
      <c r="J1334" s="6">
        <v>0</v>
      </c>
      <c r="K1334">
        <v>0</v>
      </c>
    </row>
    <row r="1335" spans="1:11" x14ac:dyDescent="0.25">
      <c r="A1335" t="s">
        <v>1834</v>
      </c>
      <c r="B1335" t="s">
        <v>1797</v>
      </c>
      <c r="C1335" s="6">
        <v>531</v>
      </c>
      <c r="D1335">
        <v>189</v>
      </c>
      <c r="E1335">
        <v>1133</v>
      </c>
      <c r="F1335" s="6">
        <v>196.99123936636568</v>
      </c>
      <c r="G1335" s="6">
        <v>100</v>
      </c>
      <c r="H1335">
        <v>100</v>
      </c>
      <c r="I1335">
        <v>100</v>
      </c>
      <c r="J1335" s="6">
        <v>0</v>
      </c>
      <c r="K1335">
        <v>0</v>
      </c>
    </row>
    <row r="1336" spans="1:11" x14ac:dyDescent="0.25">
      <c r="A1336" t="s">
        <v>1835</v>
      </c>
      <c r="B1336" t="s">
        <v>1797</v>
      </c>
      <c r="C1336" s="6">
        <v>543.65625</v>
      </c>
      <c r="D1336">
        <v>151</v>
      </c>
      <c r="E1336">
        <v>1115</v>
      </c>
      <c r="F1336" s="6">
        <v>245.24465853576217</v>
      </c>
      <c r="G1336" s="6">
        <v>100</v>
      </c>
      <c r="H1336">
        <v>100</v>
      </c>
      <c r="I1336">
        <v>100</v>
      </c>
      <c r="J1336" s="6">
        <v>0</v>
      </c>
      <c r="K1336">
        <v>0</v>
      </c>
    </row>
    <row r="1337" spans="1:11" x14ac:dyDescent="0.25">
      <c r="A1337" t="s">
        <v>1836</v>
      </c>
      <c r="B1337" t="s">
        <v>1797</v>
      </c>
      <c r="C1337" s="6">
        <v>579.15625</v>
      </c>
      <c r="D1337">
        <v>273</v>
      </c>
      <c r="E1337">
        <v>1072</v>
      </c>
      <c r="F1337" s="6">
        <v>185.21497699055791</v>
      </c>
      <c r="G1337" s="6">
        <v>100</v>
      </c>
      <c r="H1337">
        <v>100</v>
      </c>
      <c r="I1337">
        <v>100</v>
      </c>
      <c r="J1337" s="6">
        <v>0</v>
      </c>
      <c r="K1337">
        <v>0</v>
      </c>
    </row>
    <row r="1338" spans="1:11" x14ac:dyDescent="0.25">
      <c r="A1338" t="s">
        <v>1837</v>
      </c>
      <c r="B1338" t="s">
        <v>1797</v>
      </c>
      <c r="C1338" s="6">
        <v>581.5</v>
      </c>
      <c r="D1338">
        <v>79</v>
      </c>
      <c r="E1338">
        <v>1010</v>
      </c>
      <c r="F1338" s="6">
        <v>196.55254571184383</v>
      </c>
      <c r="G1338" s="6">
        <v>100</v>
      </c>
      <c r="H1338">
        <v>100</v>
      </c>
      <c r="I1338">
        <v>100</v>
      </c>
      <c r="J1338" s="6">
        <v>0</v>
      </c>
      <c r="K1338">
        <v>0</v>
      </c>
    </row>
    <row r="1339" spans="1:11" x14ac:dyDescent="0.25">
      <c r="A1339" t="s">
        <v>1838</v>
      </c>
      <c r="B1339" t="s">
        <v>1797</v>
      </c>
      <c r="C1339" s="6">
        <v>650.3125</v>
      </c>
      <c r="D1339">
        <v>324</v>
      </c>
      <c r="E1339">
        <v>1393</v>
      </c>
      <c r="F1339" s="6">
        <v>238.3883301836353</v>
      </c>
      <c r="G1339" s="6">
        <v>100</v>
      </c>
      <c r="H1339">
        <v>100</v>
      </c>
      <c r="I1339">
        <v>100</v>
      </c>
      <c r="J1339" s="6">
        <v>0</v>
      </c>
      <c r="K1339">
        <v>0</v>
      </c>
    </row>
    <row r="1340" spans="1:11" x14ac:dyDescent="0.25">
      <c r="A1340" t="s">
        <v>1839</v>
      </c>
      <c r="B1340" t="s">
        <v>1797</v>
      </c>
      <c r="C1340" s="6">
        <v>786.34375</v>
      </c>
      <c r="D1340">
        <v>368</v>
      </c>
      <c r="E1340">
        <v>1720</v>
      </c>
      <c r="F1340" s="6">
        <v>284.36705146637053</v>
      </c>
      <c r="G1340" s="6">
        <v>100</v>
      </c>
      <c r="H1340">
        <v>100</v>
      </c>
      <c r="I1340">
        <v>100</v>
      </c>
      <c r="J1340" s="6">
        <v>0</v>
      </c>
      <c r="K1340">
        <v>0</v>
      </c>
    </row>
    <row r="1341" spans="1:11" x14ac:dyDescent="0.25">
      <c r="A1341" t="s">
        <v>1840</v>
      </c>
      <c r="B1341" t="s">
        <v>1797</v>
      </c>
      <c r="C1341" s="6">
        <v>788.78125</v>
      </c>
      <c r="D1341">
        <v>454</v>
      </c>
      <c r="E1341">
        <v>1546</v>
      </c>
      <c r="F1341" s="6">
        <v>266.20677560691848</v>
      </c>
      <c r="G1341" s="6">
        <v>100</v>
      </c>
      <c r="H1341">
        <v>100</v>
      </c>
      <c r="I1341">
        <v>100</v>
      </c>
      <c r="J1341" s="6">
        <v>0</v>
      </c>
      <c r="K1341">
        <v>0</v>
      </c>
    </row>
    <row r="1342" spans="1:11" x14ac:dyDescent="0.25">
      <c r="A1342" t="s">
        <v>1841</v>
      </c>
      <c r="B1342" t="s">
        <v>1842</v>
      </c>
      <c r="C1342" s="6">
        <v>12.5625</v>
      </c>
      <c r="D1342">
        <v>0</v>
      </c>
      <c r="E1342">
        <v>22</v>
      </c>
      <c r="F1342" s="6">
        <v>5.9456544174390853</v>
      </c>
      <c r="G1342" s="6">
        <v>90.75</v>
      </c>
      <c r="H1342">
        <v>0</v>
      </c>
      <c r="I1342">
        <v>100</v>
      </c>
      <c r="J1342" s="6">
        <v>28.307071953500333</v>
      </c>
      <c r="K1342">
        <v>30</v>
      </c>
    </row>
    <row r="1343" spans="1:11" x14ac:dyDescent="0.25">
      <c r="A1343" t="s">
        <v>1843</v>
      </c>
      <c r="B1343" t="s">
        <v>1842</v>
      </c>
      <c r="C1343" s="6">
        <v>80.96875</v>
      </c>
      <c r="D1343">
        <v>0</v>
      </c>
      <c r="E1343">
        <v>188</v>
      </c>
      <c r="F1343" s="6">
        <v>42.391785856041921</v>
      </c>
      <c r="G1343" s="6">
        <v>93.75</v>
      </c>
      <c r="H1343">
        <v>0</v>
      </c>
      <c r="I1343">
        <v>100</v>
      </c>
      <c r="J1343" s="6">
        <v>24.593468841898236</v>
      </c>
      <c r="K1343">
        <v>3</v>
      </c>
    </row>
    <row r="1344" spans="1:11" x14ac:dyDescent="0.25">
      <c r="A1344" t="s">
        <v>1844</v>
      </c>
      <c r="B1344" t="s">
        <v>1842</v>
      </c>
      <c r="C1344" s="6">
        <v>164.875</v>
      </c>
      <c r="D1344">
        <v>50</v>
      </c>
      <c r="E1344">
        <v>277</v>
      </c>
      <c r="F1344" s="6">
        <v>53.825135032717959</v>
      </c>
      <c r="G1344" s="6">
        <v>97.75</v>
      </c>
      <c r="H1344">
        <v>88</v>
      </c>
      <c r="I1344">
        <v>100</v>
      </c>
      <c r="J1344" s="6">
        <v>4.7586932334751921</v>
      </c>
      <c r="K1344">
        <v>6</v>
      </c>
    </row>
    <row r="1345" spans="1:11" x14ac:dyDescent="0.25">
      <c r="A1345" t="s">
        <v>1845</v>
      </c>
      <c r="B1345" t="s">
        <v>1842</v>
      </c>
      <c r="C1345" s="6">
        <v>52.71875</v>
      </c>
      <c r="D1345">
        <v>1</v>
      </c>
      <c r="E1345">
        <v>123</v>
      </c>
      <c r="F1345" s="6">
        <v>28.081947335059091</v>
      </c>
      <c r="G1345" s="6">
        <v>98.71875</v>
      </c>
      <c r="H1345">
        <v>59</v>
      </c>
      <c r="I1345">
        <v>100</v>
      </c>
      <c r="J1345" s="6">
        <v>7.247844507162112</v>
      </c>
      <c r="K1345">
        <v>2</v>
      </c>
    </row>
    <row r="1346" spans="1:11" x14ac:dyDescent="0.25">
      <c r="A1346" t="s">
        <v>1846</v>
      </c>
      <c r="B1346" t="s">
        <v>1842</v>
      </c>
      <c r="C1346" s="6">
        <v>179.34375</v>
      </c>
      <c r="D1346">
        <v>78</v>
      </c>
      <c r="E1346">
        <v>384</v>
      </c>
      <c r="F1346" s="6">
        <v>68.798260187585484</v>
      </c>
      <c r="G1346" s="6">
        <v>99.5625</v>
      </c>
      <c r="H1346">
        <v>87</v>
      </c>
      <c r="I1346">
        <v>100</v>
      </c>
      <c r="J1346" s="6">
        <v>2.2991934069539788</v>
      </c>
      <c r="K1346">
        <v>2</v>
      </c>
    </row>
    <row r="1347" spans="1:11" x14ac:dyDescent="0.25">
      <c r="A1347" t="s">
        <v>1847</v>
      </c>
      <c r="B1347" t="s">
        <v>1842</v>
      </c>
      <c r="C1347" s="6">
        <v>120.375</v>
      </c>
      <c r="D1347">
        <v>28</v>
      </c>
      <c r="E1347">
        <v>271</v>
      </c>
      <c r="F1347" s="6">
        <v>47.211090823811659</v>
      </c>
      <c r="G1347" s="6">
        <v>99.625</v>
      </c>
      <c r="H1347">
        <v>88</v>
      </c>
      <c r="I1347">
        <v>100</v>
      </c>
      <c r="J1347" s="6">
        <v>2.1213203435596424</v>
      </c>
      <c r="K1347">
        <v>1</v>
      </c>
    </row>
    <row r="1348" spans="1:11" x14ac:dyDescent="0.25">
      <c r="A1348" t="s">
        <v>1848</v>
      </c>
      <c r="B1348" t="s">
        <v>1842</v>
      </c>
      <c r="C1348" s="6">
        <v>126.78125</v>
      </c>
      <c r="D1348">
        <v>28</v>
      </c>
      <c r="E1348">
        <v>220</v>
      </c>
      <c r="F1348" s="6">
        <v>46.084588687717819</v>
      </c>
      <c r="G1348" s="6">
        <v>99.71875</v>
      </c>
      <c r="H1348">
        <v>91</v>
      </c>
      <c r="I1348">
        <v>100</v>
      </c>
      <c r="J1348" s="6">
        <v>1.5909902576697319</v>
      </c>
      <c r="K1348">
        <v>1</v>
      </c>
    </row>
    <row r="1349" spans="1:11" x14ac:dyDescent="0.25">
      <c r="A1349" t="s">
        <v>1849</v>
      </c>
      <c r="B1349" t="s">
        <v>1842</v>
      </c>
      <c r="C1349" s="6">
        <v>81.34375</v>
      </c>
      <c r="D1349">
        <v>26</v>
      </c>
      <c r="E1349">
        <v>196</v>
      </c>
      <c r="F1349" s="6">
        <v>39.269629876600078</v>
      </c>
      <c r="G1349" s="6">
        <v>99.8125</v>
      </c>
      <c r="H1349">
        <v>97</v>
      </c>
      <c r="I1349">
        <v>100</v>
      </c>
      <c r="J1349" s="6">
        <v>0.73780406525694708</v>
      </c>
      <c r="K1349">
        <v>2</v>
      </c>
    </row>
    <row r="1350" spans="1:11" x14ac:dyDescent="0.25">
      <c r="A1350" t="s">
        <v>1850</v>
      </c>
      <c r="B1350" t="s">
        <v>1842</v>
      </c>
      <c r="C1350" s="6">
        <v>70.125</v>
      </c>
      <c r="D1350">
        <v>4</v>
      </c>
      <c r="E1350">
        <v>123</v>
      </c>
      <c r="F1350" s="6">
        <v>27.913171824253915</v>
      </c>
      <c r="G1350" s="6">
        <v>99.875</v>
      </c>
      <c r="H1350">
        <v>96</v>
      </c>
      <c r="I1350">
        <v>100</v>
      </c>
      <c r="J1350" s="6">
        <v>0.70710678118654757</v>
      </c>
      <c r="K1350">
        <v>3</v>
      </c>
    </row>
    <row r="1351" spans="1:11" x14ac:dyDescent="0.25">
      <c r="A1351" t="s">
        <v>1851</v>
      </c>
      <c r="B1351" t="s">
        <v>1842</v>
      </c>
      <c r="C1351" s="6">
        <v>53.5625</v>
      </c>
      <c r="D1351">
        <v>16</v>
      </c>
      <c r="E1351">
        <v>149</v>
      </c>
      <c r="F1351" s="6">
        <v>29.685379805445447</v>
      </c>
      <c r="G1351" s="6">
        <v>100</v>
      </c>
      <c r="H1351">
        <v>100</v>
      </c>
      <c r="I1351">
        <v>100</v>
      </c>
      <c r="J1351" s="6">
        <v>0</v>
      </c>
      <c r="K1351">
        <v>3</v>
      </c>
    </row>
    <row r="1352" spans="1:11" x14ac:dyDescent="0.25">
      <c r="A1352" t="s">
        <v>1852</v>
      </c>
      <c r="B1352" t="s">
        <v>1842</v>
      </c>
      <c r="C1352" s="6">
        <v>133.3125</v>
      </c>
      <c r="D1352">
        <v>33</v>
      </c>
      <c r="E1352">
        <v>253</v>
      </c>
      <c r="F1352" s="6">
        <v>48.361833458667284</v>
      </c>
      <c r="G1352" s="6">
        <v>100</v>
      </c>
      <c r="H1352">
        <v>100</v>
      </c>
      <c r="I1352">
        <v>100</v>
      </c>
      <c r="J1352" s="6">
        <v>0</v>
      </c>
      <c r="K1352">
        <v>0</v>
      </c>
    </row>
    <row r="1353" spans="1:11" x14ac:dyDescent="0.25">
      <c r="A1353" t="s">
        <v>1853</v>
      </c>
      <c r="B1353" t="s">
        <v>1842</v>
      </c>
      <c r="C1353" s="6">
        <v>140.0625</v>
      </c>
      <c r="D1353">
        <v>53</v>
      </c>
      <c r="E1353">
        <v>282</v>
      </c>
      <c r="F1353" s="6">
        <v>47.701989882075964</v>
      </c>
      <c r="G1353" s="6">
        <v>100</v>
      </c>
      <c r="H1353">
        <v>100</v>
      </c>
      <c r="I1353">
        <v>100</v>
      </c>
      <c r="J1353" s="6">
        <v>0</v>
      </c>
      <c r="K1353">
        <v>0</v>
      </c>
    </row>
    <row r="1354" spans="1:11" x14ac:dyDescent="0.25">
      <c r="A1354" t="s">
        <v>1854</v>
      </c>
      <c r="B1354" t="s">
        <v>1842</v>
      </c>
      <c r="C1354" s="6">
        <v>140.8125</v>
      </c>
      <c r="D1354">
        <v>41</v>
      </c>
      <c r="E1354">
        <v>277</v>
      </c>
      <c r="F1354" s="6">
        <v>56.394027080202214</v>
      </c>
      <c r="G1354" s="6">
        <v>100</v>
      </c>
      <c r="H1354">
        <v>100</v>
      </c>
      <c r="I1354">
        <v>100</v>
      </c>
      <c r="J1354" s="6">
        <v>0</v>
      </c>
      <c r="K1354">
        <v>0</v>
      </c>
    </row>
    <row r="1355" spans="1:11" x14ac:dyDescent="0.25">
      <c r="A1355" t="s">
        <v>1855</v>
      </c>
      <c r="B1355" t="s">
        <v>1842</v>
      </c>
      <c r="C1355" s="6">
        <v>177.78125</v>
      </c>
      <c r="D1355">
        <v>78</v>
      </c>
      <c r="E1355">
        <v>327</v>
      </c>
      <c r="F1355" s="6">
        <v>59.106647393749483</v>
      </c>
      <c r="G1355" s="6">
        <v>100</v>
      </c>
      <c r="H1355">
        <v>100</v>
      </c>
      <c r="I1355">
        <v>100</v>
      </c>
      <c r="J1355" s="6">
        <v>0</v>
      </c>
      <c r="K1355">
        <v>0</v>
      </c>
    </row>
    <row r="1356" spans="1:11" x14ac:dyDescent="0.25">
      <c r="A1356" t="s">
        <v>1856</v>
      </c>
      <c r="B1356" t="s">
        <v>1842</v>
      </c>
      <c r="C1356" s="6">
        <v>274.75</v>
      </c>
      <c r="D1356">
        <v>128</v>
      </c>
      <c r="E1356">
        <v>556</v>
      </c>
      <c r="F1356" s="6">
        <v>99.147983240432893</v>
      </c>
      <c r="G1356" s="6">
        <v>100</v>
      </c>
      <c r="H1356">
        <v>100</v>
      </c>
      <c r="I1356">
        <v>100</v>
      </c>
      <c r="J1356" s="6">
        <v>0</v>
      </c>
      <c r="K1356">
        <v>0</v>
      </c>
    </row>
    <row r="1357" spans="1:11" x14ac:dyDescent="0.25">
      <c r="A1357" t="s">
        <v>1857</v>
      </c>
      <c r="B1357" t="s">
        <v>1842</v>
      </c>
      <c r="C1357" s="6">
        <v>311.25</v>
      </c>
      <c r="D1357">
        <v>137</v>
      </c>
      <c r="E1357">
        <v>673</v>
      </c>
      <c r="F1357" s="6">
        <v>113.01241724524303</v>
      </c>
      <c r="G1357" s="6">
        <v>100</v>
      </c>
      <c r="H1357">
        <v>100</v>
      </c>
      <c r="I1357">
        <v>100</v>
      </c>
      <c r="J1357" s="6">
        <v>0</v>
      </c>
      <c r="K1357">
        <v>0</v>
      </c>
    </row>
    <row r="1358" spans="1:11" x14ac:dyDescent="0.25">
      <c r="A1358" t="s">
        <v>1858</v>
      </c>
      <c r="B1358" t="s">
        <v>1842</v>
      </c>
      <c r="C1358" s="6">
        <v>363.09375</v>
      </c>
      <c r="D1358">
        <v>133</v>
      </c>
      <c r="E1358">
        <v>660</v>
      </c>
      <c r="F1358" s="6">
        <v>136.48309817962692</v>
      </c>
      <c r="G1358" s="6">
        <v>100</v>
      </c>
      <c r="H1358">
        <v>100</v>
      </c>
      <c r="I1358">
        <v>100</v>
      </c>
      <c r="J1358" s="6">
        <v>0</v>
      </c>
      <c r="K1358">
        <v>0</v>
      </c>
    </row>
    <row r="1359" spans="1:11" x14ac:dyDescent="0.25">
      <c r="A1359" t="s">
        <v>1859</v>
      </c>
      <c r="B1359" t="s">
        <v>1842</v>
      </c>
      <c r="C1359" s="6">
        <v>375.21875</v>
      </c>
      <c r="D1359">
        <v>131</v>
      </c>
      <c r="E1359">
        <v>876</v>
      </c>
      <c r="F1359" s="6">
        <v>166.3633284604862</v>
      </c>
      <c r="G1359" s="6">
        <v>100</v>
      </c>
      <c r="H1359">
        <v>100</v>
      </c>
      <c r="I1359">
        <v>100</v>
      </c>
      <c r="J1359" s="6">
        <v>0</v>
      </c>
      <c r="K1359">
        <v>0</v>
      </c>
    </row>
    <row r="1360" spans="1:11" x14ac:dyDescent="0.25">
      <c r="A1360" t="s">
        <v>1860</v>
      </c>
      <c r="B1360" t="s">
        <v>1861</v>
      </c>
      <c r="C1360" s="6">
        <v>194.4375</v>
      </c>
      <c r="D1360">
        <v>91</v>
      </c>
      <c r="E1360">
        <v>418</v>
      </c>
      <c r="F1360" s="6">
        <v>75.03587851498861</v>
      </c>
      <c r="G1360" s="6">
        <v>98.25</v>
      </c>
      <c r="H1360">
        <v>44</v>
      </c>
      <c r="I1360">
        <v>100</v>
      </c>
      <c r="J1360" s="6">
        <v>9.8994949366116654</v>
      </c>
      <c r="K1360">
        <v>1</v>
      </c>
    </row>
    <row r="1361" spans="1:11" x14ac:dyDescent="0.25">
      <c r="A1361" t="s">
        <v>1862</v>
      </c>
      <c r="B1361" t="s">
        <v>1861</v>
      </c>
      <c r="C1361" s="6">
        <v>260.84375</v>
      </c>
      <c r="D1361">
        <v>17</v>
      </c>
      <c r="E1361">
        <v>541</v>
      </c>
      <c r="F1361" s="6">
        <v>122.43500168292061</v>
      </c>
      <c r="G1361" s="6">
        <v>99.46875</v>
      </c>
      <c r="H1361">
        <v>83</v>
      </c>
      <c r="I1361">
        <v>100</v>
      </c>
      <c r="J1361" s="6">
        <v>3.0052038200428268</v>
      </c>
      <c r="K1361">
        <v>1</v>
      </c>
    </row>
    <row r="1362" spans="1:11" x14ac:dyDescent="0.25">
      <c r="A1362" t="s">
        <v>1863</v>
      </c>
      <c r="B1362" t="s">
        <v>1861</v>
      </c>
      <c r="C1362" s="6">
        <v>372.71875</v>
      </c>
      <c r="D1362">
        <v>216</v>
      </c>
      <c r="E1362">
        <v>801</v>
      </c>
      <c r="F1362" s="6">
        <v>128.13104037689118</v>
      </c>
      <c r="G1362" s="6">
        <v>99.59375</v>
      </c>
      <c r="H1362">
        <v>96</v>
      </c>
      <c r="I1362">
        <v>100</v>
      </c>
      <c r="J1362" s="6">
        <v>1.187553054841979</v>
      </c>
      <c r="K1362">
        <v>4</v>
      </c>
    </row>
    <row r="1363" spans="1:11" x14ac:dyDescent="0.25">
      <c r="A1363" t="s">
        <v>1864</v>
      </c>
      <c r="B1363" t="s">
        <v>1861</v>
      </c>
      <c r="C1363" s="6">
        <v>96.28125</v>
      </c>
      <c r="D1363">
        <v>26</v>
      </c>
      <c r="E1363">
        <v>210</v>
      </c>
      <c r="F1363" s="6">
        <v>46.834805347470848</v>
      </c>
      <c r="G1363" s="6">
        <v>100</v>
      </c>
      <c r="H1363">
        <v>100</v>
      </c>
      <c r="I1363">
        <v>100</v>
      </c>
      <c r="J1363" s="6">
        <v>0</v>
      </c>
      <c r="K1363">
        <v>0</v>
      </c>
    </row>
    <row r="1364" spans="1:11" x14ac:dyDescent="0.25">
      <c r="A1364" t="s">
        <v>1865</v>
      </c>
      <c r="B1364" t="s">
        <v>1861</v>
      </c>
      <c r="C1364" s="6">
        <v>131.3125</v>
      </c>
      <c r="D1364">
        <v>13</v>
      </c>
      <c r="E1364">
        <v>395</v>
      </c>
      <c r="F1364" s="6">
        <v>76.564725938675679</v>
      </c>
      <c r="G1364" s="6">
        <v>100</v>
      </c>
      <c r="H1364">
        <v>100</v>
      </c>
      <c r="I1364">
        <v>100</v>
      </c>
      <c r="J1364" s="6">
        <v>0</v>
      </c>
      <c r="K1364">
        <v>1</v>
      </c>
    </row>
    <row r="1365" spans="1:11" x14ac:dyDescent="0.25">
      <c r="A1365" t="s">
        <v>1866</v>
      </c>
      <c r="B1365" t="s">
        <v>1861</v>
      </c>
      <c r="C1365" s="6">
        <v>167.15625</v>
      </c>
      <c r="D1365">
        <v>54</v>
      </c>
      <c r="E1365">
        <v>355</v>
      </c>
      <c r="F1365" s="6">
        <v>70.51246029214704</v>
      </c>
      <c r="G1365" s="6">
        <v>100</v>
      </c>
      <c r="H1365">
        <v>100</v>
      </c>
      <c r="I1365">
        <v>100</v>
      </c>
      <c r="J1365" s="6">
        <v>0</v>
      </c>
      <c r="K1365">
        <v>0</v>
      </c>
    </row>
    <row r="1366" spans="1:11" x14ac:dyDescent="0.25">
      <c r="A1366" t="s">
        <v>1867</v>
      </c>
      <c r="B1366" t="s">
        <v>1861</v>
      </c>
      <c r="C1366" s="6">
        <v>272.8125</v>
      </c>
      <c r="D1366">
        <v>88</v>
      </c>
      <c r="E1366">
        <v>534</v>
      </c>
      <c r="F1366" s="6">
        <v>102.37705057223991</v>
      </c>
      <c r="G1366" s="6">
        <v>100</v>
      </c>
      <c r="H1366">
        <v>100</v>
      </c>
      <c r="I1366">
        <v>100</v>
      </c>
      <c r="J1366" s="6">
        <v>0</v>
      </c>
      <c r="K1366">
        <v>0</v>
      </c>
    </row>
    <row r="1367" spans="1:11" x14ac:dyDescent="0.25">
      <c r="A1367" t="s">
        <v>1868</v>
      </c>
      <c r="B1367" t="s">
        <v>1861</v>
      </c>
      <c r="C1367" s="6">
        <v>462.0625</v>
      </c>
      <c r="D1367">
        <v>193</v>
      </c>
      <c r="E1367">
        <v>812</v>
      </c>
      <c r="F1367" s="6">
        <v>152.84737010621771</v>
      </c>
      <c r="G1367" s="6">
        <v>100</v>
      </c>
      <c r="H1367">
        <v>100</v>
      </c>
      <c r="I1367">
        <v>100</v>
      </c>
      <c r="J1367" s="6">
        <v>0</v>
      </c>
      <c r="K1367">
        <v>0</v>
      </c>
    </row>
    <row r="1368" spans="1:11" x14ac:dyDescent="0.25">
      <c r="A1368" t="s">
        <v>1869</v>
      </c>
      <c r="B1368" t="s">
        <v>1861</v>
      </c>
      <c r="C1368" s="6">
        <v>467.9375</v>
      </c>
      <c r="D1368">
        <v>176</v>
      </c>
      <c r="E1368">
        <v>936</v>
      </c>
      <c r="F1368" s="6">
        <v>162.99533686185526</v>
      </c>
      <c r="G1368" s="6">
        <v>100</v>
      </c>
      <c r="H1368">
        <v>100</v>
      </c>
      <c r="I1368">
        <v>100</v>
      </c>
      <c r="J1368" s="6">
        <v>0</v>
      </c>
      <c r="K1368">
        <v>0</v>
      </c>
    </row>
    <row r="1369" spans="1:11" x14ac:dyDescent="0.25">
      <c r="A1369" t="s">
        <v>1870</v>
      </c>
      <c r="B1369" t="s">
        <v>1861</v>
      </c>
      <c r="C1369" s="6">
        <v>508.4375</v>
      </c>
      <c r="D1369">
        <v>181</v>
      </c>
      <c r="E1369">
        <v>1117</v>
      </c>
      <c r="F1369" s="6">
        <v>210.21063744914099</v>
      </c>
      <c r="G1369" s="6">
        <v>100</v>
      </c>
      <c r="H1369">
        <v>100</v>
      </c>
      <c r="I1369">
        <v>100</v>
      </c>
      <c r="J1369" s="6">
        <v>0</v>
      </c>
      <c r="K1369">
        <v>0</v>
      </c>
    </row>
    <row r="1370" spans="1:11" x14ac:dyDescent="0.25">
      <c r="A1370" t="s">
        <v>1871</v>
      </c>
      <c r="B1370" t="s">
        <v>1861</v>
      </c>
      <c r="C1370" s="6">
        <v>574.75</v>
      </c>
      <c r="D1370">
        <v>154</v>
      </c>
      <c r="E1370">
        <v>1323</v>
      </c>
      <c r="F1370" s="6">
        <v>222.63075172334848</v>
      </c>
      <c r="G1370" s="6">
        <v>100</v>
      </c>
      <c r="H1370">
        <v>100</v>
      </c>
      <c r="I1370">
        <v>100</v>
      </c>
      <c r="J1370" s="6">
        <v>0</v>
      </c>
      <c r="K1370">
        <v>0</v>
      </c>
    </row>
    <row r="1371" spans="1:11" x14ac:dyDescent="0.25">
      <c r="A1371" t="s">
        <v>1872</v>
      </c>
      <c r="B1371" t="s">
        <v>1861</v>
      </c>
      <c r="C1371" s="6">
        <v>593.53125</v>
      </c>
      <c r="D1371">
        <v>266</v>
      </c>
      <c r="E1371">
        <v>1043</v>
      </c>
      <c r="F1371" s="6">
        <v>179.41769330073006</v>
      </c>
      <c r="G1371" s="6">
        <v>100</v>
      </c>
      <c r="H1371">
        <v>100</v>
      </c>
      <c r="I1371">
        <v>100</v>
      </c>
      <c r="J1371" s="6">
        <v>0</v>
      </c>
      <c r="K1371">
        <v>0</v>
      </c>
    </row>
    <row r="1372" spans="1:11" x14ac:dyDescent="0.25">
      <c r="A1372" t="s">
        <v>1873</v>
      </c>
      <c r="B1372" t="s">
        <v>1861</v>
      </c>
      <c r="C1372" s="6">
        <v>753.46875</v>
      </c>
      <c r="D1372">
        <v>273</v>
      </c>
      <c r="E1372">
        <v>1472</v>
      </c>
      <c r="F1372" s="6">
        <v>224.81389929120513</v>
      </c>
      <c r="G1372" s="6">
        <v>100</v>
      </c>
      <c r="H1372">
        <v>100</v>
      </c>
      <c r="I1372">
        <v>100</v>
      </c>
      <c r="J1372" s="6">
        <v>0</v>
      </c>
      <c r="K1372">
        <v>0</v>
      </c>
    </row>
    <row r="1373" spans="1:11" x14ac:dyDescent="0.25">
      <c r="A1373" t="s">
        <v>1874</v>
      </c>
      <c r="B1373" t="s">
        <v>1861</v>
      </c>
      <c r="C1373" s="6">
        <v>824.78125</v>
      </c>
      <c r="D1373">
        <v>306</v>
      </c>
      <c r="E1373">
        <v>1885</v>
      </c>
      <c r="F1373" s="6">
        <v>317.34653231535498</v>
      </c>
      <c r="G1373" s="6">
        <v>100</v>
      </c>
      <c r="H1373">
        <v>100</v>
      </c>
      <c r="I1373">
        <v>100</v>
      </c>
      <c r="J1373" s="6">
        <v>0</v>
      </c>
      <c r="K1373">
        <v>0</v>
      </c>
    </row>
    <row r="1374" spans="1:11" x14ac:dyDescent="0.25">
      <c r="A1374" t="s">
        <v>1875</v>
      </c>
      <c r="B1374" t="s">
        <v>1861</v>
      </c>
      <c r="C1374" s="6">
        <v>884.5</v>
      </c>
      <c r="D1374">
        <v>451</v>
      </c>
      <c r="E1374">
        <v>1793</v>
      </c>
      <c r="F1374" s="6">
        <v>310.66037881864168</v>
      </c>
      <c r="G1374" s="6">
        <v>100</v>
      </c>
      <c r="H1374">
        <v>100</v>
      </c>
      <c r="I1374">
        <v>100</v>
      </c>
      <c r="J1374" s="6">
        <v>0</v>
      </c>
      <c r="K1374">
        <v>0</v>
      </c>
    </row>
    <row r="1375" spans="1:11" x14ac:dyDescent="0.25">
      <c r="A1375" t="s">
        <v>1876</v>
      </c>
      <c r="B1375" t="s">
        <v>1877</v>
      </c>
      <c r="C1375" s="6">
        <v>90.8125</v>
      </c>
      <c r="D1375">
        <v>47</v>
      </c>
      <c r="E1375">
        <v>217</v>
      </c>
      <c r="F1375" s="6">
        <v>39.723591349189704</v>
      </c>
      <c r="G1375" s="6">
        <v>65.4375</v>
      </c>
      <c r="H1375">
        <v>37</v>
      </c>
      <c r="I1375">
        <v>93</v>
      </c>
      <c r="J1375" s="6">
        <v>19.343978808120944</v>
      </c>
      <c r="K1375">
        <v>32</v>
      </c>
    </row>
    <row r="1376" spans="1:11" x14ac:dyDescent="0.25">
      <c r="A1376" t="s">
        <v>1878</v>
      </c>
      <c r="B1376" t="s">
        <v>1877</v>
      </c>
      <c r="C1376" s="6">
        <v>616.9375</v>
      </c>
      <c r="D1376">
        <v>162</v>
      </c>
      <c r="E1376">
        <v>1660</v>
      </c>
      <c r="F1376" s="6">
        <v>329.23351233609452</v>
      </c>
      <c r="G1376" s="6">
        <v>98</v>
      </c>
      <c r="H1376">
        <v>78</v>
      </c>
      <c r="I1376">
        <v>100</v>
      </c>
      <c r="J1376" s="6">
        <v>6.3194528142053361</v>
      </c>
      <c r="K1376">
        <v>3</v>
      </c>
    </row>
    <row r="1377" spans="1:11" x14ac:dyDescent="0.25">
      <c r="A1377" t="s">
        <v>1879</v>
      </c>
      <c r="B1377" t="s">
        <v>1877</v>
      </c>
      <c r="C1377" s="6">
        <v>206.8125</v>
      </c>
      <c r="D1377">
        <v>110</v>
      </c>
      <c r="E1377">
        <v>343</v>
      </c>
      <c r="F1377" s="6">
        <v>62.925166768974286</v>
      </c>
      <c r="G1377" s="6">
        <v>98.90625</v>
      </c>
      <c r="H1377">
        <v>66</v>
      </c>
      <c r="I1377">
        <v>100</v>
      </c>
      <c r="J1377" s="6">
        <v>6.0073040220138036</v>
      </c>
      <c r="K1377">
        <v>2</v>
      </c>
    </row>
    <row r="1378" spans="1:11" x14ac:dyDescent="0.25">
      <c r="A1378" t="s">
        <v>1880</v>
      </c>
      <c r="B1378" t="s">
        <v>1877</v>
      </c>
      <c r="C1378" s="6">
        <v>105.8125</v>
      </c>
      <c r="D1378">
        <v>11</v>
      </c>
      <c r="E1378">
        <v>235</v>
      </c>
      <c r="F1378" s="6">
        <v>56.02386444272453</v>
      </c>
      <c r="G1378" s="6">
        <v>100</v>
      </c>
      <c r="H1378">
        <v>100</v>
      </c>
      <c r="I1378">
        <v>100</v>
      </c>
      <c r="J1378" s="6">
        <v>0</v>
      </c>
      <c r="K1378">
        <v>2</v>
      </c>
    </row>
    <row r="1379" spans="1:11" x14ac:dyDescent="0.25">
      <c r="A1379" t="s">
        <v>1881</v>
      </c>
      <c r="B1379" t="s">
        <v>1877</v>
      </c>
      <c r="C1379" s="6">
        <v>201.25</v>
      </c>
      <c r="D1379">
        <v>86</v>
      </c>
      <c r="E1379">
        <v>396</v>
      </c>
      <c r="F1379" s="6">
        <v>78.981827227901377</v>
      </c>
      <c r="G1379" s="6">
        <v>100</v>
      </c>
      <c r="H1379">
        <v>100</v>
      </c>
      <c r="I1379">
        <v>100</v>
      </c>
      <c r="J1379" s="6">
        <v>0</v>
      </c>
      <c r="K1379">
        <v>0</v>
      </c>
    </row>
    <row r="1380" spans="1:11" x14ac:dyDescent="0.25">
      <c r="A1380" t="s">
        <v>1882</v>
      </c>
      <c r="B1380" t="s">
        <v>1877</v>
      </c>
      <c r="C1380" s="6">
        <v>381.78125</v>
      </c>
      <c r="D1380">
        <v>103</v>
      </c>
      <c r="E1380">
        <v>922</v>
      </c>
      <c r="F1380" s="6">
        <v>146.75890573076074</v>
      </c>
      <c r="G1380" s="6">
        <v>100</v>
      </c>
      <c r="H1380">
        <v>100</v>
      </c>
      <c r="I1380">
        <v>100</v>
      </c>
      <c r="J1380" s="6">
        <v>0</v>
      </c>
      <c r="K1380">
        <v>0</v>
      </c>
    </row>
    <row r="1381" spans="1:11" x14ac:dyDescent="0.25">
      <c r="A1381" t="s">
        <v>1883</v>
      </c>
      <c r="B1381" t="s">
        <v>1877</v>
      </c>
      <c r="C1381" s="6">
        <v>548.84375</v>
      </c>
      <c r="D1381">
        <v>198</v>
      </c>
      <c r="E1381">
        <v>1375</v>
      </c>
      <c r="F1381" s="6">
        <v>211.06811457900383</v>
      </c>
      <c r="G1381" s="6">
        <v>100</v>
      </c>
      <c r="H1381">
        <v>100</v>
      </c>
      <c r="I1381">
        <v>100</v>
      </c>
      <c r="J1381" s="6">
        <v>0</v>
      </c>
      <c r="K1381">
        <v>0</v>
      </c>
    </row>
    <row r="1382" spans="1:11" x14ac:dyDescent="0.25">
      <c r="A1382" t="s">
        <v>1884</v>
      </c>
      <c r="B1382" t="s">
        <v>1877</v>
      </c>
      <c r="C1382" s="6">
        <v>594.84375</v>
      </c>
      <c r="D1382">
        <v>234</v>
      </c>
      <c r="E1382">
        <v>1158</v>
      </c>
      <c r="F1382" s="6">
        <v>213.23727649899695</v>
      </c>
      <c r="G1382" s="6">
        <v>100</v>
      </c>
      <c r="H1382">
        <v>100</v>
      </c>
      <c r="I1382">
        <v>100</v>
      </c>
      <c r="J1382" s="6">
        <v>0</v>
      </c>
      <c r="K1382">
        <v>0</v>
      </c>
    </row>
    <row r="1383" spans="1:11" x14ac:dyDescent="0.25">
      <c r="A1383" t="s">
        <v>1885</v>
      </c>
      <c r="B1383" t="s">
        <v>1877</v>
      </c>
      <c r="C1383" s="6">
        <v>756.1875</v>
      </c>
      <c r="D1383">
        <v>301</v>
      </c>
      <c r="E1383">
        <v>1477</v>
      </c>
      <c r="F1383" s="6">
        <v>229.90719551242213</v>
      </c>
      <c r="G1383" s="6">
        <v>100</v>
      </c>
      <c r="H1383">
        <v>100</v>
      </c>
      <c r="I1383">
        <v>100</v>
      </c>
      <c r="J1383" s="6">
        <v>0</v>
      </c>
      <c r="K1383">
        <v>0</v>
      </c>
    </row>
    <row r="1384" spans="1:11" x14ac:dyDescent="0.25">
      <c r="A1384" t="s">
        <v>1886</v>
      </c>
      <c r="B1384" t="s">
        <v>1877</v>
      </c>
      <c r="C1384" s="6">
        <v>804.46875</v>
      </c>
      <c r="D1384">
        <v>373</v>
      </c>
      <c r="E1384">
        <v>1968</v>
      </c>
      <c r="F1384" s="6">
        <v>317.85307869689854</v>
      </c>
      <c r="G1384" s="6">
        <v>100</v>
      </c>
      <c r="H1384">
        <v>100</v>
      </c>
      <c r="I1384">
        <v>100</v>
      </c>
      <c r="J1384" s="6">
        <v>0</v>
      </c>
      <c r="K1384">
        <v>0</v>
      </c>
    </row>
    <row r="1385" spans="1:11" x14ac:dyDescent="0.25">
      <c r="A1385" t="s">
        <v>1887</v>
      </c>
      <c r="B1385" t="s">
        <v>1888</v>
      </c>
      <c r="C1385" s="6">
        <v>0.125</v>
      </c>
      <c r="D1385">
        <v>0</v>
      </c>
      <c r="E1385">
        <v>2</v>
      </c>
      <c r="F1385" s="6">
        <v>0.42121176958711598</v>
      </c>
      <c r="G1385" s="6">
        <v>7.625</v>
      </c>
      <c r="H1385">
        <v>0</v>
      </c>
      <c r="I1385">
        <v>93</v>
      </c>
      <c r="J1385" s="6">
        <v>19.754542148171165</v>
      </c>
      <c r="K1385">
        <v>32</v>
      </c>
    </row>
    <row r="1386" spans="1:11" x14ac:dyDescent="0.25">
      <c r="A1386" t="s">
        <v>1889</v>
      </c>
      <c r="B1386" t="s">
        <v>1888</v>
      </c>
      <c r="C1386" s="6">
        <v>275.96875</v>
      </c>
      <c r="D1386">
        <v>29</v>
      </c>
      <c r="E1386">
        <v>715</v>
      </c>
      <c r="F1386" s="6">
        <v>165.77160431867424</v>
      </c>
      <c r="G1386" s="6">
        <v>75.1875</v>
      </c>
      <c r="H1386">
        <v>75</v>
      </c>
      <c r="I1386">
        <v>76</v>
      </c>
      <c r="J1386" s="6">
        <v>0.39655776945626603</v>
      </c>
      <c r="K1386">
        <v>32</v>
      </c>
    </row>
    <row r="1387" spans="1:11" x14ac:dyDescent="0.25">
      <c r="A1387" t="s">
        <v>1890</v>
      </c>
      <c r="B1387" t="s">
        <v>1888</v>
      </c>
      <c r="C1387" s="6">
        <v>121.28125</v>
      </c>
      <c r="D1387">
        <v>40</v>
      </c>
      <c r="E1387">
        <v>279</v>
      </c>
      <c r="F1387" s="6">
        <v>44.56328184402129</v>
      </c>
      <c r="G1387" s="6">
        <v>79.09375</v>
      </c>
      <c r="H1387">
        <v>67</v>
      </c>
      <c r="I1387">
        <v>100</v>
      </c>
      <c r="J1387" s="6">
        <v>15.261926853786274</v>
      </c>
      <c r="K1387">
        <v>25</v>
      </c>
    </row>
    <row r="1388" spans="1:11" x14ac:dyDescent="0.25">
      <c r="A1388" t="s">
        <v>1891</v>
      </c>
      <c r="B1388" t="s">
        <v>1888</v>
      </c>
      <c r="C1388" s="6">
        <v>161.3125</v>
      </c>
      <c r="D1388">
        <v>74</v>
      </c>
      <c r="E1388">
        <v>382</v>
      </c>
      <c r="F1388" s="6">
        <v>65.044618680985735</v>
      </c>
      <c r="G1388" s="6">
        <v>83.4375</v>
      </c>
      <c r="H1388">
        <v>69</v>
      </c>
      <c r="I1388">
        <v>100</v>
      </c>
      <c r="J1388" s="6">
        <v>14.330066519441313</v>
      </c>
      <c r="K1388">
        <v>22</v>
      </c>
    </row>
    <row r="1389" spans="1:11" x14ac:dyDescent="0.25">
      <c r="A1389" t="s">
        <v>1892</v>
      </c>
      <c r="B1389" t="s">
        <v>1888</v>
      </c>
      <c r="C1389" s="6">
        <v>159.59375</v>
      </c>
      <c r="D1389">
        <v>63</v>
      </c>
      <c r="E1389">
        <v>355</v>
      </c>
      <c r="F1389" s="6">
        <v>65.557096205546088</v>
      </c>
      <c r="G1389" s="6">
        <v>90.40625</v>
      </c>
      <c r="H1389">
        <v>42</v>
      </c>
      <c r="I1389">
        <v>100</v>
      </c>
      <c r="J1389" s="6">
        <v>21.37508253143848</v>
      </c>
      <c r="K1389">
        <v>6</v>
      </c>
    </row>
    <row r="1390" spans="1:11" x14ac:dyDescent="0.25">
      <c r="A1390" t="s">
        <v>1893</v>
      </c>
      <c r="B1390" t="s">
        <v>1888</v>
      </c>
      <c r="C1390" s="6">
        <v>66.1875</v>
      </c>
      <c r="D1390">
        <v>27</v>
      </c>
      <c r="E1390">
        <v>129</v>
      </c>
      <c r="F1390" s="6">
        <v>24.509955186123992</v>
      </c>
      <c r="G1390" s="6">
        <v>90.78125</v>
      </c>
      <c r="H1390">
        <v>36</v>
      </c>
      <c r="I1390">
        <v>100</v>
      </c>
      <c r="J1390" s="6">
        <v>10.947777429467649</v>
      </c>
      <c r="K1390">
        <v>24</v>
      </c>
    </row>
    <row r="1391" spans="1:11" x14ac:dyDescent="0.25">
      <c r="A1391" t="s">
        <v>1894</v>
      </c>
      <c r="B1391" t="s">
        <v>1888</v>
      </c>
      <c r="C1391" s="6">
        <v>28.375</v>
      </c>
      <c r="D1391">
        <v>0</v>
      </c>
      <c r="E1391">
        <v>83</v>
      </c>
      <c r="F1391" s="6">
        <v>16.48215065829034</v>
      </c>
      <c r="G1391" s="6">
        <v>93.75</v>
      </c>
      <c r="H1391">
        <v>0</v>
      </c>
      <c r="I1391">
        <v>100</v>
      </c>
      <c r="J1391" s="6">
        <v>24.593468841898236</v>
      </c>
      <c r="K1391">
        <v>10</v>
      </c>
    </row>
    <row r="1392" spans="1:11" x14ac:dyDescent="0.25">
      <c r="A1392" t="s">
        <v>1895</v>
      </c>
      <c r="B1392" t="s">
        <v>1888</v>
      </c>
      <c r="C1392" s="6">
        <v>124.84375</v>
      </c>
      <c r="D1392">
        <v>1</v>
      </c>
      <c r="E1392">
        <v>232</v>
      </c>
      <c r="F1392" s="6">
        <v>55.788257161312849</v>
      </c>
      <c r="G1392" s="6">
        <v>95.71875</v>
      </c>
      <c r="H1392">
        <v>16</v>
      </c>
      <c r="I1392">
        <v>100</v>
      </c>
      <c r="J1392" s="6">
        <v>17.30044633957133</v>
      </c>
      <c r="K1392">
        <v>2</v>
      </c>
    </row>
    <row r="1393" spans="1:11" x14ac:dyDescent="0.25">
      <c r="A1393" t="s">
        <v>1896</v>
      </c>
      <c r="B1393" t="s">
        <v>1888</v>
      </c>
      <c r="C1393" s="6">
        <v>50.3125</v>
      </c>
      <c r="D1393">
        <v>5</v>
      </c>
      <c r="E1393">
        <v>193</v>
      </c>
      <c r="F1393" s="6">
        <v>40.343235032694466</v>
      </c>
      <c r="G1393" s="6">
        <v>95.90625</v>
      </c>
      <c r="H1393">
        <v>62</v>
      </c>
      <c r="I1393">
        <v>100</v>
      </c>
      <c r="J1393" s="6">
        <v>11.058085277298236</v>
      </c>
      <c r="K1393">
        <v>5</v>
      </c>
    </row>
    <row r="1394" spans="1:11" x14ac:dyDescent="0.25">
      <c r="A1394" t="s">
        <v>1897</v>
      </c>
      <c r="B1394" t="s">
        <v>1888</v>
      </c>
      <c r="C1394" s="6">
        <v>215.03125</v>
      </c>
      <c r="D1394">
        <v>61</v>
      </c>
      <c r="E1394">
        <v>450</v>
      </c>
      <c r="F1394" s="6">
        <v>79.668055027943822</v>
      </c>
      <c r="G1394" s="6">
        <v>97.21875</v>
      </c>
      <c r="H1394">
        <v>59</v>
      </c>
      <c r="I1394">
        <v>100</v>
      </c>
      <c r="J1394" s="6">
        <v>10.101850277659933</v>
      </c>
      <c r="K1394">
        <v>3</v>
      </c>
    </row>
    <row r="1395" spans="1:11" x14ac:dyDescent="0.25">
      <c r="A1395" t="s">
        <v>1898</v>
      </c>
      <c r="B1395" t="s">
        <v>1888</v>
      </c>
      <c r="C1395" s="6">
        <v>131</v>
      </c>
      <c r="D1395">
        <v>61</v>
      </c>
      <c r="E1395">
        <v>280</v>
      </c>
      <c r="F1395" s="6">
        <v>48.623636891085482</v>
      </c>
      <c r="G1395" s="6">
        <v>97.53125</v>
      </c>
      <c r="H1395">
        <v>22</v>
      </c>
      <c r="I1395">
        <v>100</v>
      </c>
      <c r="J1395" s="6">
        <v>13.784012185698469</v>
      </c>
      <c r="K1395">
        <v>2</v>
      </c>
    </row>
    <row r="1396" spans="1:11" x14ac:dyDescent="0.25">
      <c r="A1396" t="s">
        <v>1899</v>
      </c>
      <c r="B1396" t="s">
        <v>1888</v>
      </c>
      <c r="C1396" s="6">
        <v>15</v>
      </c>
      <c r="D1396">
        <v>4</v>
      </c>
      <c r="E1396">
        <v>44</v>
      </c>
      <c r="F1396" s="6">
        <v>9.2317824092432392</v>
      </c>
      <c r="G1396" s="6">
        <v>97.75</v>
      </c>
      <c r="H1396">
        <v>90</v>
      </c>
      <c r="I1396">
        <v>100</v>
      </c>
      <c r="J1396" s="6">
        <v>3.6544272751933948</v>
      </c>
      <c r="K1396">
        <v>29</v>
      </c>
    </row>
    <row r="1397" spans="1:11" x14ac:dyDescent="0.25">
      <c r="A1397" t="s">
        <v>1900</v>
      </c>
      <c r="B1397" t="s">
        <v>1888</v>
      </c>
      <c r="C1397" s="6">
        <v>323.03125</v>
      </c>
      <c r="D1397">
        <v>84</v>
      </c>
      <c r="E1397">
        <v>671</v>
      </c>
      <c r="F1397" s="6">
        <v>108.40619086446094</v>
      </c>
      <c r="G1397" s="6">
        <v>98.59375</v>
      </c>
      <c r="H1397">
        <v>77</v>
      </c>
      <c r="I1397">
        <v>100</v>
      </c>
      <c r="J1397" s="6">
        <v>5.5349876883040512</v>
      </c>
      <c r="K1397">
        <v>2</v>
      </c>
    </row>
    <row r="1398" spans="1:11" x14ac:dyDescent="0.25">
      <c r="A1398" t="s">
        <v>1901</v>
      </c>
      <c r="B1398" t="s">
        <v>1888</v>
      </c>
      <c r="C1398" s="6">
        <v>114.375</v>
      </c>
      <c r="D1398">
        <v>23</v>
      </c>
      <c r="E1398">
        <v>223</v>
      </c>
      <c r="F1398" s="6">
        <v>43.381838031228483</v>
      </c>
      <c r="G1398" s="6">
        <v>99.21875</v>
      </c>
      <c r="H1398">
        <v>75</v>
      </c>
      <c r="I1398">
        <v>100</v>
      </c>
      <c r="J1398" s="6">
        <v>4.4194173824159222</v>
      </c>
      <c r="K1398">
        <v>1</v>
      </c>
    </row>
    <row r="1399" spans="1:11" x14ac:dyDescent="0.25">
      <c r="A1399" t="s">
        <v>1902</v>
      </c>
      <c r="B1399" t="s">
        <v>1888</v>
      </c>
      <c r="C1399" s="6">
        <v>215.8125</v>
      </c>
      <c r="D1399">
        <v>49</v>
      </c>
      <c r="E1399">
        <v>418</v>
      </c>
      <c r="F1399" s="6">
        <v>77.337316244300638</v>
      </c>
      <c r="G1399" s="6">
        <v>99.375</v>
      </c>
      <c r="H1399">
        <v>80</v>
      </c>
      <c r="I1399">
        <v>100</v>
      </c>
      <c r="J1399" s="6">
        <v>3.5355339059327378</v>
      </c>
      <c r="K1399">
        <v>1</v>
      </c>
    </row>
    <row r="1400" spans="1:11" x14ac:dyDescent="0.25">
      <c r="A1400" t="s">
        <v>1903</v>
      </c>
      <c r="B1400" t="s">
        <v>1888</v>
      </c>
      <c r="C1400" s="6">
        <v>77.75</v>
      </c>
      <c r="D1400">
        <v>21</v>
      </c>
      <c r="E1400">
        <v>232</v>
      </c>
      <c r="F1400" s="6">
        <v>47.439605068257663</v>
      </c>
      <c r="G1400" s="6">
        <v>99.53125</v>
      </c>
      <c r="H1400">
        <v>95</v>
      </c>
      <c r="I1400">
        <v>100</v>
      </c>
      <c r="J1400" s="6">
        <v>1.4807229054014952</v>
      </c>
      <c r="K1400">
        <v>3</v>
      </c>
    </row>
    <row r="1401" spans="1:11" x14ac:dyDescent="0.25">
      <c r="A1401" t="s">
        <v>1904</v>
      </c>
      <c r="B1401" t="s">
        <v>1888</v>
      </c>
      <c r="C1401" s="6">
        <v>260.90625</v>
      </c>
      <c r="D1401">
        <v>107</v>
      </c>
      <c r="E1401">
        <v>737</v>
      </c>
      <c r="F1401" s="6">
        <v>124.1945298714883</v>
      </c>
      <c r="G1401" s="6">
        <v>99.53125</v>
      </c>
      <c r="H1401">
        <v>85</v>
      </c>
      <c r="I1401">
        <v>100</v>
      </c>
      <c r="J1401" s="6">
        <v>2.6516504294495533</v>
      </c>
      <c r="K1401">
        <v>1</v>
      </c>
    </row>
    <row r="1402" spans="1:11" x14ac:dyDescent="0.25">
      <c r="A1402" t="s">
        <v>1905</v>
      </c>
      <c r="B1402" t="s">
        <v>1888</v>
      </c>
      <c r="C1402" s="6">
        <v>210.65625</v>
      </c>
      <c r="D1402">
        <v>77</v>
      </c>
      <c r="E1402">
        <v>353</v>
      </c>
      <c r="F1402" s="6">
        <v>73.972797692037418</v>
      </c>
      <c r="G1402" s="6">
        <v>99.75</v>
      </c>
      <c r="H1402">
        <v>93</v>
      </c>
      <c r="I1402">
        <v>100</v>
      </c>
      <c r="J1402" s="6">
        <v>1.2443420336765103</v>
      </c>
      <c r="K1402">
        <v>2</v>
      </c>
    </row>
    <row r="1403" spans="1:11" x14ac:dyDescent="0.25">
      <c r="A1403" t="s">
        <v>1906</v>
      </c>
      <c r="B1403" t="s">
        <v>1888</v>
      </c>
      <c r="C1403" s="6">
        <v>115.75</v>
      </c>
      <c r="D1403">
        <v>26</v>
      </c>
      <c r="E1403">
        <v>269</v>
      </c>
      <c r="F1403" s="6">
        <v>48.24600936196525</v>
      </c>
      <c r="G1403" s="6">
        <v>99.9375</v>
      </c>
      <c r="H1403">
        <v>98</v>
      </c>
      <c r="I1403">
        <v>100</v>
      </c>
      <c r="J1403" s="6">
        <v>0.35355339059327379</v>
      </c>
      <c r="K1403">
        <v>1</v>
      </c>
    </row>
    <row r="1404" spans="1:11" x14ac:dyDescent="0.25">
      <c r="A1404" t="s">
        <v>1907</v>
      </c>
      <c r="B1404" t="s">
        <v>1888</v>
      </c>
      <c r="C1404" s="6">
        <v>319.625</v>
      </c>
      <c r="D1404">
        <v>125</v>
      </c>
      <c r="E1404">
        <v>695</v>
      </c>
      <c r="F1404" s="6">
        <v>118.82047993343951</v>
      </c>
      <c r="G1404" s="6">
        <v>99.9375</v>
      </c>
      <c r="H1404">
        <v>99</v>
      </c>
      <c r="I1404">
        <v>100</v>
      </c>
      <c r="J1404" s="6">
        <v>0.24593468841898236</v>
      </c>
      <c r="K1404">
        <v>2</v>
      </c>
    </row>
    <row r="1405" spans="1:11" x14ac:dyDescent="0.25">
      <c r="A1405" t="s">
        <v>1908</v>
      </c>
      <c r="B1405" t="s">
        <v>1888</v>
      </c>
      <c r="C1405" s="6">
        <v>62.75</v>
      </c>
      <c r="D1405">
        <v>13</v>
      </c>
      <c r="E1405">
        <v>119</v>
      </c>
      <c r="F1405" s="6">
        <v>26.880860201289885</v>
      </c>
      <c r="G1405" s="6">
        <v>100</v>
      </c>
      <c r="H1405">
        <v>100</v>
      </c>
      <c r="I1405">
        <v>100</v>
      </c>
      <c r="J1405" s="6">
        <v>0</v>
      </c>
      <c r="K1405">
        <v>1</v>
      </c>
    </row>
    <row r="1406" spans="1:11" x14ac:dyDescent="0.25">
      <c r="A1406" t="s">
        <v>1909</v>
      </c>
      <c r="B1406" t="s">
        <v>1888</v>
      </c>
      <c r="C1406" s="6">
        <v>67.125</v>
      </c>
      <c r="D1406">
        <v>15</v>
      </c>
      <c r="E1406">
        <v>126</v>
      </c>
      <c r="F1406" s="6">
        <v>25.504901489713699</v>
      </c>
      <c r="G1406" s="6">
        <v>100</v>
      </c>
      <c r="H1406">
        <v>100</v>
      </c>
      <c r="I1406">
        <v>100</v>
      </c>
      <c r="J1406" s="6">
        <v>0</v>
      </c>
      <c r="K1406">
        <v>1</v>
      </c>
    </row>
    <row r="1407" spans="1:11" x14ac:dyDescent="0.25">
      <c r="A1407" t="s">
        <v>1910</v>
      </c>
      <c r="B1407" t="s">
        <v>1888</v>
      </c>
      <c r="C1407" s="6">
        <v>77.96875</v>
      </c>
      <c r="D1407">
        <v>26</v>
      </c>
      <c r="E1407">
        <v>167</v>
      </c>
      <c r="F1407" s="6">
        <v>28.513137181577967</v>
      </c>
      <c r="G1407" s="6">
        <v>100</v>
      </c>
      <c r="H1407">
        <v>100</v>
      </c>
      <c r="I1407">
        <v>100</v>
      </c>
      <c r="J1407" s="6">
        <v>0</v>
      </c>
      <c r="K1407">
        <v>0</v>
      </c>
    </row>
    <row r="1408" spans="1:11" x14ac:dyDescent="0.25">
      <c r="A1408" t="s">
        <v>1911</v>
      </c>
      <c r="B1408" t="s">
        <v>1888</v>
      </c>
      <c r="C1408" s="6">
        <v>87.03125</v>
      </c>
      <c r="D1408">
        <v>42</v>
      </c>
      <c r="E1408">
        <v>197</v>
      </c>
      <c r="F1408" s="6">
        <v>29.29106918278962</v>
      </c>
      <c r="G1408" s="6">
        <v>100</v>
      </c>
      <c r="H1408">
        <v>100</v>
      </c>
      <c r="I1408">
        <v>100</v>
      </c>
      <c r="J1408" s="6">
        <v>0</v>
      </c>
      <c r="K1408">
        <v>0</v>
      </c>
    </row>
    <row r="1409" spans="1:11" x14ac:dyDescent="0.25">
      <c r="A1409" t="s">
        <v>1912</v>
      </c>
      <c r="B1409" t="s">
        <v>1888</v>
      </c>
      <c r="C1409" s="6">
        <v>87.21875</v>
      </c>
      <c r="D1409">
        <v>38</v>
      </c>
      <c r="E1409">
        <v>196</v>
      </c>
      <c r="F1409" s="6">
        <v>38.535893929786319</v>
      </c>
      <c r="G1409" s="6">
        <v>100</v>
      </c>
      <c r="H1409">
        <v>100</v>
      </c>
      <c r="I1409">
        <v>100</v>
      </c>
      <c r="J1409" s="6">
        <v>0</v>
      </c>
      <c r="K1409">
        <v>0</v>
      </c>
    </row>
    <row r="1410" spans="1:11" x14ac:dyDescent="0.25">
      <c r="A1410" t="s">
        <v>1913</v>
      </c>
      <c r="B1410" t="s">
        <v>1888</v>
      </c>
      <c r="C1410" s="6">
        <v>113.59375</v>
      </c>
      <c r="D1410">
        <v>44</v>
      </c>
      <c r="E1410">
        <v>245</v>
      </c>
      <c r="F1410" s="6">
        <v>44.441958795859833</v>
      </c>
      <c r="G1410" s="6">
        <v>100</v>
      </c>
      <c r="H1410">
        <v>100</v>
      </c>
      <c r="I1410">
        <v>100</v>
      </c>
      <c r="J1410" s="6">
        <v>0</v>
      </c>
      <c r="K1410">
        <v>0</v>
      </c>
    </row>
    <row r="1411" spans="1:11" x14ac:dyDescent="0.25">
      <c r="A1411" t="s">
        <v>1914</v>
      </c>
      <c r="B1411" t="s">
        <v>1888</v>
      </c>
      <c r="C1411" s="6">
        <v>118.21875</v>
      </c>
      <c r="D1411">
        <v>53</v>
      </c>
      <c r="E1411">
        <v>256</v>
      </c>
      <c r="F1411" s="6">
        <v>43.322298791507421</v>
      </c>
      <c r="G1411" s="6">
        <v>100</v>
      </c>
      <c r="H1411">
        <v>100</v>
      </c>
      <c r="I1411">
        <v>100</v>
      </c>
      <c r="J1411" s="6">
        <v>0</v>
      </c>
      <c r="K1411">
        <v>0</v>
      </c>
    </row>
    <row r="1412" spans="1:11" x14ac:dyDescent="0.25">
      <c r="A1412" t="s">
        <v>1915</v>
      </c>
      <c r="B1412" t="s">
        <v>1888</v>
      </c>
      <c r="C1412" s="6">
        <v>125.84375</v>
      </c>
      <c r="D1412">
        <v>23</v>
      </c>
      <c r="E1412">
        <v>390</v>
      </c>
      <c r="F1412" s="6">
        <v>71.093808711425595</v>
      </c>
      <c r="G1412" s="6">
        <v>100</v>
      </c>
      <c r="H1412">
        <v>100</v>
      </c>
      <c r="I1412">
        <v>100</v>
      </c>
      <c r="J1412" s="6">
        <v>0</v>
      </c>
      <c r="K1412">
        <v>0</v>
      </c>
    </row>
    <row r="1413" spans="1:11" x14ac:dyDescent="0.25">
      <c r="A1413" t="s">
        <v>1916</v>
      </c>
      <c r="B1413" t="s">
        <v>1888</v>
      </c>
      <c r="C1413" s="6">
        <v>132.03125</v>
      </c>
      <c r="D1413">
        <v>39</v>
      </c>
      <c r="E1413">
        <v>308</v>
      </c>
      <c r="F1413" s="6">
        <v>49.469759009435379</v>
      </c>
      <c r="G1413" s="6">
        <v>100</v>
      </c>
      <c r="H1413">
        <v>100</v>
      </c>
      <c r="I1413">
        <v>100</v>
      </c>
      <c r="J1413" s="6">
        <v>0</v>
      </c>
      <c r="K1413">
        <v>0</v>
      </c>
    </row>
    <row r="1414" spans="1:11" x14ac:dyDescent="0.25">
      <c r="A1414" t="s">
        <v>1917</v>
      </c>
      <c r="B1414" t="s">
        <v>1888</v>
      </c>
      <c r="C1414" s="6">
        <v>139.25</v>
      </c>
      <c r="D1414">
        <v>44</v>
      </c>
      <c r="E1414">
        <v>318</v>
      </c>
      <c r="F1414" s="6">
        <v>58.163285171450589</v>
      </c>
      <c r="G1414" s="6">
        <v>100</v>
      </c>
      <c r="H1414">
        <v>100</v>
      </c>
      <c r="I1414">
        <v>100</v>
      </c>
      <c r="J1414" s="6">
        <v>0</v>
      </c>
      <c r="K1414">
        <v>0</v>
      </c>
    </row>
    <row r="1415" spans="1:11" x14ac:dyDescent="0.25">
      <c r="A1415" t="s">
        <v>1918</v>
      </c>
      <c r="B1415" t="s">
        <v>1888</v>
      </c>
      <c r="C1415" s="6">
        <v>154.03125</v>
      </c>
      <c r="D1415">
        <v>45</v>
      </c>
      <c r="E1415">
        <v>332</v>
      </c>
      <c r="F1415" s="6">
        <v>61.213789493818695</v>
      </c>
      <c r="G1415" s="6">
        <v>100</v>
      </c>
      <c r="H1415">
        <v>100</v>
      </c>
      <c r="I1415">
        <v>100</v>
      </c>
      <c r="J1415" s="6">
        <v>0</v>
      </c>
      <c r="K1415">
        <v>0</v>
      </c>
    </row>
    <row r="1416" spans="1:11" x14ac:dyDescent="0.25">
      <c r="A1416" t="s">
        <v>1919</v>
      </c>
      <c r="B1416" t="s">
        <v>1888</v>
      </c>
      <c r="C1416" s="6">
        <v>173.4375</v>
      </c>
      <c r="D1416">
        <v>94</v>
      </c>
      <c r="E1416">
        <v>294</v>
      </c>
      <c r="F1416" s="6">
        <v>56.296414542336358</v>
      </c>
      <c r="G1416" s="6">
        <v>100</v>
      </c>
      <c r="H1416">
        <v>100</v>
      </c>
      <c r="I1416">
        <v>100</v>
      </c>
      <c r="J1416" s="6">
        <v>0</v>
      </c>
      <c r="K1416">
        <v>0</v>
      </c>
    </row>
    <row r="1417" spans="1:11" x14ac:dyDescent="0.25">
      <c r="A1417" t="s">
        <v>1920</v>
      </c>
      <c r="B1417" t="s">
        <v>1888</v>
      </c>
      <c r="C1417" s="6">
        <v>180.1875</v>
      </c>
      <c r="D1417">
        <v>73</v>
      </c>
      <c r="E1417">
        <v>295</v>
      </c>
      <c r="F1417" s="6">
        <v>58.222840823412142</v>
      </c>
      <c r="G1417" s="6">
        <v>100</v>
      </c>
      <c r="H1417">
        <v>100</v>
      </c>
      <c r="I1417">
        <v>100</v>
      </c>
      <c r="J1417" s="6">
        <v>0</v>
      </c>
      <c r="K1417">
        <v>0</v>
      </c>
    </row>
    <row r="1418" spans="1:11" x14ac:dyDescent="0.25">
      <c r="A1418" t="s">
        <v>1921</v>
      </c>
      <c r="B1418" t="s">
        <v>1888</v>
      </c>
      <c r="C1418" s="6">
        <v>205.03125</v>
      </c>
      <c r="D1418">
        <v>112</v>
      </c>
      <c r="E1418">
        <v>481</v>
      </c>
      <c r="F1418" s="6">
        <v>80.226889698187605</v>
      </c>
      <c r="G1418" s="6">
        <v>100</v>
      </c>
      <c r="H1418">
        <v>100</v>
      </c>
      <c r="I1418">
        <v>100</v>
      </c>
      <c r="J1418" s="6">
        <v>0</v>
      </c>
      <c r="K1418">
        <v>0</v>
      </c>
    </row>
    <row r="1419" spans="1:11" x14ac:dyDescent="0.25">
      <c r="A1419" t="s">
        <v>1922</v>
      </c>
      <c r="B1419" t="s">
        <v>1888</v>
      </c>
      <c r="C1419" s="6">
        <v>217.9375</v>
      </c>
      <c r="D1419">
        <v>64</v>
      </c>
      <c r="E1419">
        <v>550</v>
      </c>
      <c r="F1419" s="6">
        <v>110.36711101387218</v>
      </c>
      <c r="G1419" s="6">
        <v>100</v>
      </c>
      <c r="H1419">
        <v>100</v>
      </c>
      <c r="I1419">
        <v>100</v>
      </c>
      <c r="J1419" s="6">
        <v>0</v>
      </c>
      <c r="K1419">
        <v>0</v>
      </c>
    </row>
    <row r="1420" spans="1:11" x14ac:dyDescent="0.25">
      <c r="A1420" t="s">
        <v>1923</v>
      </c>
      <c r="B1420" t="s">
        <v>1888</v>
      </c>
      <c r="C1420" s="6">
        <v>222.4375</v>
      </c>
      <c r="D1420">
        <v>90</v>
      </c>
      <c r="E1420">
        <v>409</v>
      </c>
      <c r="F1420" s="6">
        <v>77.312911536965032</v>
      </c>
      <c r="G1420" s="6">
        <v>100</v>
      </c>
      <c r="H1420">
        <v>100</v>
      </c>
      <c r="I1420">
        <v>100</v>
      </c>
      <c r="J1420" s="6">
        <v>0</v>
      </c>
      <c r="K1420">
        <v>0</v>
      </c>
    </row>
    <row r="1421" spans="1:11" x14ac:dyDescent="0.25">
      <c r="A1421" t="s">
        <v>1924</v>
      </c>
      <c r="B1421" t="s">
        <v>1888</v>
      </c>
      <c r="C1421" s="6">
        <v>228.15625</v>
      </c>
      <c r="D1421">
        <v>87</v>
      </c>
      <c r="E1421">
        <v>626</v>
      </c>
      <c r="F1421" s="6">
        <v>107.63471959782878</v>
      </c>
      <c r="G1421" s="6">
        <v>100</v>
      </c>
      <c r="H1421">
        <v>100</v>
      </c>
      <c r="I1421">
        <v>100</v>
      </c>
      <c r="J1421" s="6">
        <v>0</v>
      </c>
      <c r="K1421">
        <v>0</v>
      </c>
    </row>
    <row r="1422" spans="1:11" x14ac:dyDescent="0.25">
      <c r="A1422" t="s">
        <v>1925</v>
      </c>
      <c r="B1422" t="s">
        <v>1888</v>
      </c>
      <c r="C1422" s="6">
        <v>251.125</v>
      </c>
      <c r="D1422">
        <v>107</v>
      </c>
      <c r="E1422">
        <v>416</v>
      </c>
      <c r="F1422" s="6">
        <v>68.734059735635697</v>
      </c>
      <c r="G1422" s="6">
        <v>100</v>
      </c>
      <c r="H1422">
        <v>100</v>
      </c>
      <c r="I1422">
        <v>100</v>
      </c>
      <c r="J1422" s="6">
        <v>0</v>
      </c>
      <c r="K1422">
        <v>0</v>
      </c>
    </row>
    <row r="1423" spans="1:11" x14ac:dyDescent="0.25">
      <c r="A1423" t="s">
        <v>1926</v>
      </c>
      <c r="B1423" t="s">
        <v>1888</v>
      </c>
      <c r="C1423" s="6">
        <v>263.125</v>
      </c>
      <c r="D1423">
        <v>106</v>
      </c>
      <c r="E1423">
        <v>619</v>
      </c>
      <c r="F1423" s="6">
        <v>101.54349139733816</v>
      </c>
      <c r="G1423" s="6">
        <v>100</v>
      </c>
      <c r="H1423">
        <v>100</v>
      </c>
      <c r="I1423">
        <v>100</v>
      </c>
      <c r="J1423" s="6">
        <v>0</v>
      </c>
      <c r="K1423">
        <v>0</v>
      </c>
    </row>
    <row r="1424" spans="1:11" x14ac:dyDescent="0.25">
      <c r="A1424" t="s">
        <v>1927</v>
      </c>
      <c r="B1424" t="s">
        <v>1888</v>
      </c>
      <c r="C1424" s="6">
        <v>278.40625</v>
      </c>
      <c r="D1424">
        <v>78</v>
      </c>
      <c r="E1424">
        <v>582</v>
      </c>
      <c r="F1424" s="6">
        <v>95.761080172512933</v>
      </c>
      <c r="G1424" s="6">
        <v>100</v>
      </c>
      <c r="H1424">
        <v>100</v>
      </c>
      <c r="I1424">
        <v>100</v>
      </c>
      <c r="J1424" s="6">
        <v>0</v>
      </c>
      <c r="K1424">
        <v>0</v>
      </c>
    </row>
    <row r="1425" spans="1:11" x14ac:dyDescent="0.25">
      <c r="A1425" t="s">
        <v>1928</v>
      </c>
      <c r="B1425" t="s">
        <v>1888</v>
      </c>
      <c r="C1425" s="6">
        <v>284.59375</v>
      </c>
      <c r="D1425">
        <v>137</v>
      </c>
      <c r="E1425">
        <v>588</v>
      </c>
      <c r="F1425" s="6">
        <v>101.154260789185</v>
      </c>
      <c r="G1425" s="6">
        <v>100</v>
      </c>
      <c r="H1425">
        <v>100</v>
      </c>
      <c r="I1425">
        <v>100</v>
      </c>
      <c r="J1425" s="6">
        <v>0</v>
      </c>
      <c r="K1425">
        <v>0</v>
      </c>
    </row>
    <row r="1426" spans="1:11" x14ac:dyDescent="0.25">
      <c r="A1426" t="s">
        <v>1929</v>
      </c>
      <c r="B1426" t="s">
        <v>1888</v>
      </c>
      <c r="C1426" s="6">
        <v>311.3125</v>
      </c>
      <c r="D1426">
        <v>101</v>
      </c>
      <c r="E1426">
        <v>777</v>
      </c>
      <c r="F1426" s="6">
        <v>165.35347036361324</v>
      </c>
      <c r="G1426" s="6">
        <v>100</v>
      </c>
      <c r="H1426">
        <v>100</v>
      </c>
      <c r="I1426">
        <v>100</v>
      </c>
      <c r="J1426" s="6">
        <v>0</v>
      </c>
      <c r="K1426">
        <v>0</v>
      </c>
    </row>
    <row r="1427" spans="1:11" x14ac:dyDescent="0.25">
      <c r="A1427" t="s">
        <v>1930</v>
      </c>
      <c r="B1427" t="s">
        <v>1888</v>
      </c>
      <c r="C1427" s="6">
        <v>319.4375</v>
      </c>
      <c r="D1427">
        <v>32</v>
      </c>
      <c r="E1427">
        <v>782</v>
      </c>
      <c r="F1427" s="6">
        <v>138.6115336401142</v>
      </c>
      <c r="G1427" s="6">
        <v>100</v>
      </c>
      <c r="H1427">
        <v>100</v>
      </c>
      <c r="I1427">
        <v>100</v>
      </c>
      <c r="J1427" s="6">
        <v>0</v>
      </c>
      <c r="K1427">
        <v>0</v>
      </c>
    </row>
    <row r="1428" spans="1:11" x14ac:dyDescent="0.25">
      <c r="A1428" t="s">
        <v>1931</v>
      </c>
      <c r="B1428" t="s">
        <v>1888</v>
      </c>
      <c r="C1428" s="6">
        <v>326.15625</v>
      </c>
      <c r="D1428">
        <v>147</v>
      </c>
      <c r="E1428">
        <v>706</v>
      </c>
      <c r="F1428" s="6">
        <v>99.225097428409811</v>
      </c>
      <c r="G1428" s="6">
        <v>100</v>
      </c>
      <c r="H1428">
        <v>100</v>
      </c>
      <c r="I1428">
        <v>100</v>
      </c>
      <c r="J1428" s="6">
        <v>0</v>
      </c>
      <c r="K1428">
        <v>0</v>
      </c>
    </row>
    <row r="1429" spans="1:11" x14ac:dyDescent="0.25">
      <c r="A1429" t="s">
        <v>1932</v>
      </c>
      <c r="B1429" t="s">
        <v>1888</v>
      </c>
      <c r="C1429" s="6">
        <v>329.375</v>
      </c>
      <c r="D1429">
        <v>74</v>
      </c>
      <c r="E1429">
        <v>647</v>
      </c>
      <c r="F1429" s="6">
        <v>105.46020500032076</v>
      </c>
      <c r="G1429" s="6">
        <v>100</v>
      </c>
      <c r="H1429">
        <v>100</v>
      </c>
      <c r="I1429">
        <v>100</v>
      </c>
      <c r="J1429" s="6">
        <v>0</v>
      </c>
      <c r="K1429">
        <v>0</v>
      </c>
    </row>
    <row r="1430" spans="1:11" x14ac:dyDescent="0.25">
      <c r="A1430" t="s">
        <v>1933</v>
      </c>
      <c r="B1430" t="s">
        <v>1888</v>
      </c>
      <c r="C1430" s="6">
        <v>341.84375</v>
      </c>
      <c r="D1430">
        <v>82</v>
      </c>
      <c r="E1430">
        <v>642</v>
      </c>
      <c r="F1430" s="6">
        <v>101.59378612411419</v>
      </c>
      <c r="G1430" s="6">
        <v>100</v>
      </c>
      <c r="H1430">
        <v>100</v>
      </c>
      <c r="I1430">
        <v>100</v>
      </c>
      <c r="J1430" s="6">
        <v>0</v>
      </c>
      <c r="K1430">
        <v>0</v>
      </c>
    </row>
    <row r="1431" spans="1:11" x14ac:dyDescent="0.25">
      <c r="A1431" t="s">
        <v>1934</v>
      </c>
      <c r="B1431" t="s">
        <v>1888</v>
      </c>
      <c r="C1431" s="6">
        <v>355.9375</v>
      </c>
      <c r="D1431">
        <v>126</v>
      </c>
      <c r="E1431">
        <v>998</v>
      </c>
      <c r="F1431" s="6">
        <v>182.9974329980368</v>
      </c>
      <c r="G1431" s="6">
        <v>100</v>
      </c>
      <c r="H1431">
        <v>100</v>
      </c>
      <c r="I1431">
        <v>100</v>
      </c>
      <c r="J1431" s="6">
        <v>0</v>
      </c>
      <c r="K1431">
        <v>0</v>
      </c>
    </row>
    <row r="1432" spans="1:11" x14ac:dyDescent="0.25">
      <c r="A1432" t="s">
        <v>1935</v>
      </c>
      <c r="B1432" t="s">
        <v>1888</v>
      </c>
      <c r="C1432" s="6">
        <v>361.28125</v>
      </c>
      <c r="D1432">
        <v>164</v>
      </c>
      <c r="E1432">
        <v>648</v>
      </c>
      <c r="F1432" s="6">
        <v>116.76064139525894</v>
      </c>
      <c r="G1432" s="6">
        <v>100</v>
      </c>
      <c r="H1432">
        <v>100</v>
      </c>
      <c r="I1432">
        <v>100</v>
      </c>
      <c r="J1432" s="6">
        <v>0</v>
      </c>
      <c r="K1432">
        <v>0</v>
      </c>
    </row>
    <row r="1433" spans="1:11" x14ac:dyDescent="0.25">
      <c r="A1433" t="s">
        <v>1936</v>
      </c>
      <c r="B1433" t="s">
        <v>1888</v>
      </c>
      <c r="C1433" s="6">
        <v>376.03125</v>
      </c>
      <c r="D1433">
        <v>113</v>
      </c>
      <c r="E1433">
        <v>737</v>
      </c>
      <c r="F1433" s="6">
        <v>140.18984464048236</v>
      </c>
      <c r="G1433" s="6">
        <v>100</v>
      </c>
      <c r="H1433">
        <v>100</v>
      </c>
      <c r="I1433">
        <v>100</v>
      </c>
      <c r="J1433" s="6">
        <v>0</v>
      </c>
      <c r="K1433">
        <v>0</v>
      </c>
    </row>
    <row r="1434" spans="1:11" x14ac:dyDescent="0.25">
      <c r="A1434" t="s">
        <v>1937</v>
      </c>
      <c r="B1434" t="s">
        <v>1888</v>
      </c>
      <c r="C1434" s="6">
        <v>376.53125</v>
      </c>
      <c r="D1434">
        <v>151</v>
      </c>
      <c r="E1434">
        <v>747</v>
      </c>
      <c r="F1434" s="6">
        <v>130.53981826717015</v>
      </c>
      <c r="G1434" s="6">
        <v>100</v>
      </c>
      <c r="H1434">
        <v>100</v>
      </c>
      <c r="I1434">
        <v>100</v>
      </c>
      <c r="J1434" s="6">
        <v>0</v>
      </c>
      <c r="K1434">
        <v>0</v>
      </c>
    </row>
    <row r="1435" spans="1:11" x14ac:dyDescent="0.25">
      <c r="A1435" t="s">
        <v>1938</v>
      </c>
      <c r="B1435" t="s">
        <v>1888</v>
      </c>
      <c r="C1435" s="6">
        <v>422.90625</v>
      </c>
      <c r="D1435">
        <v>125</v>
      </c>
      <c r="E1435">
        <v>932</v>
      </c>
      <c r="F1435" s="6">
        <v>164.35374111270463</v>
      </c>
      <c r="G1435" s="6">
        <v>100</v>
      </c>
      <c r="H1435">
        <v>100</v>
      </c>
      <c r="I1435">
        <v>100</v>
      </c>
      <c r="J1435" s="6">
        <v>0</v>
      </c>
      <c r="K1435">
        <v>0</v>
      </c>
    </row>
    <row r="1436" spans="1:11" x14ac:dyDescent="0.25">
      <c r="A1436" t="s">
        <v>1939</v>
      </c>
      <c r="B1436" t="s">
        <v>1888</v>
      </c>
      <c r="C1436" s="6">
        <v>431.0625</v>
      </c>
      <c r="D1436">
        <v>203</v>
      </c>
      <c r="E1436">
        <v>915</v>
      </c>
      <c r="F1436" s="6">
        <v>159.36809441079802</v>
      </c>
      <c r="G1436" s="6">
        <v>100</v>
      </c>
      <c r="H1436">
        <v>100</v>
      </c>
      <c r="I1436">
        <v>100</v>
      </c>
      <c r="J1436" s="6">
        <v>0</v>
      </c>
      <c r="K1436">
        <v>0</v>
      </c>
    </row>
    <row r="1437" spans="1:11" x14ac:dyDescent="0.25">
      <c r="A1437" t="s">
        <v>1940</v>
      </c>
      <c r="B1437" t="s">
        <v>1888</v>
      </c>
      <c r="C1437" s="6">
        <v>442.84375</v>
      </c>
      <c r="D1437">
        <v>144</v>
      </c>
      <c r="E1437">
        <v>964</v>
      </c>
      <c r="F1437" s="6">
        <v>173.60301568939295</v>
      </c>
      <c r="G1437" s="6">
        <v>100</v>
      </c>
      <c r="H1437">
        <v>100</v>
      </c>
      <c r="I1437">
        <v>100</v>
      </c>
      <c r="J1437" s="6">
        <v>0</v>
      </c>
      <c r="K1437">
        <v>0</v>
      </c>
    </row>
    <row r="1438" spans="1:11" x14ac:dyDescent="0.25">
      <c r="A1438" t="s">
        <v>1941</v>
      </c>
      <c r="B1438" t="s">
        <v>1888</v>
      </c>
      <c r="C1438" s="6">
        <v>490.71875</v>
      </c>
      <c r="D1438">
        <v>136</v>
      </c>
      <c r="E1438">
        <v>952</v>
      </c>
      <c r="F1438" s="6">
        <v>172.33617454397557</v>
      </c>
      <c r="G1438" s="6">
        <v>100</v>
      </c>
      <c r="H1438">
        <v>100</v>
      </c>
      <c r="I1438">
        <v>100</v>
      </c>
      <c r="J1438" s="6">
        <v>0</v>
      </c>
      <c r="K1438">
        <v>0</v>
      </c>
    </row>
    <row r="1439" spans="1:11" x14ac:dyDescent="0.25">
      <c r="A1439" t="s">
        <v>1942</v>
      </c>
      <c r="B1439" t="s">
        <v>1888</v>
      </c>
      <c r="C1439" s="6">
        <v>508.6875</v>
      </c>
      <c r="D1439">
        <v>180</v>
      </c>
      <c r="E1439">
        <v>1105</v>
      </c>
      <c r="F1439" s="6">
        <v>219.77340786922247</v>
      </c>
      <c r="G1439" s="6">
        <v>100</v>
      </c>
      <c r="H1439">
        <v>100</v>
      </c>
      <c r="I1439">
        <v>100</v>
      </c>
      <c r="J1439" s="6">
        <v>0</v>
      </c>
      <c r="K1439">
        <v>0</v>
      </c>
    </row>
    <row r="1440" spans="1:11" x14ac:dyDescent="0.25">
      <c r="A1440" t="s">
        <v>1943</v>
      </c>
      <c r="B1440" t="s">
        <v>1888</v>
      </c>
      <c r="C1440" s="6">
        <v>510.5</v>
      </c>
      <c r="D1440">
        <v>89</v>
      </c>
      <c r="E1440">
        <v>1009</v>
      </c>
      <c r="F1440" s="6">
        <v>156.33318430879936</v>
      </c>
      <c r="G1440" s="6">
        <v>100</v>
      </c>
      <c r="H1440">
        <v>100</v>
      </c>
      <c r="I1440">
        <v>100</v>
      </c>
      <c r="J1440" s="6">
        <v>0</v>
      </c>
      <c r="K1440">
        <v>0</v>
      </c>
    </row>
    <row r="1441" spans="1:11" x14ac:dyDescent="0.25">
      <c r="A1441" t="s">
        <v>1944</v>
      </c>
      <c r="B1441" t="s">
        <v>1888</v>
      </c>
      <c r="C1441" s="6">
        <v>523.53125</v>
      </c>
      <c r="D1441">
        <v>283</v>
      </c>
      <c r="E1441">
        <v>1027</v>
      </c>
      <c r="F1441" s="6">
        <v>163.04501345116421</v>
      </c>
      <c r="G1441" s="6">
        <v>100</v>
      </c>
      <c r="H1441">
        <v>100</v>
      </c>
      <c r="I1441">
        <v>100</v>
      </c>
      <c r="J1441" s="6">
        <v>0</v>
      </c>
      <c r="K1441">
        <v>0</v>
      </c>
    </row>
    <row r="1442" spans="1:11" x14ac:dyDescent="0.25">
      <c r="A1442" t="s">
        <v>1945</v>
      </c>
      <c r="B1442" t="s">
        <v>1888</v>
      </c>
      <c r="C1442" s="6">
        <v>528.84375</v>
      </c>
      <c r="D1442">
        <v>245</v>
      </c>
      <c r="E1442">
        <v>1159</v>
      </c>
      <c r="F1442" s="6">
        <v>190.81338787395262</v>
      </c>
      <c r="G1442" s="6">
        <v>100</v>
      </c>
      <c r="H1442">
        <v>100</v>
      </c>
      <c r="I1442">
        <v>100</v>
      </c>
      <c r="J1442" s="6">
        <v>0</v>
      </c>
      <c r="K1442">
        <v>0</v>
      </c>
    </row>
    <row r="1443" spans="1:11" x14ac:dyDescent="0.25">
      <c r="A1443" t="s">
        <v>1946</v>
      </c>
      <c r="B1443" t="s">
        <v>1888</v>
      </c>
      <c r="C1443" s="6">
        <v>574.90625</v>
      </c>
      <c r="D1443">
        <v>225</v>
      </c>
      <c r="E1443">
        <v>1313</v>
      </c>
      <c r="F1443" s="6">
        <v>241.23597861644157</v>
      </c>
      <c r="G1443" s="6">
        <v>100</v>
      </c>
      <c r="H1443">
        <v>100</v>
      </c>
      <c r="I1443">
        <v>100</v>
      </c>
      <c r="J1443" s="6">
        <v>0</v>
      </c>
      <c r="K1443">
        <v>0</v>
      </c>
    </row>
    <row r="1444" spans="1:11" x14ac:dyDescent="0.25">
      <c r="A1444" t="s">
        <v>1947</v>
      </c>
      <c r="B1444" t="s">
        <v>1888</v>
      </c>
      <c r="C1444" s="6">
        <v>618.75</v>
      </c>
      <c r="D1444">
        <v>280</v>
      </c>
      <c r="E1444">
        <v>1516</v>
      </c>
      <c r="F1444" s="6">
        <v>237.09845511802652</v>
      </c>
      <c r="G1444" s="6">
        <v>100</v>
      </c>
      <c r="H1444">
        <v>100</v>
      </c>
      <c r="I1444">
        <v>100</v>
      </c>
      <c r="J1444" s="6">
        <v>0</v>
      </c>
      <c r="K1444">
        <v>0</v>
      </c>
    </row>
    <row r="1445" spans="1:11" x14ac:dyDescent="0.25">
      <c r="A1445" t="s">
        <v>1948</v>
      </c>
      <c r="B1445" t="s">
        <v>1888</v>
      </c>
      <c r="C1445" s="6">
        <v>619.625</v>
      </c>
      <c r="D1445">
        <v>189</v>
      </c>
      <c r="E1445">
        <v>1397</v>
      </c>
      <c r="F1445" s="6">
        <v>276.40920459908125</v>
      </c>
      <c r="G1445" s="6">
        <v>100</v>
      </c>
      <c r="H1445">
        <v>100</v>
      </c>
      <c r="I1445">
        <v>100</v>
      </c>
      <c r="J1445" s="6">
        <v>0</v>
      </c>
      <c r="K1445">
        <v>0</v>
      </c>
    </row>
    <row r="1446" spans="1:11" x14ac:dyDescent="0.25">
      <c r="A1446" t="s">
        <v>1949</v>
      </c>
      <c r="B1446" t="s">
        <v>1888</v>
      </c>
      <c r="C1446" s="6">
        <v>1476.34375</v>
      </c>
      <c r="D1446">
        <v>467</v>
      </c>
      <c r="E1446">
        <v>3342</v>
      </c>
      <c r="F1446" s="6">
        <v>617.37073137595155</v>
      </c>
      <c r="G1446" s="6">
        <v>100</v>
      </c>
      <c r="H1446">
        <v>100</v>
      </c>
      <c r="I1446">
        <v>100</v>
      </c>
      <c r="J1446" s="6">
        <v>0</v>
      </c>
      <c r="K1446">
        <v>0</v>
      </c>
    </row>
    <row r="1447" spans="1:11" x14ac:dyDescent="0.25">
      <c r="A1447" t="s">
        <v>1950</v>
      </c>
      <c r="B1447" t="s">
        <v>1951</v>
      </c>
      <c r="C1447" s="6">
        <v>303.8125</v>
      </c>
      <c r="D1447">
        <v>59</v>
      </c>
      <c r="E1447">
        <v>761</v>
      </c>
      <c r="F1447" s="6">
        <v>156.82956384806468</v>
      </c>
      <c r="G1447" s="6">
        <v>97.34375</v>
      </c>
      <c r="H1447">
        <v>57</v>
      </c>
      <c r="I1447">
        <v>100</v>
      </c>
      <c r="J1447" s="6">
        <v>10.452995789138248</v>
      </c>
      <c r="K1447">
        <v>2</v>
      </c>
    </row>
    <row r="1448" spans="1:11" x14ac:dyDescent="0.25">
      <c r="A1448" t="s">
        <v>1952</v>
      </c>
      <c r="B1448" t="s">
        <v>1951</v>
      </c>
      <c r="C1448" s="6">
        <v>197.8125</v>
      </c>
      <c r="D1448">
        <v>87</v>
      </c>
      <c r="E1448">
        <v>421</v>
      </c>
      <c r="F1448" s="6">
        <v>71.72682833658412</v>
      </c>
      <c r="G1448" s="6">
        <v>100</v>
      </c>
      <c r="H1448">
        <v>100</v>
      </c>
      <c r="I1448">
        <v>100</v>
      </c>
      <c r="J1448" s="6">
        <v>0</v>
      </c>
      <c r="K1448">
        <v>0</v>
      </c>
    </row>
    <row r="1449" spans="1:11" x14ac:dyDescent="0.25">
      <c r="A1449" t="s">
        <v>1953</v>
      </c>
      <c r="B1449" t="s">
        <v>1951</v>
      </c>
      <c r="C1449" s="6">
        <v>269.8125</v>
      </c>
      <c r="D1449">
        <v>140</v>
      </c>
      <c r="E1449">
        <v>549</v>
      </c>
      <c r="F1449" s="6">
        <v>82.032030526240561</v>
      </c>
      <c r="G1449" s="6">
        <v>100</v>
      </c>
      <c r="H1449">
        <v>100</v>
      </c>
      <c r="I1449">
        <v>100</v>
      </c>
      <c r="J1449" s="6">
        <v>0</v>
      </c>
      <c r="K1449">
        <v>0</v>
      </c>
    </row>
    <row r="1450" spans="1:11" x14ac:dyDescent="0.25">
      <c r="A1450" t="s">
        <v>1954</v>
      </c>
      <c r="B1450" t="s">
        <v>1951</v>
      </c>
      <c r="C1450" s="6">
        <v>290.4375</v>
      </c>
      <c r="D1450">
        <v>59</v>
      </c>
      <c r="E1450">
        <v>647</v>
      </c>
      <c r="F1450" s="6">
        <v>126.3614726654986</v>
      </c>
      <c r="G1450" s="6">
        <v>100</v>
      </c>
      <c r="H1450">
        <v>100</v>
      </c>
      <c r="I1450">
        <v>100</v>
      </c>
      <c r="J1450" s="6">
        <v>0</v>
      </c>
      <c r="K1450">
        <v>0</v>
      </c>
    </row>
    <row r="1451" spans="1:11" x14ac:dyDescent="0.25">
      <c r="A1451" t="s">
        <v>1955</v>
      </c>
      <c r="B1451" t="s">
        <v>1951</v>
      </c>
      <c r="C1451" s="6">
        <v>302.625</v>
      </c>
      <c r="D1451">
        <v>166</v>
      </c>
      <c r="E1451">
        <v>657</v>
      </c>
      <c r="F1451" s="6">
        <v>106.65462801688145</v>
      </c>
      <c r="G1451" s="6">
        <v>100</v>
      </c>
      <c r="H1451">
        <v>100</v>
      </c>
      <c r="I1451">
        <v>100</v>
      </c>
      <c r="J1451" s="6">
        <v>0</v>
      </c>
      <c r="K1451">
        <v>0</v>
      </c>
    </row>
    <row r="1452" spans="1:11" x14ac:dyDescent="0.25">
      <c r="A1452" t="s">
        <v>1956</v>
      </c>
      <c r="B1452" t="s">
        <v>1951</v>
      </c>
      <c r="C1452" s="6">
        <v>375.28125</v>
      </c>
      <c r="D1452">
        <v>178</v>
      </c>
      <c r="E1452">
        <v>855</v>
      </c>
      <c r="F1452" s="6">
        <v>153.01533433065649</v>
      </c>
      <c r="G1452" s="6">
        <v>100</v>
      </c>
      <c r="H1452">
        <v>100</v>
      </c>
      <c r="I1452">
        <v>100</v>
      </c>
      <c r="J1452" s="6">
        <v>0</v>
      </c>
      <c r="K1452">
        <v>0</v>
      </c>
    </row>
    <row r="1453" spans="1:11" x14ac:dyDescent="0.25">
      <c r="A1453" t="s">
        <v>1957</v>
      </c>
      <c r="B1453" t="s">
        <v>1958</v>
      </c>
      <c r="C1453" s="6">
        <v>55.625</v>
      </c>
      <c r="D1453">
        <v>0</v>
      </c>
      <c r="E1453">
        <v>115</v>
      </c>
      <c r="F1453" s="6">
        <v>28.210899289276078</v>
      </c>
      <c r="G1453" s="6">
        <v>92.6875</v>
      </c>
      <c r="H1453">
        <v>3</v>
      </c>
      <c r="I1453">
        <v>100</v>
      </c>
      <c r="J1453" s="6">
        <v>24.491522562293977</v>
      </c>
      <c r="K1453">
        <v>3</v>
      </c>
    </row>
    <row r="1454" spans="1:11" x14ac:dyDescent="0.25">
      <c r="A1454" t="s">
        <v>1959</v>
      </c>
      <c r="B1454" t="s">
        <v>1958</v>
      </c>
      <c r="C1454" s="6">
        <v>379.40625</v>
      </c>
      <c r="D1454">
        <v>143</v>
      </c>
      <c r="E1454">
        <v>729</v>
      </c>
      <c r="F1454" s="6">
        <v>117.65637758100438</v>
      </c>
      <c r="G1454" s="6">
        <v>97.65625</v>
      </c>
      <c r="H1454">
        <v>61</v>
      </c>
      <c r="I1454">
        <v>100</v>
      </c>
      <c r="J1454" s="6">
        <v>9.2304173707752604</v>
      </c>
      <c r="K1454">
        <v>2</v>
      </c>
    </row>
    <row r="1455" spans="1:11" x14ac:dyDescent="0.25">
      <c r="A1455" t="s">
        <v>1960</v>
      </c>
      <c r="B1455" t="s">
        <v>1958</v>
      </c>
      <c r="C1455" s="6">
        <v>195.59375</v>
      </c>
      <c r="D1455">
        <v>25</v>
      </c>
      <c r="E1455">
        <v>421</v>
      </c>
      <c r="F1455" s="6">
        <v>104.93588192089553</v>
      </c>
      <c r="G1455" s="6">
        <v>99.625</v>
      </c>
      <c r="H1455">
        <v>88</v>
      </c>
      <c r="I1455">
        <v>100</v>
      </c>
      <c r="J1455" s="6">
        <v>2.1213203435596424</v>
      </c>
      <c r="K1455">
        <v>1</v>
      </c>
    </row>
    <row r="1456" spans="1:11" x14ac:dyDescent="0.25">
      <c r="A1456" t="s">
        <v>1961</v>
      </c>
      <c r="B1456" t="s">
        <v>1958</v>
      </c>
      <c r="C1456" s="6">
        <v>125.90625</v>
      </c>
      <c r="D1456">
        <v>41</v>
      </c>
      <c r="E1456">
        <v>329</v>
      </c>
      <c r="F1456" s="6">
        <v>67.60910387972433</v>
      </c>
      <c r="G1456" s="6">
        <v>100</v>
      </c>
      <c r="H1456">
        <v>100</v>
      </c>
      <c r="I1456">
        <v>100</v>
      </c>
      <c r="J1456" s="6">
        <v>0</v>
      </c>
      <c r="K1456">
        <v>0</v>
      </c>
    </row>
    <row r="1457" spans="1:11" x14ac:dyDescent="0.25">
      <c r="A1457" t="s">
        <v>1962</v>
      </c>
      <c r="B1457" t="s">
        <v>1958</v>
      </c>
      <c r="C1457" s="6">
        <v>201.53125</v>
      </c>
      <c r="D1457">
        <v>50</v>
      </c>
      <c r="E1457">
        <v>386</v>
      </c>
      <c r="F1457" s="6">
        <v>77.490887861818337</v>
      </c>
      <c r="G1457" s="6">
        <v>100</v>
      </c>
      <c r="H1457">
        <v>100</v>
      </c>
      <c r="I1457">
        <v>100</v>
      </c>
      <c r="J1457" s="6">
        <v>0</v>
      </c>
      <c r="K1457">
        <v>0</v>
      </c>
    </row>
    <row r="1458" spans="1:11" x14ac:dyDescent="0.25">
      <c r="A1458" t="s">
        <v>1963</v>
      </c>
      <c r="B1458" t="s">
        <v>1958</v>
      </c>
      <c r="C1458" s="6">
        <v>316.09375</v>
      </c>
      <c r="D1458">
        <v>106</v>
      </c>
      <c r="E1458">
        <v>639</v>
      </c>
      <c r="F1458" s="6">
        <v>100.37200463533708</v>
      </c>
      <c r="G1458" s="6">
        <v>100</v>
      </c>
      <c r="H1458">
        <v>100</v>
      </c>
      <c r="I1458">
        <v>100</v>
      </c>
      <c r="J1458" s="6">
        <v>0</v>
      </c>
      <c r="K1458">
        <v>0</v>
      </c>
    </row>
    <row r="1459" spans="1:11" x14ac:dyDescent="0.25">
      <c r="A1459" t="s">
        <v>1964</v>
      </c>
      <c r="B1459" t="s">
        <v>1958</v>
      </c>
      <c r="C1459" s="6">
        <v>417.65625</v>
      </c>
      <c r="D1459">
        <v>176</v>
      </c>
      <c r="E1459">
        <v>747</v>
      </c>
      <c r="F1459" s="6">
        <v>121.29745080825337</v>
      </c>
      <c r="G1459" s="6">
        <v>100</v>
      </c>
      <c r="H1459">
        <v>100</v>
      </c>
      <c r="I1459">
        <v>100</v>
      </c>
      <c r="J1459" s="6">
        <v>0</v>
      </c>
      <c r="K1459">
        <v>0</v>
      </c>
    </row>
    <row r="1460" spans="1:11" x14ac:dyDescent="0.25">
      <c r="A1460" t="s">
        <v>1965</v>
      </c>
      <c r="B1460" t="s">
        <v>1958</v>
      </c>
      <c r="C1460" s="6">
        <v>707.8125</v>
      </c>
      <c r="D1460">
        <v>245</v>
      </c>
      <c r="E1460">
        <v>1840</v>
      </c>
      <c r="F1460" s="6">
        <v>343.36263511562873</v>
      </c>
      <c r="G1460" s="6">
        <v>100</v>
      </c>
      <c r="H1460">
        <v>100</v>
      </c>
      <c r="I1460">
        <v>100</v>
      </c>
      <c r="J1460" s="6">
        <v>0</v>
      </c>
      <c r="K1460">
        <v>0</v>
      </c>
    </row>
    <row r="1461" spans="1:11" x14ac:dyDescent="0.25">
      <c r="A1461" t="s">
        <v>1966</v>
      </c>
      <c r="B1461" t="s">
        <v>1967</v>
      </c>
      <c r="C1461" s="6">
        <v>41.125</v>
      </c>
      <c r="D1461">
        <v>15</v>
      </c>
      <c r="E1461">
        <v>79</v>
      </c>
      <c r="F1461" s="6">
        <v>15.107678030851432</v>
      </c>
      <c r="G1461" s="6">
        <v>91.25</v>
      </c>
      <c r="H1461">
        <v>8</v>
      </c>
      <c r="I1461">
        <v>100</v>
      </c>
      <c r="J1461" s="6">
        <v>27.213611395059097</v>
      </c>
      <c r="K1461">
        <v>4</v>
      </c>
    </row>
    <row r="1462" spans="1:11" x14ac:dyDescent="0.25">
      <c r="A1462" t="s">
        <v>1968</v>
      </c>
      <c r="B1462" t="s">
        <v>1967</v>
      </c>
      <c r="C1462" s="6">
        <v>125.875</v>
      </c>
      <c r="D1462">
        <v>42</v>
      </c>
      <c r="E1462">
        <v>223</v>
      </c>
      <c r="F1462" s="6">
        <v>51.827723307374853</v>
      </c>
      <c r="G1462" s="6">
        <v>100</v>
      </c>
      <c r="H1462">
        <v>100</v>
      </c>
      <c r="I1462">
        <v>100</v>
      </c>
      <c r="J1462" s="6">
        <v>0</v>
      </c>
      <c r="K1462">
        <v>0</v>
      </c>
    </row>
    <row r="1463" spans="1:11" x14ac:dyDescent="0.25">
      <c r="A1463" t="s">
        <v>1969</v>
      </c>
      <c r="B1463" t="s">
        <v>1967</v>
      </c>
      <c r="C1463" s="6">
        <v>392.4375</v>
      </c>
      <c r="D1463">
        <v>194</v>
      </c>
      <c r="E1463">
        <v>885</v>
      </c>
      <c r="F1463" s="6">
        <v>137.70982524040156</v>
      </c>
      <c r="G1463" s="6">
        <v>100</v>
      </c>
      <c r="H1463">
        <v>100</v>
      </c>
      <c r="I1463">
        <v>100</v>
      </c>
      <c r="J1463" s="6">
        <v>0</v>
      </c>
      <c r="K1463">
        <v>0</v>
      </c>
    </row>
    <row r="1464" spans="1:11" x14ac:dyDescent="0.25">
      <c r="A1464" t="s">
        <v>1970</v>
      </c>
      <c r="B1464" t="s">
        <v>1967</v>
      </c>
      <c r="C1464" s="6">
        <v>490.8125</v>
      </c>
      <c r="D1464">
        <v>199</v>
      </c>
      <c r="E1464">
        <v>1079</v>
      </c>
      <c r="F1464" s="6">
        <v>193.49609273374438</v>
      </c>
      <c r="G1464" s="6">
        <v>100</v>
      </c>
      <c r="H1464">
        <v>100</v>
      </c>
      <c r="I1464">
        <v>100</v>
      </c>
      <c r="J1464" s="6">
        <v>0</v>
      </c>
      <c r="K1464">
        <v>0</v>
      </c>
    </row>
    <row r="1465" spans="1:11" x14ac:dyDescent="0.25">
      <c r="A1465" t="s">
        <v>1971</v>
      </c>
      <c r="B1465" t="s">
        <v>1967</v>
      </c>
      <c r="C1465" s="6">
        <v>740.8125</v>
      </c>
      <c r="D1465">
        <v>370</v>
      </c>
      <c r="E1465">
        <v>1596</v>
      </c>
      <c r="F1465" s="6">
        <v>293.17499315750518</v>
      </c>
      <c r="G1465" s="6">
        <v>100</v>
      </c>
      <c r="H1465">
        <v>100</v>
      </c>
      <c r="I1465">
        <v>100</v>
      </c>
      <c r="J1465" s="6">
        <v>0</v>
      </c>
      <c r="K1465">
        <v>0</v>
      </c>
    </row>
    <row r="1466" spans="1:11" x14ac:dyDescent="0.25">
      <c r="A1466" t="s">
        <v>1972</v>
      </c>
      <c r="B1466" t="s">
        <v>1973</v>
      </c>
      <c r="C1466" s="6">
        <v>169.53125</v>
      </c>
      <c r="D1466">
        <v>70</v>
      </c>
      <c r="E1466">
        <v>344</v>
      </c>
      <c r="F1466" s="6">
        <v>79.49963861755964</v>
      </c>
      <c r="G1466" s="6">
        <v>99.375</v>
      </c>
      <c r="H1466">
        <v>93</v>
      </c>
      <c r="I1466">
        <v>100</v>
      </c>
      <c r="J1466" s="6">
        <v>1.9797360527882695</v>
      </c>
      <c r="K1466">
        <v>3</v>
      </c>
    </row>
    <row r="1467" spans="1:11" x14ac:dyDescent="0.25">
      <c r="A1467" t="s">
        <v>1974</v>
      </c>
      <c r="B1467" t="s">
        <v>1973</v>
      </c>
      <c r="C1467" s="6">
        <v>305.625</v>
      </c>
      <c r="D1467">
        <v>144</v>
      </c>
      <c r="E1467">
        <v>606</v>
      </c>
      <c r="F1467" s="6">
        <v>109.61067466264406</v>
      </c>
      <c r="G1467" s="6">
        <v>99.5</v>
      </c>
      <c r="H1467">
        <v>86</v>
      </c>
      <c r="I1467">
        <v>100</v>
      </c>
      <c r="J1467" s="6">
        <v>2.475688239270954</v>
      </c>
      <c r="K1467">
        <v>3</v>
      </c>
    </row>
    <row r="1468" spans="1:11" x14ac:dyDescent="0.25">
      <c r="A1468" t="s">
        <v>1975</v>
      </c>
      <c r="B1468" t="s">
        <v>1973</v>
      </c>
      <c r="C1468" s="6">
        <v>145.5625</v>
      </c>
      <c r="D1468">
        <v>56</v>
      </c>
      <c r="E1468">
        <v>329</v>
      </c>
      <c r="F1468" s="6">
        <v>67.724745322756718</v>
      </c>
      <c r="G1468" s="6">
        <v>100</v>
      </c>
      <c r="H1468">
        <v>100</v>
      </c>
      <c r="I1468">
        <v>100</v>
      </c>
      <c r="J1468" s="6">
        <v>0</v>
      </c>
      <c r="K1468">
        <v>0</v>
      </c>
    </row>
    <row r="1469" spans="1:11" x14ac:dyDescent="0.25">
      <c r="A1469" t="s">
        <v>1976</v>
      </c>
      <c r="B1469" t="s">
        <v>1973</v>
      </c>
      <c r="C1469" s="6">
        <v>263.8125</v>
      </c>
      <c r="D1469">
        <v>90</v>
      </c>
      <c r="E1469">
        <v>747</v>
      </c>
      <c r="F1469" s="6">
        <v>132.29303678064528</v>
      </c>
      <c r="G1469" s="6">
        <v>100</v>
      </c>
      <c r="H1469">
        <v>100</v>
      </c>
      <c r="I1469">
        <v>100</v>
      </c>
      <c r="J1469" s="6">
        <v>0</v>
      </c>
      <c r="K1469">
        <v>0</v>
      </c>
    </row>
    <row r="1470" spans="1:11" x14ac:dyDescent="0.25">
      <c r="A1470" t="s">
        <v>1977</v>
      </c>
      <c r="B1470" t="s">
        <v>1973</v>
      </c>
      <c r="C1470" s="6">
        <v>319.84375</v>
      </c>
      <c r="D1470">
        <v>118</v>
      </c>
      <c r="E1470">
        <v>713</v>
      </c>
      <c r="F1470" s="6">
        <v>144.36671705048738</v>
      </c>
      <c r="G1470" s="6">
        <v>100</v>
      </c>
      <c r="H1470">
        <v>100</v>
      </c>
      <c r="I1470">
        <v>100</v>
      </c>
      <c r="J1470" s="6">
        <v>0</v>
      </c>
      <c r="K1470">
        <v>0</v>
      </c>
    </row>
    <row r="1471" spans="1:11" x14ac:dyDescent="0.25">
      <c r="A1471" t="s">
        <v>1978</v>
      </c>
      <c r="B1471" t="s">
        <v>1973</v>
      </c>
      <c r="C1471" s="6">
        <v>328</v>
      </c>
      <c r="D1471">
        <v>62</v>
      </c>
      <c r="E1471">
        <v>668</v>
      </c>
      <c r="F1471" s="6">
        <v>120.62632248982538</v>
      </c>
      <c r="G1471" s="6">
        <v>100</v>
      </c>
      <c r="H1471">
        <v>100</v>
      </c>
      <c r="I1471">
        <v>100</v>
      </c>
      <c r="J1471" s="6">
        <v>0</v>
      </c>
      <c r="K1471">
        <v>0</v>
      </c>
    </row>
    <row r="1472" spans="1:11" x14ac:dyDescent="0.25">
      <c r="A1472" t="s">
        <v>1979</v>
      </c>
      <c r="B1472" t="s">
        <v>1973</v>
      </c>
      <c r="C1472" s="6">
        <v>354.78125</v>
      </c>
      <c r="D1472">
        <v>94</v>
      </c>
      <c r="E1472">
        <v>751</v>
      </c>
      <c r="F1472" s="6">
        <v>136.84479892175474</v>
      </c>
      <c r="G1472" s="6">
        <v>100</v>
      </c>
      <c r="H1472">
        <v>100</v>
      </c>
      <c r="I1472">
        <v>100</v>
      </c>
      <c r="J1472" s="6">
        <v>0</v>
      </c>
      <c r="K1472">
        <v>0</v>
      </c>
    </row>
    <row r="1473" spans="1:11" x14ac:dyDescent="0.25">
      <c r="A1473" t="s">
        <v>1980</v>
      </c>
      <c r="B1473" t="s">
        <v>1973</v>
      </c>
      <c r="C1473" s="6">
        <v>361.25</v>
      </c>
      <c r="D1473">
        <v>192</v>
      </c>
      <c r="E1473">
        <v>708</v>
      </c>
      <c r="F1473" s="6">
        <v>119.59447608346055</v>
      </c>
      <c r="G1473" s="6">
        <v>100</v>
      </c>
      <c r="H1473">
        <v>100</v>
      </c>
      <c r="I1473">
        <v>100</v>
      </c>
      <c r="J1473" s="6">
        <v>0</v>
      </c>
      <c r="K1473">
        <v>0</v>
      </c>
    </row>
    <row r="1474" spans="1:11" x14ac:dyDescent="0.25">
      <c r="A1474" t="s">
        <v>1981</v>
      </c>
      <c r="B1474" t="s">
        <v>1973</v>
      </c>
      <c r="C1474" s="6">
        <v>369.5625</v>
      </c>
      <c r="D1474">
        <v>160</v>
      </c>
      <c r="E1474">
        <v>713</v>
      </c>
      <c r="F1474" s="6">
        <v>116.06031176824374</v>
      </c>
      <c r="G1474" s="6">
        <v>100</v>
      </c>
      <c r="H1474">
        <v>100</v>
      </c>
      <c r="I1474">
        <v>100</v>
      </c>
      <c r="J1474" s="6">
        <v>0</v>
      </c>
      <c r="K1474">
        <v>0</v>
      </c>
    </row>
    <row r="1475" spans="1:11" x14ac:dyDescent="0.25">
      <c r="A1475" t="s">
        <v>1982</v>
      </c>
      <c r="B1475" t="s">
        <v>1973</v>
      </c>
      <c r="C1475" s="6">
        <v>459.90625</v>
      </c>
      <c r="D1475">
        <v>210</v>
      </c>
      <c r="E1475">
        <v>953</v>
      </c>
      <c r="F1475" s="6">
        <v>156.39432366875229</v>
      </c>
      <c r="G1475" s="6">
        <v>100</v>
      </c>
      <c r="H1475">
        <v>100</v>
      </c>
      <c r="I1475">
        <v>100</v>
      </c>
      <c r="J1475" s="6">
        <v>0</v>
      </c>
      <c r="K1475">
        <v>0</v>
      </c>
    </row>
    <row r="1476" spans="1:11" x14ac:dyDescent="0.25">
      <c r="A1476" t="s">
        <v>1983</v>
      </c>
      <c r="B1476" t="s">
        <v>1973</v>
      </c>
      <c r="C1476" s="6">
        <v>463.25</v>
      </c>
      <c r="D1476">
        <v>259</v>
      </c>
      <c r="E1476">
        <v>764</v>
      </c>
      <c r="F1476" s="6">
        <v>143.34933644096338</v>
      </c>
      <c r="G1476" s="6">
        <v>100</v>
      </c>
      <c r="H1476">
        <v>100</v>
      </c>
      <c r="I1476">
        <v>100</v>
      </c>
      <c r="J1476" s="6">
        <v>0</v>
      </c>
      <c r="K1476">
        <v>0</v>
      </c>
    </row>
    <row r="1477" spans="1:11" x14ac:dyDescent="0.25">
      <c r="A1477" t="s">
        <v>1984</v>
      </c>
      <c r="B1477" t="s">
        <v>1973</v>
      </c>
      <c r="C1477" s="6">
        <v>551.5</v>
      </c>
      <c r="D1477">
        <v>333</v>
      </c>
      <c r="E1477">
        <v>1008</v>
      </c>
      <c r="F1477" s="6">
        <v>147.83185740738065</v>
      </c>
      <c r="G1477" s="6">
        <v>100</v>
      </c>
      <c r="H1477">
        <v>100</v>
      </c>
      <c r="I1477">
        <v>100</v>
      </c>
      <c r="J1477" s="6">
        <v>0</v>
      </c>
      <c r="K1477">
        <v>0</v>
      </c>
    </row>
    <row r="1478" spans="1:11" x14ac:dyDescent="0.25">
      <c r="A1478" t="s">
        <v>1985</v>
      </c>
      <c r="B1478" t="s">
        <v>1973</v>
      </c>
      <c r="C1478" s="6">
        <v>639.96875</v>
      </c>
      <c r="D1478">
        <v>316</v>
      </c>
      <c r="E1478">
        <v>1348</v>
      </c>
      <c r="F1478" s="6">
        <v>249.57492693222571</v>
      </c>
      <c r="G1478" s="6">
        <v>100</v>
      </c>
      <c r="H1478">
        <v>100</v>
      </c>
      <c r="I1478">
        <v>100</v>
      </c>
      <c r="J1478" s="6">
        <v>0</v>
      </c>
      <c r="K1478">
        <v>0</v>
      </c>
    </row>
    <row r="1479" spans="1:11" x14ac:dyDescent="0.25">
      <c r="A1479" t="s">
        <v>1986</v>
      </c>
      <c r="B1479" t="s">
        <v>1987</v>
      </c>
      <c r="C1479" s="6">
        <v>114.15625</v>
      </c>
      <c r="D1479">
        <v>4</v>
      </c>
      <c r="E1479">
        <v>326</v>
      </c>
      <c r="F1479" s="6">
        <v>68.571182405232108</v>
      </c>
      <c r="G1479" s="6">
        <v>100</v>
      </c>
      <c r="H1479">
        <v>100</v>
      </c>
      <c r="I1479">
        <v>100</v>
      </c>
      <c r="J1479" s="6">
        <v>0</v>
      </c>
      <c r="K1479">
        <v>2</v>
      </c>
    </row>
    <row r="1480" spans="1:11" x14ac:dyDescent="0.25">
      <c r="A1480" t="s">
        <v>1988</v>
      </c>
      <c r="B1480" t="s">
        <v>1987</v>
      </c>
      <c r="C1480" s="6">
        <v>471.15625</v>
      </c>
      <c r="D1480">
        <v>148</v>
      </c>
      <c r="E1480">
        <v>1192</v>
      </c>
      <c r="F1480" s="6">
        <v>211.9353384917506</v>
      </c>
      <c r="G1480" s="6">
        <v>100</v>
      </c>
      <c r="H1480">
        <v>100</v>
      </c>
      <c r="I1480">
        <v>100</v>
      </c>
      <c r="J1480" s="6">
        <v>0</v>
      </c>
      <c r="K1480">
        <v>0</v>
      </c>
    </row>
    <row r="1481" spans="1:11" x14ac:dyDescent="0.25">
      <c r="A1481" t="s">
        <v>1989</v>
      </c>
      <c r="B1481" t="s">
        <v>1990</v>
      </c>
      <c r="C1481" s="6">
        <v>3.40625</v>
      </c>
      <c r="D1481">
        <v>0</v>
      </c>
      <c r="E1481">
        <v>12</v>
      </c>
      <c r="F1481" s="6">
        <v>2.6983791431153628</v>
      </c>
      <c r="G1481" s="6">
        <v>23.9375</v>
      </c>
      <c r="H1481">
        <v>23</v>
      </c>
      <c r="I1481">
        <v>25</v>
      </c>
      <c r="J1481" s="6">
        <v>0.35355339059327379</v>
      </c>
      <c r="K1481">
        <v>32</v>
      </c>
    </row>
    <row r="1482" spans="1:11" x14ac:dyDescent="0.25">
      <c r="A1482" t="s">
        <v>1991</v>
      </c>
      <c r="B1482" t="s">
        <v>1990</v>
      </c>
      <c r="C1482" s="6">
        <v>55.0625</v>
      </c>
      <c r="D1482">
        <v>0</v>
      </c>
      <c r="E1482">
        <v>190</v>
      </c>
      <c r="F1482" s="6">
        <v>44.899125287837215</v>
      </c>
      <c r="G1482" s="6">
        <v>93.71875</v>
      </c>
      <c r="H1482">
        <v>0</v>
      </c>
      <c r="I1482">
        <v>100</v>
      </c>
      <c r="J1482" s="6">
        <v>24.585905187138579</v>
      </c>
      <c r="K1482">
        <v>5</v>
      </c>
    </row>
    <row r="1483" spans="1:11" x14ac:dyDescent="0.25">
      <c r="A1483" t="s">
        <v>1992</v>
      </c>
      <c r="B1483" t="s">
        <v>1990</v>
      </c>
      <c r="C1483" s="6">
        <v>133.15625</v>
      </c>
      <c r="D1483">
        <v>68</v>
      </c>
      <c r="E1483">
        <v>289</v>
      </c>
      <c r="F1483" s="6">
        <v>55.286998632064808</v>
      </c>
      <c r="G1483" s="6">
        <v>96.65625</v>
      </c>
      <c r="H1483">
        <v>82</v>
      </c>
      <c r="I1483">
        <v>100</v>
      </c>
      <c r="J1483" s="6">
        <v>5.2830182905290526</v>
      </c>
      <c r="K1483">
        <v>13</v>
      </c>
    </row>
    <row r="1484" spans="1:11" x14ac:dyDescent="0.25">
      <c r="A1484" t="s">
        <v>1993</v>
      </c>
      <c r="B1484" t="s">
        <v>1990</v>
      </c>
      <c r="C1484" s="6">
        <v>76.09375</v>
      </c>
      <c r="D1484">
        <v>13</v>
      </c>
      <c r="E1484">
        <v>219</v>
      </c>
      <c r="F1484" s="6">
        <v>47.790780171020842</v>
      </c>
      <c r="G1484" s="6">
        <v>96.6875</v>
      </c>
      <c r="H1484">
        <v>54</v>
      </c>
      <c r="I1484">
        <v>100</v>
      </c>
      <c r="J1484" s="6">
        <v>11.467872373469874</v>
      </c>
      <c r="K1484">
        <v>3</v>
      </c>
    </row>
    <row r="1485" spans="1:11" x14ac:dyDescent="0.25">
      <c r="A1485" t="s">
        <v>1994</v>
      </c>
      <c r="B1485" t="s">
        <v>1990</v>
      </c>
      <c r="C1485" s="6">
        <v>161.09375</v>
      </c>
      <c r="D1485">
        <v>71</v>
      </c>
      <c r="E1485">
        <v>403</v>
      </c>
      <c r="F1485" s="6">
        <v>72.527796395588908</v>
      </c>
      <c r="G1485" s="6">
        <v>97.15625</v>
      </c>
      <c r="H1485">
        <v>90</v>
      </c>
      <c r="I1485">
        <v>100</v>
      </c>
      <c r="J1485" s="6">
        <v>2.9850095909501726</v>
      </c>
      <c r="K1485">
        <v>25</v>
      </c>
    </row>
    <row r="1486" spans="1:11" x14ac:dyDescent="0.25">
      <c r="A1486" t="s">
        <v>1995</v>
      </c>
      <c r="B1486" t="s">
        <v>1990</v>
      </c>
      <c r="C1486" s="6">
        <v>133.09375</v>
      </c>
      <c r="D1486">
        <v>61</v>
      </c>
      <c r="E1486">
        <v>340</v>
      </c>
      <c r="F1486" s="6">
        <v>75.75186972035101</v>
      </c>
      <c r="G1486" s="6">
        <v>97.59375</v>
      </c>
      <c r="H1486">
        <v>69</v>
      </c>
      <c r="I1486">
        <v>100</v>
      </c>
      <c r="J1486" s="6">
        <v>7.4827085617010933</v>
      </c>
      <c r="K1486">
        <v>8</v>
      </c>
    </row>
    <row r="1487" spans="1:11" x14ac:dyDescent="0.25">
      <c r="A1487" t="s">
        <v>1996</v>
      </c>
      <c r="B1487" t="s">
        <v>1990</v>
      </c>
      <c r="C1487" s="6">
        <v>101.75</v>
      </c>
      <c r="D1487">
        <v>47</v>
      </c>
      <c r="E1487">
        <v>231</v>
      </c>
      <c r="F1487" s="6">
        <v>44.429719783046124</v>
      </c>
      <c r="G1487" s="6">
        <v>98.625</v>
      </c>
      <c r="H1487">
        <v>93</v>
      </c>
      <c r="I1487">
        <v>100</v>
      </c>
      <c r="J1487" s="6">
        <v>2.7562246268307646</v>
      </c>
      <c r="K1487">
        <v>8</v>
      </c>
    </row>
    <row r="1488" spans="1:11" x14ac:dyDescent="0.25">
      <c r="A1488" t="s">
        <v>1997</v>
      </c>
      <c r="B1488" t="s">
        <v>1990</v>
      </c>
      <c r="C1488" s="6">
        <v>54.78125</v>
      </c>
      <c r="D1488">
        <v>17</v>
      </c>
      <c r="E1488">
        <v>125</v>
      </c>
      <c r="F1488" s="6">
        <v>28.486255174574417</v>
      </c>
      <c r="G1488" s="6">
        <v>98.75</v>
      </c>
      <c r="H1488">
        <v>75</v>
      </c>
      <c r="I1488">
        <v>100</v>
      </c>
      <c r="J1488" s="6">
        <v>4.3847242161409543</v>
      </c>
      <c r="K1488">
        <v>14</v>
      </c>
    </row>
    <row r="1489" spans="1:11" x14ac:dyDescent="0.25">
      <c r="A1489" t="s">
        <v>1998</v>
      </c>
      <c r="B1489" t="s">
        <v>1990</v>
      </c>
      <c r="C1489" s="6">
        <v>75.625</v>
      </c>
      <c r="D1489">
        <v>3</v>
      </c>
      <c r="E1489">
        <v>176</v>
      </c>
      <c r="F1489" s="6">
        <v>44.512955707371887</v>
      </c>
      <c r="G1489" s="6">
        <v>99.34375</v>
      </c>
      <c r="H1489">
        <v>93</v>
      </c>
      <c r="I1489">
        <v>100</v>
      </c>
      <c r="J1489" s="6">
        <v>2.0730120675620931</v>
      </c>
      <c r="K1489">
        <v>5</v>
      </c>
    </row>
    <row r="1490" spans="1:11" x14ac:dyDescent="0.25">
      <c r="A1490" t="s">
        <v>1999</v>
      </c>
      <c r="B1490" t="s">
        <v>1990</v>
      </c>
      <c r="C1490" s="6">
        <v>336.4375</v>
      </c>
      <c r="D1490">
        <v>153</v>
      </c>
      <c r="E1490">
        <v>870</v>
      </c>
      <c r="F1490" s="6">
        <v>167.95793204098422</v>
      </c>
      <c r="G1490" s="6">
        <v>99.53125</v>
      </c>
      <c r="H1490">
        <v>85</v>
      </c>
      <c r="I1490">
        <v>100</v>
      </c>
      <c r="J1490" s="6">
        <v>2.6516504294495533</v>
      </c>
      <c r="K1490">
        <v>1</v>
      </c>
    </row>
    <row r="1491" spans="1:11" x14ac:dyDescent="0.25">
      <c r="A1491" t="s">
        <v>2000</v>
      </c>
      <c r="B1491" t="s">
        <v>1990</v>
      </c>
      <c r="C1491" s="6">
        <v>145.53125</v>
      </c>
      <c r="D1491">
        <v>54</v>
      </c>
      <c r="E1491">
        <v>341</v>
      </c>
      <c r="F1491" s="6">
        <v>69.480089686925595</v>
      </c>
      <c r="G1491" s="6">
        <v>99.875</v>
      </c>
      <c r="H1491">
        <v>96</v>
      </c>
      <c r="I1491">
        <v>100</v>
      </c>
      <c r="J1491" s="6">
        <v>0.70710678118654757</v>
      </c>
      <c r="K1491">
        <v>1</v>
      </c>
    </row>
    <row r="1492" spans="1:11" x14ac:dyDescent="0.25">
      <c r="A1492" t="s">
        <v>2001</v>
      </c>
      <c r="B1492" t="s">
        <v>1990</v>
      </c>
      <c r="C1492" s="6">
        <v>182.09375</v>
      </c>
      <c r="D1492">
        <v>67</v>
      </c>
      <c r="E1492">
        <v>425</v>
      </c>
      <c r="F1492" s="6">
        <v>83.780958409029225</v>
      </c>
      <c r="G1492" s="6">
        <v>99.96875</v>
      </c>
      <c r="H1492">
        <v>99</v>
      </c>
      <c r="I1492">
        <v>100</v>
      </c>
      <c r="J1492" s="6">
        <v>0.17677669529663689</v>
      </c>
      <c r="K1492">
        <v>1</v>
      </c>
    </row>
    <row r="1493" spans="1:11" x14ac:dyDescent="0.25">
      <c r="A1493" t="s">
        <v>2002</v>
      </c>
      <c r="B1493" t="s">
        <v>1990</v>
      </c>
      <c r="C1493" s="6">
        <v>62.5625</v>
      </c>
      <c r="D1493">
        <v>22</v>
      </c>
      <c r="E1493">
        <v>136</v>
      </c>
      <c r="F1493" s="6">
        <v>32.36578988436262</v>
      </c>
      <c r="G1493" s="6">
        <v>100</v>
      </c>
      <c r="H1493">
        <v>100</v>
      </c>
      <c r="I1493">
        <v>100</v>
      </c>
      <c r="J1493" s="6">
        <v>0</v>
      </c>
      <c r="K1493">
        <v>0</v>
      </c>
    </row>
    <row r="1494" spans="1:11" x14ac:dyDescent="0.25">
      <c r="A1494" t="s">
        <v>2003</v>
      </c>
      <c r="B1494" t="s">
        <v>1990</v>
      </c>
      <c r="C1494" s="6">
        <v>133.1875</v>
      </c>
      <c r="D1494">
        <v>59</v>
      </c>
      <c r="E1494">
        <v>352</v>
      </c>
      <c r="F1494" s="6">
        <v>68.715607233141398</v>
      </c>
      <c r="G1494" s="6">
        <v>100</v>
      </c>
      <c r="H1494">
        <v>100</v>
      </c>
      <c r="I1494">
        <v>100</v>
      </c>
      <c r="J1494" s="6">
        <v>0</v>
      </c>
      <c r="K1494">
        <v>0</v>
      </c>
    </row>
    <row r="1495" spans="1:11" x14ac:dyDescent="0.25">
      <c r="A1495" t="s">
        <v>2004</v>
      </c>
      <c r="B1495" t="s">
        <v>1990</v>
      </c>
      <c r="C1495" s="6">
        <v>138.8125</v>
      </c>
      <c r="D1495">
        <v>60</v>
      </c>
      <c r="E1495">
        <v>230</v>
      </c>
      <c r="F1495" s="6">
        <v>49.495152907030423</v>
      </c>
      <c r="G1495" s="6">
        <v>100</v>
      </c>
      <c r="H1495">
        <v>100</v>
      </c>
      <c r="I1495">
        <v>100</v>
      </c>
      <c r="J1495" s="6">
        <v>0</v>
      </c>
      <c r="K1495">
        <v>0</v>
      </c>
    </row>
    <row r="1496" spans="1:11" x14ac:dyDescent="0.25">
      <c r="A1496" t="s">
        <v>2005</v>
      </c>
      <c r="B1496" t="s">
        <v>1990</v>
      </c>
      <c r="C1496" s="6">
        <v>141.46875</v>
      </c>
      <c r="D1496">
        <v>61</v>
      </c>
      <c r="E1496">
        <v>341</v>
      </c>
      <c r="F1496" s="6">
        <v>68.531125198465418</v>
      </c>
      <c r="G1496" s="6">
        <v>100</v>
      </c>
      <c r="H1496">
        <v>100</v>
      </c>
      <c r="I1496">
        <v>100</v>
      </c>
      <c r="J1496" s="6">
        <v>0</v>
      </c>
      <c r="K1496">
        <v>0</v>
      </c>
    </row>
    <row r="1497" spans="1:11" x14ac:dyDescent="0.25">
      <c r="A1497" t="s">
        <v>2006</v>
      </c>
      <c r="B1497" t="s">
        <v>1990</v>
      </c>
      <c r="C1497" s="6">
        <v>183.53125</v>
      </c>
      <c r="D1497">
        <v>62</v>
      </c>
      <c r="E1497">
        <v>559</v>
      </c>
      <c r="F1497" s="6">
        <v>100.2184660001307</v>
      </c>
      <c r="G1497" s="6">
        <v>100</v>
      </c>
      <c r="H1497">
        <v>100</v>
      </c>
      <c r="I1497">
        <v>100</v>
      </c>
      <c r="J1497" s="6">
        <v>0</v>
      </c>
      <c r="K1497">
        <v>0</v>
      </c>
    </row>
    <row r="1498" spans="1:11" x14ac:dyDescent="0.25">
      <c r="A1498" t="s">
        <v>2007</v>
      </c>
      <c r="B1498" t="s">
        <v>1990</v>
      </c>
      <c r="C1498" s="6">
        <v>184.78125</v>
      </c>
      <c r="D1498">
        <v>73</v>
      </c>
      <c r="E1498">
        <v>371</v>
      </c>
      <c r="F1498" s="6">
        <v>71.774168403402626</v>
      </c>
      <c r="G1498" s="6">
        <v>100</v>
      </c>
      <c r="H1498">
        <v>100</v>
      </c>
      <c r="I1498">
        <v>100</v>
      </c>
      <c r="J1498" s="6">
        <v>0</v>
      </c>
      <c r="K1498">
        <v>0</v>
      </c>
    </row>
    <row r="1499" spans="1:11" x14ac:dyDescent="0.25">
      <c r="A1499" t="s">
        <v>2008</v>
      </c>
      <c r="B1499" t="s">
        <v>1990</v>
      </c>
      <c r="C1499" s="6">
        <v>212.84375</v>
      </c>
      <c r="D1499">
        <v>66</v>
      </c>
      <c r="E1499">
        <v>517</v>
      </c>
      <c r="F1499" s="6">
        <v>97.640257884119805</v>
      </c>
      <c r="G1499" s="6">
        <v>100</v>
      </c>
      <c r="H1499">
        <v>100</v>
      </c>
      <c r="I1499">
        <v>100</v>
      </c>
      <c r="J1499" s="6">
        <v>0</v>
      </c>
      <c r="K1499">
        <v>0</v>
      </c>
    </row>
    <row r="1500" spans="1:11" x14ac:dyDescent="0.25">
      <c r="A1500" t="s">
        <v>2009</v>
      </c>
      <c r="B1500" t="s">
        <v>1990</v>
      </c>
      <c r="C1500" s="6">
        <v>231.84375</v>
      </c>
      <c r="D1500">
        <v>88</v>
      </c>
      <c r="E1500">
        <v>556</v>
      </c>
      <c r="F1500" s="6">
        <v>108.51701498070513</v>
      </c>
      <c r="G1500" s="6">
        <v>100</v>
      </c>
      <c r="H1500">
        <v>100</v>
      </c>
      <c r="I1500">
        <v>100</v>
      </c>
      <c r="J1500" s="6">
        <v>0</v>
      </c>
      <c r="K1500">
        <v>0</v>
      </c>
    </row>
    <row r="1501" spans="1:11" x14ac:dyDescent="0.25">
      <c r="A1501" t="s">
        <v>2010</v>
      </c>
      <c r="B1501" t="s">
        <v>1990</v>
      </c>
      <c r="C1501" s="6">
        <v>244.4375</v>
      </c>
      <c r="D1501">
        <v>98</v>
      </c>
      <c r="E1501">
        <v>626</v>
      </c>
      <c r="F1501" s="6">
        <v>113.8915549561186</v>
      </c>
      <c r="G1501" s="6">
        <v>100</v>
      </c>
      <c r="H1501">
        <v>100</v>
      </c>
      <c r="I1501">
        <v>100</v>
      </c>
      <c r="J1501" s="6">
        <v>0</v>
      </c>
      <c r="K1501">
        <v>0</v>
      </c>
    </row>
    <row r="1502" spans="1:11" x14ac:dyDescent="0.25">
      <c r="A1502" t="s">
        <v>2011</v>
      </c>
      <c r="B1502" t="s">
        <v>1990</v>
      </c>
      <c r="C1502" s="6">
        <v>258.78125</v>
      </c>
      <c r="D1502">
        <v>111</v>
      </c>
      <c r="E1502">
        <v>516</v>
      </c>
      <c r="F1502" s="6">
        <v>106.0315638869982</v>
      </c>
      <c r="G1502" s="6">
        <v>100</v>
      </c>
      <c r="H1502">
        <v>100</v>
      </c>
      <c r="I1502">
        <v>100</v>
      </c>
      <c r="J1502" s="6">
        <v>0</v>
      </c>
      <c r="K1502">
        <v>0</v>
      </c>
    </row>
    <row r="1503" spans="1:11" x14ac:dyDescent="0.25">
      <c r="A1503" t="s">
        <v>2012</v>
      </c>
      <c r="B1503" t="s">
        <v>1990</v>
      </c>
      <c r="C1503" s="6">
        <v>262.875</v>
      </c>
      <c r="D1503">
        <v>121</v>
      </c>
      <c r="E1503">
        <v>505</v>
      </c>
      <c r="F1503" s="6">
        <v>96.981790775049532</v>
      </c>
      <c r="G1503" s="6">
        <v>100</v>
      </c>
      <c r="H1503">
        <v>100</v>
      </c>
      <c r="I1503">
        <v>100</v>
      </c>
      <c r="J1503" s="6">
        <v>0</v>
      </c>
      <c r="K1503">
        <v>0</v>
      </c>
    </row>
    <row r="1504" spans="1:11" x14ac:dyDescent="0.25">
      <c r="A1504" t="s">
        <v>2013</v>
      </c>
      <c r="B1504" t="s">
        <v>1990</v>
      </c>
      <c r="C1504" s="6">
        <v>291.75</v>
      </c>
      <c r="D1504">
        <v>145</v>
      </c>
      <c r="E1504">
        <v>818</v>
      </c>
      <c r="F1504" s="6">
        <v>146.10336597213322</v>
      </c>
      <c r="G1504" s="6">
        <v>100</v>
      </c>
      <c r="H1504">
        <v>100</v>
      </c>
      <c r="I1504">
        <v>100</v>
      </c>
      <c r="J1504" s="6">
        <v>0</v>
      </c>
      <c r="K1504">
        <v>0</v>
      </c>
    </row>
    <row r="1505" spans="1:11" x14ac:dyDescent="0.25">
      <c r="A1505" t="s">
        <v>2014</v>
      </c>
      <c r="B1505" t="s">
        <v>1990</v>
      </c>
      <c r="C1505" s="6">
        <v>304.40625</v>
      </c>
      <c r="D1505">
        <v>146</v>
      </c>
      <c r="E1505">
        <v>1022</v>
      </c>
      <c r="F1505" s="6">
        <v>169.81771239640577</v>
      </c>
      <c r="G1505" s="6">
        <v>100</v>
      </c>
      <c r="H1505">
        <v>100</v>
      </c>
      <c r="I1505">
        <v>100</v>
      </c>
      <c r="J1505" s="6">
        <v>0</v>
      </c>
      <c r="K1505">
        <v>0</v>
      </c>
    </row>
    <row r="1506" spans="1:11" x14ac:dyDescent="0.25">
      <c r="A1506" t="s">
        <v>2015</v>
      </c>
      <c r="B1506" t="s">
        <v>1990</v>
      </c>
      <c r="C1506" s="6">
        <v>306.34375</v>
      </c>
      <c r="D1506">
        <v>109</v>
      </c>
      <c r="E1506">
        <v>651</v>
      </c>
      <c r="F1506" s="6">
        <v>127.46931556767034</v>
      </c>
      <c r="G1506" s="6">
        <v>100</v>
      </c>
      <c r="H1506">
        <v>100</v>
      </c>
      <c r="I1506">
        <v>100</v>
      </c>
      <c r="J1506" s="6">
        <v>0</v>
      </c>
      <c r="K1506">
        <v>0</v>
      </c>
    </row>
    <row r="1507" spans="1:11" x14ac:dyDescent="0.25">
      <c r="A1507" t="s">
        <v>2016</v>
      </c>
      <c r="B1507" t="s">
        <v>1990</v>
      </c>
      <c r="C1507" s="6">
        <v>309.96875</v>
      </c>
      <c r="D1507">
        <v>128</v>
      </c>
      <c r="E1507">
        <v>908</v>
      </c>
      <c r="F1507" s="6">
        <v>180.8520129963687</v>
      </c>
      <c r="G1507" s="6">
        <v>100</v>
      </c>
      <c r="H1507">
        <v>100</v>
      </c>
      <c r="I1507">
        <v>100</v>
      </c>
      <c r="J1507" s="6">
        <v>0</v>
      </c>
      <c r="K1507">
        <v>0</v>
      </c>
    </row>
    <row r="1508" spans="1:11" x14ac:dyDescent="0.25">
      <c r="A1508" t="s">
        <v>2017</v>
      </c>
      <c r="B1508" t="s">
        <v>1990</v>
      </c>
      <c r="C1508" s="6">
        <v>312.09375</v>
      </c>
      <c r="D1508">
        <v>138</v>
      </c>
      <c r="E1508">
        <v>816</v>
      </c>
      <c r="F1508" s="6">
        <v>163.66357298118521</v>
      </c>
      <c r="G1508" s="6">
        <v>100</v>
      </c>
      <c r="H1508">
        <v>100</v>
      </c>
      <c r="I1508">
        <v>100</v>
      </c>
      <c r="J1508" s="6">
        <v>0</v>
      </c>
      <c r="K1508">
        <v>0</v>
      </c>
    </row>
    <row r="1509" spans="1:11" x14ac:dyDescent="0.25">
      <c r="A1509" t="s">
        <v>2018</v>
      </c>
      <c r="B1509" t="s">
        <v>1990</v>
      </c>
      <c r="C1509" s="6">
        <v>327.96875</v>
      </c>
      <c r="D1509">
        <v>169</v>
      </c>
      <c r="E1509">
        <v>743</v>
      </c>
      <c r="F1509" s="6">
        <v>145.23806583030853</v>
      </c>
      <c r="G1509" s="6">
        <v>100</v>
      </c>
      <c r="H1509">
        <v>100</v>
      </c>
      <c r="I1509">
        <v>100</v>
      </c>
      <c r="J1509" s="6">
        <v>0</v>
      </c>
      <c r="K1509">
        <v>0</v>
      </c>
    </row>
    <row r="1510" spans="1:11" x14ac:dyDescent="0.25">
      <c r="A1510" t="s">
        <v>2019</v>
      </c>
      <c r="B1510" t="s">
        <v>1990</v>
      </c>
      <c r="C1510" s="6">
        <v>353.8125</v>
      </c>
      <c r="D1510">
        <v>173</v>
      </c>
      <c r="E1510">
        <v>934</v>
      </c>
      <c r="F1510" s="6">
        <v>175.07131035574452</v>
      </c>
      <c r="G1510" s="6">
        <v>100</v>
      </c>
      <c r="H1510">
        <v>100</v>
      </c>
      <c r="I1510">
        <v>100</v>
      </c>
      <c r="J1510" s="6">
        <v>0</v>
      </c>
      <c r="K1510">
        <v>0</v>
      </c>
    </row>
    <row r="1511" spans="1:11" x14ac:dyDescent="0.25">
      <c r="A1511" t="s">
        <v>2020</v>
      </c>
      <c r="B1511" t="s">
        <v>1990</v>
      </c>
      <c r="C1511" s="6">
        <v>381.8125</v>
      </c>
      <c r="D1511">
        <v>144</v>
      </c>
      <c r="E1511">
        <v>1151</v>
      </c>
      <c r="F1511" s="6">
        <v>221.71056946592157</v>
      </c>
      <c r="G1511" s="6">
        <v>100</v>
      </c>
      <c r="H1511">
        <v>100</v>
      </c>
      <c r="I1511">
        <v>100</v>
      </c>
      <c r="J1511" s="6">
        <v>0</v>
      </c>
      <c r="K1511">
        <v>0</v>
      </c>
    </row>
    <row r="1512" spans="1:11" x14ac:dyDescent="0.25">
      <c r="A1512" t="s">
        <v>2021</v>
      </c>
      <c r="B1512" t="s">
        <v>1990</v>
      </c>
      <c r="C1512" s="6">
        <v>438.4375</v>
      </c>
      <c r="D1512">
        <v>209</v>
      </c>
      <c r="E1512">
        <v>1099</v>
      </c>
      <c r="F1512" s="6">
        <v>204.61008354996238</v>
      </c>
      <c r="G1512" s="6">
        <v>100</v>
      </c>
      <c r="H1512">
        <v>100</v>
      </c>
      <c r="I1512">
        <v>100</v>
      </c>
      <c r="J1512" s="6">
        <v>0</v>
      </c>
      <c r="K1512">
        <v>0</v>
      </c>
    </row>
    <row r="1513" spans="1:11" x14ac:dyDescent="0.25">
      <c r="A1513" t="s">
        <v>2022</v>
      </c>
      <c r="B1513" t="s">
        <v>1990</v>
      </c>
      <c r="C1513" s="6">
        <v>667.75</v>
      </c>
      <c r="D1513">
        <v>294</v>
      </c>
      <c r="E1513">
        <v>1934</v>
      </c>
      <c r="F1513" s="6">
        <v>338.75550227646585</v>
      </c>
      <c r="G1513" s="6">
        <v>100</v>
      </c>
      <c r="H1513">
        <v>100</v>
      </c>
      <c r="I1513">
        <v>100</v>
      </c>
      <c r="J1513" s="6">
        <v>0</v>
      </c>
      <c r="K1513">
        <v>0</v>
      </c>
    </row>
    <row r="1514" spans="1:11" x14ac:dyDescent="0.25">
      <c r="A1514" t="s">
        <v>2023</v>
      </c>
      <c r="B1514" t="s">
        <v>1990</v>
      </c>
      <c r="C1514" s="6">
        <v>891.09375</v>
      </c>
      <c r="D1514">
        <v>434</v>
      </c>
      <c r="E1514">
        <v>1975</v>
      </c>
      <c r="F1514" s="6">
        <v>377.38141563000056</v>
      </c>
      <c r="G1514" s="6">
        <v>100</v>
      </c>
      <c r="H1514">
        <v>100</v>
      </c>
      <c r="I1514">
        <v>100</v>
      </c>
      <c r="J1514" s="6">
        <v>0</v>
      </c>
      <c r="K1514">
        <v>0</v>
      </c>
    </row>
    <row r="1515" spans="1:11" x14ac:dyDescent="0.25">
      <c r="A1515" t="s">
        <v>2024</v>
      </c>
      <c r="B1515" t="s">
        <v>2025</v>
      </c>
      <c r="C1515" s="6">
        <v>0</v>
      </c>
      <c r="D1515">
        <v>0</v>
      </c>
      <c r="E1515">
        <v>0</v>
      </c>
      <c r="F1515" s="6">
        <v>0</v>
      </c>
      <c r="G1515" s="6">
        <v>0</v>
      </c>
      <c r="H1515">
        <v>0</v>
      </c>
      <c r="I1515">
        <v>0</v>
      </c>
      <c r="J1515" s="6">
        <v>0</v>
      </c>
      <c r="K1515">
        <v>32</v>
      </c>
    </row>
    <row r="1516" spans="1:11" x14ac:dyDescent="0.25">
      <c r="A1516" t="s">
        <v>2026</v>
      </c>
      <c r="B1516" t="s">
        <v>2025</v>
      </c>
      <c r="C1516" s="6">
        <v>0</v>
      </c>
      <c r="D1516">
        <v>0</v>
      </c>
      <c r="E1516">
        <v>0</v>
      </c>
      <c r="F1516" s="6">
        <v>0</v>
      </c>
      <c r="G1516" s="6">
        <v>0</v>
      </c>
      <c r="H1516">
        <v>0</v>
      </c>
      <c r="I1516">
        <v>0</v>
      </c>
      <c r="J1516" s="6">
        <v>0</v>
      </c>
      <c r="K1516">
        <v>32</v>
      </c>
    </row>
    <row r="1517" spans="1:11" x14ac:dyDescent="0.25">
      <c r="A1517" t="s">
        <v>2027</v>
      </c>
      <c r="B1517" t="s">
        <v>2025</v>
      </c>
      <c r="C1517" s="6">
        <v>0</v>
      </c>
      <c r="D1517">
        <v>0</v>
      </c>
      <c r="E1517">
        <v>0</v>
      </c>
      <c r="F1517" s="6">
        <v>0</v>
      </c>
      <c r="G1517" s="6">
        <v>0</v>
      </c>
      <c r="H1517">
        <v>0</v>
      </c>
      <c r="I1517">
        <v>0</v>
      </c>
      <c r="J1517" s="6">
        <v>0</v>
      </c>
      <c r="K1517">
        <v>32</v>
      </c>
    </row>
    <row r="1518" spans="1:11" x14ac:dyDescent="0.25">
      <c r="A1518" t="s">
        <v>2028</v>
      </c>
      <c r="B1518" t="s">
        <v>2025</v>
      </c>
      <c r="C1518" s="6">
        <v>0</v>
      </c>
      <c r="D1518">
        <v>0</v>
      </c>
      <c r="E1518">
        <v>0</v>
      </c>
      <c r="F1518" s="6">
        <v>0</v>
      </c>
      <c r="G1518" s="6">
        <v>0.34375</v>
      </c>
      <c r="H1518">
        <v>0</v>
      </c>
      <c r="I1518">
        <v>11</v>
      </c>
      <c r="J1518" s="6">
        <v>1.9445436482630056</v>
      </c>
      <c r="K1518">
        <v>32</v>
      </c>
    </row>
    <row r="1519" spans="1:11" x14ac:dyDescent="0.25">
      <c r="A1519" t="s">
        <v>2029</v>
      </c>
      <c r="B1519" t="s">
        <v>2025</v>
      </c>
      <c r="C1519" s="6">
        <v>46.53125</v>
      </c>
      <c r="D1519">
        <v>16</v>
      </c>
      <c r="E1519">
        <v>116</v>
      </c>
      <c r="F1519" s="6">
        <v>22.077553006938825</v>
      </c>
      <c r="G1519" s="6">
        <v>43.625</v>
      </c>
      <c r="H1519">
        <v>23</v>
      </c>
      <c r="I1519">
        <v>47</v>
      </c>
      <c r="J1519" s="6">
        <v>4.9104891025035835</v>
      </c>
      <c r="K1519">
        <v>32</v>
      </c>
    </row>
    <row r="1520" spans="1:11" x14ac:dyDescent="0.25">
      <c r="A1520" t="s">
        <v>2030</v>
      </c>
      <c r="B1520" t="s">
        <v>2025</v>
      </c>
      <c r="C1520" s="6">
        <v>163.96875</v>
      </c>
      <c r="D1520">
        <v>82</v>
      </c>
      <c r="E1520">
        <v>383</v>
      </c>
      <c r="F1520" s="6">
        <v>71.697610692632281</v>
      </c>
      <c r="G1520" s="6">
        <v>75.5625</v>
      </c>
      <c r="H1520">
        <v>50</v>
      </c>
      <c r="I1520">
        <v>77</v>
      </c>
      <c r="J1520" s="6">
        <v>4.6899858999719264</v>
      </c>
      <c r="K1520">
        <v>32</v>
      </c>
    </row>
    <row r="1521" spans="1:11" x14ac:dyDescent="0.25">
      <c r="A1521" t="s">
        <v>2031</v>
      </c>
      <c r="B1521" t="s">
        <v>2025</v>
      </c>
      <c r="C1521" s="6">
        <v>117.28125</v>
      </c>
      <c r="D1521">
        <v>0</v>
      </c>
      <c r="E1521">
        <v>286</v>
      </c>
      <c r="F1521" s="6">
        <v>65.268791324550676</v>
      </c>
      <c r="G1521" s="6">
        <v>96.875</v>
      </c>
      <c r="H1521">
        <v>0</v>
      </c>
      <c r="I1521">
        <v>100</v>
      </c>
      <c r="J1521" s="6">
        <v>17.677669529663689</v>
      </c>
      <c r="K1521">
        <v>3</v>
      </c>
    </row>
    <row r="1522" spans="1:11" x14ac:dyDescent="0.25">
      <c r="A1522" t="s">
        <v>2032</v>
      </c>
      <c r="B1522" t="s">
        <v>2025</v>
      </c>
      <c r="C1522" s="6">
        <v>93.5625</v>
      </c>
      <c r="D1522">
        <v>31</v>
      </c>
      <c r="E1522">
        <v>194</v>
      </c>
      <c r="F1522" s="6">
        <v>42.035267451003797</v>
      </c>
      <c r="G1522" s="6">
        <v>97.34375</v>
      </c>
      <c r="H1522">
        <v>31</v>
      </c>
      <c r="I1522">
        <v>100</v>
      </c>
      <c r="J1522" s="6">
        <v>12.43203296120096</v>
      </c>
      <c r="K1522">
        <v>2</v>
      </c>
    </row>
    <row r="1523" spans="1:11" x14ac:dyDescent="0.25">
      <c r="A1523" t="s">
        <v>2033</v>
      </c>
      <c r="B1523" t="s">
        <v>2025</v>
      </c>
      <c r="C1523" s="6">
        <v>269.25</v>
      </c>
      <c r="D1523">
        <v>65</v>
      </c>
      <c r="E1523">
        <v>507</v>
      </c>
      <c r="F1523" s="6">
        <v>97.354689069766778</v>
      </c>
      <c r="G1523" s="6">
        <v>98.5625</v>
      </c>
      <c r="H1523">
        <v>54</v>
      </c>
      <c r="I1523">
        <v>100</v>
      </c>
      <c r="J1523" s="6">
        <v>8.1317279836452965</v>
      </c>
      <c r="K1523">
        <v>1</v>
      </c>
    </row>
    <row r="1524" spans="1:11" x14ac:dyDescent="0.25">
      <c r="A1524" t="s">
        <v>2034</v>
      </c>
      <c r="B1524" t="s">
        <v>2025</v>
      </c>
      <c r="C1524" s="6">
        <v>301.59375</v>
      </c>
      <c r="D1524">
        <v>112</v>
      </c>
      <c r="E1524">
        <v>667</v>
      </c>
      <c r="F1524" s="6">
        <v>112.94356551807404</v>
      </c>
      <c r="G1524" s="6">
        <v>98.9375</v>
      </c>
      <c r="H1524">
        <v>83</v>
      </c>
      <c r="I1524">
        <v>100</v>
      </c>
      <c r="J1524" s="6">
        <v>4.1808897031227001</v>
      </c>
      <c r="K1524">
        <v>2</v>
      </c>
    </row>
    <row r="1525" spans="1:11" x14ac:dyDescent="0.25">
      <c r="A1525" t="s">
        <v>2035</v>
      </c>
      <c r="B1525" t="s">
        <v>2025</v>
      </c>
      <c r="C1525" s="6">
        <v>332.1875</v>
      </c>
      <c r="D1525">
        <v>136</v>
      </c>
      <c r="E1525">
        <v>655</v>
      </c>
      <c r="F1525" s="6">
        <v>116.44670316251704</v>
      </c>
      <c r="G1525" s="6">
        <v>99</v>
      </c>
      <c r="H1525">
        <v>84</v>
      </c>
      <c r="I1525">
        <v>100</v>
      </c>
      <c r="J1525" s="6">
        <v>3.9349550147037178</v>
      </c>
      <c r="K1525">
        <v>2</v>
      </c>
    </row>
    <row r="1526" spans="1:11" x14ac:dyDescent="0.25">
      <c r="A1526" t="s">
        <v>2036</v>
      </c>
      <c r="B1526" t="s">
        <v>2025</v>
      </c>
      <c r="C1526" s="6">
        <v>163.28125</v>
      </c>
      <c r="D1526">
        <v>49</v>
      </c>
      <c r="E1526">
        <v>348</v>
      </c>
      <c r="F1526" s="6">
        <v>65.741543979729514</v>
      </c>
      <c r="G1526" s="6">
        <v>100</v>
      </c>
      <c r="H1526">
        <v>100</v>
      </c>
      <c r="I1526">
        <v>100</v>
      </c>
      <c r="J1526" s="6">
        <v>0</v>
      </c>
      <c r="K1526">
        <v>0</v>
      </c>
    </row>
    <row r="1527" spans="1:11" x14ac:dyDescent="0.25">
      <c r="A1527" t="s">
        <v>2037</v>
      </c>
      <c r="B1527" t="s">
        <v>2025</v>
      </c>
      <c r="C1527" s="6">
        <v>249.4375</v>
      </c>
      <c r="D1527">
        <v>118</v>
      </c>
      <c r="E1527">
        <v>472</v>
      </c>
      <c r="F1527" s="6">
        <v>79.293630505291389</v>
      </c>
      <c r="G1527" s="6">
        <v>100</v>
      </c>
      <c r="H1527">
        <v>100</v>
      </c>
      <c r="I1527">
        <v>100</v>
      </c>
      <c r="J1527" s="6">
        <v>0</v>
      </c>
      <c r="K1527">
        <v>0</v>
      </c>
    </row>
    <row r="1528" spans="1:11" x14ac:dyDescent="0.25">
      <c r="A1528" t="s">
        <v>2038</v>
      </c>
      <c r="B1528" t="s">
        <v>2025</v>
      </c>
      <c r="C1528" s="6">
        <v>293.25</v>
      </c>
      <c r="D1528">
        <v>66</v>
      </c>
      <c r="E1528">
        <v>529</v>
      </c>
      <c r="F1528" s="6">
        <v>96.894022586035845</v>
      </c>
      <c r="G1528" s="6">
        <v>100</v>
      </c>
      <c r="H1528">
        <v>100</v>
      </c>
      <c r="I1528">
        <v>100</v>
      </c>
      <c r="J1528" s="6">
        <v>0</v>
      </c>
      <c r="K1528">
        <v>0</v>
      </c>
    </row>
    <row r="1529" spans="1:11" x14ac:dyDescent="0.25">
      <c r="A1529" t="s">
        <v>2039</v>
      </c>
      <c r="B1529" t="s">
        <v>2025</v>
      </c>
      <c r="C1529" s="6">
        <v>294.15625</v>
      </c>
      <c r="D1529">
        <v>143</v>
      </c>
      <c r="E1529">
        <v>651</v>
      </c>
      <c r="F1529" s="6">
        <v>102.46954209154842</v>
      </c>
      <c r="G1529" s="6">
        <v>100</v>
      </c>
      <c r="H1529">
        <v>100</v>
      </c>
      <c r="I1529">
        <v>100</v>
      </c>
      <c r="J1529" s="6">
        <v>0</v>
      </c>
      <c r="K1529">
        <v>0</v>
      </c>
    </row>
    <row r="1530" spans="1:11" x14ac:dyDescent="0.25">
      <c r="A1530" t="s">
        <v>2040</v>
      </c>
      <c r="B1530" t="s">
        <v>2025</v>
      </c>
      <c r="C1530" s="6">
        <v>331.875</v>
      </c>
      <c r="D1530">
        <v>176</v>
      </c>
      <c r="E1530">
        <v>745</v>
      </c>
      <c r="F1530" s="6">
        <v>126.7491171948642</v>
      </c>
      <c r="G1530" s="6">
        <v>100</v>
      </c>
      <c r="H1530">
        <v>100</v>
      </c>
      <c r="I1530">
        <v>100</v>
      </c>
      <c r="J1530" s="6">
        <v>0</v>
      </c>
      <c r="K1530">
        <v>0</v>
      </c>
    </row>
    <row r="1531" spans="1:11" x14ac:dyDescent="0.25">
      <c r="A1531" t="s">
        <v>2041</v>
      </c>
      <c r="B1531" t="s">
        <v>2025</v>
      </c>
      <c r="C1531" s="6">
        <v>332.8125</v>
      </c>
      <c r="D1531">
        <v>148</v>
      </c>
      <c r="E1531">
        <v>817</v>
      </c>
      <c r="F1531" s="6">
        <v>155.69147271902645</v>
      </c>
      <c r="G1531" s="6">
        <v>100</v>
      </c>
      <c r="H1531">
        <v>100</v>
      </c>
      <c r="I1531">
        <v>100</v>
      </c>
      <c r="J1531" s="6">
        <v>0</v>
      </c>
      <c r="K1531">
        <v>0</v>
      </c>
    </row>
    <row r="1532" spans="1:11" x14ac:dyDescent="0.25">
      <c r="A1532" t="s">
        <v>2042</v>
      </c>
      <c r="B1532" t="s">
        <v>2025</v>
      </c>
      <c r="C1532" s="6">
        <v>334.78125</v>
      </c>
      <c r="D1532">
        <v>136</v>
      </c>
      <c r="E1532">
        <v>650</v>
      </c>
      <c r="F1532" s="6">
        <v>113.11191556838027</v>
      </c>
      <c r="G1532" s="6">
        <v>100</v>
      </c>
      <c r="H1532">
        <v>100</v>
      </c>
      <c r="I1532">
        <v>100</v>
      </c>
      <c r="J1532" s="6">
        <v>0</v>
      </c>
      <c r="K1532">
        <v>0</v>
      </c>
    </row>
    <row r="1533" spans="1:11" x14ac:dyDescent="0.25">
      <c r="A1533" t="s">
        <v>2043</v>
      </c>
      <c r="B1533" t="s">
        <v>2025</v>
      </c>
      <c r="C1533" s="6">
        <v>346.09375</v>
      </c>
      <c r="D1533">
        <v>141</v>
      </c>
      <c r="E1533">
        <v>579</v>
      </c>
      <c r="F1533" s="6">
        <v>107.27455260730186</v>
      </c>
      <c r="G1533" s="6">
        <v>100</v>
      </c>
      <c r="H1533">
        <v>100</v>
      </c>
      <c r="I1533">
        <v>100</v>
      </c>
      <c r="J1533" s="6">
        <v>0</v>
      </c>
      <c r="K1533">
        <v>0</v>
      </c>
    </row>
    <row r="1534" spans="1:11" x14ac:dyDescent="0.25">
      <c r="A1534" t="s">
        <v>2044</v>
      </c>
      <c r="B1534" t="s">
        <v>2025</v>
      </c>
      <c r="C1534" s="6">
        <v>372.1875</v>
      </c>
      <c r="D1534">
        <v>189</v>
      </c>
      <c r="E1534">
        <v>886</v>
      </c>
      <c r="F1534" s="6">
        <v>147.59937876869003</v>
      </c>
      <c r="G1534" s="6">
        <v>100</v>
      </c>
      <c r="H1534">
        <v>100</v>
      </c>
      <c r="I1534">
        <v>100</v>
      </c>
      <c r="J1534" s="6">
        <v>0</v>
      </c>
      <c r="K1534">
        <v>0</v>
      </c>
    </row>
    <row r="1535" spans="1:11" x14ac:dyDescent="0.25">
      <c r="A1535" t="s">
        <v>2045</v>
      </c>
      <c r="B1535" t="s">
        <v>2025</v>
      </c>
      <c r="C1535" s="6">
        <v>406.75</v>
      </c>
      <c r="D1535">
        <v>92</v>
      </c>
      <c r="E1535">
        <v>913</v>
      </c>
      <c r="F1535" s="6">
        <v>181.87464665745526</v>
      </c>
      <c r="G1535" s="6">
        <v>100</v>
      </c>
      <c r="H1535">
        <v>100</v>
      </c>
      <c r="I1535">
        <v>100</v>
      </c>
      <c r="J1535" s="6">
        <v>0</v>
      </c>
      <c r="K1535">
        <v>0</v>
      </c>
    </row>
    <row r="1536" spans="1:11" x14ac:dyDescent="0.25">
      <c r="A1536" t="s">
        <v>2046</v>
      </c>
      <c r="B1536" t="s">
        <v>2025</v>
      </c>
      <c r="C1536" s="6">
        <v>431.1875</v>
      </c>
      <c r="D1536">
        <v>256</v>
      </c>
      <c r="E1536">
        <v>1054</v>
      </c>
      <c r="F1536" s="6">
        <v>151.66802403977258</v>
      </c>
      <c r="G1536" s="6">
        <v>100</v>
      </c>
      <c r="H1536">
        <v>100</v>
      </c>
      <c r="I1536">
        <v>100</v>
      </c>
      <c r="J1536" s="6">
        <v>0</v>
      </c>
      <c r="K1536">
        <v>0</v>
      </c>
    </row>
    <row r="1537" spans="1:11" x14ac:dyDescent="0.25">
      <c r="A1537" t="s">
        <v>2047</v>
      </c>
      <c r="B1537" t="s">
        <v>2025</v>
      </c>
      <c r="C1537" s="6">
        <v>449.03125</v>
      </c>
      <c r="D1537">
        <v>223</v>
      </c>
      <c r="E1537">
        <v>709</v>
      </c>
      <c r="F1537" s="6">
        <v>139.49250977116321</v>
      </c>
      <c r="G1537" s="6">
        <v>100</v>
      </c>
      <c r="H1537">
        <v>100</v>
      </c>
      <c r="I1537">
        <v>100</v>
      </c>
      <c r="J1537" s="6">
        <v>0</v>
      </c>
      <c r="K1537">
        <v>0</v>
      </c>
    </row>
    <row r="1538" spans="1:11" x14ac:dyDescent="0.25">
      <c r="A1538" t="s">
        <v>2048</v>
      </c>
      <c r="B1538" t="s">
        <v>2025</v>
      </c>
      <c r="C1538" s="6">
        <v>471.84375</v>
      </c>
      <c r="D1538">
        <v>206</v>
      </c>
      <c r="E1538">
        <v>857</v>
      </c>
      <c r="F1538" s="6">
        <v>144.97187922534852</v>
      </c>
      <c r="G1538" s="6">
        <v>100</v>
      </c>
      <c r="H1538">
        <v>100</v>
      </c>
      <c r="I1538">
        <v>100</v>
      </c>
      <c r="J1538" s="6">
        <v>0</v>
      </c>
      <c r="K1538">
        <v>0</v>
      </c>
    </row>
    <row r="1539" spans="1:11" x14ac:dyDescent="0.25">
      <c r="A1539" t="s">
        <v>2049</v>
      </c>
      <c r="B1539" t="s">
        <v>2025</v>
      </c>
      <c r="C1539" s="6">
        <v>478.59375</v>
      </c>
      <c r="D1539">
        <v>197</v>
      </c>
      <c r="E1539">
        <v>928</v>
      </c>
      <c r="F1539" s="6">
        <v>171.92531375008312</v>
      </c>
      <c r="G1539" s="6">
        <v>100</v>
      </c>
      <c r="H1539">
        <v>100</v>
      </c>
      <c r="I1539">
        <v>100</v>
      </c>
      <c r="J1539" s="6">
        <v>0</v>
      </c>
      <c r="K1539">
        <v>0</v>
      </c>
    </row>
    <row r="1540" spans="1:11" x14ac:dyDescent="0.25">
      <c r="A1540" t="s">
        <v>2050</v>
      </c>
      <c r="B1540" t="s">
        <v>2025</v>
      </c>
      <c r="C1540" s="6">
        <v>481.625</v>
      </c>
      <c r="D1540">
        <v>195</v>
      </c>
      <c r="E1540">
        <v>919</v>
      </c>
      <c r="F1540" s="6">
        <v>168.58839932538885</v>
      </c>
      <c r="G1540" s="6">
        <v>100</v>
      </c>
      <c r="H1540">
        <v>100</v>
      </c>
      <c r="I1540">
        <v>100</v>
      </c>
      <c r="J1540" s="6">
        <v>0</v>
      </c>
      <c r="K1540">
        <v>0</v>
      </c>
    </row>
    <row r="1541" spans="1:11" x14ac:dyDescent="0.25">
      <c r="A1541" t="s">
        <v>2051</v>
      </c>
      <c r="B1541" t="s">
        <v>2025</v>
      </c>
      <c r="C1541" s="6">
        <v>490.9375</v>
      </c>
      <c r="D1541">
        <v>256</v>
      </c>
      <c r="E1541">
        <v>971</v>
      </c>
      <c r="F1541" s="6">
        <v>175.22610968725246</v>
      </c>
      <c r="G1541" s="6">
        <v>100</v>
      </c>
      <c r="H1541">
        <v>100</v>
      </c>
      <c r="I1541">
        <v>100</v>
      </c>
      <c r="J1541" s="6">
        <v>0</v>
      </c>
      <c r="K1541">
        <v>0</v>
      </c>
    </row>
    <row r="1542" spans="1:11" x14ac:dyDescent="0.25">
      <c r="A1542" t="s">
        <v>2052</v>
      </c>
      <c r="B1542" t="s">
        <v>2025</v>
      </c>
      <c r="C1542" s="6">
        <v>504.0625</v>
      </c>
      <c r="D1542">
        <v>179</v>
      </c>
      <c r="E1542">
        <v>1319</v>
      </c>
      <c r="F1542" s="6">
        <v>235.28115473661197</v>
      </c>
      <c r="G1542" s="6">
        <v>100</v>
      </c>
      <c r="H1542">
        <v>100</v>
      </c>
      <c r="I1542">
        <v>100</v>
      </c>
      <c r="J1542" s="6">
        <v>0</v>
      </c>
      <c r="K1542">
        <v>0</v>
      </c>
    </row>
    <row r="1543" spans="1:11" x14ac:dyDescent="0.25">
      <c r="A1543" t="s">
        <v>2053</v>
      </c>
      <c r="B1543" t="s">
        <v>2025</v>
      </c>
      <c r="C1543" s="6">
        <v>525.9375</v>
      </c>
      <c r="D1543">
        <v>253</v>
      </c>
      <c r="E1543">
        <v>1207</v>
      </c>
      <c r="F1543" s="6">
        <v>209.54265675513423</v>
      </c>
      <c r="G1543" s="6">
        <v>100</v>
      </c>
      <c r="H1543">
        <v>100</v>
      </c>
      <c r="I1543">
        <v>100</v>
      </c>
      <c r="J1543" s="6">
        <v>0</v>
      </c>
      <c r="K1543">
        <v>0</v>
      </c>
    </row>
    <row r="1544" spans="1:11" x14ac:dyDescent="0.25">
      <c r="A1544" t="s">
        <v>2054</v>
      </c>
      <c r="B1544" t="s">
        <v>2025</v>
      </c>
      <c r="C1544" s="6">
        <v>551.71875</v>
      </c>
      <c r="D1544">
        <v>262</v>
      </c>
      <c r="E1544">
        <v>1253</v>
      </c>
      <c r="F1544" s="6">
        <v>224.24701736787293</v>
      </c>
      <c r="G1544" s="6">
        <v>100</v>
      </c>
      <c r="H1544">
        <v>100</v>
      </c>
      <c r="I1544">
        <v>100</v>
      </c>
      <c r="J1544" s="6">
        <v>0</v>
      </c>
      <c r="K1544">
        <v>0</v>
      </c>
    </row>
    <row r="1545" spans="1:11" x14ac:dyDescent="0.25">
      <c r="A1545" t="s">
        <v>2055</v>
      </c>
      <c r="B1545" t="s">
        <v>2025</v>
      </c>
      <c r="C1545" s="6">
        <v>569.34375</v>
      </c>
      <c r="D1545">
        <v>224</v>
      </c>
      <c r="E1545">
        <v>1492</v>
      </c>
      <c r="F1545" s="6">
        <v>232.60025370621062</v>
      </c>
      <c r="G1545" s="6">
        <v>100</v>
      </c>
      <c r="H1545">
        <v>100</v>
      </c>
      <c r="I1545">
        <v>100</v>
      </c>
      <c r="J1545" s="6">
        <v>0</v>
      </c>
      <c r="K1545">
        <v>0</v>
      </c>
    </row>
    <row r="1546" spans="1:11" x14ac:dyDescent="0.25">
      <c r="A1546" t="s">
        <v>2056</v>
      </c>
      <c r="B1546" t="s">
        <v>2025</v>
      </c>
      <c r="C1546" s="6">
        <v>610.875</v>
      </c>
      <c r="D1546">
        <v>205</v>
      </c>
      <c r="E1546">
        <v>1038</v>
      </c>
      <c r="F1546" s="6">
        <v>200.32485713734272</v>
      </c>
      <c r="G1546" s="6">
        <v>100</v>
      </c>
      <c r="H1546">
        <v>100</v>
      </c>
      <c r="I1546">
        <v>100</v>
      </c>
      <c r="J1546" s="6">
        <v>0</v>
      </c>
      <c r="K1546">
        <v>0</v>
      </c>
    </row>
    <row r="1547" spans="1:11" x14ac:dyDescent="0.25">
      <c r="A1547" t="s">
        <v>2057</v>
      </c>
      <c r="B1547" t="s">
        <v>2025</v>
      </c>
      <c r="C1547" s="6">
        <v>617.1875</v>
      </c>
      <c r="D1547">
        <v>266</v>
      </c>
      <c r="E1547">
        <v>1996</v>
      </c>
      <c r="F1547" s="6">
        <v>323.92855021618777</v>
      </c>
      <c r="G1547" s="6">
        <v>100</v>
      </c>
      <c r="H1547">
        <v>100</v>
      </c>
      <c r="I1547">
        <v>100</v>
      </c>
      <c r="J1547" s="6">
        <v>0</v>
      </c>
      <c r="K1547">
        <v>0</v>
      </c>
    </row>
    <row r="1548" spans="1:11" x14ac:dyDescent="0.25">
      <c r="A1548" t="s">
        <v>2058</v>
      </c>
      <c r="B1548" t="s">
        <v>2025</v>
      </c>
      <c r="C1548" s="6">
        <v>629.40625</v>
      </c>
      <c r="D1548">
        <v>222</v>
      </c>
      <c r="E1548">
        <v>1605</v>
      </c>
      <c r="F1548" s="6">
        <v>286.46002472618937</v>
      </c>
      <c r="G1548" s="6">
        <v>100</v>
      </c>
      <c r="H1548">
        <v>100</v>
      </c>
      <c r="I1548">
        <v>100</v>
      </c>
      <c r="J1548" s="6">
        <v>0</v>
      </c>
      <c r="K1548">
        <v>0</v>
      </c>
    </row>
    <row r="1549" spans="1:11" x14ac:dyDescent="0.25">
      <c r="A1549" t="s">
        <v>2059</v>
      </c>
      <c r="B1549" t="s">
        <v>2025</v>
      </c>
      <c r="C1549" s="6">
        <v>691.59375</v>
      </c>
      <c r="D1549">
        <v>269</v>
      </c>
      <c r="E1549">
        <v>1794</v>
      </c>
      <c r="F1549" s="6">
        <v>350.18703383956813</v>
      </c>
      <c r="G1549" s="6">
        <v>100</v>
      </c>
      <c r="H1549">
        <v>100</v>
      </c>
      <c r="I1549">
        <v>100</v>
      </c>
      <c r="J1549" s="6">
        <v>0</v>
      </c>
      <c r="K1549">
        <v>0</v>
      </c>
    </row>
    <row r="1550" spans="1:11" x14ac:dyDescent="0.25">
      <c r="A1550" t="s">
        <v>2060</v>
      </c>
      <c r="B1550" t="s">
        <v>2025</v>
      </c>
      <c r="C1550" s="6">
        <v>694</v>
      </c>
      <c r="D1550">
        <v>354</v>
      </c>
      <c r="E1550">
        <v>1429</v>
      </c>
      <c r="F1550" s="6">
        <v>255.73776891889258</v>
      </c>
      <c r="G1550" s="6">
        <v>100</v>
      </c>
      <c r="H1550">
        <v>100</v>
      </c>
      <c r="I1550">
        <v>100</v>
      </c>
      <c r="J1550" s="6">
        <v>0</v>
      </c>
      <c r="K1550">
        <v>0</v>
      </c>
    </row>
    <row r="1551" spans="1:11" x14ac:dyDescent="0.25">
      <c r="A1551" t="s">
        <v>2061</v>
      </c>
      <c r="B1551" t="s">
        <v>2025</v>
      </c>
      <c r="C1551" s="6">
        <v>887.9375</v>
      </c>
      <c r="D1551">
        <v>427</v>
      </c>
      <c r="E1551">
        <v>1779</v>
      </c>
      <c r="F1551" s="6">
        <v>310.89173901391587</v>
      </c>
      <c r="G1551" s="6">
        <v>100</v>
      </c>
      <c r="H1551">
        <v>100</v>
      </c>
      <c r="I1551">
        <v>100</v>
      </c>
      <c r="J1551" s="6">
        <v>0</v>
      </c>
      <c r="K1551">
        <v>0</v>
      </c>
    </row>
    <row r="1552" spans="1:11" x14ac:dyDescent="0.25">
      <c r="A1552" t="s">
        <v>2062</v>
      </c>
      <c r="B1552" t="s">
        <v>2025</v>
      </c>
      <c r="C1552" s="6">
        <v>895.90625</v>
      </c>
      <c r="D1552">
        <v>287</v>
      </c>
      <c r="E1552">
        <v>1998</v>
      </c>
      <c r="F1552" s="6">
        <v>390.83643632557778</v>
      </c>
      <c r="G1552" s="6">
        <v>100</v>
      </c>
      <c r="H1552">
        <v>100</v>
      </c>
      <c r="I1552">
        <v>100</v>
      </c>
      <c r="J1552" s="6">
        <v>0</v>
      </c>
      <c r="K1552">
        <v>0</v>
      </c>
    </row>
    <row r="1553" spans="1:11" x14ac:dyDescent="0.25">
      <c r="A1553" t="s">
        <v>2063</v>
      </c>
      <c r="B1553" t="s">
        <v>2064</v>
      </c>
      <c r="C1553" s="6">
        <v>432.625</v>
      </c>
      <c r="D1553">
        <v>197</v>
      </c>
      <c r="E1553">
        <v>877</v>
      </c>
      <c r="F1553" s="6">
        <v>165.99295554427175</v>
      </c>
      <c r="G1553" s="6">
        <v>99.90625</v>
      </c>
      <c r="H1553">
        <v>97</v>
      </c>
      <c r="I1553">
        <v>100</v>
      </c>
      <c r="J1553" s="6">
        <v>0.5303300858899106</v>
      </c>
      <c r="K1553">
        <v>1</v>
      </c>
    </row>
    <row r="1554" spans="1:11" x14ac:dyDescent="0.25">
      <c r="A1554" t="s">
        <v>2065</v>
      </c>
      <c r="B1554" t="s">
        <v>2064</v>
      </c>
      <c r="C1554" s="6">
        <v>378.25</v>
      </c>
      <c r="D1554">
        <v>215</v>
      </c>
      <c r="E1554">
        <v>868</v>
      </c>
      <c r="F1554" s="6">
        <v>143.23722709479702</v>
      </c>
      <c r="G1554" s="6">
        <v>100</v>
      </c>
      <c r="H1554">
        <v>100</v>
      </c>
      <c r="I1554">
        <v>100</v>
      </c>
      <c r="J1554" s="6">
        <v>0</v>
      </c>
      <c r="K1554">
        <v>0</v>
      </c>
    </row>
    <row r="1555" spans="1:11" x14ac:dyDescent="0.25">
      <c r="A1555" t="s">
        <v>2066</v>
      </c>
      <c r="B1555" t="s">
        <v>2064</v>
      </c>
      <c r="C1555" s="6">
        <v>409.3125</v>
      </c>
      <c r="D1555">
        <v>118</v>
      </c>
      <c r="E1555">
        <v>927</v>
      </c>
      <c r="F1555" s="6">
        <v>169.38873739076843</v>
      </c>
      <c r="G1555" s="6">
        <v>100</v>
      </c>
      <c r="H1555">
        <v>100</v>
      </c>
      <c r="I1555">
        <v>100</v>
      </c>
      <c r="J1555" s="6">
        <v>0</v>
      </c>
      <c r="K1555">
        <v>0</v>
      </c>
    </row>
    <row r="1556" spans="1:11" x14ac:dyDescent="0.25">
      <c r="A1556" t="s">
        <v>2067</v>
      </c>
      <c r="B1556" t="s">
        <v>2064</v>
      </c>
      <c r="C1556" s="6">
        <v>449.78125</v>
      </c>
      <c r="D1556">
        <v>219</v>
      </c>
      <c r="E1556">
        <v>846</v>
      </c>
      <c r="F1556" s="6">
        <v>151.23059392967608</v>
      </c>
      <c r="G1556" s="6">
        <v>100</v>
      </c>
      <c r="H1556">
        <v>100</v>
      </c>
      <c r="I1556">
        <v>100</v>
      </c>
      <c r="J1556" s="6">
        <v>0</v>
      </c>
      <c r="K1556">
        <v>0</v>
      </c>
    </row>
    <row r="1557" spans="1:11" x14ac:dyDescent="0.25">
      <c r="A1557" t="s">
        <v>2068</v>
      </c>
      <c r="B1557" t="s">
        <v>2069</v>
      </c>
      <c r="C1557" s="6">
        <v>105.5</v>
      </c>
      <c r="D1557">
        <v>20</v>
      </c>
      <c r="E1557">
        <v>311</v>
      </c>
      <c r="F1557" s="6">
        <v>62.623812846902503</v>
      </c>
      <c r="G1557" s="6">
        <v>75.9375</v>
      </c>
      <c r="H1557">
        <v>43</v>
      </c>
      <c r="I1557">
        <v>93</v>
      </c>
      <c r="J1557" s="6">
        <v>13.849275047988566</v>
      </c>
      <c r="K1557">
        <v>32</v>
      </c>
    </row>
    <row r="1558" spans="1:11" x14ac:dyDescent="0.25">
      <c r="A1558" t="s">
        <v>2070</v>
      </c>
      <c r="B1558" t="s">
        <v>2069</v>
      </c>
      <c r="C1558" s="6">
        <v>241.96875</v>
      </c>
      <c r="D1558">
        <v>98</v>
      </c>
      <c r="E1558">
        <v>610</v>
      </c>
      <c r="F1558" s="6">
        <v>112.73047627974462</v>
      </c>
      <c r="G1558" s="6">
        <v>100</v>
      </c>
      <c r="H1558">
        <v>100</v>
      </c>
      <c r="I1558">
        <v>100</v>
      </c>
      <c r="J1558" s="6">
        <v>0</v>
      </c>
      <c r="K1558">
        <v>0</v>
      </c>
    </row>
    <row r="1559" spans="1:11" x14ac:dyDescent="0.25">
      <c r="A1559" t="s">
        <v>2071</v>
      </c>
      <c r="B1559" t="s">
        <v>2072</v>
      </c>
      <c r="C1559" s="6">
        <v>271.65625</v>
      </c>
      <c r="D1559">
        <v>132</v>
      </c>
      <c r="E1559">
        <v>574</v>
      </c>
      <c r="F1559" s="6">
        <v>86.46819641888851</v>
      </c>
      <c r="G1559" s="6">
        <v>99.25</v>
      </c>
      <c r="H1559">
        <v>88</v>
      </c>
      <c r="I1559">
        <v>100</v>
      </c>
      <c r="J1559" s="6">
        <v>2.9512162610277883</v>
      </c>
      <c r="K1559">
        <v>2</v>
      </c>
    </row>
    <row r="1560" spans="1:11" x14ac:dyDescent="0.25">
      <c r="A1560" t="s">
        <v>2073</v>
      </c>
      <c r="B1560" t="s">
        <v>2072</v>
      </c>
      <c r="C1560" s="6">
        <v>69.4375</v>
      </c>
      <c r="D1560">
        <v>23</v>
      </c>
      <c r="E1560">
        <v>127</v>
      </c>
      <c r="F1560" s="6">
        <v>23.580934753969522</v>
      </c>
      <c r="G1560" s="6">
        <v>100</v>
      </c>
      <c r="H1560">
        <v>100</v>
      </c>
      <c r="I1560">
        <v>100</v>
      </c>
      <c r="J1560" s="6">
        <v>0</v>
      </c>
      <c r="K1560">
        <v>0</v>
      </c>
    </row>
    <row r="1561" spans="1:11" x14ac:dyDescent="0.25">
      <c r="A1561" t="s">
        <v>2074</v>
      </c>
      <c r="B1561" t="s">
        <v>2072</v>
      </c>
      <c r="C1561" s="6">
        <v>178.875</v>
      </c>
      <c r="D1561">
        <v>29</v>
      </c>
      <c r="E1561">
        <v>360</v>
      </c>
      <c r="F1561" s="6">
        <v>66.560547260467317</v>
      </c>
      <c r="G1561" s="6">
        <v>100</v>
      </c>
      <c r="H1561">
        <v>100</v>
      </c>
      <c r="I1561">
        <v>100</v>
      </c>
      <c r="J1561" s="6">
        <v>0</v>
      </c>
      <c r="K1561">
        <v>0</v>
      </c>
    </row>
    <row r="1562" spans="1:11" x14ac:dyDescent="0.25">
      <c r="A1562" t="s">
        <v>2075</v>
      </c>
      <c r="B1562" t="s">
        <v>2072</v>
      </c>
      <c r="C1562" s="6">
        <v>210.65625</v>
      </c>
      <c r="D1562">
        <v>89</v>
      </c>
      <c r="E1562">
        <v>489</v>
      </c>
      <c r="F1562" s="6">
        <v>82.279464523403803</v>
      </c>
      <c r="G1562" s="6">
        <v>100</v>
      </c>
      <c r="H1562">
        <v>100</v>
      </c>
      <c r="I1562">
        <v>100</v>
      </c>
      <c r="J1562" s="6">
        <v>0</v>
      </c>
      <c r="K1562">
        <v>0</v>
      </c>
    </row>
    <row r="1563" spans="1:11" x14ac:dyDescent="0.25">
      <c r="A1563" t="s">
        <v>2076</v>
      </c>
      <c r="B1563" t="s">
        <v>2072</v>
      </c>
      <c r="C1563" s="6">
        <v>218.28125</v>
      </c>
      <c r="D1563">
        <v>47</v>
      </c>
      <c r="E1563">
        <v>471</v>
      </c>
      <c r="F1563" s="6">
        <v>78.184329085284915</v>
      </c>
      <c r="G1563" s="6">
        <v>100</v>
      </c>
      <c r="H1563">
        <v>100</v>
      </c>
      <c r="I1563">
        <v>100</v>
      </c>
      <c r="J1563" s="6">
        <v>0</v>
      </c>
      <c r="K1563">
        <v>0</v>
      </c>
    </row>
    <row r="1564" spans="1:11" x14ac:dyDescent="0.25">
      <c r="A1564" t="s">
        <v>2077</v>
      </c>
      <c r="B1564" t="s">
        <v>2072</v>
      </c>
      <c r="C1564" s="6">
        <v>297.75</v>
      </c>
      <c r="D1564">
        <v>124</v>
      </c>
      <c r="E1564">
        <v>724</v>
      </c>
      <c r="F1564" s="6">
        <v>133.7684566704722</v>
      </c>
      <c r="G1564" s="6">
        <v>100</v>
      </c>
      <c r="H1564">
        <v>100</v>
      </c>
      <c r="I1564">
        <v>100</v>
      </c>
      <c r="J1564" s="6">
        <v>0</v>
      </c>
      <c r="K1564">
        <v>0</v>
      </c>
    </row>
    <row r="1565" spans="1:11" x14ac:dyDescent="0.25">
      <c r="A1565" t="s">
        <v>2078</v>
      </c>
      <c r="B1565" t="s">
        <v>2072</v>
      </c>
      <c r="C1565" s="6">
        <v>323.03125</v>
      </c>
      <c r="D1565">
        <v>33</v>
      </c>
      <c r="E1565">
        <v>634</v>
      </c>
      <c r="F1565" s="6">
        <v>115.47195843789899</v>
      </c>
      <c r="G1565" s="6">
        <v>100</v>
      </c>
      <c r="H1565">
        <v>100</v>
      </c>
      <c r="I1565">
        <v>100</v>
      </c>
      <c r="J1565" s="6">
        <v>0</v>
      </c>
      <c r="K1565">
        <v>0</v>
      </c>
    </row>
    <row r="1566" spans="1:11" x14ac:dyDescent="0.25">
      <c r="A1566" t="s">
        <v>2079</v>
      </c>
      <c r="B1566" t="s">
        <v>2072</v>
      </c>
      <c r="C1566" s="6">
        <v>365.03125</v>
      </c>
      <c r="D1566">
        <v>172</v>
      </c>
      <c r="E1566">
        <v>670</v>
      </c>
      <c r="F1566" s="6">
        <v>118.17687246447112</v>
      </c>
      <c r="G1566" s="6">
        <v>100</v>
      </c>
      <c r="H1566">
        <v>100</v>
      </c>
      <c r="I1566">
        <v>100</v>
      </c>
      <c r="J1566" s="6">
        <v>0</v>
      </c>
      <c r="K1566">
        <v>0</v>
      </c>
    </row>
    <row r="1567" spans="1:11" x14ac:dyDescent="0.25">
      <c r="A1567" t="s">
        <v>2080</v>
      </c>
      <c r="B1567" t="s">
        <v>2072</v>
      </c>
      <c r="C1567" s="6">
        <v>402.59375</v>
      </c>
      <c r="D1567">
        <v>236</v>
      </c>
      <c r="E1567">
        <v>954</v>
      </c>
      <c r="F1567" s="6">
        <v>148.52258639464517</v>
      </c>
      <c r="G1567" s="6">
        <v>100</v>
      </c>
      <c r="H1567">
        <v>100</v>
      </c>
      <c r="I1567">
        <v>100</v>
      </c>
      <c r="J1567" s="6">
        <v>0</v>
      </c>
      <c r="K1567">
        <v>0</v>
      </c>
    </row>
    <row r="1568" spans="1:11" x14ac:dyDescent="0.25">
      <c r="A1568" t="s">
        <v>2081</v>
      </c>
      <c r="B1568" t="s">
        <v>2072</v>
      </c>
      <c r="C1568" s="6">
        <v>455.65625</v>
      </c>
      <c r="D1568">
        <v>151</v>
      </c>
      <c r="E1568">
        <v>1103</v>
      </c>
      <c r="F1568" s="6">
        <v>225.39322046291713</v>
      </c>
      <c r="G1568" s="6">
        <v>100</v>
      </c>
      <c r="H1568">
        <v>100</v>
      </c>
      <c r="I1568">
        <v>100</v>
      </c>
      <c r="J1568" s="6">
        <v>0</v>
      </c>
      <c r="K1568">
        <v>0</v>
      </c>
    </row>
    <row r="1569" spans="1:11" x14ac:dyDescent="0.25">
      <c r="A1569" t="s">
        <v>2082</v>
      </c>
      <c r="B1569" t="s">
        <v>2072</v>
      </c>
      <c r="C1569" s="6">
        <v>462.65625</v>
      </c>
      <c r="D1569">
        <v>266</v>
      </c>
      <c r="E1569">
        <v>1031</v>
      </c>
      <c r="F1569" s="6">
        <v>159.33644853154334</v>
      </c>
      <c r="G1569" s="6">
        <v>100</v>
      </c>
      <c r="H1569">
        <v>100</v>
      </c>
      <c r="I1569">
        <v>100</v>
      </c>
      <c r="J1569" s="6">
        <v>0</v>
      </c>
      <c r="K1569">
        <v>0</v>
      </c>
    </row>
    <row r="1570" spans="1:11" x14ac:dyDescent="0.25">
      <c r="A1570" t="s">
        <v>2083</v>
      </c>
      <c r="B1570" t="s">
        <v>2072</v>
      </c>
      <c r="C1570" s="6">
        <v>500.0625</v>
      </c>
      <c r="D1570">
        <v>182</v>
      </c>
      <c r="E1570">
        <v>955</v>
      </c>
      <c r="F1570" s="6">
        <v>170.05576646993603</v>
      </c>
      <c r="G1570" s="6">
        <v>100</v>
      </c>
      <c r="H1570">
        <v>100</v>
      </c>
      <c r="I1570">
        <v>100</v>
      </c>
      <c r="J1570" s="6">
        <v>0</v>
      </c>
      <c r="K1570">
        <v>0</v>
      </c>
    </row>
    <row r="1571" spans="1:11" x14ac:dyDescent="0.25">
      <c r="A1571" t="s">
        <v>2084</v>
      </c>
      <c r="B1571" t="s">
        <v>2072</v>
      </c>
      <c r="C1571" s="6">
        <v>528.34375</v>
      </c>
      <c r="D1571">
        <v>195</v>
      </c>
      <c r="E1571">
        <v>1312</v>
      </c>
      <c r="F1571" s="6">
        <v>223.99763958649783</v>
      </c>
      <c r="G1571" s="6">
        <v>100</v>
      </c>
      <c r="H1571">
        <v>100</v>
      </c>
      <c r="I1571">
        <v>100</v>
      </c>
      <c r="J1571" s="6">
        <v>0</v>
      </c>
      <c r="K1571">
        <v>0</v>
      </c>
    </row>
    <row r="1572" spans="1:11" x14ac:dyDescent="0.25">
      <c r="A1572" t="s">
        <v>2085</v>
      </c>
      <c r="B1572" t="s">
        <v>2072</v>
      </c>
      <c r="C1572" s="6">
        <v>621.75</v>
      </c>
      <c r="D1572">
        <v>176</v>
      </c>
      <c r="E1572">
        <v>1694</v>
      </c>
      <c r="F1572" s="6">
        <v>317.89428147349298</v>
      </c>
      <c r="G1572" s="6">
        <v>100</v>
      </c>
      <c r="H1572">
        <v>100</v>
      </c>
      <c r="I1572">
        <v>100</v>
      </c>
      <c r="J1572" s="6">
        <v>0</v>
      </c>
      <c r="K1572">
        <v>0</v>
      </c>
    </row>
    <row r="1573" spans="1:11" x14ac:dyDescent="0.25">
      <c r="A1573" t="s">
        <v>2086</v>
      </c>
      <c r="B1573" t="s">
        <v>2072</v>
      </c>
      <c r="C1573" s="6">
        <v>800.5625</v>
      </c>
      <c r="D1573">
        <v>221</v>
      </c>
      <c r="E1573">
        <v>1770</v>
      </c>
      <c r="F1573" s="6">
        <v>354.79916513521442</v>
      </c>
      <c r="G1573" s="6">
        <v>100</v>
      </c>
      <c r="H1573">
        <v>100</v>
      </c>
      <c r="I1573">
        <v>100</v>
      </c>
      <c r="J1573" s="6">
        <v>0</v>
      </c>
      <c r="K1573">
        <v>0</v>
      </c>
    </row>
    <row r="1574" spans="1:11" x14ac:dyDescent="0.25">
      <c r="A1574" t="s">
        <v>2087</v>
      </c>
      <c r="B1574" t="s">
        <v>2088</v>
      </c>
      <c r="C1574" s="6">
        <v>0.71875</v>
      </c>
      <c r="D1574">
        <v>0</v>
      </c>
      <c r="E1574">
        <v>5</v>
      </c>
      <c r="F1574" s="6">
        <v>1.3496564676409923</v>
      </c>
      <c r="G1574" s="6">
        <v>21.125</v>
      </c>
      <c r="H1574">
        <v>0</v>
      </c>
      <c r="I1574">
        <v>51</v>
      </c>
      <c r="J1574" s="6">
        <v>20.857040274982882</v>
      </c>
      <c r="K1574">
        <v>32</v>
      </c>
    </row>
    <row r="1575" spans="1:11" x14ac:dyDescent="0.25">
      <c r="A1575" t="s">
        <v>2089</v>
      </c>
      <c r="B1575" t="s">
        <v>2088</v>
      </c>
      <c r="C1575" s="6">
        <v>58.59375</v>
      </c>
      <c r="D1575">
        <v>30</v>
      </c>
      <c r="E1575">
        <v>165</v>
      </c>
      <c r="F1575" s="6">
        <v>32.334800363016456</v>
      </c>
      <c r="G1575" s="6">
        <v>77.71875</v>
      </c>
      <c r="H1575">
        <v>30</v>
      </c>
      <c r="I1575">
        <v>100</v>
      </c>
      <c r="J1575" s="6">
        <v>19.882289695816905</v>
      </c>
      <c r="K1575">
        <v>25</v>
      </c>
    </row>
    <row r="1576" spans="1:11" x14ac:dyDescent="0.25">
      <c r="A1576" t="s">
        <v>2090</v>
      </c>
      <c r="B1576" t="s">
        <v>2088</v>
      </c>
      <c r="C1576" s="6">
        <v>75.78125</v>
      </c>
      <c r="D1576">
        <v>33</v>
      </c>
      <c r="E1576">
        <v>193</v>
      </c>
      <c r="F1576" s="6">
        <v>39.033264866380726</v>
      </c>
      <c r="G1576" s="6">
        <v>92.28125</v>
      </c>
      <c r="H1576">
        <v>72</v>
      </c>
      <c r="I1576">
        <v>100</v>
      </c>
      <c r="J1576" s="6">
        <v>8.398288516120413</v>
      </c>
      <c r="K1576">
        <v>19</v>
      </c>
    </row>
    <row r="1577" spans="1:11" x14ac:dyDescent="0.25">
      <c r="A1577" t="s">
        <v>2091</v>
      </c>
      <c r="B1577" t="s">
        <v>2088</v>
      </c>
      <c r="C1577" s="6">
        <v>285.65625</v>
      </c>
      <c r="D1577">
        <v>97</v>
      </c>
      <c r="E1577">
        <v>841</v>
      </c>
      <c r="F1577" s="6">
        <v>164.86272087367408</v>
      </c>
      <c r="G1577" s="6">
        <v>93.3125</v>
      </c>
      <c r="H1577">
        <v>81</v>
      </c>
      <c r="I1577">
        <v>100</v>
      </c>
      <c r="J1577" s="6">
        <v>8.3412596712502491</v>
      </c>
      <c r="K1577">
        <v>13</v>
      </c>
    </row>
    <row r="1578" spans="1:11" x14ac:dyDescent="0.25">
      <c r="A1578" t="s">
        <v>2092</v>
      </c>
      <c r="B1578" t="s">
        <v>2088</v>
      </c>
      <c r="C1578" s="6">
        <v>30.9375</v>
      </c>
      <c r="D1578">
        <v>2</v>
      </c>
      <c r="E1578">
        <v>69</v>
      </c>
      <c r="F1578" s="6">
        <v>20.088413447525159</v>
      </c>
      <c r="G1578" s="6">
        <v>93.40625</v>
      </c>
      <c r="H1578">
        <v>41</v>
      </c>
      <c r="I1578">
        <v>100</v>
      </c>
      <c r="J1578" s="6">
        <v>10.889057469801743</v>
      </c>
      <c r="K1578">
        <v>20</v>
      </c>
    </row>
    <row r="1579" spans="1:11" x14ac:dyDescent="0.25">
      <c r="A1579" t="s">
        <v>2093</v>
      </c>
      <c r="B1579" t="s">
        <v>2088</v>
      </c>
      <c r="C1579" s="6">
        <v>207.125</v>
      </c>
      <c r="D1579">
        <v>95</v>
      </c>
      <c r="E1579">
        <v>473</v>
      </c>
      <c r="F1579" s="6">
        <v>74.717856396688262</v>
      </c>
      <c r="G1579" s="6">
        <v>98.59375</v>
      </c>
      <c r="H1579">
        <v>77</v>
      </c>
      <c r="I1579">
        <v>100</v>
      </c>
      <c r="J1579" s="6">
        <v>5.5349876883040512</v>
      </c>
      <c r="K1579">
        <v>2</v>
      </c>
    </row>
    <row r="1580" spans="1:11" x14ac:dyDescent="0.25">
      <c r="A1580" t="s">
        <v>2094</v>
      </c>
      <c r="B1580" t="s">
        <v>2088</v>
      </c>
      <c r="C1580" s="6">
        <v>179.21875</v>
      </c>
      <c r="D1580">
        <v>58</v>
      </c>
      <c r="E1580">
        <v>417</v>
      </c>
      <c r="F1580" s="6">
        <v>80.175909170338215</v>
      </c>
      <c r="G1580" s="6">
        <v>99.65625</v>
      </c>
      <c r="H1580">
        <v>93</v>
      </c>
      <c r="I1580">
        <v>100</v>
      </c>
      <c r="J1580" s="6">
        <v>1.4052751997729036</v>
      </c>
      <c r="K1580">
        <v>2</v>
      </c>
    </row>
    <row r="1581" spans="1:11" x14ac:dyDescent="0.25">
      <c r="A1581" t="s">
        <v>2095</v>
      </c>
      <c r="B1581" t="s">
        <v>2088</v>
      </c>
      <c r="C1581" s="6">
        <v>132.53125</v>
      </c>
      <c r="D1581">
        <v>62</v>
      </c>
      <c r="E1581">
        <v>283</v>
      </c>
      <c r="F1581" s="6">
        <v>51.443664379967238</v>
      </c>
      <c r="G1581" s="6">
        <v>100</v>
      </c>
      <c r="H1581">
        <v>100</v>
      </c>
      <c r="I1581">
        <v>100</v>
      </c>
      <c r="J1581" s="6">
        <v>0</v>
      </c>
      <c r="K1581">
        <v>0</v>
      </c>
    </row>
    <row r="1582" spans="1:11" x14ac:dyDescent="0.25">
      <c r="A1582" t="s">
        <v>2096</v>
      </c>
      <c r="B1582" t="s">
        <v>2088</v>
      </c>
      <c r="C1582" s="6">
        <v>149.34375</v>
      </c>
      <c r="D1582">
        <v>37</v>
      </c>
      <c r="E1582">
        <v>365</v>
      </c>
      <c r="F1582" s="6">
        <v>65.693623874329958</v>
      </c>
      <c r="G1582" s="6">
        <v>100</v>
      </c>
      <c r="H1582">
        <v>100</v>
      </c>
      <c r="I1582">
        <v>100</v>
      </c>
      <c r="J1582" s="6">
        <v>0</v>
      </c>
      <c r="K1582">
        <v>0</v>
      </c>
    </row>
    <row r="1583" spans="1:11" x14ac:dyDescent="0.25">
      <c r="A1583" t="s">
        <v>2097</v>
      </c>
      <c r="B1583" t="s">
        <v>2088</v>
      </c>
      <c r="C1583" s="6">
        <v>185.65625</v>
      </c>
      <c r="D1583">
        <v>51</v>
      </c>
      <c r="E1583">
        <v>421</v>
      </c>
      <c r="F1583" s="6">
        <v>79.144461373674361</v>
      </c>
      <c r="G1583" s="6">
        <v>100</v>
      </c>
      <c r="H1583">
        <v>100</v>
      </c>
      <c r="I1583">
        <v>100</v>
      </c>
      <c r="J1583" s="6">
        <v>0</v>
      </c>
      <c r="K1583">
        <v>0</v>
      </c>
    </row>
    <row r="1584" spans="1:11" x14ac:dyDescent="0.25">
      <c r="A1584" t="s">
        <v>2098</v>
      </c>
      <c r="B1584" t="s">
        <v>2088</v>
      </c>
      <c r="C1584" s="6">
        <v>195.25</v>
      </c>
      <c r="D1584">
        <v>70</v>
      </c>
      <c r="E1584">
        <v>312</v>
      </c>
      <c r="F1584" s="6">
        <v>59.725177054518205</v>
      </c>
      <c r="G1584" s="6">
        <v>100</v>
      </c>
      <c r="H1584">
        <v>100</v>
      </c>
      <c r="I1584">
        <v>100</v>
      </c>
      <c r="J1584" s="6">
        <v>0</v>
      </c>
      <c r="K1584">
        <v>0</v>
      </c>
    </row>
    <row r="1585" spans="1:11" x14ac:dyDescent="0.25">
      <c r="A1585" t="s">
        <v>2099</v>
      </c>
      <c r="B1585" t="s">
        <v>2088</v>
      </c>
      <c r="C1585" s="6">
        <v>208.96875</v>
      </c>
      <c r="D1585">
        <v>81</v>
      </c>
      <c r="E1585">
        <v>476</v>
      </c>
      <c r="F1585" s="6">
        <v>88.523182447566583</v>
      </c>
      <c r="G1585" s="6">
        <v>100</v>
      </c>
      <c r="H1585">
        <v>100</v>
      </c>
      <c r="I1585">
        <v>100</v>
      </c>
      <c r="J1585" s="6">
        <v>0</v>
      </c>
      <c r="K1585">
        <v>0</v>
      </c>
    </row>
    <row r="1586" spans="1:11" x14ac:dyDescent="0.25">
      <c r="A1586" t="s">
        <v>2100</v>
      </c>
      <c r="B1586" t="s">
        <v>2088</v>
      </c>
      <c r="C1586" s="6">
        <v>234.125</v>
      </c>
      <c r="D1586">
        <v>115</v>
      </c>
      <c r="E1586">
        <v>479</v>
      </c>
      <c r="F1586" s="6">
        <v>86.458548710704662</v>
      </c>
      <c r="G1586" s="6">
        <v>100</v>
      </c>
      <c r="H1586">
        <v>100</v>
      </c>
      <c r="I1586">
        <v>100</v>
      </c>
      <c r="J1586" s="6">
        <v>0</v>
      </c>
      <c r="K1586">
        <v>0</v>
      </c>
    </row>
    <row r="1587" spans="1:11" x14ac:dyDescent="0.25">
      <c r="A1587" t="s">
        <v>2101</v>
      </c>
      <c r="B1587" t="s">
        <v>2088</v>
      </c>
      <c r="C1587" s="6">
        <v>236.96875</v>
      </c>
      <c r="D1587">
        <v>92</v>
      </c>
      <c r="E1587">
        <v>498</v>
      </c>
      <c r="F1587" s="6">
        <v>89.89401802014666</v>
      </c>
      <c r="G1587" s="6">
        <v>100</v>
      </c>
      <c r="H1587">
        <v>100</v>
      </c>
      <c r="I1587">
        <v>100</v>
      </c>
      <c r="J1587" s="6">
        <v>0</v>
      </c>
      <c r="K1587">
        <v>0</v>
      </c>
    </row>
    <row r="1588" spans="1:11" x14ac:dyDescent="0.25">
      <c r="A1588" t="s">
        <v>2102</v>
      </c>
      <c r="B1588" t="s">
        <v>2088</v>
      </c>
      <c r="C1588" s="6">
        <v>237.53125</v>
      </c>
      <c r="D1588">
        <v>119</v>
      </c>
      <c r="E1588">
        <v>766</v>
      </c>
      <c r="F1588" s="6">
        <v>132.37117520137664</v>
      </c>
      <c r="G1588" s="6">
        <v>100</v>
      </c>
      <c r="H1588">
        <v>100</v>
      </c>
      <c r="I1588">
        <v>100</v>
      </c>
      <c r="J1588" s="6">
        <v>0</v>
      </c>
      <c r="K1588">
        <v>0</v>
      </c>
    </row>
    <row r="1589" spans="1:11" x14ac:dyDescent="0.25">
      <c r="A1589" t="s">
        <v>2103</v>
      </c>
      <c r="B1589" t="s">
        <v>2088</v>
      </c>
      <c r="C1589" s="6">
        <v>256.75</v>
      </c>
      <c r="D1589">
        <v>121</v>
      </c>
      <c r="E1589">
        <v>533</v>
      </c>
      <c r="F1589" s="6">
        <v>95.163357003255371</v>
      </c>
      <c r="G1589" s="6">
        <v>100</v>
      </c>
      <c r="H1589">
        <v>100</v>
      </c>
      <c r="I1589">
        <v>100</v>
      </c>
      <c r="J1589" s="6">
        <v>0</v>
      </c>
      <c r="K1589">
        <v>0</v>
      </c>
    </row>
    <row r="1590" spans="1:11" x14ac:dyDescent="0.25">
      <c r="A1590" t="s">
        <v>2104</v>
      </c>
      <c r="B1590" t="s">
        <v>2088</v>
      </c>
      <c r="C1590" s="6">
        <v>323.09375</v>
      </c>
      <c r="D1590">
        <v>148</v>
      </c>
      <c r="E1590">
        <v>718</v>
      </c>
      <c r="F1590" s="6">
        <v>135.87692708666961</v>
      </c>
      <c r="G1590" s="6">
        <v>100</v>
      </c>
      <c r="H1590">
        <v>100</v>
      </c>
      <c r="I1590">
        <v>100</v>
      </c>
      <c r="J1590" s="6">
        <v>0</v>
      </c>
      <c r="K1590">
        <v>0</v>
      </c>
    </row>
    <row r="1591" spans="1:11" x14ac:dyDescent="0.25">
      <c r="A1591" t="s">
        <v>2105</v>
      </c>
      <c r="B1591" t="s">
        <v>2088</v>
      </c>
      <c r="C1591" s="6">
        <v>333.8125</v>
      </c>
      <c r="D1591">
        <v>150</v>
      </c>
      <c r="E1591">
        <v>657</v>
      </c>
      <c r="F1591" s="6">
        <v>130.26386063331907</v>
      </c>
      <c r="G1591" s="6">
        <v>100</v>
      </c>
      <c r="H1591">
        <v>100</v>
      </c>
      <c r="I1591">
        <v>100</v>
      </c>
      <c r="J1591" s="6">
        <v>0</v>
      </c>
      <c r="K1591">
        <v>0</v>
      </c>
    </row>
    <row r="1592" spans="1:11" x14ac:dyDescent="0.25">
      <c r="A1592" t="s">
        <v>2106</v>
      </c>
      <c r="B1592" t="s">
        <v>2088</v>
      </c>
      <c r="C1592" s="6">
        <v>386.8125</v>
      </c>
      <c r="D1592">
        <v>198</v>
      </c>
      <c r="E1592">
        <v>943</v>
      </c>
      <c r="F1592" s="6">
        <v>139.70231888993757</v>
      </c>
      <c r="G1592" s="6">
        <v>100</v>
      </c>
      <c r="H1592">
        <v>100</v>
      </c>
      <c r="I1592">
        <v>100</v>
      </c>
      <c r="J1592" s="6">
        <v>0</v>
      </c>
      <c r="K1592">
        <v>0</v>
      </c>
    </row>
    <row r="1593" spans="1:11" x14ac:dyDescent="0.25">
      <c r="A1593" t="s">
        <v>2107</v>
      </c>
      <c r="B1593" t="s">
        <v>2088</v>
      </c>
      <c r="C1593" s="6">
        <v>410.84375</v>
      </c>
      <c r="D1593">
        <v>219</v>
      </c>
      <c r="E1593">
        <v>944</v>
      </c>
      <c r="F1593" s="6">
        <v>163.73584339200235</v>
      </c>
      <c r="G1593" s="6">
        <v>100</v>
      </c>
      <c r="H1593">
        <v>100</v>
      </c>
      <c r="I1593">
        <v>100</v>
      </c>
      <c r="J1593" s="6">
        <v>0</v>
      </c>
      <c r="K1593">
        <v>0</v>
      </c>
    </row>
    <row r="1594" spans="1:11" x14ac:dyDescent="0.25">
      <c r="A1594" t="s">
        <v>2108</v>
      </c>
      <c r="B1594" t="s">
        <v>2088</v>
      </c>
      <c r="C1594" s="6">
        <v>440.125</v>
      </c>
      <c r="D1594">
        <v>215</v>
      </c>
      <c r="E1594">
        <v>1531</v>
      </c>
      <c r="F1594" s="6">
        <v>261.94812956126481</v>
      </c>
      <c r="G1594" s="6">
        <v>100</v>
      </c>
      <c r="H1594">
        <v>100</v>
      </c>
      <c r="I1594">
        <v>100</v>
      </c>
      <c r="J1594" s="6">
        <v>0</v>
      </c>
      <c r="K1594">
        <v>0</v>
      </c>
    </row>
    <row r="1595" spans="1:11" x14ac:dyDescent="0.25">
      <c r="A1595" t="s">
        <v>2109</v>
      </c>
      <c r="B1595" t="s">
        <v>2088</v>
      </c>
      <c r="C1595" s="6">
        <v>533.40625</v>
      </c>
      <c r="D1595">
        <v>212</v>
      </c>
      <c r="E1595">
        <v>1347</v>
      </c>
      <c r="F1595" s="6">
        <v>238.18640834642042</v>
      </c>
      <c r="G1595" s="6">
        <v>100</v>
      </c>
      <c r="H1595">
        <v>100</v>
      </c>
      <c r="I1595">
        <v>100</v>
      </c>
      <c r="J1595" s="6">
        <v>0</v>
      </c>
      <c r="K1595">
        <v>0</v>
      </c>
    </row>
    <row r="1596" spans="1:11" x14ac:dyDescent="0.25">
      <c r="A1596" t="s">
        <v>2110</v>
      </c>
      <c r="B1596" t="s">
        <v>2088</v>
      </c>
      <c r="C1596" s="6">
        <v>592.28125</v>
      </c>
      <c r="D1596">
        <v>162</v>
      </c>
      <c r="E1596">
        <v>1403</v>
      </c>
      <c r="F1596" s="6">
        <v>291.4922933054176</v>
      </c>
      <c r="G1596" s="6">
        <v>100</v>
      </c>
      <c r="H1596">
        <v>100</v>
      </c>
      <c r="I1596">
        <v>100</v>
      </c>
      <c r="J1596" s="6">
        <v>0</v>
      </c>
      <c r="K1596">
        <v>0</v>
      </c>
    </row>
    <row r="1597" spans="1:11" x14ac:dyDescent="0.25">
      <c r="A1597" t="s">
        <v>2111</v>
      </c>
      <c r="B1597" t="s">
        <v>2112</v>
      </c>
      <c r="C1597" s="6">
        <v>55.125</v>
      </c>
      <c r="D1597">
        <v>1</v>
      </c>
      <c r="E1597">
        <v>185</v>
      </c>
      <c r="F1597" s="6">
        <v>41.165872179003621</v>
      </c>
      <c r="G1597" s="6">
        <v>97.125</v>
      </c>
      <c r="H1597">
        <v>8</v>
      </c>
      <c r="I1597">
        <v>100</v>
      </c>
      <c r="J1597" s="6">
        <v>16.263455967290593</v>
      </c>
      <c r="K1597">
        <v>4</v>
      </c>
    </row>
    <row r="1598" spans="1:11" x14ac:dyDescent="0.25">
      <c r="A1598" t="s">
        <v>2113</v>
      </c>
      <c r="B1598" t="s">
        <v>2112</v>
      </c>
      <c r="C1598" s="6">
        <v>427.6875</v>
      </c>
      <c r="D1598">
        <v>64</v>
      </c>
      <c r="E1598">
        <v>847</v>
      </c>
      <c r="F1598" s="6">
        <v>174.17944723390781</v>
      </c>
      <c r="G1598" s="6">
        <v>98.59375</v>
      </c>
      <c r="H1598">
        <v>72</v>
      </c>
      <c r="I1598">
        <v>100</v>
      </c>
      <c r="J1598" s="6">
        <v>5.7071510038411599</v>
      </c>
      <c r="K1598">
        <v>2</v>
      </c>
    </row>
    <row r="1599" spans="1:11" x14ac:dyDescent="0.25">
      <c r="A1599" t="s">
        <v>2114</v>
      </c>
      <c r="B1599" t="s">
        <v>2112</v>
      </c>
      <c r="C1599" s="6">
        <v>230.8125</v>
      </c>
      <c r="D1599">
        <v>107</v>
      </c>
      <c r="E1599">
        <v>502</v>
      </c>
      <c r="F1599" s="6">
        <v>78.288316394408227</v>
      </c>
      <c r="G1599" s="6">
        <v>98.96875</v>
      </c>
      <c r="H1599">
        <v>67</v>
      </c>
      <c r="I1599">
        <v>100</v>
      </c>
      <c r="J1599" s="6">
        <v>5.8336309447890171</v>
      </c>
      <c r="K1599">
        <v>1</v>
      </c>
    </row>
    <row r="1600" spans="1:11" x14ac:dyDescent="0.25">
      <c r="A1600" t="s">
        <v>2115</v>
      </c>
      <c r="B1600" t="s">
        <v>2112</v>
      </c>
      <c r="C1600" s="6">
        <v>226.90625</v>
      </c>
      <c r="D1600">
        <v>82</v>
      </c>
      <c r="E1600">
        <v>535</v>
      </c>
      <c r="F1600" s="6">
        <v>96.992636692589429</v>
      </c>
      <c r="G1600" s="6">
        <v>99.625</v>
      </c>
      <c r="H1600">
        <v>93</v>
      </c>
      <c r="I1600">
        <v>100</v>
      </c>
      <c r="J1600" s="6">
        <v>1.4973094148742161</v>
      </c>
      <c r="K1600">
        <v>2</v>
      </c>
    </row>
    <row r="1601" spans="1:11" x14ac:dyDescent="0.25">
      <c r="A1601" t="s">
        <v>2116</v>
      </c>
      <c r="B1601" t="s">
        <v>2112</v>
      </c>
      <c r="C1601" s="6">
        <v>403.71875</v>
      </c>
      <c r="D1601">
        <v>143</v>
      </c>
      <c r="E1601">
        <v>848</v>
      </c>
      <c r="F1601" s="6">
        <v>129.61711216552015</v>
      </c>
      <c r="G1601" s="6">
        <v>99.75</v>
      </c>
      <c r="H1601">
        <v>92</v>
      </c>
      <c r="I1601">
        <v>100</v>
      </c>
      <c r="J1601" s="6">
        <v>1.4142135623730951</v>
      </c>
      <c r="K1601">
        <v>1</v>
      </c>
    </row>
    <row r="1602" spans="1:11" x14ac:dyDescent="0.25">
      <c r="A1602" t="s">
        <v>2117</v>
      </c>
      <c r="B1602" t="s">
        <v>2112</v>
      </c>
      <c r="C1602" s="6">
        <v>71.4375</v>
      </c>
      <c r="D1602">
        <v>22</v>
      </c>
      <c r="E1602">
        <v>161</v>
      </c>
      <c r="F1602" s="6">
        <v>36.596260605731025</v>
      </c>
      <c r="G1602" s="6">
        <v>100</v>
      </c>
      <c r="H1602">
        <v>100</v>
      </c>
      <c r="I1602">
        <v>100</v>
      </c>
      <c r="J1602" s="6">
        <v>0</v>
      </c>
      <c r="K1602">
        <v>0</v>
      </c>
    </row>
    <row r="1603" spans="1:11" x14ac:dyDescent="0.25">
      <c r="A1603" t="s">
        <v>2118</v>
      </c>
      <c r="B1603" t="s">
        <v>2112</v>
      </c>
      <c r="C1603" s="6">
        <v>87</v>
      </c>
      <c r="D1603">
        <v>32</v>
      </c>
      <c r="E1603">
        <v>195</v>
      </c>
      <c r="F1603" s="6">
        <v>35.172386529684736</v>
      </c>
      <c r="G1603" s="6">
        <v>100</v>
      </c>
      <c r="H1603">
        <v>100</v>
      </c>
      <c r="I1603">
        <v>100</v>
      </c>
      <c r="J1603" s="6">
        <v>0</v>
      </c>
      <c r="K1603">
        <v>0</v>
      </c>
    </row>
    <row r="1604" spans="1:11" x14ac:dyDescent="0.25">
      <c r="A1604" t="s">
        <v>2119</v>
      </c>
      <c r="B1604" t="s">
        <v>2112</v>
      </c>
      <c r="C1604" s="6">
        <v>163.625</v>
      </c>
      <c r="D1604">
        <v>5</v>
      </c>
      <c r="E1604">
        <v>361</v>
      </c>
      <c r="F1604" s="6">
        <v>78.493373461836612</v>
      </c>
      <c r="G1604" s="6">
        <v>100</v>
      </c>
      <c r="H1604">
        <v>100</v>
      </c>
      <c r="I1604">
        <v>100</v>
      </c>
      <c r="J1604" s="6">
        <v>0</v>
      </c>
      <c r="K1604">
        <v>2</v>
      </c>
    </row>
    <row r="1605" spans="1:11" x14ac:dyDescent="0.25">
      <c r="A1605" t="s">
        <v>2120</v>
      </c>
      <c r="B1605" t="s">
        <v>2112</v>
      </c>
      <c r="C1605" s="6">
        <v>191.71875</v>
      </c>
      <c r="D1605">
        <v>77</v>
      </c>
      <c r="E1605">
        <v>364</v>
      </c>
      <c r="F1605" s="6">
        <v>68.835115932813466</v>
      </c>
      <c r="G1605" s="6">
        <v>100</v>
      </c>
      <c r="H1605">
        <v>100</v>
      </c>
      <c r="I1605">
        <v>100</v>
      </c>
      <c r="J1605" s="6">
        <v>0</v>
      </c>
      <c r="K1605">
        <v>0</v>
      </c>
    </row>
    <row r="1606" spans="1:11" x14ac:dyDescent="0.25">
      <c r="A1606" t="s">
        <v>2121</v>
      </c>
      <c r="B1606" t="s">
        <v>2112</v>
      </c>
      <c r="C1606" s="6">
        <v>196.0625</v>
      </c>
      <c r="D1606">
        <v>97</v>
      </c>
      <c r="E1606">
        <v>397</v>
      </c>
      <c r="F1606" s="6">
        <v>70.380962189427876</v>
      </c>
      <c r="G1606" s="6">
        <v>100</v>
      </c>
      <c r="H1606">
        <v>100</v>
      </c>
      <c r="I1606">
        <v>100</v>
      </c>
      <c r="J1606" s="6">
        <v>0</v>
      </c>
      <c r="K1606">
        <v>0</v>
      </c>
    </row>
    <row r="1607" spans="1:11" x14ac:dyDescent="0.25">
      <c r="A1607" t="s">
        <v>2122</v>
      </c>
      <c r="B1607" t="s">
        <v>2112</v>
      </c>
      <c r="C1607" s="6">
        <v>337.03125</v>
      </c>
      <c r="D1607">
        <v>146</v>
      </c>
      <c r="E1607">
        <v>823</v>
      </c>
      <c r="F1607" s="6">
        <v>142.40888074314793</v>
      </c>
      <c r="G1607" s="6">
        <v>100</v>
      </c>
      <c r="H1607">
        <v>100</v>
      </c>
      <c r="I1607">
        <v>100</v>
      </c>
      <c r="J1607" s="6">
        <v>0</v>
      </c>
      <c r="K1607">
        <v>0</v>
      </c>
    </row>
    <row r="1608" spans="1:11" x14ac:dyDescent="0.25">
      <c r="A1608" t="s">
        <v>2123</v>
      </c>
      <c r="B1608" t="s">
        <v>2112</v>
      </c>
      <c r="C1608" s="6">
        <v>355.625</v>
      </c>
      <c r="D1608">
        <v>114</v>
      </c>
      <c r="E1608">
        <v>664</v>
      </c>
      <c r="F1608" s="6">
        <v>128.39298292553269</v>
      </c>
      <c r="G1608" s="6">
        <v>100</v>
      </c>
      <c r="H1608">
        <v>100</v>
      </c>
      <c r="I1608">
        <v>100</v>
      </c>
      <c r="J1608" s="6">
        <v>0</v>
      </c>
      <c r="K1608">
        <v>0</v>
      </c>
    </row>
    <row r="1609" spans="1:11" x14ac:dyDescent="0.25">
      <c r="A1609" t="s">
        <v>2124</v>
      </c>
      <c r="B1609" t="s">
        <v>2112</v>
      </c>
      <c r="C1609" s="6">
        <v>369.875</v>
      </c>
      <c r="D1609">
        <v>101</v>
      </c>
      <c r="E1609">
        <v>678</v>
      </c>
      <c r="F1609" s="6">
        <v>106.51480284827292</v>
      </c>
      <c r="G1609" s="6">
        <v>100</v>
      </c>
      <c r="H1609">
        <v>100</v>
      </c>
      <c r="I1609">
        <v>100</v>
      </c>
      <c r="J1609" s="6">
        <v>0</v>
      </c>
      <c r="K1609">
        <v>0</v>
      </c>
    </row>
    <row r="1610" spans="1:11" x14ac:dyDescent="0.25">
      <c r="A1610" t="s">
        <v>2125</v>
      </c>
      <c r="B1610" t="s">
        <v>2112</v>
      </c>
      <c r="C1610" s="6">
        <v>386.65625</v>
      </c>
      <c r="D1610">
        <v>220</v>
      </c>
      <c r="E1610">
        <v>620</v>
      </c>
      <c r="F1610" s="6">
        <v>99.489538881101424</v>
      </c>
      <c r="G1610" s="6">
        <v>100</v>
      </c>
      <c r="H1610">
        <v>100</v>
      </c>
      <c r="I1610">
        <v>100</v>
      </c>
      <c r="J1610" s="6">
        <v>0</v>
      </c>
      <c r="K1610">
        <v>0</v>
      </c>
    </row>
    <row r="1611" spans="1:11" x14ac:dyDescent="0.25">
      <c r="A1611" t="s">
        <v>2126</v>
      </c>
      <c r="B1611" t="s">
        <v>2112</v>
      </c>
      <c r="C1611" s="6">
        <v>398.0625</v>
      </c>
      <c r="D1611">
        <v>103</v>
      </c>
      <c r="E1611">
        <v>729</v>
      </c>
      <c r="F1611" s="6">
        <v>140.55418826456108</v>
      </c>
      <c r="G1611" s="6">
        <v>100</v>
      </c>
      <c r="H1611">
        <v>100</v>
      </c>
      <c r="I1611">
        <v>100</v>
      </c>
      <c r="J1611" s="6">
        <v>0</v>
      </c>
      <c r="K1611">
        <v>0</v>
      </c>
    </row>
    <row r="1612" spans="1:11" x14ac:dyDescent="0.25">
      <c r="A1612" t="s">
        <v>2127</v>
      </c>
      <c r="B1612" t="s">
        <v>2112</v>
      </c>
      <c r="C1612" s="6">
        <v>420.375</v>
      </c>
      <c r="D1612">
        <v>164</v>
      </c>
      <c r="E1612">
        <v>933</v>
      </c>
      <c r="F1612" s="6">
        <v>180.2877180795258</v>
      </c>
      <c r="G1612" s="6">
        <v>100</v>
      </c>
      <c r="H1612">
        <v>100</v>
      </c>
      <c r="I1612">
        <v>100</v>
      </c>
      <c r="J1612" s="6">
        <v>0</v>
      </c>
      <c r="K1612">
        <v>0</v>
      </c>
    </row>
    <row r="1613" spans="1:11" x14ac:dyDescent="0.25">
      <c r="A1613" t="s">
        <v>2128</v>
      </c>
      <c r="B1613" t="s">
        <v>2112</v>
      </c>
      <c r="C1613" s="6">
        <v>471.8125</v>
      </c>
      <c r="D1613">
        <v>179</v>
      </c>
      <c r="E1613">
        <v>790</v>
      </c>
      <c r="F1613" s="6">
        <v>132.82159693703139</v>
      </c>
      <c r="G1613" s="6">
        <v>100</v>
      </c>
      <c r="H1613">
        <v>100</v>
      </c>
      <c r="I1613">
        <v>100</v>
      </c>
      <c r="J1613" s="6">
        <v>0</v>
      </c>
      <c r="K1613">
        <v>0</v>
      </c>
    </row>
    <row r="1614" spans="1:11" x14ac:dyDescent="0.25">
      <c r="A1614" t="s">
        <v>2129</v>
      </c>
      <c r="B1614" t="s">
        <v>2112</v>
      </c>
      <c r="C1614" s="6">
        <v>563.875</v>
      </c>
      <c r="D1614">
        <v>191</v>
      </c>
      <c r="E1614">
        <v>1140</v>
      </c>
      <c r="F1614" s="6">
        <v>213.00185520924612</v>
      </c>
      <c r="G1614" s="6">
        <v>100</v>
      </c>
      <c r="H1614">
        <v>100</v>
      </c>
      <c r="I1614">
        <v>100</v>
      </c>
      <c r="J1614" s="6">
        <v>0</v>
      </c>
      <c r="K1614">
        <v>0</v>
      </c>
    </row>
    <row r="1615" spans="1:11" x14ac:dyDescent="0.25">
      <c r="A1615" t="s">
        <v>2130</v>
      </c>
      <c r="B1615" t="s">
        <v>2112</v>
      </c>
      <c r="C1615" s="6">
        <v>689.96875</v>
      </c>
      <c r="D1615">
        <v>335</v>
      </c>
      <c r="E1615">
        <v>1180</v>
      </c>
      <c r="F1615" s="6">
        <v>194.01371490845858</v>
      </c>
      <c r="G1615" s="6">
        <v>100</v>
      </c>
      <c r="H1615">
        <v>100</v>
      </c>
      <c r="I1615">
        <v>100</v>
      </c>
      <c r="J1615" s="6">
        <v>0</v>
      </c>
      <c r="K1615">
        <v>0</v>
      </c>
    </row>
    <row r="1616" spans="1:11" x14ac:dyDescent="0.25">
      <c r="A1616" t="s">
        <v>2131</v>
      </c>
      <c r="B1616" t="s">
        <v>2132</v>
      </c>
      <c r="C1616" s="6">
        <v>119.65625</v>
      </c>
      <c r="D1616">
        <v>43</v>
      </c>
      <c r="E1616">
        <v>229</v>
      </c>
      <c r="F1616" s="6">
        <v>52.59376227885928</v>
      </c>
      <c r="G1616" s="6">
        <v>77.65625</v>
      </c>
      <c r="H1616">
        <v>64</v>
      </c>
      <c r="I1616">
        <v>100</v>
      </c>
      <c r="J1616" s="6">
        <v>13.892697954379232</v>
      </c>
      <c r="K1616">
        <v>31</v>
      </c>
    </row>
    <row r="1617" spans="1:11" x14ac:dyDescent="0.25">
      <c r="A1617" t="s">
        <v>2133</v>
      </c>
      <c r="B1617" t="s">
        <v>2132</v>
      </c>
      <c r="C1617" s="6">
        <v>163.40625</v>
      </c>
      <c r="D1617">
        <v>56</v>
      </c>
      <c r="E1617">
        <v>593</v>
      </c>
      <c r="F1617" s="6">
        <v>109.93454339126151</v>
      </c>
      <c r="G1617" s="6">
        <v>94.125</v>
      </c>
      <c r="H1617">
        <v>51</v>
      </c>
      <c r="I1617">
        <v>100</v>
      </c>
      <c r="J1617" s="6">
        <v>13.50686802596989</v>
      </c>
      <c r="K1617">
        <v>7</v>
      </c>
    </row>
    <row r="1618" spans="1:11" x14ac:dyDescent="0.25">
      <c r="A1618" t="s">
        <v>2134</v>
      </c>
      <c r="B1618" t="s">
        <v>2132</v>
      </c>
      <c r="C1618" s="6">
        <v>120.40625</v>
      </c>
      <c r="D1618">
        <v>63</v>
      </c>
      <c r="E1618">
        <v>292</v>
      </c>
      <c r="F1618" s="6">
        <v>51.659467717338224</v>
      </c>
      <c r="G1618" s="6">
        <v>98.125</v>
      </c>
      <c r="H1618">
        <v>70</v>
      </c>
      <c r="I1618">
        <v>100</v>
      </c>
      <c r="J1618" s="6">
        <v>7.3780406525694708</v>
      </c>
      <c r="K1618">
        <v>2</v>
      </c>
    </row>
    <row r="1619" spans="1:11" x14ac:dyDescent="0.25">
      <c r="A1619" t="s">
        <v>2135</v>
      </c>
      <c r="B1619" t="s">
        <v>2132</v>
      </c>
      <c r="C1619" s="6">
        <v>474.78125</v>
      </c>
      <c r="D1619">
        <v>221</v>
      </c>
      <c r="E1619">
        <v>1099</v>
      </c>
      <c r="F1619" s="6">
        <v>195.26553209461608</v>
      </c>
      <c r="G1619" s="6">
        <v>99.40625</v>
      </c>
      <c r="H1619">
        <v>81</v>
      </c>
      <c r="I1619">
        <v>100</v>
      </c>
      <c r="J1619" s="6">
        <v>3.3587572106361008</v>
      </c>
      <c r="K1619">
        <v>1</v>
      </c>
    </row>
    <row r="1620" spans="1:11" x14ac:dyDescent="0.25">
      <c r="A1620" t="s">
        <v>2136</v>
      </c>
      <c r="B1620" t="s">
        <v>2132</v>
      </c>
      <c r="C1620" s="6">
        <v>377.6875</v>
      </c>
      <c r="D1620">
        <v>175</v>
      </c>
      <c r="E1620">
        <v>789</v>
      </c>
      <c r="F1620" s="6">
        <v>134.31029012051931</v>
      </c>
      <c r="G1620" s="6">
        <v>99.8125</v>
      </c>
      <c r="H1620">
        <v>94</v>
      </c>
      <c r="I1620">
        <v>100</v>
      </c>
      <c r="J1620" s="6">
        <v>1.0606601717798212</v>
      </c>
      <c r="K1620">
        <v>1</v>
      </c>
    </row>
    <row r="1621" spans="1:11" x14ac:dyDescent="0.25">
      <c r="A1621" t="s">
        <v>2137</v>
      </c>
      <c r="B1621" t="s">
        <v>2132</v>
      </c>
      <c r="C1621" s="6">
        <v>272.6875</v>
      </c>
      <c r="D1621">
        <v>119</v>
      </c>
      <c r="E1621">
        <v>641</v>
      </c>
      <c r="F1621" s="6">
        <v>131.64479027463113</v>
      </c>
      <c r="G1621" s="6">
        <v>100</v>
      </c>
      <c r="H1621">
        <v>100</v>
      </c>
      <c r="I1621">
        <v>100</v>
      </c>
      <c r="J1621" s="6">
        <v>0</v>
      </c>
      <c r="K1621">
        <v>0</v>
      </c>
    </row>
    <row r="1622" spans="1:11" x14ac:dyDescent="0.25">
      <c r="A1622" t="s">
        <v>2138</v>
      </c>
      <c r="B1622" t="s">
        <v>2139</v>
      </c>
      <c r="C1622" s="6">
        <v>189.125</v>
      </c>
      <c r="D1622">
        <v>25</v>
      </c>
      <c r="E1622">
        <v>411</v>
      </c>
      <c r="F1622" s="6">
        <v>72.906811930068997</v>
      </c>
      <c r="G1622" s="6">
        <v>98.53125</v>
      </c>
      <c r="H1622">
        <v>53</v>
      </c>
      <c r="I1622">
        <v>100</v>
      </c>
      <c r="J1622" s="6">
        <v>8.308504678941933</v>
      </c>
      <c r="K1622">
        <v>1</v>
      </c>
    </row>
    <row r="1623" spans="1:11" x14ac:dyDescent="0.25">
      <c r="A1623" t="s">
        <v>2140</v>
      </c>
      <c r="B1623" t="s">
        <v>2139</v>
      </c>
      <c r="C1623" s="6">
        <v>123.84375</v>
      </c>
      <c r="D1623">
        <v>54</v>
      </c>
      <c r="E1623">
        <v>309</v>
      </c>
      <c r="F1623" s="6">
        <v>61.223076702888285</v>
      </c>
      <c r="G1623" s="6">
        <v>100</v>
      </c>
      <c r="H1623">
        <v>100</v>
      </c>
      <c r="I1623">
        <v>100</v>
      </c>
      <c r="J1623" s="6">
        <v>0</v>
      </c>
      <c r="K1623">
        <v>0</v>
      </c>
    </row>
    <row r="1624" spans="1:11" x14ac:dyDescent="0.25">
      <c r="A1624" t="s">
        <v>2141</v>
      </c>
      <c r="B1624" t="s">
        <v>2139</v>
      </c>
      <c r="C1624" s="6">
        <v>156.71875</v>
      </c>
      <c r="D1624">
        <v>61</v>
      </c>
      <c r="E1624">
        <v>414</v>
      </c>
      <c r="F1624" s="6">
        <v>86.240561662169455</v>
      </c>
      <c r="G1624" s="6">
        <v>100</v>
      </c>
      <c r="H1624">
        <v>100</v>
      </c>
      <c r="I1624">
        <v>100</v>
      </c>
      <c r="J1624" s="6">
        <v>0</v>
      </c>
      <c r="K1624">
        <v>0</v>
      </c>
    </row>
    <row r="1625" spans="1:11" x14ac:dyDescent="0.25">
      <c r="A1625" t="s">
        <v>2142</v>
      </c>
      <c r="B1625" t="s">
        <v>2139</v>
      </c>
      <c r="C1625" s="6">
        <v>257.0625</v>
      </c>
      <c r="D1625">
        <v>79</v>
      </c>
      <c r="E1625">
        <v>460</v>
      </c>
      <c r="F1625" s="6">
        <v>80.211791225560489</v>
      </c>
      <c r="G1625" s="6">
        <v>100</v>
      </c>
      <c r="H1625">
        <v>100</v>
      </c>
      <c r="I1625">
        <v>100</v>
      </c>
      <c r="J1625" s="6">
        <v>0</v>
      </c>
      <c r="K1625">
        <v>0</v>
      </c>
    </row>
    <row r="1626" spans="1:11" x14ac:dyDescent="0.25">
      <c r="A1626" t="s">
        <v>2143</v>
      </c>
      <c r="B1626" t="s">
        <v>2139</v>
      </c>
      <c r="C1626" s="6">
        <v>554.4375</v>
      </c>
      <c r="D1626">
        <v>182</v>
      </c>
      <c r="E1626">
        <v>1200</v>
      </c>
      <c r="F1626" s="6">
        <v>202.21817306100121</v>
      </c>
      <c r="G1626" s="6">
        <v>100</v>
      </c>
      <c r="H1626">
        <v>100</v>
      </c>
      <c r="I1626">
        <v>100</v>
      </c>
      <c r="J1626" s="6">
        <v>0</v>
      </c>
      <c r="K1626">
        <v>0</v>
      </c>
    </row>
    <row r="1627" spans="1:11" x14ac:dyDescent="0.25">
      <c r="A1627" t="s">
        <v>2144</v>
      </c>
      <c r="B1627" t="s">
        <v>2139</v>
      </c>
      <c r="C1627" s="6">
        <v>710.625</v>
      </c>
      <c r="D1627">
        <v>278</v>
      </c>
      <c r="E1627">
        <v>1521</v>
      </c>
      <c r="F1627" s="6">
        <v>272.40017407980798</v>
      </c>
      <c r="G1627" s="6">
        <v>100</v>
      </c>
      <c r="H1627">
        <v>100</v>
      </c>
      <c r="I1627">
        <v>100</v>
      </c>
      <c r="J1627" s="6">
        <v>0</v>
      </c>
      <c r="K1627">
        <v>0</v>
      </c>
    </row>
    <row r="1628" spans="1:11" x14ac:dyDescent="0.25">
      <c r="A1628" t="s">
        <v>2145</v>
      </c>
      <c r="B1628" t="s">
        <v>2139</v>
      </c>
      <c r="C1628" s="6">
        <v>741.0625</v>
      </c>
      <c r="D1628">
        <v>287</v>
      </c>
      <c r="E1628">
        <v>1717</v>
      </c>
      <c r="F1628" s="6">
        <v>264.86964992541692</v>
      </c>
      <c r="G1628" s="6">
        <v>100</v>
      </c>
      <c r="H1628">
        <v>100</v>
      </c>
      <c r="I1628">
        <v>100</v>
      </c>
      <c r="J1628" s="6">
        <v>0</v>
      </c>
      <c r="K1628">
        <v>0</v>
      </c>
    </row>
    <row r="1629" spans="1:11" x14ac:dyDescent="0.25">
      <c r="A1629" t="s">
        <v>2146</v>
      </c>
      <c r="B1629" t="s">
        <v>2147</v>
      </c>
      <c r="C1629" s="6">
        <v>293.9375</v>
      </c>
      <c r="D1629">
        <v>153</v>
      </c>
      <c r="E1629">
        <v>514</v>
      </c>
      <c r="F1629" s="6">
        <v>96.431134545215315</v>
      </c>
      <c r="G1629" s="6">
        <v>99.59375</v>
      </c>
      <c r="H1629">
        <v>93</v>
      </c>
      <c r="I1629">
        <v>100</v>
      </c>
      <c r="J1629" s="6">
        <v>1.6036123536083031</v>
      </c>
      <c r="K1629">
        <v>2</v>
      </c>
    </row>
    <row r="1630" spans="1:11" x14ac:dyDescent="0.25">
      <c r="A1630" t="s">
        <v>2148</v>
      </c>
      <c r="B1630" t="s">
        <v>2147</v>
      </c>
      <c r="C1630" s="6">
        <v>145.96875</v>
      </c>
      <c r="D1630">
        <v>49</v>
      </c>
      <c r="E1630">
        <v>303</v>
      </c>
      <c r="F1630" s="6">
        <v>62.670404794422495</v>
      </c>
      <c r="G1630" s="6">
        <v>99.6875</v>
      </c>
      <c r="H1630">
        <v>91</v>
      </c>
      <c r="I1630">
        <v>100</v>
      </c>
      <c r="J1630" s="6">
        <v>1.5951033943634116</v>
      </c>
      <c r="K1630">
        <v>2</v>
      </c>
    </row>
    <row r="1631" spans="1:11" x14ac:dyDescent="0.25">
      <c r="A1631" t="s">
        <v>2149</v>
      </c>
      <c r="B1631" t="s">
        <v>2150</v>
      </c>
      <c r="C1631" s="6">
        <v>253.46875</v>
      </c>
      <c r="D1631">
        <v>129</v>
      </c>
      <c r="E1631">
        <v>659</v>
      </c>
      <c r="F1631" s="6">
        <v>103.86063378393182</v>
      </c>
      <c r="G1631" s="6">
        <v>94.09375</v>
      </c>
      <c r="H1631">
        <v>93</v>
      </c>
      <c r="I1631">
        <v>100</v>
      </c>
      <c r="J1631" s="6">
        <v>2.5823142283993148</v>
      </c>
      <c r="K1631">
        <v>27</v>
      </c>
    </row>
    <row r="1632" spans="1:11" x14ac:dyDescent="0.25">
      <c r="A1632" t="s">
        <v>2151</v>
      </c>
      <c r="B1632" t="s">
        <v>2150</v>
      </c>
      <c r="C1632" s="6">
        <v>141.125</v>
      </c>
      <c r="D1632">
        <v>7</v>
      </c>
      <c r="E1632">
        <v>340</v>
      </c>
      <c r="F1632" s="6">
        <v>70.486214621108033</v>
      </c>
      <c r="G1632" s="6">
        <v>95.4375</v>
      </c>
      <c r="H1632">
        <v>30</v>
      </c>
      <c r="I1632">
        <v>100</v>
      </c>
      <c r="J1632" s="6">
        <v>15.692483304374248</v>
      </c>
      <c r="K1632">
        <v>3</v>
      </c>
    </row>
    <row r="1633" spans="1:11" x14ac:dyDescent="0.25">
      <c r="A1633" t="s">
        <v>2152</v>
      </c>
      <c r="B1633" t="s">
        <v>2150</v>
      </c>
      <c r="C1633" s="6">
        <v>331.3125</v>
      </c>
      <c r="D1633">
        <v>65</v>
      </c>
      <c r="E1633">
        <v>760</v>
      </c>
      <c r="F1633" s="6">
        <v>149.33366785436803</v>
      </c>
      <c r="G1633" s="6">
        <v>99.5625</v>
      </c>
      <c r="H1633">
        <v>86</v>
      </c>
      <c r="I1633">
        <v>100</v>
      </c>
      <c r="J1633" s="6">
        <v>2.4748737341529163</v>
      </c>
      <c r="K1633">
        <v>1</v>
      </c>
    </row>
    <row r="1634" spans="1:11" x14ac:dyDescent="0.25">
      <c r="A1634" t="s">
        <v>2153</v>
      </c>
      <c r="B1634" t="s">
        <v>2150</v>
      </c>
      <c r="C1634" s="6">
        <v>237.78125</v>
      </c>
      <c r="D1634">
        <v>92</v>
      </c>
      <c r="E1634">
        <v>567</v>
      </c>
      <c r="F1634" s="6">
        <v>111.12815455082014</v>
      </c>
      <c r="G1634" s="6">
        <v>100</v>
      </c>
      <c r="H1634">
        <v>100</v>
      </c>
      <c r="I1634">
        <v>100</v>
      </c>
      <c r="J1634" s="6">
        <v>0</v>
      </c>
      <c r="K1634">
        <v>0</v>
      </c>
    </row>
    <row r="1635" spans="1:11" x14ac:dyDescent="0.25">
      <c r="A1635" t="s">
        <v>2154</v>
      </c>
      <c r="B1635" t="s">
        <v>2150</v>
      </c>
      <c r="C1635" s="6">
        <v>265.28125</v>
      </c>
      <c r="D1635">
        <v>97</v>
      </c>
      <c r="E1635">
        <v>603</v>
      </c>
      <c r="F1635" s="6">
        <v>110.94091260085108</v>
      </c>
      <c r="G1635" s="6">
        <v>100</v>
      </c>
      <c r="H1635">
        <v>100</v>
      </c>
      <c r="I1635">
        <v>100</v>
      </c>
      <c r="J1635" s="6">
        <v>0</v>
      </c>
      <c r="K1635">
        <v>0</v>
      </c>
    </row>
    <row r="1636" spans="1:11" x14ac:dyDescent="0.25">
      <c r="A1636" t="s">
        <v>2155</v>
      </c>
      <c r="B1636" t="s">
        <v>2150</v>
      </c>
      <c r="C1636" s="6">
        <v>308.46875</v>
      </c>
      <c r="D1636">
        <v>156</v>
      </c>
      <c r="E1636">
        <v>767</v>
      </c>
      <c r="F1636" s="6">
        <v>129.38813436523509</v>
      </c>
      <c r="G1636" s="6">
        <v>100</v>
      </c>
      <c r="H1636">
        <v>100</v>
      </c>
      <c r="I1636">
        <v>100</v>
      </c>
      <c r="J1636" s="6">
        <v>0</v>
      </c>
      <c r="K1636">
        <v>0</v>
      </c>
    </row>
    <row r="1637" spans="1:11" x14ac:dyDescent="0.25">
      <c r="A1637" t="s">
        <v>2156</v>
      </c>
      <c r="B1637" t="s">
        <v>2150</v>
      </c>
      <c r="C1637" s="6">
        <v>322.65625</v>
      </c>
      <c r="D1637">
        <v>170</v>
      </c>
      <c r="E1637">
        <v>784</v>
      </c>
      <c r="F1637" s="6">
        <v>135.97927009350099</v>
      </c>
      <c r="G1637" s="6">
        <v>100</v>
      </c>
      <c r="H1637">
        <v>100</v>
      </c>
      <c r="I1637">
        <v>100</v>
      </c>
      <c r="J1637" s="6">
        <v>0</v>
      </c>
      <c r="K1637">
        <v>0</v>
      </c>
    </row>
    <row r="1638" spans="1:11" x14ac:dyDescent="0.25">
      <c r="A1638" t="s">
        <v>2157</v>
      </c>
      <c r="B1638" t="s">
        <v>2150</v>
      </c>
      <c r="C1638" s="6">
        <v>355.96875</v>
      </c>
      <c r="D1638">
        <v>129</v>
      </c>
      <c r="E1638">
        <v>661</v>
      </c>
      <c r="F1638" s="6">
        <v>129.5733655364852</v>
      </c>
      <c r="G1638" s="6">
        <v>100</v>
      </c>
      <c r="H1638">
        <v>100</v>
      </c>
      <c r="I1638">
        <v>100</v>
      </c>
      <c r="J1638" s="6">
        <v>0</v>
      </c>
      <c r="K1638">
        <v>0</v>
      </c>
    </row>
    <row r="1639" spans="1:11" x14ac:dyDescent="0.25">
      <c r="A1639" t="s">
        <v>2158</v>
      </c>
      <c r="B1639" t="s">
        <v>2150</v>
      </c>
      <c r="C1639" s="6">
        <v>377.21875</v>
      </c>
      <c r="D1639">
        <v>171</v>
      </c>
      <c r="E1639">
        <v>947</v>
      </c>
      <c r="F1639" s="6">
        <v>146.8101109234471</v>
      </c>
      <c r="G1639" s="6">
        <v>100</v>
      </c>
      <c r="H1639">
        <v>100</v>
      </c>
      <c r="I1639">
        <v>100</v>
      </c>
      <c r="J1639" s="6">
        <v>0</v>
      </c>
      <c r="K1639">
        <v>0</v>
      </c>
    </row>
    <row r="1640" spans="1:11" x14ac:dyDescent="0.25">
      <c r="A1640" t="s">
        <v>2159</v>
      </c>
      <c r="B1640" t="s">
        <v>2150</v>
      </c>
      <c r="C1640" s="6">
        <v>406.28125</v>
      </c>
      <c r="D1640">
        <v>192</v>
      </c>
      <c r="E1640">
        <v>874</v>
      </c>
      <c r="F1640" s="6">
        <v>168.98296046471478</v>
      </c>
      <c r="G1640" s="6">
        <v>100</v>
      </c>
      <c r="H1640">
        <v>100</v>
      </c>
      <c r="I1640">
        <v>100</v>
      </c>
      <c r="J1640" s="6">
        <v>0</v>
      </c>
      <c r="K1640">
        <v>0</v>
      </c>
    </row>
    <row r="1641" spans="1:11" x14ac:dyDescent="0.25">
      <c r="A1641" t="s">
        <v>2160</v>
      </c>
      <c r="B1641" t="s">
        <v>2150</v>
      </c>
      <c r="C1641" s="6">
        <v>410.96875</v>
      </c>
      <c r="D1641">
        <v>233</v>
      </c>
      <c r="E1641">
        <v>1000</v>
      </c>
      <c r="F1641" s="6">
        <v>200.86112749938098</v>
      </c>
      <c r="G1641" s="6">
        <v>100</v>
      </c>
      <c r="H1641">
        <v>100</v>
      </c>
      <c r="I1641">
        <v>100</v>
      </c>
      <c r="J1641" s="6">
        <v>0</v>
      </c>
      <c r="K1641">
        <v>0</v>
      </c>
    </row>
    <row r="1642" spans="1:11" x14ac:dyDescent="0.25">
      <c r="A1642" t="s">
        <v>2161</v>
      </c>
      <c r="B1642" t="s">
        <v>2150</v>
      </c>
      <c r="C1642" s="6">
        <v>432.71875</v>
      </c>
      <c r="D1642">
        <v>117</v>
      </c>
      <c r="E1642">
        <v>956</v>
      </c>
      <c r="F1642" s="6">
        <v>162.88611386091105</v>
      </c>
      <c r="G1642" s="6">
        <v>100</v>
      </c>
      <c r="H1642">
        <v>100</v>
      </c>
      <c r="I1642">
        <v>100</v>
      </c>
      <c r="J1642" s="6">
        <v>0</v>
      </c>
      <c r="K1642">
        <v>0</v>
      </c>
    </row>
    <row r="1643" spans="1:11" x14ac:dyDescent="0.25">
      <c r="A1643" t="s">
        <v>2162</v>
      </c>
      <c r="B1643" t="s">
        <v>2150</v>
      </c>
      <c r="C1643" s="6">
        <v>463.46875</v>
      </c>
      <c r="D1643">
        <v>246</v>
      </c>
      <c r="E1643">
        <v>1237</v>
      </c>
      <c r="F1643" s="6">
        <v>194.02294250356562</v>
      </c>
      <c r="G1643" s="6">
        <v>100</v>
      </c>
      <c r="H1643">
        <v>100</v>
      </c>
      <c r="I1643">
        <v>100</v>
      </c>
      <c r="J1643" s="6">
        <v>0</v>
      </c>
      <c r="K1643">
        <v>0</v>
      </c>
    </row>
    <row r="1644" spans="1:11" x14ac:dyDescent="0.25">
      <c r="A1644" t="s">
        <v>2163</v>
      </c>
      <c r="B1644" t="s">
        <v>2150</v>
      </c>
      <c r="C1644" s="6">
        <v>580.21875</v>
      </c>
      <c r="D1644">
        <v>217</v>
      </c>
      <c r="E1644">
        <v>1303</v>
      </c>
      <c r="F1644" s="6">
        <v>187.21416653989036</v>
      </c>
      <c r="G1644" s="6">
        <v>100</v>
      </c>
      <c r="H1644">
        <v>100</v>
      </c>
      <c r="I1644">
        <v>100</v>
      </c>
      <c r="J1644" s="6">
        <v>0</v>
      </c>
      <c r="K1644">
        <v>0</v>
      </c>
    </row>
    <row r="1645" spans="1:11" x14ac:dyDescent="0.25">
      <c r="A1645" t="s">
        <v>2164</v>
      </c>
      <c r="B1645" t="s">
        <v>2150</v>
      </c>
      <c r="C1645" s="6">
        <v>655.46875</v>
      </c>
      <c r="D1645">
        <v>301</v>
      </c>
      <c r="E1645">
        <v>1467</v>
      </c>
      <c r="F1645" s="6">
        <v>285.14557508742001</v>
      </c>
      <c r="G1645" s="6">
        <v>100</v>
      </c>
      <c r="H1645">
        <v>100</v>
      </c>
      <c r="I1645">
        <v>100</v>
      </c>
      <c r="J1645" s="6">
        <v>0</v>
      </c>
      <c r="K1645">
        <v>0</v>
      </c>
    </row>
    <row r="1646" spans="1:11" x14ac:dyDescent="0.25">
      <c r="A1646" t="s">
        <v>2165</v>
      </c>
      <c r="B1646" t="s">
        <v>2150</v>
      </c>
      <c r="C1646" s="6">
        <v>706.3125</v>
      </c>
      <c r="D1646">
        <v>349</v>
      </c>
      <c r="E1646">
        <v>1378</v>
      </c>
      <c r="F1646" s="6">
        <v>249.35328448582939</v>
      </c>
      <c r="G1646" s="6">
        <v>100</v>
      </c>
      <c r="H1646">
        <v>100</v>
      </c>
      <c r="I1646">
        <v>100</v>
      </c>
      <c r="J1646" s="6">
        <v>0</v>
      </c>
      <c r="K1646">
        <v>0</v>
      </c>
    </row>
    <row r="1647" spans="1:11" x14ac:dyDescent="0.25">
      <c r="A1647" t="s">
        <v>2166</v>
      </c>
      <c r="B1647" t="s">
        <v>2150</v>
      </c>
      <c r="C1647" s="6">
        <v>724.625</v>
      </c>
      <c r="D1647">
        <v>325</v>
      </c>
      <c r="E1647">
        <v>1597</v>
      </c>
      <c r="F1647" s="6">
        <v>288.62474241735384</v>
      </c>
      <c r="G1647" s="6">
        <v>100</v>
      </c>
      <c r="H1647">
        <v>100</v>
      </c>
      <c r="I1647">
        <v>100</v>
      </c>
      <c r="J1647" s="6">
        <v>0</v>
      </c>
      <c r="K1647">
        <v>0</v>
      </c>
    </row>
    <row r="1648" spans="1:11" x14ac:dyDescent="0.25">
      <c r="A1648" t="s">
        <v>2167</v>
      </c>
      <c r="B1648" t="s">
        <v>2168</v>
      </c>
      <c r="C1648" s="6">
        <v>2.71875</v>
      </c>
      <c r="D1648">
        <v>0</v>
      </c>
      <c r="E1648">
        <v>14</v>
      </c>
      <c r="F1648" s="6">
        <v>3.6740974314086814</v>
      </c>
      <c r="G1648" s="6">
        <v>25.40625</v>
      </c>
      <c r="H1648">
        <v>0</v>
      </c>
      <c r="I1648">
        <v>33</v>
      </c>
      <c r="J1648" s="6">
        <v>11.120627085474702</v>
      </c>
      <c r="K1648">
        <v>32</v>
      </c>
    </row>
    <row r="1649" spans="1:11" x14ac:dyDescent="0.25">
      <c r="A1649" t="s">
        <v>2169</v>
      </c>
      <c r="B1649" t="s">
        <v>2168</v>
      </c>
      <c r="C1649" s="6">
        <v>15.21875</v>
      </c>
      <c r="D1649">
        <v>2</v>
      </c>
      <c r="E1649">
        <v>45</v>
      </c>
      <c r="F1649" s="6">
        <v>9.5739376568925127</v>
      </c>
      <c r="G1649" s="6">
        <v>50.78125</v>
      </c>
      <c r="H1649">
        <v>26</v>
      </c>
      <c r="I1649">
        <v>100</v>
      </c>
      <c r="J1649" s="6">
        <v>26.024472818558131</v>
      </c>
      <c r="K1649">
        <v>32</v>
      </c>
    </row>
    <row r="1650" spans="1:11" x14ac:dyDescent="0.25">
      <c r="A1650" t="s">
        <v>2170</v>
      </c>
      <c r="B1650" t="s">
        <v>2168</v>
      </c>
      <c r="C1650" s="6">
        <v>73</v>
      </c>
      <c r="D1650">
        <v>12</v>
      </c>
      <c r="E1650">
        <v>190</v>
      </c>
      <c r="F1650" s="6">
        <v>34.142963191320568</v>
      </c>
      <c r="G1650" s="6">
        <v>96.84375</v>
      </c>
      <c r="H1650">
        <v>65</v>
      </c>
      <c r="I1650">
        <v>100</v>
      </c>
      <c r="J1650" s="6">
        <v>9.9874417112433687</v>
      </c>
      <c r="K1650">
        <v>3</v>
      </c>
    </row>
    <row r="1651" spans="1:11" x14ac:dyDescent="0.25">
      <c r="A1651" t="s">
        <v>2171</v>
      </c>
      <c r="B1651" t="s">
        <v>2168</v>
      </c>
      <c r="C1651" s="6">
        <v>119.75</v>
      </c>
      <c r="D1651">
        <v>40</v>
      </c>
      <c r="E1651">
        <v>320</v>
      </c>
      <c r="F1651" s="6">
        <v>63.500063500095251</v>
      </c>
      <c r="G1651" s="6">
        <v>100</v>
      </c>
      <c r="H1651">
        <v>100</v>
      </c>
      <c r="I1651">
        <v>100</v>
      </c>
      <c r="J1651" s="6">
        <v>0</v>
      </c>
      <c r="K1651">
        <v>0</v>
      </c>
    </row>
    <row r="1652" spans="1:11" x14ac:dyDescent="0.25">
      <c r="A1652" t="s">
        <v>2172</v>
      </c>
      <c r="B1652" t="s">
        <v>2168</v>
      </c>
      <c r="C1652" s="6">
        <v>138.5625</v>
      </c>
      <c r="D1652">
        <v>35</v>
      </c>
      <c r="E1652">
        <v>318</v>
      </c>
      <c r="F1652" s="6">
        <v>54.01190878243964</v>
      </c>
      <c r="G1652" s="6">
        <v>100</v>
      </c>
      <c r="H1652">
        <v>100</v>
      </c>
      <c r="I1652">
        <v>100</v>
      </c>
      <c r="J1652" s="6">
        <v>0</v>
      </c>
      <c r="K1652">
        <v>0</v>
      </c>
    </row>
    <row r="1653" spans="1:11" x14ac:dyDescent="0.25">
      <c r="A1653" t="s">
        <v>2173</v>
      </c>
      <c r="B1653" t="s">
        <v>2168</v>
      </c>
      <c r="C1653" s="6">
        <v>191.75</v>
      </c>
      <c r="D1653">
        <v>110</v>
      </c>
      <c r="E1653">
        <v>365</v>
      </c>
      <c r="F1653" s="6">
        <v>64.326285200856546</v>
      </c>
      <c r="G1653" s="6">
        <v>100</v>
      </c>
      <c r="H1653">
        <v>100</v>
      </c>
      <c r="I1653">
        <v>100</v>
      </c>
      <c r="J1653" s="6">
        <v>0</v>
      </c>
      <c r="K1653">
        <v>0</v>
      </c>
    </row>
    <row r="1654" spans="1:11" x14ac:dyDescent="0.25">
      <c r="A1654" t="s">
        <v>2174</v>
      </c>
      <c r="B1654" t="s">
        <v>2168</v>
      </c>
      <c r="C1654" s="6">
        <v>250.90625</v>
      </c>
      <c r="D1654">
        <v>108</v>
      </c>
      <c r="E1654">
        <v>549</v>
      </c>
      <c r="F1654" s="6">
        <v>94.00561389379034</v>
      </c>
      <c r="G1654" s="6">
        <v>100</v>
      </c>
      <c r="H1654">
        <v>100</v>
      </c>
      <c r="I1654">
        <v>100</v>
      </c>
      <c r="J1654" s="6">
        <v>0</v>
      </c>
      <c r="K1654">
        <v>0</v>
      </c>
    </row>
    <row r="1655" spans="1:11" x14ac:dyDescent="0.25">
      <c r="A1655" t="s">
        <v>2175</v>
      </c>
      <c r="B1655" t="s">
        <v>2168</v>
      </c>
      <c r="C1655" s="6">
        <v>253.4375</v>
      </c>
      <c r="D1655">
        <v>29</v>
      </c>
      <c r="E1655">
        <v>464</v>
      </c>
      <c r="F1655" s="6">
        <v>93.508646314038103</v>
      </c>
      <c r="G1655" s="6">
        <v>100</v>
      </c>
      <c r="H1655">
        <v>100</v>
      </c>
      <c r="I1655">
        <v>100</v>
      </c>
      <c r="J1655" s="6">
        <v>0</v>
      </c>
      <c r="K1655">
        <v>0</v>
      </c>
    </row>
    <row r="1656" spans="1:11" x14ac:dyDescent="0.25">
      <c r="A1656" t="s">
        <v>2176</v>
      </c>
      <c r="B1656" t="s">
        <v>2168</v>
      </c>
      <c r="C1656" s="6">
        <v>277.90625</v>
      </c>
      <c r="D1656">
        <v>131</v>
      </c>
      <c r="E1656">
        <v>537</v>
      </c>
      <c r="F1656" s="6">
        <v>96.262530604524912</v>
      </c>
      <c r="G1656" s="6">
        <v>100</v>
      </c>
      <c r="H1656">
        <v>100</v>
      </c>
      <c r="I1656">
        <v>100</v>
      </c>
      <c r="J1656" s="6">
        <v>0</v>
      </c>
      <c r="K1656">
        <v>0</v>
      </c>
    </row>
    <row r="1657" spans="1:11" x14ac:dyDescent="0.25">
      <c r="A1657" t="s">
        <v>2177</v>
      </c>
      <c r="B1657" t="s">
        <v>2168</v>
      </c>
      <c r="C1657" s="6">
        <v>326.9375</v>
      </c>
      <c r="D1657">
        <v>64</v>
      </c>
      <c r="E1657">
        <v>671</v>
      </c>
      <c r="F1657" s="6">
        <v>136.88774244707983</v>
      </c>
      <c r="G1657" s="6">
        <v>100</v>
      </c>
      <c r="H1657">
        <v>100</v>
      </c>
      <c r="I1657">
        <v>100</v>
      </c>
      <c r="J1657" s="6">
        <v>0</v>
      </c>
      <c r="K1657">
        <v>0</v>
      </c>
    </row>
    <row r="1658" spans="1:11" x14ac:dyDescent="0.25">
      <c r="A1658" t="s">
        <v>2178</v>
      </c>
      <c r="B1658" t="s">
        <v>2168</v>
      </c>
      <c r="C1658" s="6">
        <v>350.8125</v>
      </c>
      <c r="D1658">
        <v>118</v>
      </c>
      <c r="E1658">
        <v>712</v>
      </c>
      <c r="F1658" s="6">
        <v>121.58507906652405</v>
      </c>
      <c r="G1658" s="6">
        <v>100</v>
      </c>
      <c r="H1658">
        <v>100</v>
      </c>
      <c r="I1658">
        <v>100</v>
      </c>
      <c r="J1658" s="6">
        <v>0</v>
      </c>
      <c r="K1658">
        <v>0</v>
      </c>
    </row>
    <row r="1659" spans="1:11" x14ac:dyDescent="0.25">
      <c r="A1659" t="s">
        <v>2179</v>
      </c>
      <c r="B1659" t="s">
        <v>2168</v>
      </c>
      <c r="C1659" s="6">
        <v>352.46875</v>
      </c>
      <c r="D1659">
        <v>185</v>
      </c>
      <c r="E1659">
        <v>696</v>
      </c>
      <c r="F1659" s="6">
        <v>110.85619408102117</v>
      </c>
      <c r="G1659" s="6">
        <v>100</v>
      </c>
      <c r="H1659">
        <v>100</v>
      </c>
      <c r="I1659">
        <v>100</v>
      </c>
      <c r="J1659" s="6">
        <v>0</v>
      </c>
      <c r="K1659">
        <v>0</v>
      </c>
    </row>
    <row r="1660" spans="1:11" x14ac:dyDescent="0.25">
      <c r="A1660" t="s">
        <v>2180</v>
      </c>
      <c r="B1660" t="s">
        <v>2168</v>
      </c>
      <c r="C1660" s="6">
        <v>408.125</v>
      </c>
      <c r="D1660">
        <v>130</v>
      </c>
      <c r="E1660">
        <v>1177</v>
      </c>
      <c r="F1660" s="6">
        <v>222.38077632164917</v>
      </c>
      <c r="G1660" s="6">
        <v>100</v>
      </c>
      <c r="H1660">
        <v>100</v>
      </c>
      <c r="I1660">
        <v>100</v>
      </c>
      <c r="J1660" s="6">
        <v>0</v>
      </c>
      <c r="K1660">
        <v>0</v>
      </c>
    </row>
    <row r="1661" spans="1:11" x14ac:dyDescent="0.25">
      <c r="A1661" t="s">
        <v>2181</v>
      </c>
      <c r="B1661" t="s">
        <v>2168</v>
      </c>
      <c r="C1661" s="6">
        <v>434.3125</v>
      </c>
      <c r="D1661">
        <v>159</v>
      </c>
      <c r="E1661">
        <v>944</v>
      </c>
      <c r="F1661" s="6">
        <v>160.06015754165077</v>
      </c>
      <c r="G1661" s="6">
        <v>100</v>
      </c>
      <c r="H1661">
        <v>100</v>
      </c>
      <c r="I1661">
        <v>100</v>
      </c>
      <c r="J1661" s="6">
        <v>0</v>
      </c>
      <c r="K1661">
        <v>0</v>
      </c>
    </row>
    <row r="1662" spans="1:11" x14ac:dyDescent="0.25">
      <c r="A1662" t="s">
        <v>2182</v>
      </c>
      <c r="B1662" t="s">
        <v>2168</v>
      </c>
      <c r="C1662" s="6">
        <v>440.84375</v>
      </c>
      <c r="D1662">
        <v>170</v>
      </c>
      <c r="E1662">
        <v>891</v>
      </c>
      <c r="F1662" s="6">
        <v>156.04943579292532</v>
      </c>
      <c r="G1662" s="6">
        <v>100</v>
      </c>
      <c r="H1662">
        <v>100</v>
      </c>
      <c r="I1662">
        <v>100</v>
      </c>
      <c r="J1662" s="6">
        <v>0</v>
      </c>
      <c r="K1662">
        <v>0</v>
      </c>
    </row>
    <row r="1663" spans="1:11" x14ac:dyDescent="0.25">
      <c r="A1663" t="s">
        <v>2183</v>
      </c>
      <c r="B1663" t="s">
        <v>2168</v>
      </c>
      <c r="C1663" s="6">
        <v>656.59375</v>
      </c>
      <c r="D1663">
        <v>376</v>
      </c>
      <c r="E1663">
        <v>1415</v>
      </c>
      <c r="F1663" s="6">
        <v>262.74197564555425</v>
      </c>
      <c r="G1663" s="6">
        <v>100</v>
      </c>
      <c r="H1663">
        <v>100</v>
      </c>
      <c r="I1663">
        <v>100</v>
      </c>
      <c r="J1663" s="6">
        <v>0</v>
      </c>
      <c r="K1663">
        <v>0</v>
      </c>
    </row>
    <row r="1664" spans="1:11" x14ac:dyDescent="0.25">
      <c r="A1664" t="s">
        <v>2184</v>
      </c>
      <c r="B1664" t="s">
        <v>2168</v>
      </c>
      <c r="C1664" s="6">
        <v>761.90625</v>
      </c>
      <c r="D1664">
        <v>344</v>
      </c>
      <c r="E1664">
        <v>1707</v>
      </c>
      <c r="F1664" s="6">
        <v>306.14927408732092</v>
      </c>
      <c r="G1664" s="6">
        <v>100</v>
      </c>
      <c r="H1664">
        <v>100</v>
      </c>
      <c r="I1664">
        <v>100</v>
      </c>
      <c r="J1664" s="6">
        <v>0</v>
      </c>
      <c r="K1664">
        <v>0</v>
      </c>
    </row>
    <row r="1665" spans="1:11" x14ac:dyDescent="0.25">
      <c r="A1665" t="s">
        <v>2185</v>
      </c>
      <c r="B1665" t="s">
        <v>2186</v>
      </c>
      <c r="C1665" s="6">
        <v>0</v>
      </c>
      <c r="D1665">
        <v>0</v>
      </c>
      <c r="E1665">
        <v>0</v>
      </c>
      <c r="F1665" s="6">
        <v>0</v>
      </c>
      <c r="G1665" s="6">
        <v>1.5625</v>
      </c>
      <c r="H1665">
        <v>0</v>
      </c>
      <c r="I1665">
        <v>13</v>
      </c>
      <c r="J1665" s="6">
        <v>4.2039727754558776</v>
      </c>
      <c r="K1665">
        <v>32</v>
      </c>
    </row>
    <row r="1666" spans="1:11" x14ac:dyDescent="0.25">
      <c r="A1666" t="s">
        <v>2187</v>
      </c>
      <c r="B1666" t="s">
        <v>2186</v>
      </c>
      <c r="C1666" s="6">
        <v>85.125</v>
      </c>
      <c r="D1666">
        <v>0</v>
      </c>
      <c r="E1666">
        <v>213</v>
      </c>
      <c r="F1666" s="6">
        <v>37.869683167750509</v>
      </c>
      <c r="G1666" s="6">
        <v>88.78125</v>
      </c>
      <c r="H1666">
        <v>0</v>
      </c>
      <c r="I1666">
        <v>100</v>
      </c>
      <c r="J1666" s="6">
        <v>16.707607645195839</v>
      </c>
      <c r="K1666">
        <v>30</v>
      </c>
    </row>
    <row r="1667" spans="1:11" x14ac:dyDescent="0.25">
      <c r="A1667" t="s">
        <v>2188</v>
      </c>
      <c r="B1667" t="s">
        <v>2186</v>
      </c>
      <c r="C1667" s="6">
        <v>26.71875</v>
      </c>
      <c r="D1667">
        <v>0</v>
      </c>
      <c r="E1667">
        <v>74</v>
      </c>
      <c r="F1667" s="6">
        <v>16.347505235336516</v>
      </c>
      <c r="G1667" s="6">
        <v>93</v>
      </c>
      <c r="H1667">
        <v>0</v>
      </c>
      <c r="I1667">
        <v>100</v>
      </c>
      <c r="J1667" s="6">
        <v>24.447441979782642</v>
      </c>
      <c r="K1667">
        <v>17</v>
      </c>
    </row>
    <row r="1668" spans="1:11" x14ac:dyDescent="0.25">
      <c r="A1668" t="s">
        <v>2189</v>
      </c>
      <c r="B1668" t="s">
        <v>2186</v>
      </c>
      <c r="C1668" s="6">
        <v>72.9375</v>
      </c>
      <c r="D1668">
        <v>0</v>
      </c>
      <c r="E1668">
        <v>179</v>
      </c>
      <c r="F1668" s="6">
        <v>41.263853978528111</v>
      </c>
      <c r="G1668" s="6">
        <v>93.75</v>
      </c>
      <c r="H1668">
        <v>0</v>
      </c>
      <c r="I1668">
        <v>100</v>
      </c>
      <c r="J1668" s="6">
        <v>24.593468841898236</v>
      </c>
      <c r="K1668">
        <v>2</v>
      </c>
    </row>
    <row r="1669" spans="1:11" x14ac:dyDescent="0.25">
      <c r="A1669" t="s">
        <v>2190</v>
      </c>
      <c r="B1669" t="s">
        <v>2186</v>
      </c>
      <c r="C1669" s="6">
        <v>77.9375</v>
      </c>
      <c r="D1669">
        <v>8</v>
      </c>
      <c r="E1669">
        <v>153</v>
      </c>
      <c r="F1669" s="6">
        <v>31.822022704917078</v>
      </c>
      <c r="G1669" s="6">
        <v>96.625</v>
      </c>
      <c r="H1669">
        <v>20</v>
      </c>
      <c r="I1669">
        <v>100</v>
      </c>
      <c r="J1669" s="6">
        <v>14.831853254659107</v>
      </c>
      <c r="K1669">
        <v>2</v>
      </c>
    </row>
    <row r="1670" spans="1:11" x14ac:dyDescent="0.25">
      <c r="A1670" t="s">
        <v>2191</v>
      </c>
      <c r="B1670" t="s">
        <v>2186</v>
      </c>
      <c r="C1670" s="6">
        <v>151.5625</v>
      </c>
      <c r="D1670">
        <v>6</v>
      </c>
      <c r="E1670">
        <v>293</v>
      </c>
      <c r="F1670" s="6">
        <v>67.728079420100812</v>
      </c>
      <c r="G1670" s="6">
        <v>96.625</v>
      </c>
      <c r="H1670">
        <v>12</v>
      </c>
      <c r="I1670">
        <v>100</v>
      </c>
      <c r="J1670" s="6">
        <v>15.802715160744146</v>
      </c>
      <c r="K1670">
        <v>3</v>
      </c>
    </row>
    <row r="1671" spans="1:11" x14ac:dyDescent="0.25">
      <c r="A1671" t="s">
        <v>2192</v>
      </c>
      <c r="B1671" t="s">
        <v>2186</v>
      </c>
      <c r="C1671" s="6">
        <v>77.25</v>
      </c>
      <c r="D1671">
        <v>0</v>
      </c>
      <c r="E1671">
        <v>157</v>
      </c>
      <c r="F1671" s="6">
        <v>35.714820272497164</v>
      </c>
      <c r="G1671" s="6">
        <v>96.875</v>
      </c>
      <c r="H1671">
        <v>0</v>
      </c>
      <c r="I1671">
        <v>100</v>
      </c>
      <c r="J1671" s="6">
        <v>17.677669529663689</v>
      </c>
      <c r="K1671">
        <v>2</v>
      </c>
    </row>
    <row r="1672" spans="1:11" x14ac:dyDescent="0.25">
      <c r="A1672" t="s">
        <v>2193</v>
      </c>
      <c r="B1672" t="s">
        <v>2186</v>
      </c>
      <c r="C1672" s="6">
        <v>298.84375</v>
      </c>
      <c r="D1672">
        <v>74</v>
      </c>
      <c r="E1672">
        <v>695</v>
      </c>
      <c r="F1672" s="6">
        <v>141.00768896331218</v>
      </c>
      <c r="G1672" s="6">
        <v>98.0625</v>
      </c>
      <c r="H1672">
        <v>69</v>
      </c>
      <c r="I1672">
        <v>100</v>
      </c>
      <c r="J1672" s="6">
        <v>7.6239753409884532</v>
      </c>
      <c r="K1672">
        <v>2</v>
      </c>
    </row>
    <row r="1673" spans="1:11" x14ac:dyDescent="0.25">
      <c r="A1673" t="s">
        <v>2194</v>
      </c>
      <c r="B1673" t="s">
        <v>2186</v>
      </c>
      <c r="C1673" s="6">
        <v>38</v>
      </c>
      <c r="D1673">
        <v>7</v>
      </c>
      <c r="E1673">
        <v>72</v>
      </c>
      <c r="F1673" s="6">
        <v>15.985880867089376</v>
      </c>
      <c r="G1673" s="6">
        <v>98.15625</v>
      </c>
      <c r="H1673">
        <v>79</v>
      </c>
      <c r="I1673">
        <v>100</v>
      </c>
      <c r="J1673" s="6">
        <v>5.8536416842630485</v>
      </c>
      <c r="K1673">
        <v>5</v>
      </c>
    </row>
    <row r="1674" spans="1:11" x14ac:dyDescent="0.25">
      <c r="A1674" t="s">
        <v>2195</v>
      </c>
      <c r="B1674" t="s">
        <v>2186</v>
      </c>
      <c r="C1674" s="6">
        <v>172.125</v>
      </c>
      <c r="D1674">
        <v>38</v>
      </c>
      <c r="E1674">
        <v>368</v>
      </c>
      <c r="F1674" s="6">
        <v>70.954210586828466</v>
      </c>
      <c r="G1674" s="6">
        <v>98.25</v>
      </c>
      <c r="H1674">
        <v>72</v>
      </c>
      <c r="I1674">
        <v>100</v>
      </c>
      <c r="J1674" s="6">
        <v>6.8861712757315061</v>
      </c>
      <c r="K1674">
        <v>2</v>
      </c>
    </row>
    <row r="1675" spans="1:11" x14ac:dyDescent="0.25">
      <c r="A1675" t="s">
        <v>2196</v>
      </c>
      <c r="B1675" t="s">
        <v>2186</v>
      </c>
      <c r="C1675" s="6">
        <v>94.78125</v>
      </c>
      <c r="D1675">
        <v>11</v>
      </c>
      <c r="E1675">
        <v>246</v>
      </c>
      <c r="F1675" s="6">
        <v>60.528710529690755</v>
      </c>
      <c r="G1675" s="6">
        <v>99.40625</v>
      </c>
      <c r="H1675">
        <v>81</v>
      </c>
      <c r="I1675">
        <v>100</v>
      </c>
      <c r="J1675" s="6">
        <v>3.3587572106361008</v>
      </c>
      <c r="K1675">
        <v>4</v>
      </c>
    </row>
    <row r="1676" spans="1:11" x14ac:dyDescent="0.25">
      <c r="A1676" t="s">
        <v>2197</v>
      </c>
      <c r="B1676" t="s">
        <v>2186</v>
      </c>
      <c r="C1676" s="6">
        <v>189</v>
      </c>
      <c r="D1676">
        <v>75</v>
      </c>
      <c r="E1676">
        <v>363</v>
      </c>
      <c r="F1676" s="6">
        <v>65.644202259777529</v>
      </c>
      <c r="G1676" s="6">
        <v>99.40625</v>
      </c>
      <c r="H1676">
        <v>81</v>
      </c>
      <c r="I1676">
        <v>100</v>
      </c>
      <c r="J1676" s="6">
        <v>3.3587572106361008</v>
      </c>
      <c r="K1676">
        <v>1</v>
      </c>
    </row>
    <row r="1677" spans="1:11" x14ac:dyDescent="0.25">
      <c r="A1677" t="s">
        <v>2198</v>
      </c>
      <c r="B1677" t="s">
        <v>2186</v>
      </c>
      <c r="C1677" s="6">
        <v>24.375</v>
      </c>
      <c r="D1677">
        <v>6</v>
      </c>
      <c r="E1677">
        <v>55</v>
      </c>
      <c r="F1677" s="6">
        <v>14.21210297485006</v>
      </c>
      <c r="G1677" s="6">
        <v>100</v>
      </c>
      <c r="H1677">
        <v>100</v>
      </c>
      <c r="I1677">
        <v>100</v>
      </c>
      <c r="J1677" s="6">
        <v>0</v>
      </c>
      <c r="K1677">
        <v>18</v>
      </c>
    </row>
    <row r="1678" spans="1:11" x14ac:dyDescent="0.25">
      <c r="A1678" t="s">
        <v>2199</v>
      </c>
      <c r="B1678" t="s">
        <v>2186</v>
      </c>
      <c r="C1678" s="6">
        <v>58.03125</v>
      </c>
      <c r="D1678">
        <v>15</v>
      </c>
      <c r="E1678">
        <v>110</v>
      </c>
      <c r="F1678" s="6">
        <v>23.517302312648788</v>
      </c>
      <c r="G1678" s="6">
        <v>100</v>
      </c>
      <c r="H1678">
        <v>100</v>
      </c>
      <c r="I1678">
        <v>100</v>
      </c>
      <c r="J1678" s="6">
        <v>0</v>
      </c>
      <c r="K1678">
        <v>1</v>
      </c>
    </row>
    <row r="1679" spans="1:11" x14ac:dyDescent="0.25">
      <c r="A1679" t="s">
        <v>2200</v>
      </c>
      <c r="B1679" t="s">
        <v>2186</v>
      </c>
      <c r="C1679" s="6">
        <v>107.875</v>
      </c>
      <c r="D1679">
        <v>33</v>
      </c>
      <c r="E1679">
        <v>315</v>
      </c>
      <c r="F1679" s="6">
        <v>61.226048641555046</v>
      </c>
      <c r="G1679" s="6">
        <v>100</v>
      </c>
      <c r="H1679">
        <v>100</v>
      </c>
      <c r="I1679">
        <v>100</v>
      </c>
      <c r="J1679" s="6">
        <v>0</v>
      </c>
      <c r="K1679">
        <v>0</v>
      </c>
    </row>
    <row r="1680" spans="1:11" x14ac:dyDescent="0.25">
      <c r="A1680" t="s">
        <v>2201</v>
      </c>
      <c r="B1680" t="s">
        <v>2186</v>
      </c>
      <c r="C1680" s="6">
        <v>147.21875</v>
      </c>
      <c r="D1680">
        <v>14</v>
      </c>
      <c r="E1680">
        <v>285</v>
      </c>
      <c r="F1680" s="6">
        <v>68.305166467325378</v>
      </c>
      <c r="G1680" s="6">
        <v>100</v>
      </c>
      <c r="H1680">
        <v>100</v>
      </c>
      <c r="I1680">
        <v>100</v>
      </c>
      <c r="J1680" s="6">
        <v>0</v>
      </c>
      <c r="K1680">
        <v>2</v>
      </c>
    </row>
    <row r="1681" spans="1:11" x14ac:dyDescent="0.25">
      <c r="A1681" t="s">
        <v>2202</v>
      </c>
      <c r="B1681" t="s">
        <v>2186</v>
      </c>
      <c r="C1681" s="6">
        <v>154.90625</v>
      </c>
      <c r="D1681">
        <v>61</v>
      </c>
      <c r="E1681">
        <v>344</v>
      </c>
      <c r="F1681" s="6">
        <v>69.013023256717702</v>
      </c>
      <c r="G1681" s="6">
        <v>100</v>
      </c>
      <c r="H1681">
        <v>100</v>
      </c>
      <c r="I1681">
        <v>100</v>
      </c>
      <c r="J1681" s="6">
        <v>0</v>
      </c>
      <c r="K1681">
        <v>0</v>
      </c>
    </row>
    <row r="1682" spans="1:11" x14ac:dyDescent="0.25">
      <c r="A1682" t="s">
        <v>2203</v>
      </c>
      <c r="B1682" t="s">
        <v>2186</v>
      </c>
      <c r="C1682" s="6">
        <v>180.40625</v>
      </c>
      <c r="D1682">
        <v>57</v>
      </c>
      <c r="E1682">
        <v>387</v>
      </c>
      <c r="F1682" s="6">
        <v>72.928979759144283</v>
      </c>
      <c r="G1682" s="6">
        <v>100</v>
      </c>
      <c r="H1682">
        <v>100</v>
      </c>
      <c r="I1682">
        <v>100</v>
      </c>
      <c r="J1682" s="6">
        <v>0</v>
      </c>
      <c r="K1682">
        <v>0</v>
      </c>
    </row>
    <row r="1683" spans="1:11" x14ac:dyDescent="0.25">
      <c r="A1683" t="s">
        <v>2204</v>
      </c>
      <c r="B1683" t="s">
        <v>2186</v>
      </c>
      <c r="C1683" s="6">
        <v>193.25</v>
      </c>
      <c r="D1683">
        <v>63</v>
      </c>
      <c r="E1683">
        <v>378</v>
      </c>
      <c r="F1683" s="6">
        <v>64.200793885152791</v>
      </c>
      <c r="G1683" s="6">
        <v>100</v>
      </c>
      <c r="H1683">
        <v>100</v>
      </c>
      <c r="I1683">
        <v>100</v>
      </c>
      <c r="J1683" s="6">
        <v>0</v>
      </c>
      <c r="K1683">
        <v>0</v>
      </c>
    </row>
    <row r="1684" spans="1:11" x14ac:dyDescent="0.25">
      <c r="A1684" t="s">
        <v>2205</v>
      </c>
      <c r="B1684" t="s">
        <v>2186</v>
      </c>
      <c r="C1684" s="6">
        <v>213.53125</v>
      </c>
      <c r="D1684">
        <v>101</v>
      </c>
      <c r="E1684">
        <v>379</v>
      </c>
      <c r="F1684" s="6">
        <v>71.819659620917975</v>
      </c>
      <c r="G1684" s="6">
        <v>100</v>
      </c>
      <c r="H1684">
        <v>100</v>
      </c>
      <c r="I1684">
        <v>100</v>
      </c>
      <c r="J1684" s="6">
        <v>0</v>
      </c>
      <c r="K1684">
        <v>0</v>
      </c>
    </row>
    <row r="1685" spans="1:11" x14ac:dyDescent="0.25">
      <c r="A1685" t="s">
        <v>2206</v>
      </c>
      <c r="B1685" t="s">
        <v>2186</v>
      </c>
      <c r="C1685" s="6">
        <v>244.3125</v>
      </c>
      <c r="D1685">
        <v>52</v>
      </c>
      <c r="E1685">
        <v>448</v>
      </c>
      <c r="F1685" s="6">
        <v>74.586359342710921</v>
      </c>
      <c r="G1685" s="6">
        <v>100</v>
      </c>
      <c r="H1685">
        <v>100</v>
      </c>
      <c r="I1685">
        <v>100</v>
      </c>
      <c r="J1685" s="6">
        <v>0</v>
      </c>
      <c r="K1685">
        <v>0</v>
      </c>
    </row>
    <row r="1686" spans="1:11" x14ac:dyDescent="0.25">
      <c r="A1686" t="s">
        <v>2207</v>
      </c>
      <c r="B1686" t="s">
        <v>2186</v>
      </c>
      <c r="C1686" s="6">
        <v>251.46875</v>
      </c>
      <c r="D1686">
        <v>21</v>
      </c>
      <c r="E1686">
        <v>510</v>
      </c>
      <c r="F1686" s="6">
        <v>117.87280853502848</v>
      </c>
      <c r="G1686" s="6">
        <v>100</v>
      </c>
      <c r="H1686">
        <v>100</v>
      </c>
      <c r="I1686">
        <v>100</v>
      </c>
      <c r="J1686" s="6">
        <v>0</v>
      </c>
      <c r="K1686">
        <v>0</v>
      </c>
    </row>
    <row r="1687" spans="1:11" x14ac:dyDescent="0.25">
      <c r="A1687" t="s">
        <v>2208</v>
      </c>
      <c r="B1687" t="s">
        <v>2186</v>
      </c>
      <c r="C1687" s="6">
        <v>271.59375</v>
      </c>
      <c r="D1687">
        <v>48</v>
      </c>
      <c r="E1687">
        <v>665</v>
      </c>
      <c r="F1687" s="6">
        <v>149.60849108536155</v>
      </c>
      <c r="G1687" s="6">
        <v>100</v>
      </c>
      <c r="H1687">
        <v>100</v>
      </c>
      <c r="I1687">
        <v>100</v>
      </c>
      <c r="J1687" s="6">
        <v>0</v>
      </c>
      <c r="K1687">
        <v>0</v>
      </c>
    </row>
    <row r="1688" spans="1:11" x14ac:dyDescent="0.25">
      <c r="A1688" t="s">
        <v>2209</v>
      </c>
      <c r="B1688" t="s">
        <v>2186</v>
      </c>
      <c r="C1688" s="6">
        <v>288.625</v>
      </c>
      <c r="D1688">
        <v>100</v>
      </c>
      <c r="E1688">
        <v>814</v>
      </c>
      <c r="F1688" s="6">
        <v>148.78686856730508</v>
      </c>
      <c r="G1688" s="6">
        <v>100</v>
      </c>
      <c r="H1688">
        <v>100</v>
      </c>
      <c r="I1688">
        <v>100</v>
      </c>
      <c r="J1688" s="6">
        <v>0</v>
      </c>
      <c r="K1688">
        <v>0</v>
      </c>
    </row>
    <row r="1689" spans="1:11" x14ac:dyDescent="0.25">
      <c r="A1689" t="s">
        <v>2210</v>
      </c>
      <c r="B1689" t="s">
        <v>2186</v>
      </c>
      <c r="C1689" s="6">
        <v>296.28125</v>
      </c>
      <c r="D1689">
        <v>115</v>
      </c>
      <c r="E1689">
        <v>560</v>
      </c>
      <c r="F1689" s="6">
        <v>109.24026032469187</v>
      </c>
      <c r="G1689" s="6">
        <v>100</v>
      </c>
      <c r="H1689">
        <v>100</v>
      </c>
      <c r="I1689">
        <v>100</v>
      </c>
      <c r="J1689" s="6">
        <v>0</v>
      </c>
      <c r="K1689">
        <v>0</v>
      </c>
    </row>
    <row r="1690" spans="1:11" x14ac:dyDescent="0.25">
      <c r="A1690" t="s">
        <v>2211</v>
      </c>
      <c r="B1690" t="s">
        <v>2186</v>
      </c>
      <c r="C1690" s="6">
        <v>298.15625</v>
      </c>
      <c r="D1690">
        <v>174</v>
      </c>
      <c r="E1690">
        <v>730</v>
      </c>
      <c r="F1690" s="6">
        <v>109.40104067883863</v>
      </c>
      <c r="G1690" s="6">
        <v>100</v>
      </c>
      <c r="H1690">
        <v>100</v>
      </c>
      <c r="I1690">
        <v>100</v>
      </c>
      <c r="J1690" s="6">
        <v>0</v>
      </c>
      <c r="K1690">
        <v>0</v>
      </c>
    </row>
    <row r="1691" spans="1:11" x14ac:dyDescent="0.25">
      <c r="A1691" t="s">
        <v>2212</v>
      </c>
      <c r="B1691" t="s">
        <v>2186</v>
      </c>
      <c r="C1691" s="6">
        <v>322.8125</v>
      </c>
      <c r="D1691">
        <v>85</v>
      </c>
      <c r="E1691">
        <v>649</v>
      </c>
      <c r="F1691" s="6">
        <v>99.789273940380923</v>
      </c>
      <c r="G1691" s="6">
        <v>100</v>
      </c>
      <c r="H1691">
        <v>100</v>
      </c>
      <c r="I1691">
        <v>100</v>
      </c>
      <c r="J1691" s="6">
        <v>0</v>
      </c>
      <c r="K1691">
        <v>0</v>
      </c>
    </row>
    <row r="1692" spans="1:11" x14ac:dyDescent="0.25">
      <c r="A1692" t="s">
        <v>2213</v>
      </c>
      <c r="B1692" t="s">
        <v>2186</v>
      </c>
      <c r="C1692" s="6">
        <v>421.28125</v>
      </c>
      <c r="D1692">
        <v>144</v>
      </c>
      <c r="E1692">
        <v>761</v>
      </c>
      <c r="F1692" s="6">
        <v>141.60696045745775</v>
      </c>
      <c r="G1692" s="6">
        <v>100</v>
      </c>
      <c r="H1692">
        <v>100</v>
      </c>
      <c r="I1692">
        <v>100</v>
      </c>
      <c r="J1692" s="6">
        <v>0</v>
      </c>
      <c r="K1692">
        <v>0</v>
      </c>
    </row>
    <row r="1693" spans="1:11" x14ac:dyDescent="0.25">
      <c r="A1693" t="s">
        <v>2214</v>
      </c>
      <c r="B1693" t="s">
        <v>2186</v>
      </c>
      <c r="C1693" s="6">
        <v>444.625</v>
      </c>
      <c r="D1693">
        <v>211</v>
      </c>
      <c r="E1693">
        <v>787</v>
      </c>
      <c r="F1693" s="6">
        <v>141.10525698352666</v>
      </c>
      <c r="G1693" s="6">
        <v>100</v>
      </c>
      <c r="H1693">
        <v>100</v>
      </c>
      <c r="I1693">
        <v>100</v>
      </c>
      <c r="J1693" s="6">
        <v>0</v>
      </c>
      <c r="K1693">
        <v>0</v>
      </c>
    </row>
    <row r="1694" spans="1:11" x14ac:dyDescent="0.25">
      <c r="A1694" t="s">
        <v>2215</v>
      </c>
      <c r="B1694" t="s">
        <v>2186</v>
      </c>
      <c r="C1694" s="6">
        <v>475.96875</v>
      </c>
      <c r="D1694">
        <v>194</v>
      </c>
      <c r="E1694">
        <v>1064</v>
      </c>
      <c r="F1694" s="6">
        <v>194.876385033047</v>
      </c>
      <c r="G1694" s="6">
        <v>100</v>
      </c>
      <c r="H1694">
        <v>100</v>
      </c>
      <c r="I1694">
        <v>100</v>
      </c>
      <c r="J1694" s="6">
        <v>0</v>
      </c>
      <c r="K1694">
        <v>0</v>
      </c>
    </row>
    <row r="1695" spans="1:11" x14ac:dyDescent="0.25">
      <c r="A1695" t="s">
        <v>2216</v>
      </c>
      <c r="B1695" t="s">
        <v>2186</v>
      </c>
      <c r="C1695" s="6">
        <v>480.21875</v>
      </c>
      <c r="D1695">
        <v>179</v>
      </c>
      <c r="E1695">
        <v>925</v>
      </c>
      <c r="F1695" s="6">
        <v>156.55602612009582</v>
      </c>
      <c r="G1695" s="6">
        <v>100</v>
      </c>
      <c r="H1695">
        <v>100</v>
      </c>
      <c r="I1695">
        <v>100</v>
      </c>
      <c r="J1695" s="6">
        <v>0</v>
      </c>
      <c r="K1695">
        <v>0</v>
      </c>
    </row>
    <row r="1696" spans="1:11" x14ac:dyDescent="0.25">
      <c r="A1696" t="s">
        <v>2217</v>
      </c>
      <c r="B1696" t="s">
        <v>2186</v>
      </c>
      <c r="C1696" s="6">
        <v>480.40625</v>
      </c>
      <c r="D1696">
        <v>134</v>
      </c>
      <c r="E1696">
        <v>914</v>
      </c>
      <c r="F1696" s="6">
        <v>196.12370345384468</v>
      </c>
      <c r="G1696" s="6">
        <v>100</v>
      </c>
      <c r="H1696">
        <v>100</v>
      </c>
      <c r="I1696">
        <v>100</v>
      </c>
      <c r="J1696" s="6">
        <v>0</v>
      </c>
      <c r="K1696">
        <v>0</v>
      </c>
    </row>
    <row r="1697" spans="1:11" x14ac:dyDescent="0.25">
      <c r="A1697" t="s">
        <v>2218</v>
      </c>
      <c r="B1697" t="s">
        <v>2186</v>
      </c>
      <c r="C1697" s="6">
        <v>651.1875</v>
      </c>
      <c r="D1697">
        <v>321</v>
      </c>
      <c r="E1697">
        <v>1185</v>
      </c>
      <c r="F1697" s="6">
        <v>195.13261619530908</v>
      </c>
      <c r="G1697" s="6">
        <v>100</v>
      </c>
      <c r="H1697">
        <v>100</v>
      </c>
      <c r="I1697">
        <v>100</v>
      </c>
      <c r="J1697" s="6">
        <v>0</v>
      </c>
      <c r="K1697">
        <v>0</v>
      </c>
    </row>
    <row r="1698" spans="1:11" x14ac:dyDescent="0.25">
      <c r="A1698" t="s">
        <v>2219</v>
      </c>
      <c r="B1698" t="s">
        <v>2186</v>
      </c>
      <c r="C1698" s="6">
        <v>671</v>
      </c>
      <c r="D1698">
        <v>302</v>
      </c>
      <c r="E1698">
        <v>1580</v>
      </c>
      <c r="F1698" s="6">
        <v>277.46932408187325</v>
      </c>
      <c r="G1698" s="6">
        <v>100</v>
      </c>
      <c r="H1698">
        <v>100</v>
      </c>
      <c r="I1698">
        <v>100</v>
      </c>
      <c r="J1698" s="6">
        <v>0</v>
      </c>
      <c r="K1698">
        <v>0</v>
      </c>
    </row>
    <row r="1699" spans="1:11" x14ac:dyDescent="0.25">
      <c r="A1699" t="s">
        <v>2220</v>
      </c>
      <c r="B1699" t="s">
        <v>2221</v>
      </c>
      <c r="C1699" s="6">
        <v>99.34375</v>
      </c>
      <c r="D1699">
        <v>15</v>
      </c>
      <c r="E1699">
        <v>155</v>
      </c>
      <c r="F1699" s="6">
        <v>36.064109023756835</v>
      </c>
      <c r="G1699" s="6">
        <v>99.5</v>
      </c>
      <c r="H1699">
        <v>92</v>
      </c>
      <c r="I1699">
        <v>100</v>
      </c>
      <c r="J1699" s="6">
        <v>1.9674775073518589</v>
      </c>
      <c r="K1699">
        <v>2</v>
      </c>
    </row>
    <row r="1700" spans="1:11" x14ac:dyDescent="0.25">
      <c r="A1700" t="s">
        <v>2222</v>
      </c>
      <c r="B1700" t="s">
        <v>2221</v>
      </c>
      <c r="C1700" s="6">
        <v>177.9375</v>
      </c>
      <c r="D1700">
        <v>76</v>
      </c>
      <c r="E1700">
        <v>382</v>
      </c>
      <c r="F1700" s="6">
        <v>66.443251313894109</v>
      </c>
      <c r="G1700" s="6">
        <v>100</v>
      </c>
      <c r="H1700">
        <v>100</v>
      </c>
      <c r="I1700">
        <v>100</v>
      </c>
      <c r="J1700" s="6">
        <v>0</v>
      </c>
      <c r="K1700">
        <v>0</v>
      </c>
    </row>
    <row r="1701" spans="1:11" x14ac:dyDescent="0.25">
      <c r="A1701" t="s">
        <v>2223</v>
      </c>
      <c r="B1701" t="s">
        <v>2221</v>
      </c>
      <c r="C1701" s="6">
        <v>340.34375</v>
      </c>
      <c r="D1701">
        <v>188</v>
      </c>
      <c r="E1701">
        <v>653</v>
      </c>
      <c r="F1701" s="6">
        <v>110.18975111143504</v>
      </c>
      <c r="G1701" s="6">
        <v>100</v>
      </c>
      <c r="H1701">
        <v>100</v>
      </c>
      <c r="I1701">
        <v>100</v>
      </c>
      <c r="J1701" s="6">
        <v>0</v>
      </c>
      <c r="K1701">
        <v>0</v>
      </c>
    </row>
    <row r="1702" spans="1:11" x14ac:dyDescent="0.25">
      <c r="A1702" t="s">
        <v>2224</v>
      </c>
      <c r="B1702" t="s">
        <v>2221</v>
      </c>
      <c r="C1702" s="6">
        <v>352.21875</v>
      </c>
      <c r="D1702">
        <v>101</v>
      </c>
      <c r="E1702">
        <v>604</v>
      </c>
      <c r="F1702" s="6">
        <v>116.18442913136272</v>
      </c>
      <c r="G1702" s="6">
        <v>100</v>
      </c>
      <c r="H1702">
        <v>100</v>
      </c>
      <c r="I1702">
        <v>100</v>
      </c>
      <c r="J1702" s="6">
        <v>0</v>
      </c>
      <c r="K1702">
        <v>0</v>
      </c>
    </row>
    <row r="1703" spans="1:11" x14ac:dyDescent="0.25">
      <c r="A1703" t="s">
        <v>2225</v>
      </c>
      <c r="B1703" t="s">
        <v>2221</v>
      </c>
      <c r="C1703" s="6">
        <v>360.875</v>
      </c>
      <c r="D1703">
        <v>16</v>
      </c>
      <c r="E1703">
        <v>727</v>
      </c>
      <c r="F1703" s="6">
        <v>139.17261271181286</v>
      </c>
      <c r="G1703" s="6">
        <v>100</v>
      </c>
      <c r="H1703">
        <v>100</v>
      </c>
      <c r="I1703">
        <v>100</v>
      </c>
      <c r="J1703" s="6">
        <v>0</v>
      </c>
      <c r="K1703">
        <v>1</v>
      </c>
    </row>
    <row r="1704" spans="1:11" x14ac:dyDescent="0.25">
      <c r="A1704" t="s">
        <v>2226</v>
      </c>
      <c r="B1704" t="s">
        <v>2227</v>
      </c>
      <c r="C1704" s="6">
        <v>213.53125</v>
      </c>
      <c r="D1704">
        <v>89</v>
      </c>
      <c r="E1704">
        <v>553</v>
      </c>
      <c r="F1704" s="6">
        <v>101.92564790872268</v>
      </c>
      <c r="G1704" s="6">
        <v>99.125</v>
      </c>
      <c r="H1704">
        <v>72</v>
      </c>
      <c r="I1704">
        <v>100</v>
      </c>
      <c r="J1704" s="6">
        <v>4.9497474683058327</v>
      </c>
      <c r="K1704">
        <v>1</v>
      </c>
    </row>
    <row r="1705" spans="1:11" x14ac:dyDescent="0.25">
      <c r="A1705" t="s">
        <v>2228</v>
      </c>
      <c r="B1705" t="s">
        <v>2227</v>
      </c>
      <c r="C1705" s="6">
        <v>264.59375</v>
      </c>
      <c r="D1705">
        <v>130</v>
      </c>
      <c r="E1705">
        <v>467</v>
      </c>
      <c r="F1705" s="6">
        <v>83.086763580356561</v>
      </c>
      <c r="G1705" s="6">
        <v>100</v>
      </c>
      <c r="H1705">
        <v>100</v>
      </c>
      <c r="I1705">
        <v>100</v>
      </c>
      <c r="J1705" s="6">
        <v>0</v>
      </c>
      <c r="K1705">
        <v>0</v>
      </c>
    </row>
    <row r="1706" spans="1:11" x14ac:dyDescent="0.25">
      <c r="A1706" t="s">
        <v>2229</v>
      </c>
      <c r="B1706" t="s">
        <v>2227</v>
      </c>
      <c r="C1706" s="6">
        <v>273.59375</v>
      </c>
      <c r="D1706">
        <v>48</v>
      </c>
      <c r="E1706">
        <v>839</v>
      </c>
      <c r="F1706" s="6">
        <v>160.10739528264631</v>
      </c>
      <c r="G1706" s="6">
        <v>100</v>
      </c>
      <c r="H1706">
        <v>100</v>
      </c>
      <c r="I1706">
        <v>100</v>
      </c>
      <c r="J1706" s="6">
        <v>0</v>
      </c>
      <c r="K1706">
        <v>0</v>
      </c>
    </row>
    <row r="1707" spans="1:11" x14ac:dyDescent="0.25">
      <c r="A1707" t="s">
        <v>2230</v>
      </c>
      <c r="B1707" t="s">
        <v>2227</v>
      </c>
      <c r="C1707" s="6">
        <v>304.6875</v>
      </c>
      <c r="D1707">
        <v>166</v>
      </c>
      <c r="E1707">
        <v>889</v>
      </c>
      <c r="F1707" s="6">
        <v>156.60355483544035</v>
      </c>
      <c r="G1707" s="6">
        <v>100</v>
      </c>
      <c r="H1707">
        <v>100</v>
      </c>
      <c r="I1707">
        <v>100</v>
      </c>
      <c r="J1707" s="6">
        <v>0</v>
      </c>
      <c r="K1707">
        <v>0</v>
      </c>
    </row>
    <row r="1708" spans="1:11" x14ac:dyDescent="0.25">
      <c r="A1708" t="s">
        <v>2231</v>
      </c>
      <c r="B1708" t="s">
        <v>2227</v>
      </c>
      <c r="C1708" s="6">
        <v>322.0625</v>
      </c>
      <c r="D1708">
        <v>148</v>
      </c>
      <c r="E1708">
        <v>697</v>
      </c>
      <c r="F1708" s="6">
        <v>121.45991971335314</v>
      </c>
      <c r="G1708" s="6">
        <v>100</v>
      </c>
      <c r="H1708">
        <v>100</v>
      </c>
      <c r="I1708">
        <v>100</v>
      </c>
      <c r="J1708" s="6">
        <v>0</v>
      </c>
      <c r="K1708">
        <v>0</v>
      </c>
    </row>
    <row r="1709" spans="1:11" x14ac:dyDescent="0.25">
      <c r="A1709" t="s">
        <v>2232</v>
      </c>
      <c r="B1709" t="s">
        <v>2227</v>
      </c>
      <c r="C1709" s="6">
        <v>396.71875</v>
      </c>
      <c r="D1709">
        <v>137</v>
      </c>
      <c r="E1709">
        <v>1119</v>
      </c>
      <c r="F1709" s="6">
        <v>214.62589122816445</v>
      </c>
      <c r="G1709" s="6">
        <v>100</v>
      </c>
      <c r="H1709">
        <v>100</v>
      </c>
      <c r="I1709">
        <v>100</v>
      </c>
      <c r="J1709" s="6">
        <v>0</v>
      </c>
      <c r="K1709">
        <v>0</v>
      </c>
    </row>
    <row r="1710" spans="1:11" x14ac:dyDescent="0.25">
      <c r="A1710" t="s">
        <v>2233</v>
      </c>
      <c r="B1710" t="s">
        <v>2227</v>
      </c>
      <c r="C1710" s="6">
        <v>580.03125</v>
      </c>
      <c r="D1710">
        <v>233</v>
      </c>
      <c r="E1710">
        <v>1089</v>
      </c>
      <c r="F1710" s="6">
        <v>181.20465784353763</v>
      </c>
      <c r="G1710" s="6">
        <v>100</v>
      </c>
      <c r="H1710">
        <v>100</v>
      </c>
      <c r="I1710">
        <v>100</v>
      </c>
      <c r="J1710" s="6">
        <v>0</v>
      </c>
      <c r="K1710">
        <v>0</v>
      </c>
    </row>
    <row r="1711" spans="1:11" x14ac:dyDescent="0.25">
      <c r="A1711" t="s">
        <v>2234</v>
      </c>
      <c r="B1711" t="s">
        <v>2235</v>
      </c>
      <c r="C1711" s="6">
        <v>11.46875</v>
      </c>
      <c r="D1711">
        <v>3</v>
      </c>
      <c r="E1711">
        <v>31</v>
      </c>
      <c r="F1711" s="6">
        <v>5.4416812807523307</v>
      </c>
      <c r="G1711" s="6">
        <v>91.71875</v>
      </c>
      <c r="H1711">
        <v>7</v>
      </c>
      <c r="I1711">
        <v>100</v>
      </c>
      <c r="J1711" s="6">
        <v>24.55965006449242</v>
      </c>
      <c r="K1711">
        <v>31</v>
      </c>
    </row>
    <row r="1712" spans="1:11" x14ac:dyDescent="0.25">
      <c r="A1712" t="s">
        <v>2236</v>
      </c>
      <c r="B1712" t="s">
        <v>2235</v>
      </c>
      <c r="C1712" s="6">
        <v>57.78125</v>
      </c>
      <c r="D1712">
        <v>18</v>
      </c>
      <c r="E1712">
        <v>145</v>
      </c>
      <c r="F1712" s="6">
        <v>24.652074930664494</v>
      </c>
      <c r="G1712" s="6">
        <v>94.40625</v>
      </c>
      <c r="H1712">
        <v>48</v>
      </c>
      <c r="I1712">
        <v>100</v>
      </c>
      <c r="J1712" s="6">
        <v>11.78259891096927</v>
      </c>
      <c r="K1712">
        <v>10</v>
      </c>
    </row>
    <row r="1713" spans="1:11" x14ac:dyDescent="0.25">
      <c r="A1713" t="s">
        <v>2237</v>
      </c>
      <c r="B1713" t="s">
        <v>2235</v>
      </c>
      <c r="C1713" s="6">
        <v>121.03125</v>
      </c>
      <c r="D1713">
        <v>29</v>
      </c>
      <c r="E1713">
        <v>308</v>
      </c>
      <c r="F1713" s="6">
        <v>54.80845494876651</v>
      </c>
      <c r="G1713" s="6">
        <v>96.4375</v>
      </c>
      <c r="H1713">
        <v>43</v>
      </c>
      <c r="I1713">
        <v>100</v>
      </c>
      <c r="J1713" s="6">
        <v>14.018277239881995</v>
      </c>
      <c r="K1713">
        <v>2</v>
      </c>
    </row>
    <row r="1714" spans="1:11" x14ac:dyDescent="0.25">
      <c r="A1714" t="s">
        <v>2238</v>
      </c>
      <c r="B1714" t="s">
        <v>2235</v>
      </c>
      <c r="C1714" s="6">
        <v>227</v>
      </c>
      <c r="D1714">
        <v>88</v>
      </c>
      <c r="E1714">
        <v>512</v>
      </c>
      <c r="F1714" s="6">
        <v>100.07706707752136</v>
      </c>
      <c r="G1714" s="6">
        <v>98</v>
      </c>
      <c r="H1714">
        <v>98</v>
      </c>
      <c r="I1714">
        <v>98</v>
      </c>
      <c r="J1714" s="6">
        <v>0</v>
      </c>
      <c r="K1714">
        <v>32</v>
      </c>
    </row>
    <row r="1715" spans="1:11" x14ac:dyDescent="0.25">
      <c r="A1715" t="s">
        <v>2239</v>
      </c>
      <c r="B1715" t="s">
        <v>2235</v>
      </c>
      <c r="C1715" s="6">
        <v>95.8125</v>
      </c>
      <c r="D1715">
        <v>28</v>
      </c>
      <c r="E1715">
        <v>224</v>
      </c>
      <c r="F1715" s="6">
        <v>36.763794865372994</v>
      </c>
      <c r="G1715" s="6">
        <v>98.25</v>
      </c>
      <c r="H1715">
        <v>53</v>
      </c>
      <c r="I1715">
        <v>100</v>
      </c>
      <c r="J1715" s="6">
        <v>8.3395675605377875</v>
      </c>
      <c r="K1715">
        <v>3</v>
      </c>
    </row>
    <row r="1716" spans="1:11" x14ac:dyDescent="0.25">
      <c r="A1716" t="s">
        <v>2240</v>
      </c>
      <c r="B1716" t="s">
        <v>2235</v>
      </c>
      <c r="C1716" s="6">
        <v>216.6875</v>
      </c>
      <c r="D1716">
        <v>67</v>
      </c>
      <c r="E1716">
        <v>451</v>
      </c>
      <c r="F1716" s="6">
        <v>71.435708744793516</v>
      </c>
      <c r="G1716" s="6">
        <v>98.40625</v>
      </c>
      <c r="H1716">
        <v>74</v>
      </c>
      <c r="I1716">
        <v>100</v>
      </c>
      <c r="J1716" s="6">
        <v>6.2726203558825606</v>
      </c>
      <c r="K1716">
        <v>2</v>
      </c>
    </row>
    <row r="1717" spans="1:11" x14ac:dyDescent="0.25">
      <c r="A1717" t="s">
        <v>2241</v>
      </c>
      <c r="B1717" t="s">
        <v>2235</v>
      </c>
      <c r="C1717" s="6">
        <v>261.96875</v>
      </c>
      <c r="D1717">
        <v>99</v>
      </c>
      <c r="E1717">
        <v>567</v>
      </c>
      <c r="F1717" s="6">
        <v>100.19609301989581</v>
      </c>
      <c r="G1717" s="6">
        <v>98.5</v>
      </c>
      <c r="H1717">
        <v>76</v>
      </c>
      <c r="I1717">
        <v>100</v>
      </c>
      <c r="J1717" s="6">
        <v>5.9024325220555767</v>
      </c>
      <c r="K1717">
        <v>2</v>
      </c>
    </row>
    <row r="1718" spans="1:11" x14ac:dyDescent="0.25">
      <c r="A1718" t="s">
        <v>2242</v>
      </c>
      <c r="B1718" t="s">
        <v>2235</v>
      </c>
      <c r="C1718" s="6">
        <v>472.34375</v>
      </c>
      <c r="D1718">
        <v>224</v>
      </c>
      <c r="E1718">
        <v>846</v>
      </c>
      <c r="F1718" s="6">
        <v>145.52609994818468</v>
      </c>
      <c r="G1718" s="6">
        <v>98.625</v>
      </c>
      <c r="H1718">
        <v>78</v>
      </c>
      <c r="I1718">
        <v>100</v>
      </c>
      <c r="J1718" s="6">
        <v>5.4105631452176119</v>
      </c>
      <c r="K1718">
        <v>2</v>
      </c>
    </row>
    <row r="1719" spans="1:11" x14ac:dyDescent="0.25">
      <c r="A1719" t="s">
        <v>2243</v>
      </c>
      <c r="B1719" t="s">
        <v>2235</v>
      </c>
      <c r="C1719" s="6">
        <v>27.6875</v>
      </c>
      <c r="D1719">
        <v>5</v>
      </c>
      <c r="E1719">
        <v>57</v>
      </c>
      <c r="F1719" s="6">
        <v>14.202311261245134</v>
      </c>
      <c r="G1719" s="6">
        <v>98.6875</v>
      </c>
      <c r="H1719">
        <v>79</v>
      </c>
      <c r="I1719">
        <v>100</v>
      </c>
      <c r="J1719" s="6">
        <v>5.1646284567986296</v>
      </c>
      <c r="K1719">
        <v>13</v>
      </c>
    </row>
    <row r="1720" spans="1:11" x14ac:dyDescent="0.25">
      <c r="A1720" t="s">
        <v>2244</v>
      </c>
      <c r="B1720" t="s">
        <v>2235</v>
      </c>
      <c r="C1720" s="6">
        <v>379.0625</v>
      </c>
      <c r="D1720">
        <v>91</v>
      </c>
      <c r="E1720">
        <v>770</v>
      </c>
      <c r="F1720" s="6">
        <v>165.55672207979489</v>
      </c>
      <c r="G1720" s="6">
        <v>99.75</v>
      </c>
      <c r="H1720">
        <v>96</v>
      </c>
      <c r="I1720">
        <v>100</v>
      </c>
      <c r="J1720" s="6">
        <v>0.98373875367592944</v>
      </c>
      <c r="K1720">
        <v>2</v>
      </c>
    </row>
    <row r="1721" spans="1:11" x14ac:dyDescent="0.25">
      <c r="A1721" t="s">
        <v>2245</v>
      </c>
      <c r="B1721" t="s">
        <v>2235</v>
      </c>
      <c r="C1721" s="6">
        <v>42.0625</v>
      </c>
      <c r="D1721">
        <v>18</v>
      </c>
      <c r="E1721">
        <v>83</v>
      </c>
      <c r="F1721" s="6">
        <v>18.057144953479433</v>
      </c>
      <c r="G1721" s="6">
        <v>100</v>
      </c>
      <c r="H1721">
        <v>100</v>
      </c>
      <c r="I1721">
        <v>100</v>
      </c>
      <c r="J1721" s="6">
        <v>0</v>
      </c>
      <c r="K1721">
        <v>2</v>
      </c>
    </row>
    <row r="1722" spans="1:11" x14ac:dyDescent="0.25">
      <c r="A1722" t="s">
        <v>2246</v>
      </c>
      <c r="B1722" t="s">
        <v>2235</v>
      </c>
      <c r="C1722" s="6">
        <v>42.09375</v>
      </c>
      <c r="D1722">
        <v>15</v>
      </c>
      <c r="E1722">
        <v>96</v>
      </c>
      <c r="F1722" s="6">
        <v>15.750800030884248</v>
      </c>
      <c r="G1722" s="6">
        <v>100</v>
      </c>
      <c r="H1722">
        <v>100</v>
      </c>
      <c r="I1722">
        <v>100</v>
      </c>
      <c r="J1722" s="6">
        <v>0</v>
      </c>
      <c r="K1722">
        <v>1</v>
      </c>
    </row>
    <row r="1723" spans="1:11" x14ac:dyDescent="0.25">
      <c r="A1723" t="s">
        <v>2247</v>
      </c>
      <c r="B1723" t="s">
        <v>2235</v>
      </c>
      <c r="C1723" s="6">
        <v>50.1875</v>
      </c>
      <c r="D1723">
        <v>15</v>
      </c>
      <c r="E1723">
        <v>101</v>
      </c>
      <c r="F1723" s="6">
        <v>18.740051123970613</v>
      </c>
      <c r="G1723" s="6">
        <v>100</v>
      </c>
      <c r="H1723">
        <v>100</v>
      </c>
      <c r="I1723">
        <v>100</v>
      </c>
      <c r="J1723" s="6">
        <v>0</v>
      </c>
      <c r="K1723">
        <v>1</v>
      </c>
    </row>
    <row r="1724" spans="1:11" x14ac:dyDescent="0.25">
      <c r="A1724" t="s">
        <v>2248</v>
      </c>
      <c r="B1724" t="s">
        <v>2235</v>
      </c>
      <c r="C1724" s="6">
        <v>128.6875</v>
      </c>
      <c r="D1724">
        <v>48</v>
      </c>
      <c r="E1724">
        <v>242</v>
      </c>
      <c r="F1724" s="6">
        <v>45.861950987578979</v>
      </c>
      <c r="G1724" s="6">
        <v>100</v>
      </c>
      <c r="H1724">
        <v>100</v>
      </c>
      <c r="I1724">
        <v>100</v>
      </c>
      <c r="J1724" s="6">
        <v>0</v>
      </c>
      <c r="K1724">
        <v>0</v>
      </c>
    </row>
    <row r="1725" spans="1:11" x14ac:dyDescent="0.25">
      <c r="A1725" t="s">
        <v>2249</v>
      </c>
      <c r="B1725" t="s">
        <v>2235</v>
      </c>
      <c r="C1725" s="6">
        <v>137.625</v>
      </c>
      <c r="D1725">
        <v>27</v>
      </c>
      <c r="E1725">
        <v>235</v>
      </c>
      <c r="F1725" s="6">
        <v>45.609669320045185</v>
      </c>
      <c r="G1725" s="6">
        <v>100</v>
      </c>
      <c r="H1725">
        <v>100</v>
      </c>
      <c r="I1725">
        <v>100</v>
      </c>
      <c r="J1725" s="6">
        <v>0</v>
      </c>
      <c r="K1725">
        <v>0</v>
      </c>
    </row>
    <row r="1726" spans="1:11" x14ac:dyDescent="0.25">
      <c r="A1726" t="s">
        <v>2250</v>
      </c>
      <c r="B1726" t="s">
        <v>2235</v>
      </c>
      <c r="C1726" s="6">
        <v>138.84375</v>
      </c>
      <c r="D1726">
        <v>39</v>
      </c>
      <c r="E1726">
        <v>413</v>
      </c>
      <c r="F1726" s="6">
        <v>82.188261219337548</v>
      </c>
      <c r="G1726" s="6">
        <v>100</v>
      </c>
      <c r="H1726">
        <v>100</v>
      </c>
      <c r="I1726">
        <v>100</v>
      </c>
      <c r="J1726" s="6">
        <v>0</v>
      </c>
      <c r="K1726">
        <v>0</v>
      </c>
    </row>
    <row r="1727" spans="1:11" x14ac:dyDescent="0.25">
      <c r="A1727" t="s">
        <v>2251</v>
      </c>
      <c r="B1727" t="s">
        <v>2235</v>
      </c>
      <c r="C1727" s="6">
        <v>170.90625</v>
      </c>
      <c r="D1727">
        <v>56</v>
      </c>
      <c r="E1727">
        <v>391</v>
      </c>
      <c r="F1727" s="6">
        <v>84.878037500875337</v>
      </c>
      <c r="G1727" s="6">
        <v>100</v>
      </c>
      <c r="H1727">
        <v>100</v>
      </c>
      <c r="I1727">
        <v>100</v>
      </c>
      <c r="J1727" s="6">
        <v>0</v>
      </c>
      <c r="K1727">
        <v>0</v>
      </c>
    </row>
    <row r="1728" spans="1:11" x14ac:dyDescent="0.25">
      <c r="A1728" t="s">
        <v>2252</v>
      </c>
      <c r="B1728" t="s">
        <v>2235</v>
      </c>
      <c r="C1728" s="6">
        <v>191.46875</v>
      </c>
      <c r="D1728">
        <v>58</v>
      </c>
      <c r="E1728">
        <v>422</v>
      </c>
      <c r="F1728" s="6">
        <v>89.944421683256621</v>
      </c>
      <c r="G1728" s="6">
        <v>100</v>
      </c>
      <c r="H1728">
        <v>100</v>
      </c>
      <c r="I1728">
        <v>100</v>
      </c>
      <c r="J1728" s="6">
        <v>0</v>
      </c>
      <c r="K1728">
        <v>0</v>
      </c>
    </row>
    <row r="1729" spans="1:11" x14ac:dyDescent="0.25">
      <c r="A1729" t="s">
        <v>2253</v>
      </c>
      <c r="B1729" t="s">
        <v>2235</v>
      </c>
      <c r="C1729" s="6">
        <v>202.84375</v>
      </c>
      <c r="D1729">
        <v>65</v>
      </c>
      <c r="E1729">
        <v>384</v>
      </c>
      <c r="F1729" s="6">
        <v>85.829203758056238</v>
      </c>
      <c r="G1729" s="6">
        <v>100</v>
      </c>
      <c r="H1729">
        <v>100</v>
      </c>
      <c r="I1729">
        <v>100</v>
      </c>
      <c r="J1729" s="6">
        <v>0</v>
      </c>
      <c r="K1729">
        <v>0</v>
      </c>
    </row>
    <row r="1730" spans="1:11" x14ac:dyDescent="0.25">
      <c r="A1730" t="s">
        <v>2254</v>
      </c>
      <c r="B1730" t="s">
        <v>2235</v>
      </c>
      <c r="C1730" s="6">
        <v>211.6875</v>
      </c>
      <c r="D1730">
        <v>101</v>
      </c>
      <c r="E1730">
        <v>485</v>
      </c>
      <c r="F1730" s="6">
        <v>74.203920207719136</v>
      </c>
      <c r="G1730" s="6">
        <v>100</v>
      </c>
      <c r="H1730">
        <v>100</v>
      </c>
      <c r="I1730">
        <v>100</v>
      </c>
      <c r="J1730" s="6">
        <v>0</v>
      </c>
      <c r="K1730">
        <v>0</v>
      </c>
    </row>
    <row r="1731" spans="1:11" x14ac:dyDescent="0.25">
      <c r="A1731" t="s">
        <v>2255</v>
      </c>
      <c r="B1731" t="s">
        <v>2235</v>
      </c>
      <c r="C1731" s="6">
        <v>236.5625</v>
      </c>
      <c r="D1731">
        <v>67</v>
      </c>
      <c r="E1731">
        <v>437</v>
      </c>
      <c r="F1731" s="6">
        <v>75.265524601562348</v>
      </c>
      <c r="G1731" s="6">
        <v>100</v>
      </c>
      <c r="H1731">
        <v>100</v>
      </c>
      <c r="I1731">
        <v>100</v>
      </c>
      <c r="J1731" s="6">
        <v>0</v>
      </c>
      <c r="K1731">
        <v>0</v>
      </c>
    </row>
    <row r="1732" spans="1:11" x14ac:dyDescent="0.25">
      <c r="A1732" t="s">
        <v>2256</v>
      </c>
      <c r="B1732" t="s">
        <v>2235</v>
      </c>
      <c r="C1732" s="6">
        <v>269.625</v>
      </c>
      <c r="D1732">
        <v>84</v>
      </c>
      <c r="E1732">
        <v>537</v>
      </c>
      <c r="F1732" s="6">
        <v>111.30305911223616</v>
      </c>
      <c r="G1732" s="6">
        <v>100</v>
      </c>
      <c r="H1732">
        <v>100</v>
      </c>
      <c r="I1732">
        <v>100</v>
      </c>
      <c r="J1732" s="6">
        <v>0</v>
      </c>
      <c r="K1732">
        <v>0</v>
      </c>
    </row>
    <row r="1733" spans="1:11" x14ac:dyDescent="0.25">
      <c r="A1733" t="s">
        <v>2257</v>
      </c>
      <c r="B1733" t="s">
        <v>2235</v>
      </c>
      <c r="C1733" s="6">
        <v>294.21875</v>
      </c>
      <c r="D1733">
        <v>120</v>
      </c>
      <c r="E1733">
        <v>602</v>
      </c>
      <c r="F1733" s="6">
        <v>110.84913734441058</v>
      </c>
      <c r="G1733" s="6">
        <v>100</v>
      </c>
      <c r="H1733">
        <v>100</v>
      </c>
      <c r="I1733">
        <v>100</v>
      </c>
      <c r="J1733" s="6">
        <v>0</v>
      </c>
      <c r="K1733">
        <v>0</v>
      </c>
    </row>
    <row r="1734" spans="1:11" x14ac:dyDescent="0.25">
      <c r="A1734" t="s">
        <v>2258</v>
      </c>
      <c r="B1734" t="s">
        <v>2235</v>
      </c>
      <c r="C1734" s="6">
        <v>349.375</v>
      </c>
      <c r="D1734">
        <v>73</v>
      </c>
      <c r="E1734">
        <v>649</v>
      </c>
      <c r="F1734" s="6">
        <v>116.79697024351495</v>
      </c>
      <c r="G1734" s="6">
        <v>100</v>
      </c>
      <c r="H1734">
        <v>100</v>
      </c>
      <c r="I1734">
        <v>100</v>
      </c>
      <c r="J1734" s="6">
        <v>0</v>
      </c>
      <c r="K1734">
        <v>0</v>
      </c>
    </row>
    <row r="1735" spans="1:11" x14ac:dyDescent="0.25">
      <c r="A1735" t="s">
        <v>2259</v>
      </c>
      <c r="B1735" t="s">
        <v>2235</v>
      </c>
      <c r="C1735" s="6">
        <v>349.9375</v>
      </c>
      <c r="D1735">
        <v>122</v>
      </c>
      <c r="E1735">
        <v>651</v>
      </c>
      <c r="F1735" s="6">
        <v>105.146575880315</v>
      </c>
      <c r="G1735" s="6">
        <v>100</v>
      </c>
      <c r="H1735">
        <v>100</v>
      </c>
      <c r="I1735">
        <v>100</v>
      </c>
      <c r="J1735" s="6">
        <v>0</v>
      </c>
      <c r="K1735">
        <v>0</v>
      </c>
    </row>
    <row r="1736" spans="1:11" x14ac:dyDescent="0.25">
      <c r="A1736" t="s">
        <v>2260</v>
      </c>
      <c r="B1736" t="s">
        <v>2235</v>
      </c>
      <c r="C1736" s="6">
        <v>448.59375</v>
      </c>
      <c r="D1736">
        <v>123</v>
      </c>
      <c r="E1736">
        <v>709</v>
      </c>
      <c r="F1736" s="6">
        <v>125.45449229540078</v>
      </c>
      <c r="G1736" s="6">
        <v>100</v>
      </c>
      <c r="H1736">
        <v>100</v>
      </c>
      <c r="I1736">
        <v>100</v>
      </c>
      <c r="J1736" s="6">
        <v>0</v>
      </c>
      <c r="K1736">
        <v>0</v>
      </c>
    </row>
    <row r="1737" spans="1:11" x14ac:dyDescent="0.25">
      <c r="A1737" t="s">
        <v>2261</v>
      </c>
      <c r="B1737" t="s">
        <v>2235</v>
      </c>
      <c r="C1737" s="6">
        <v>595.375</v>
      </c>
      <c r="D1737">
        <v>259</v>
      </c>
      <c r="E1737">
        <v>1264</v>
      </c>
      <c r="F1737" s="6">
        <v>207.6741787419154</v>
      </c>
      <c r="G1737" s="6">
        <v>100</v>
      </c>
      <c r="H1737">
        <v>100</v>
      </c>
      <c r="I1737">
        <v>100</v>
      </c>
      <c r="J1737" s="6">
        <v>0</v>
      </c>
      <c r="K1737">
        <v>0</v>
      </c>
    </row>
    <row r="1738" spans="1:11" x14ac:dyDescent="0.25">
      <c r="A1738" t="s">
        <v>2262</v>
      </c>
      <c r="B1738" t="s">
        <v>2263</v>
      </c>
      <c r="C1738" s="6">
        <v>124.5</v>
      </c>
      <c r="D1738">
        <v>59</v>
      </c>
      <c r="E1738">
        <v>256</v>
      </c>
      <c r="F1738" s="6">
        <v>52.693269448396258</v>
      </c>
      <c r="G1738" s="6">
        <v>99.40625</v>
      </c>
      <c r="H1738">
        <v>81</v>
      </c>
      <c r="I1738">
        <v>100</v>
      </c>
      <c r="J1738" s="6">
        <v>3.3587572106361008</v>
      </c>
      <c r="K1738">
        <v>1</v>
      </c>
    </row>
    <row r="1739" spans="1:11" x14ac:dyDescent="0.25">
      <c r="A1739" t="s">
        <v>2264</v>
      </c>
      <c r="B1739" t="s">
        <v>2263</v>
      </c>
      <c r="C1739" s="6">
        <v>51.9375</v>
      </c>
      <c r="D1739">
        <v>2</v>
      </c>
      <c r="E1739">
        <v>174</v>
      </c>
      <c r="F1739" s="6">
        <v>34.556113786130524</v>
      </c>
      <c r="G1739" s="6">
        <v>100</v>
      </c>
      <c r="H1739">
        <v>100</v>
      </c>
      <c r="I1739">
        <v>100</v>
      </c>
      <c r="J1739" s="6">
        <v>0</v>
      </c>
      <c r="K1739">
        <v>3</v>
      </c>
    </row>
    <row r="1740" spans="1:11" x14ac:dyDescent="0.25">
      <c r="A1740" t="s">
        <v>2265</v>
      </c>
      <c r="B1740" t="s">
        <v>2263</v>
      </c>
      <c r="C1740" s="6">
        <v>209.625</v>
      </c>
      <c r="D1740">
        <v>30</v>
      </c>
      <c r="E1740">
        <v>350</v>
      </c>
      <c r="F1740" s="6">
        <v>76.802112706155626</v>
      </c>
      <c r="G1740" s="6">
        <v>100</v>
      </c>
      <c r="H1740">
        <v>100</v>
      </c>
      <c r="I1740">
        <v>100</v>
      </c>
      <c r="J1740" s="6">
        <v>0</v>
      </c>
      <c r="K1740">
        <v>0</v>
      </c>
    </row>
    <row r="1741" spans="1:11" x14ac:dyDescent="0.25">
      <c r="A1741" t="s">
        <v>2266</v>
      </c>
      <c r="B1741" t="s">
        <v>2263</v>
      </c>
      <c r="C1741" s="6">
        <v>225.78125</v>
      </c>
      <c r="D1741">
        <v>100</v>
      </c>
      <c r="E1741">
        <v>500</v>
      </c>
      <c r="F1741" s="6">
        <v>89.705516202164375</v>
      </c>
      <c r="G1741" s="6">
        <v>100</v>
      </c>
      <c r="H1741">
        <v>100</v>
      </c>
      <c r="I1741">
        <v>100</v>
      </c>
      <c r="J1741" s="6">
        <v>0</v>
      </c>
      <c r="K1741">
        <v>0</v>
      </c>
    </row>
    <row r="1742" spans="1:11" x14ac:dyDescent="0.25">
      <c r="A1742" t="s">
        <v>2267</v>
      </c>
      <c r="B1742" t="s">
        <v>2263</v>
      </c>
      <c r="C1742" s="6">
        <v>238.34375</v>
      </c>
      <c r="D1742">
        <v>57</v>
      </c>
      <c r="E1742">
        <v>433</v>
      </c>
      <c r="F1742" s="6">
        <v>83.319288466988013</v>
      </c>
      <c r="G1742" s="6">
        <v>100</v>
      </c>
      <c r="H1742">
        <v>100</v>
      </c>
      <c r="I1742">
        <v>100</v>
      </c>
      <c r="J1742" s="6">
        <v>0</v>
      </c>
      <c r="K1742">
        <v>0</v>
      </c>
    </row>
    <row r="1743" spans="1:11" x14ac:dyDescent="0.25">
      <c r="A1743" t="s">
        <v>2268</v>
      </c>
      <c r="B1743" t="s">
        <v>2263</v>
      </c>
      <c r="C1743" s="6">
        <v>248.71875</v>
      </c>
      <c r="D1743">
        <v>57</v>
      </c>
      <c r="E1743">
        <v>421</v>
      </c>
      <c r="F1743" s="6">
        <v>74.871172959441338</v>
      </c>
      <c r="G1743" s="6">
        <v>100</v>
      </c>
      <c r="H1743">
        <v>100</v>
      </c>
      <c r="I1743">
        <v>100</v>
      </c>
      <c r="J1743" s="6">
        <v>0</v>
      </c>
      <c r="K1743">
        <v>0</v>
      </c>
    </row>
    <row r="1744" spans="1:11" x14ac:dyDescent="0.25">
      <c r="A1744" t="s">
        <v>2269</v>
      </c>
      <c r="B1744" t="s">
        <v>2263</v>
      </c>
      <c r="C1744" s="6">
        <v>330.84375</v>
      </c>
      <c r="D1744">
        <v>52</v>
      </c>
      <c r="E1744">
        <v>651</v>
      </c>
      <c r="F1744" s="6">
        <v>123.51547098473391</v>
      </c>
      <c r="G1744" s="6">
        <v>100</v>
      </c>
      <c r="H1744">
        <v>100</v>
      </c>
      <c r="I1744">
        <v>100</v>
      </c>
      <c r="J1744" s="6">
        <v>0</v>
      </c>
      <c r="K1744">
        <v>0</v>
      </c>
    </row>
    <row r="1745" spans="1:11" x14ac:dyDescent="0.25">
      <c r="A1745" t="s">
        <v>2270</v>
      </c>
      <c r="B1745" t="s">
        <v>2263</v>
      </c>
      <c r="C1745" s="6">
        <v>351.71875</v>
      </c>
      <c r="D1745">
        <v>146</v>
      </c>
      <c r="E1745">
        <v>666</v>
      </c>
      <c r="F1745" s="6">
        <v>106.21075650981447</v>
      </c>
      <c r="G1745" s="6">
        <v>100</v>
      </c>
      <c r="H1745">
        <v>100</v>
      </c>
      <c r="I1745">
        <v>100</v>
      </c>
      <c r="J1745" s="6">
        <v>0</v>
      </c>
      <c r="K1745">
        <v>0</v>
      </c>
    </row>
    <row r="1746" spans="1:11" x14ac:dyDescent="0.25">
      <c r="A1746" t="s">
        <v>2271</v>
      </c>
      <c r="B1746" t="s">
        <v>2263</v>
      </c>
      <c r="C1746" s="6">
        <v>424.9375</v>
      </c>
      <c r="D1746">
        <v>215</v>
      </c>
      <c r="E1746">
        <v>892</v>
      </c>
      <c r="F1746" s="6">
        <v>133.80340356826358</v>
      </c>
      <c r="G1746" s="6">
        <v>100</v>
      </c>
      <c r="H1746">
        <v>100</v>
      </c>
      <c r="I1746">
        <v>100</v>
      </c>
      <c r="J1746" s="6">
        <v>0</v>
      </c>
      <c r="K1746">
        <v>0</v>
      </c>
    </row>
    <row r="1747" spans="1:11" x14ac:dyDescent="0.25">
      <c r="A1747" t="s">
        <v>2272</v>
      </c>
      <c r="B1747" t="s">
        <v>2263</v>
      </c>
      <c r="C1747" s="6">
        <v>427.6875</v>
      </c>
      <c r="D1747">
        <v>244</v>
      </c>
      <c r="E1747">
        <v>861</v>
      </c>
      <c r="F1747" s="6">
        <v>143.36316112496243</v>
      </c>
      <c r="G1747" s="6">
        <v>100</v>
      </c>
      <c r="H1747">
        <v>100</v>
      </c>
      <c r="I1747">
        <v>100</v>
      </c>
      <c r="J1747" s="6">
        <v>0</v>
      </c>
      <c r="K1747">
        <v>0</v>
      </c>
    </row>
    <row r="1748" spans="1:11" x14ac:dyDescent="0.25">
      <c r="A1748" t="s">
        <v>2273</v>
      </c>
      <c r="B1748" t="s">
        <v>2263</v>
      </c>
      <c r="C1748" s="6">
        <v>480.84375</v>
      </c>
      <c r="D1748">
        <v>88</v>
      </c>
      <c r="E1748">
        <v>1238</v>
      </c>
      <c r="F1748" s="6">
        <v>255.9710302881445</v>
      </c>
      <c r="G1748" s="6">
        <v>100</v>
      </c>
      <c r="H1748">
        <v>100</v>
      </c>
      <c r="I1748">
        <v>100</v>
      </c>
      <c r="J1748" s="6">
        <v>0</v>
      </c>
      <c r="K1748">
        <v>0</v>
      </c>
    </row>
    <row r="1749" spans="1:11" x14ac:dyDescent="0.25">
      <c r="A1749" t="s">
        <v>2274</v>
      </c>
      <c r="B1749" t="s">
        <v>2263</v>
      </c>
      <c r="C1749" s="6">
        <v>519.9375</v>
      </c>
      <c r="D1749">
        <v>250</v>
      </c>
      <c r="E1749">
        <v>1100</v>
      </c>
      <c r="F1749" s="6">
        <v>172.10666938024596</v>
      </c>
      <c r="G1749" s="6">
        <v>100</v>
      </c>
      <c r="H1749">
        <v>100</v>
      </c>
      <c r="I1749">
        <v>100</v>
      </c>
      <c r="J1749" s="6">
        <v>0</v>
      </c>
      <c r="K1749">
        <v>0</v>
      </c>
    </row>
    <row r="1750" spans="1:11" x14ac:dyDescent="0.25">
      <c r="A1750" t="s">
        <v>2275</v>
      </c>
      <c r="B1750" t="s">
        <v>2263</v>
      </c>
      <c r="C1750" s="6">
        <v>536.625</v>
      </c>
      <c r="D1750">
        <v>281</v>
      </c>
      <c r="E1750">
        <v>955</v>
      </c>
      <c r="F1750" s="6">
        <v>147.6772308655909</v>
      </c>
      <c r="G1750" s="6">
        <v>100</v>
      </c>
      <c r="H1750">
        <v>100</v>
      </c>
      <c r="I1750">
        <v>100</v>
      </c>
      <c r="J1750" s="6">
        <v>0</v>
      </c>
      <c r="K1750">
        <v>0</v>
      </c>
    </row>
    <row r="1751" spans="1:11" x14ac:dyDescent="0.25">
      <c r="A1751" t="s">
        <v>2276</v>
      </c>
      <c r="B1751" t="s">
        <v>2263</v>
      </c>
      <c r="C1751" s="6">
        <v>536.9375</v>
      </c>
      <c r="D1751">
        <v>246</v>
      </c>
      <c r="E1751">
        <v>876</v>
      </c>
      <c r="F1751" s="6">
        <v>179.3157131988159</v>
      </c>
      <c r="G1751" s="6">
        <v>100</v>
      </c>
      <c r="H1751">
        <v>100</v>
      </c>
      <c r="I1751">
        <v>100</v>
      </c>
      <c r="J1751" s="6">
        <v>0</v>
      </c>
      <c r="K1751">
        <v>0</v>
      </c>
    </row>
    <row r="1752" spans="1:11" x14ac:dyDescent="0.25">
      <c r="A1752" t="s">
        <v>2277</v>
      </c>
      <c r="B1752" t="s">
        <v>2263</v>
      </c>
      <c r="C1752" s="6">
        <v>560.125</v>
      </c>
      <c r="D1752">
        <v>263</v>
      </c>
      <c r="E1752">
        <v>1168</v>
      </c>
      <c r="F1752" s="6">
        <v>201.59169049695316</v>
      </c>
      <c r="G1752" s="6">
        <v>100</v>
      </c>
      <c r="H1752">
        <v>100</v>
      </c>
      <c r="I1752">
        <v>100</v>
      </c>
      <c r="J1752" s="6">
        <v>0</v>
      </c>
      <c r="K1752">
        <v>0</v>
      </c>
    </row>
    <row r="1753" spans="1:11" x14ac:dyDescent="0.25">
      <c r="A1753" t="s">
        <v>2278</v>
      </c>
      <c r="B1753" t="s">
        <v>2263</v>
      </c>
      <c r="C1753" s="6">
        <v>648.90625</v>
      </c>
      <c r="D1753">
        <v>246</v>
      </c>
      <c r="E1753">
        <v>1158</v>
      </c>
      <c r="F1753" s="6">
        <v>210.70761876315416</v>
      </c>
      <c r="G1753" s="6">
        <v>100</v>
      </c>
      <c r="H1753">
        <v>100</v>
      </c>
      <c r="I1753">
        <v>100</v>
      </c>
      <c r="J1753" s="6">
        <v>0</v>
      </c>
      <c r="K1753">
        <v>0</v>
      </c>
    </row>
    <row r="1754" spans="1:11" x14ac:dyDescent="0.25">
      <c r="A1754" t="s">
        <v>2279</v>
      </c>
      <c r="B1754" t="s">
        <v>2263</v>
      </c>
      <c r="C1754" s="6">
        <v>661.375</v>
      </c>
      <c r="D1754">
        <v>211</v>
      </c>
      <c r="E1754">
        <v>1511</v>
      </c>
      <c r="F1754" s="6">
        <v>266.89876660056569</v>
      </c>
      <c r="G1754" s="6">
        <v>100</v>
      </c>
      <c r="H1754">
        <v>100</v>
      </c>
      <c r="I1754">
        <v>100</v>
      </c>
      <c r="J1754" s="6">
        <v>0</v>
      </c>
      <c r="K1754">
        <v>0</v>
      </c>
    </row>
    <row r="1755" spans="1:11" x14ac:dyDescent="0.25">
      <c r="A1755" t="s">
        <v>2280</v>
      </c>
      <c r="B1755" t="s">
        <v>2281</v>
      </c>
      <c r="C1755" s="6">
        <v>538.90625</v>
      </c>
      <c r="D1755">
        <v>257</v>
      </c>
      <c r="E1755">
        <v>964</v>
      </c>
      <c r="F1755" s="6">
        <v>164.13789626998235</v>
      </c>
      <c r="G1755" s="6">
        <v>99.6875</v>
      </c>
      <c r="H1755">
        <v>96</v>
      </c>
      <c r="I1755">
        <v>100</v>
      </c>
      <c r="J1755" s="6">
        <v>0.93109370305623251</v>
      </c>
      <c r="K1755">
        <v>4</v>
      </c>
    </row>
    <row r="1756" spans="1:11" x14ac:dyDescent="0.25">
      <c r="A1756" t="s">
        <v>2282</v>
      </c>
      <c r="B1756" t="s">
        <v>2281</v>
      </c>
      <c r="C1756" s="6">
        <v>416.875</v>
      </c>
      <c r="D1756">
        <v>158</v>
      </c>
      <c r="E1756">
        <v>808</v>
      </c>
      <c r="F1756" s="6">
        <v>160.52509601807719</v>
      </c>
      <c r="G1756" s="6">
        <v>100</v>
      </c>
      <c r="H1756">
        <v>100</v>
      </c>
      <c r="I1756">
        <v>100</v>
      </c>
      <c r="J1756" s="6">
        <v>0</v>
      </c>
      <c r="K1756">
        <v>0</v>
      </c>
    </row>
    <row r="1757" spans="1:11" x14ac:dyDescent="0.25">
      <c r="A1757" t="s">
        <v>2283</v>
      </c>
      <c r="B1757" t="s">
        <v>2284</v>
      </c>
      <c r="C1757" s="6">
        <v>381.6875</v>
      </c>
      <c r="D1757">
        <v>160</v>
      </c>
      <c r="E1757">
        <v>715</v>
      </c>
      <c r="F1757" s="6">
        <v>114.81863328043535</v>
      </c>
      <c r="G1757" s="6">
        <v>99.6875</v>
      </c>
      <c r="H1757">
        <v>95</v>
      </c>
      <c r="I1757">
        <v>100</v>
      </c>
      <c r="J1757" s="6">
        <v>1.1198358174592007</v>
      </c>
      <c r="K1757">
        <v>3</v>
      </c>
    </row>
    <row r="1758" spans="1:11" x14ac:dyDescent="0.25">
      <c r="A1758" t="s">
        <v>300</v>
      </c>
      <c r="B1758" t="s">
        <v>2285</v>
      </c>
      <c r="C1758" s="6">
        <v>255.5</v>
      </c>
      <c r="D1758">
        <v>101</v>
      </c>
      <c r="E1758">
        <v>549</v>
      </c>
      <c r="F1758" s="6">
        <v>95.066699844660846</v>
      </c>
      <c r="G1758" s="6">
        <v>99.78125</v>
      </c>
      <c r="H1758">
        <v>93</v>
      </c>
      <c r="I1758">
        <v>100</v>
      </c>
      <c r="J1758" s="6">
        <v>1.2374368670764582</v>
      </c>
      <c r="K1758">
        <v>1</v>
      </c>
    </row>
    <row r="1759" spans="1:11" x14ac:dyDescent="0.25">
      <c r="A1759" t="s">
        <v>2286</v>
      </c>
      <c r="B1759" t="s">
        <v>2287</v>
      </c>
      <c r="C1759" s="6">
        <v>187.46875</v>
      </c>
      <c r="D1759">
        <v>46</v>
      </c>
      <c r="E1759">
        <v>353</v>
      </c>
      <c r="F1759" s="6">
        <v>63.257275177668106</v>
      </c>
      <c r="G1759" s="6">
        <v>97.34375</v>
      </c>
      <c r="H1759">
        <v>74</v>
      </c>
      <c r="I1759">
        <v>100</v>
      </c>
      <c r="J1759" s="6">
        <v>7.55030174573261</v>
      </c>
      <c r="K1759">
        <v>5</v>
      </c>
    </row>
    <row r="1760" spans="1:11" x14ac:dyDescent="0.25">
      <c r="A1760" t="s">
        <v>2288</v>
      </c>
      <c r="B1760" t="s">
        <v>2287</v>
      </c>
      <c r="C1760" s="6">
        <v>402.09375</v>
      </c>
      <c r="D1760">
        <v>154</v>
      </c>
      <c r="E1760">
        <v>892</v>
      </c>
      <c r="F1760" s="6">
        <v>150.23967075760928</v>
      </c>
      <c r="G1760" s="6">
        <v>99.5</v>
      </c>
      <c r="H1760">
        <v>92</v>
      </c>
      <c r="I1760">
        <v>100</v>
      </c>
      <c r="J1760" s="6">
        <v>1.9674775073518589</v>
      </c>
      <c r="K1760">
        <v>2</v>
      </c>
    </row>
    <row r="1761" spans="1:11" x14ac:dyDescent="0.25">
      <c r="A1761" t="s">
        <v>2289</v>
      </c>
      <c r="B1761" t="s">
        <v>2287</v>
      </c>
      <c r="C1761" s="6">
        <v>156.8125</v>
      </c>
      <c r="D1761">
        <v>24</v>
      </c>
      <c r="E1761">
        <v>419</v>
      </c>
      <c r="F1761" s="6">
        <v>89.341475214753345</v>
      </c>
      <c r="G1761" s="6">
        <v>99.96875</v>
      </c>
      <c r="H1761">
        <v>99</v>
      </c>
      <c r="I1761">
        <v>100</v>
      </c>
      <c r="J1761" s="6">
        <v>0.17677669529663689</v>
      </c>
      <c r="K1761">
        <v>1</v>
      </c>
    </row>
    <row r="1762" spans="1:11" x14ac:dyDescent="0.25">
      <c r="A1762" t="s">
        <v>2290</v>
      </c>
      <c r="B1762" t="s">
        <v>2287</v>
      </c>
      <c r="C1762" s="6">
        <v>76.59375</v>
      </c>
      <c r="D1762">
        <v>20</v>
      </c>
      <c r="E1762">
        <v>155</v>
      </c>
      <c r="F1762" s="6">
        <v>33.882966864611888</v>
      </c>
      <c r="G1762" s="6">
        <v>100</v>
      </c>
      <c r="H1762">
        <v>100</v>
      </c>
      <c r="I1762">
        <v>100</v>
      </c>
      <c r="J1762" s="6">
        <v>0</v>
      </c>
      <c r="K1762">
        <v>1</v>
      </c>
    </row>
    <row r="1763" spans="1:11" x14ac:dyDescent="0.25">
      <c r="A1763" t="s">
        <v>2291</v>
      </c>
      <c r="B1763" t="s">
        <v>2287</v>
      </c>
      <c r="C1763" s="6">
        <v>247.25</v>
      </c>
      <c r="D1763">
        <v>107</v>
      </c>
      <c r="E1763">
        <v>535</v>
      </c>
      <c r="F1763" s="6">
        <v>99.419606036818152</v>
      </c>
      <c r="G1763" s="6">
        <v>100</v>
      </c>
      <c r="H1763">
        <v>100</v>
      </c>
      <c r="I1763">
        <v>100</v>
      </c>
      <c r="J1763" s="6">
        <v>0</v>
      </c>
      <c r="K1763">
        <v>0</v>
      </c>
    </row>
    <row r="1764" spans="1:11" x14ac:dyDescent="0.25">
      <c r="A1764" t="s">
        <v>2292</v>
      </c>
      <c r="B1764" t="s">
        <v>2287</v>
      </c>
      <c r="C1764" s="6">
        <v>364.375</v>
      </c>
      <c r="D1764">
        <v>173</v>
      </c>
      <c r="E1764">
        <v>682</v>
      </c>
      <c r="F1764" s="6">
        <v>120.40409113186446</v>
      </c>
      <c r="G1764" s="6">
        <v>100</v>
      </c>
      <c r="H1764">
        <v>100</v>
      </c>
      <c r="I1764">
        <v>100</v>
      </c>
      <c r="J1764" s="6">
        <v>0</v>
      </c>
      <c r="K1764">
        <v>0</v>
      </c>
    </row>
    <row r="1765" spans="1:11" x14ac:dyDescent="0.25">
      <c r="A1765" t="s">
        <v>2293</v>
      </c>
      <c r="B1765" t="s">
        <v>2294</v>
      </c>
      <c r="C1765" s="6">
        <v>54.09375</v>
      </c>
      <c r="D1765">
        <v>0</v>
      </c>
      <c r="E1765">
        <v>124</v>
      </c>
      <c r="F1765" s="6">
        <v>31.136908267386037</v>
      </c>
      <c r="G1765" s="6">
        <v>96.875</v>
      </c>
      <c r="H1765">
        <v>0</v>
      </c>
      <c r="I1765">
        <v>100</v>
      </c>
      <c r="J1765" s="6">
        <v>17.677669529663689</v>
      </c>
      <c r="K1765">
        <v>5</v>
      </c>
    </row>
    <row r="1766" spans="1:11" x14ac:dyDescent="0.25">
      <c r="A1766" t="s">
        <v>2295</v>
      </c>
      <c r="B1766" t="s">
        <v>2294</v>
      </c>
      <c r="C1766" s="6">
        <v>13.8125</v>
      </c>
      <c r="D1766">
        <v>3</v>
      </c>
      <c r="E1766">
        <v>35</v>
      </c>
      <c r="F1766" s="6">
        <v>8.0259156848701796</v>
      </c>
      <c r="G1766" s="6">
        <v>100</v>
      </c>
      <c r="H1766">
        <v>100</v>
      </c>
      <c r="I1766">
        <v>100</v>
      </c>
      <c r="J1766" s="6">
        <v>0</v>
      </c>
      <c r="K1766">
        <v>25</v>
      </c>
    </row>
    <row r="1767" spans="1:11" x14ac:dyDescent="0.25">
      <c r="A1767" t="s">
        <v>2296</v>
      </c>
      <c r="B1767" t="s">
        <v>2294</v>
      </c>
      <c r="C1767" s="6">
        <v>194.4375</v>
      </c>
      <c r="D1767">
        <v>64</v>
      </c>
      <c r="E1767">
        <v>480</v>
      </c>
      <c r="F1767" s="6">
        <v>96.995489585856518</v>
      </c>
      <c r="G1767" s="6">
        <v>100</v>
      </c>
      <c r="H1767">
        <v>100</v>
      </c>
      <c r="I1767">
        <v>100</v>
      </c>
      <c r="J1767" s="6">
        <v>0</v>
      </c>
      <c r="K1767">
        <v>0</v>
      </c>
    </row>
    <row r="1768" spans="1:11" x14ac:dyDescent="0.25">
      <c r="A1768" t="s">
        <v>2297</v>
      </c>
      <c r="B1768" t="s">
        <v>2294</v>
      </c>
      <c r="C1768" s="6">
        <v>282.71875</v>
      </c>
      <c r="D1768">
        <v>115</v>
      </c>
      <c r="E1768">
        <v>803</v>
      </c>
      <c r="F1768" s="6">
        <v>137.76118522002417</v>
      </c>
      <c r="G1768" s="6">
        <v>100</v>
      </c>
      <c r="H1768">
        <v>100</v>
      </c>
      <c r="I1768">
        <v>100</v>
      </c>
      <c r="J1768" s="6">
        <v>0</v>
      </c>
      <c r="K1768">
        <v>0</v>
      </c>
    </row>
    <row r="1769" spans="1:11" x14ac:dyDescent="0.25">
      <c r="A1769" t="s">
        <v>2298</v>
      </c>
      <c r="B1769" t="s">
        <v>2294</v>
      </c>
      <c r="C1769" s="6">
        <v>315.65625</v>
      </c>
      <c r="D1769">
        <v>85</v>
      </c>
      <c r="E1769">
        <v>669</v>
      </c>
      <c r="F1769" s="6">
        <v>145.29316512019815</v>
      </c>
      <c r="G1769" s="6">
        <v>100</v>
      </c>
      <c r="H1769">
        <v>100</v>
      </c>
      <c r="I1769">
        <v>100</v>
      </c>
      <c r="J1769" s="6">
        <v>0</v>
      </c>
      <c r="K1769">
        <v>0</v>
      </c>
    </row>
    <row r="1770" spans="1:11" x14ac:dyDescent="0.25">
      <c r="A1770" t="s">
        <v>2299</v>
      </c>
      <c r="B1770" t="s">
        <v>2300</v>
      </c>
      <c r="C1770" s="6">
        <v>378.9375</v>
      </c>
      <c r="D1770">
        <v>176</v>
      </c>
      <c r="E1770">
        <v>793</v>
      </c>
      <c r="F1770" s="6">
        <v>158.48250895654476</v>
      </c>
      <c r="G1770" s="6">
        <v>99.3125</v>
      </c>
      <c r="H1770">
        <v>97</v>
      </c>
      <c r="I1770">
        <v>100</v>
      </c>
      <c r="J1770" s="6">
        <v>1.2556324713967086</v>
      </c>
      <c r="K1770">
        <v>8</v>
      </c>
    </row>
    <row r="1771" spans="1:11" x14ac:dyDescent="0.25">
      <c r="A1771" t="s">
        <v>2301</v>
      </c>
      <c r="B1771" t="s">
        <v>2300</v>
      </c>
      <c r="C1771" s="6">
        <v>343.5625</v>
      </c>
      <c r="D1771">
        <v>171</v>
      </c>
      <c r="E1771">
        <v>561</v>
      </c>
      <c r="F1771" s="6">
        <v>108.37269549583169</v>
      </c>
      <c r="G1771" s="6">
        <v>99.875</v>
      </c>
      <c r="H1771">
        <v>97</v>
      </c>
      <c r="I1771">
        <v>100</v>
      </c>
      <c r="J1771" s="6">
        <v>0.55358071941066178</v>
      </c>
      <c r="K1771">
        <v>2</v>
      </c>
    </row>
    <row r="1772" spans="1:11" x14ac:dyDescent="0.25">
      <c r="A1772" t="s">
        <v>2302</v>
      </c>
      <c r="B1772" t="s">
        <v>2300</v>
      </c>
      <c r="C1772" s="6">
        <v>495.71875</v>
      </c>
      <c r="D1772">
        <v>212</v>
      </c>
      <c r="E1772">
        <v>1072</v>
      </c>
      <c r="F1772" s="6">
        <v>206.87291320456126</v>
      </c>
      <c r="G1772" s="6">
        <v>100</v>
      </c>
      <c r="H1772">
        <v>100</v>
      </c>
      <c r="I1772">
        <v>100</v>
      </c>
      <c r="J1772" s="6">
        <v>0</v>
      </c>
      <c r="K1772">
        <v>0</v>
      </c>
    </row>
    <row r="1773" spans="1:11" x14ac:dyDescent="0.25">
      <c r="A1773" t="s">
        <v>2303</v>
      </c>
      <c r="B1773" t="s">
        <v>2304</v>
      </c>
      <c r="C1773" s="6">
        <v>335.625</v>
      </c>
      <c r="D1773">
        <v>45</v>
      </c>
      <c r="E1773">
        <v>554</v>
      </c>
      <c r="F1773" s="6">
        <v>120.0668496592493</v>
      </c>
      <c r="G1773" s="6">
        <v>100</v>
      </c>
      <c r="H1773">
        <v>100</v>
      </c>
      <c r="I1773">
        <v>100</v>
      </c>
      <c r="J1773" s="6">
        <v>0</v>
      </c>
      <c r="K1773">
        <v>0</v>
      </c>
    </row>
    <row r="1774" spans="1:11" x14ac:dyDescent="0.25">
      <c r="A1774" t="s">
        <v>2305</v>
      </c>
      <c r="B1774" t="s">
        <v>2304</v>
      </c>
      <c r="C1774" s="6">
        <v>352.71875</v>
      </c>
      <c r="D1774">
        <v>181</v>
      </c>
      <c r="E1774">
        <v>885</v>
      </c>
      <c r="F1774" s="6">
        <v>156.18624828462271</v>
      </c>
      <c r="G1774" s="6">
        <v>100</v>
      </c>
      <c r="H1774">
        <v>100</v>
      </c>
      <c r="I1774">
        <v>100</v>
      </c>
      <c r="J1774" s="6">
        <v>0</v>
      </c>
      <c r="K1774">
        <v>0</v>
      </c>
    </row>
    <row r="1775" spans="1:11" x14ac:dyDescent="0.25">
      <c r="A1775" t="s">
        <v>2306</v>
      </c>
      <c r="B1775" t="s">
        <v>2304</v>
      </c>
      <c r="C1775" s="6">
        <v>389.25</v>
      </c>
      <c r="D1775">
        <v>190</v>
      </c>
      <c r="E1775">
        <v>616</v>
      </c>
      <c r="F1775" s="6">
        <v>105.34827034420702</v>
      </c>
      <c r="G1775" s="6">
        <v>100</v>
      </c>
      <c r="H1775">
        <v>100</v>
      </c>
      <c r="I1775">
        <v>100</v>
      </c>
      <c r="J1775" s="6">
        <v>0</v>
      </c>
      <c r="K1775">
        <v>0</v>
      </c>
    </row>
    <row r="1776" spans="1:11" x14ac:dyDescent="0.25">
      <c r="A1776" t="s">
        <v>2307</v>
      </c>
      <c r="B1776" t="s">
        <v>2304</v>
      </c>
      <c r="C1776" s="6">
        <v>397.625</v>
      </c>
      <c r="D1776">
        <v>138</v>
      </c>
      <c r="E1776">
        <v>825</v>
      </c>
      <c r="F1776" s="6">
        <v>145.17370018638516</v>
      </c>
      <c r="G1776" s="6">
        <v>100</v>
      </c>
      <c r="H1776">
        <v>100</v>
      </c>
      <c r="I1776">
        <v>100</v>
      </c>
      <c r="J1776" s="6">
        <v>0</v>
      </c>
      <c r="K1776">
        <v>0</v>
      </c>
    </row>
    <row r="1777" spans="1:11" x14ac:dyDescent="0.25">
      <c r="A1777" t="s">
        <v>2308</v>
      </c>
      <c r="B1777" t="s">
        <v>2304</v>
      </c>
      <c r="C1777" s="6">
        <v>429.0625</v>
      </c>
      <c r="D1777">
        <v>98</v>
      </c>
      <c r="E1777">
        <v>1000</v>
      </c>
      <c r="F1777" s="6">
        <v>190.38194843609145</v>
      </c>
      <c r="G1777" s="6">
        <v>100</v>
      </c>
      <c r="H1777">
        <v>100</v>
      </c>
      <c r="I1777">
        <v>100</v>
      </c>
      <c r="J1777" s="6">
        <v>0</v>
      </c>
      <c r="K1777">
        <v>0</v>
      </c>
    </row>
    <row r="1778" spans="1:11" x14ac:dyDescent="0.25">
      <c r="A1778" t="s">
        <v>2309</v>
      </c>
      <c r="B1778" t="s">
        <v>2304</v>
      </c>
      <c r="C1778" s="6">
        <v>431.46875</v>
      </c>
      <c r="D1778">
        <v>238</v>
      </c>
      <c r="E1778">
        <v>937</v>
      </c>
      <c r="F1778" s="6">
        <v>147.19900603955264</v>
      </c>
      <c r="G1778" s="6">
        <v>100</v>
      </c>
      <c r="H1778">
        <v>100</v>
      </c>
      <c r="I1778">
        <v>100</v>
      </c>
      <c r="J1778" s="6">
        <v>0</v>
      </c>
      <c r="K1778">
        <v>0</v>
      </c>
    </row>
    <row r="1779" spans="1:11" x14ac:dyDescent="0.25">
      <c r="A1779" t="s">
        <v>2310</v>
      </c>
      <c r="B1779" t="s">
        <v>2304</v>
      </c>
      <c r="C1779" s="6">
        <v>481.90625</v>
      </c>
      <c r="D1779">
        <v>272</v>
      </c>
      <c r="E1779">
        <v>927</v>
      </c>
      <c r="F1779" s="6">
        <v>170.60884509366315</v>
      </c>
      <c r="G1779" s="6">
        <v>100</v>
      </c>
      <c r="H1779">
        <v>100</v>
      </c>
      <c r="I1779">
        <v>100</v>
      </c>
      <c r="J1779" s="6">
        <v>0</v>
      </c>
      <c r="K1779">
        <v>0</v>
      </c>
    </row>
    <row r="1780" spans="1:11" x14ac:dyDescent="0.25">
      <c r="A1780" t="s">
        <v>2311</v>
      </c>
      <c r="B1780" t="s">
        <v>2304</v>
      </c>
      <c r="C1780" s="6">
        <v>575.96875</v>
      </c>
      <c r="D1780">
        <v>316</v>
      </c>
      <c r="E1780">
        <v>1043</v>
      </c>
      <c r="F1780" s="6">
        <v>164.4793318470096</v>
      </c>
      <c r="G1780" s="6">
        <v>100</v>
      </c>
      <c r="H1780">
        <v>100</v>
      </c>
      <c r="I1780">
        <v>100</v>
      </c>
      <c r="J1780" s="6">
        <v>0</v>
      </c>
      <c r="K1780">
        <v>0</v>
      </c>
    </row>
    <row r="1781" spans="1:11" x14ac:dyDescent="0.25">
      <c r="A1781" t="s">
        <v>2312</v>
      </c>
      <c r="B1781" t="s">
        <v>2304</v>
      </c>
      <c r="C1781" s="6">
        <v>613.75</v>
      </c>
      <c r="D1781">
        <v>241</v>
      </c>
      <c r="E1781">
        <v>1424</v>
      </c>
      <c r="F1781" s="6">
        <v>226.16251650299557</v>
      </c>
      <c r="G1781" s="6">
        <v>100</v>
      </c>
      <c r="H1781">
        <v>100</v>
      </c>
      <c r="I1781">
        <v>100</v>
      </c>
      <c r="J1781" s="6">
        <v>0</v>
      </c>
      <c r="K1781">
        <v>0</v>
      </c>
    </row>
    <row r="1782" spans="1:11" x14ac:dyDescent="0.25">
      <c r="A1782" t="s">
        <v>2313</v>
      </c>
      <c r="B1782" t="s">
        <v>2314</v>
      </c>
      <c r="C1782" s="6">
        <v>635.3125</v>
      </c>
      <c r="D1782">
        <v>347</v>
      </c>
      <c r="E1782">
        <v>1205</v>
      </c>
      <c r="F1782" s="6">
        <v>203.7120734540978</v>
      </c>
      <c r="G1782" s="6">
        <v>93.65625</v>
      </c>
      <c r="H1782">
        <v>89</v>
      </c>
      <c r="I1782">
        <v>100</v>
      </c>
      <c r="J1782" s="6">
        <v>2.2376452917325622</v>
      </c>
      <c r="K1782">
        <v>31</v>
      </c>
    </row>
    <row r="1783" spans="1:11" x14ac:dyDescent="0.25">
      <c r="A1783" t="s">
        <v>2315</v>
      </c>
      <c r="B1783" t="s">
        <v>2314</v>
      </c>
      <c r="C1783" s="6">
        <v>190.34375</v>
      </c>
      <c r="D1783">
        <v>87</v>
      </c>
      <c r="E1783">
        <v>373</v>
      </c>
      <c r="F1783" s="6">
        <v>67.007755629599544</v>
      </c>
      <c r="G1783" s="6">
        <v>97.6875</v>
      </c>
      <c r="H1783">
        <v>93</v>
      </c>
      <c r="I1783">
        <v>100</v>
      </c>
      <c r="J1783" s="6">
        <v>3.2372578997783634</v>
      </c>
      <c r="K1783">
        <v>13</v>
      </c>
    </row>
    <row r="1784" spans="1:11" x14ac:dyDescent="0.25">
      <c r="A1784" t="s">
        <v>2316</v>
      </c>
      <c r="B1784" t="s">
        <v>2314</v>
      </c>
      <c r="C1784" s="6">
        <v>94.96875</v>
      </c>
      <c r="D1784">
        <v>21</v>
      </c>
      <c r="E1784">
        <v>296</v>
      </c>
      <c r="F1784" s="6">
        <v>58.288207391956583</v>
      </c>
      <c r="G1784" s="6">
        <v>98.4375</v>
      </c>
      <c r="H1784">
        <v>71</v>
      </c>
      <c r="I1784">
        <v>100</v>
      </c>
      <c r="J1784" s="6">
        <v>6.2317475413687005</v>
      </c>
      <c r="K1784">
        <v>2</v>
      </c>
    </row>
    <row r="1785" spans="1:11" x14ac:dyDescent="0.25">
      <c r="A1785" t="s">
        <v>2317</v>
      </c>
      <c r="B1785" t="s">
        <v>2314</v>
      </c>
      <c r="C1785" s="6">
        <v>307.8125</v>
      </c>
      <c r="D1785">
        <v>94</v>
      </c>
      <c r="E1785">
        <v>726</v>
      </c>
      <c r="F1785" s="6">
        <v>148.82950572448175</v>
      </c>
      <c r="G1785" s="6">
        <v>99.1875</v>
      </c>
      <c r="H1785">
        <v>78</v>
      </c>
      <c r="I1785">
        <v>100</v>
      </c>
      <c r="J1785" s="6">
        <v>3.8973729779214432</v>
      </c>
      <c r="K1785">
        <v>3</v>
      </c>
    </row>
    <row r="1786" spans="1:11" x14ac:dyDescent="0.25">
      <c r="A1786" t="s">
        <v>2318</v>
      </c>
      <c r="B1786" t="s">
        <v>2314</v>
      </c>
      <c r="C1786" s="6">
        <v>380.71875</v>
      </c>
      <c r="D1786">
        <v>172</v>
      </c>
      <c r="E1786">
        <v>818</v>
      </c>
      <c r="F1786" s="6">
        <v>137.9694296141885</v>
      </c>
      <c r="G1786" s="6">
        <v>99.8125</v>
      </c>
      <c r="H1786">
        <v>94</v>
      </c>
      <c r="I1786">
        <v>100</v>
      </c>
      <c r="J1786" s="6">
        <v>1.0606601717798212</v>
      </c>
      <c r="K1786">
        <v>1</v>
      </c>
    </row>
    <row r="1787" spans="1:11" x14ac:dyDescent="0.25">
      <c r="A1787" t="s">
        <v>2319</v>
      </c>
      <c r="B1787" t="s">
        <v>2314</v>
      </c>
      <c r="C1787" s="6">
        <v>262.4375</v>
      </c>
      <c r="D1787">
        <v>66</v>
      </c>
      <c r="E1787">
        <v>588</v>
      </c>
      <c r="F1787" s="6">
        <v>118.10545793293545</v>
      </c>
      <c r="G1787" s="6">
        <v>99.84375</v>
      </c>
      <c r="H1787">
        <v>95</v>
      </c>
      <c r="I1787">
        <v>100</v>
      </c>
      <c r="J1787" s="6">
        <v>0.88388347648318444</v>
      </c>
      <c r="K1787">
        <v>1</v>
      </c>
    </row>
    <row r="1788" spans="1:11" x14ac:dyDescent="0.25">
      <c r="A1788" t="s">
        <v>2320</v>
      </c>
      <c r="B1788" t="s">
        <v>2314</v>
      </c>
      <c r="C1788" s="6">
        <v>196.59375</v>
      </c>
      <c r="D1788">
        <v>71</v>
      </c>
      <c r="E1788">
        <v>475</v>
      </c>
      <c r="F1788" s="6">
        <v>107.57738681166134</v>
      </c>
      <c r="G1788" s="6">
        <v>100</v>
      </c>
      <c r="H1788">
        <v>100</v>
      </c>
      <c r="I1788">
        <v>100</v>
      </c>
      <c r="J1788" s="6">
        <v>0</v>
      </c>
      <c r="K1788">
        <v>0</v>
      </c>
    </row>
    <row r="1789" spans="1:11" x14ac:dyDescent="0.25">
      <c r="A1789" t="s">
        <v>2321</v>
      </c>
      <c r="B1789" t="s">
        <v>2314</v>
      </c>
      <c r="C1789" s="6">
        <v>360.9375</v>
      </c>
      <c r="D1789">
        <v>191</v>
      </c>
      <c r="E1789">
        <v>779</v>
      </c>
      <c r="F1789" s="6">
        <v>122.60135701506522</v>
      </c>
      <c r="G1789" s="6">
        <v>100</v>
      </c>
      <c r="H1789">
        <v>100</v>
      </c>
      <c r="I1789">
        <v>100</v>
      </c>
      <c r="J1789" s="6">
        <v>0</v>
      </c>
      <c r="K1789">
        <v>0</v>
      </c>
    </row>
    <row r="1790" spans="1:11" x14ac:dyDescent="0.25">
      <c r="A1790" t="s">
        <v>2322</v>
      </c>
      <c r="B1790" t="s">
        <v>2314</v>
      </c>
      <c r="C1790" s="6">
        <v>364.34375</v>
      </c>
      <c r="D1790">
        <v>164</v>
      </c>
      <c r="E1790">
        <v>738</v>
      </c>
      <c r="F1790" s="6">
        <v>130.5303349676779</v>
      </c>
      <c r="G1790" s="6">
        <v>100</v>
      </c>
      <c r="H1790">
        <v>100</v>
      </c>
      <c r="I1790">
        <v>100</v>
      </c>
      <c r="J1790" s="6">
        <v>0</v>
      </c>
      <c r="K1790">
        <v>0</v>
      </c>
    </row>
    <row r="1791" spans="1:11" x14ac:dyDescent="0.25">
      <c r="A1791" t="s">
        <v>2323</v>
      </c>
      <c r="B1791" t="s">
        <v>2314</v>
      </c>
      <c r="C1791" s="6">
        <v>406.59375</v>
      </c>
      <c r="D1791">
        <v>206</v>
      </c>
      <c r="E1791">
        <v>861</v>
      </c>
      <c r="F1791" s="6">
        <v>170.68701017812805</v>
      </c>
      <c r="G1791" s="6">
        <v>100</v>
      </c>
      <c r="H1791">
        <v>100</v>
      </c>
      <c r="I1791">
        <v>100</v>
      </c>
      <c r="J1791" s="6">
        <v>0</v>
      </c>
      <c r="K1791">
        <v>0</v>
      </c>
    </row>
    <row r="1792" spans="1:11" x14ac:dyDescent="0.25">
      <c r="A1792" t="s">
        <v>2324</v>
      </c>
      <c r="B1792" t="s">
        <v>2314</v>
      </c>
      <c r="C1792" s="6">
        <v>431.90625</v>
      </c>
      <c r="D1792">
        <v>148</v>
      </c>
      <c r="E1792">
        <v>918</v>
      </c>
      <c r="F1792" s="6">
        <v>140.29539329226836</v>
      </c>
      <c r="G1792" s="6">
        <v>100</v>
      </c>
      <c r="H1792">
        <v>100</v>
      </c>
      <c r="I1792">
        <v>100</v>
      </c>
      <c r="J1792" s="6">
        <v>0</v>
      </c>
      <c r="K1792">
        <v>0</v>
      </c>
    </row>
    <row r="1793" spans="1:11" x14ac:dyDescent="0.25">
      <c r="A1793" t="s">
        <v>2325</v>
      </c>
      <c r="B1793" t="s">
        <v>2314</v>
      </c>
      <c r="C1793" s="6">
        <v>439.90625</v>
      </c>
      <c r="D1793">
        <v>241</v>
      </c>
      <c r="E1793">
        <v>996</v>
      </c>
      <c r="F1793" s="6">
        <v>168.68874933802138</v>
      </c>
      <c r="G1793" s="6">
        <v>100</v>
      </c>
      <c r="H1793">
        <v>100</v>
      </c>
      <c r="I1793">
        <v>100</v>
      </c>
      <c r="J1793" s="6">
        <v>0</v>
      </c>
      <c r="K1793">
        <v>0</v>
      </c>
    </row>
    <row r="1794" spans="1:11" x14ac:dyDescent="0.25">
      <c r="A1794" t="s">
        <v>2326</v>
      </c>
      <c r="B1794" t="s">
        <v>2314</v>
      </c>
      <c r="C1794" s="6">
        <v>500.1875</v>
      </c>
      <c r="D1794">
        <v>248</v>
      </c>
      <c r="E1794">
        <v>1156</v>
      </c>
      <c r="F1794" s="6">
        <v>207.16978193835871</v>
      </c>
      <c r="G1794" s="6">
        <v>100</v>
      </c>
      <c r="H1794">
        <v>100</v>
      </c>
      <c r="I1794">
        <v>100</v>
      </c>
      <c r="J1794" s="6">
        <v>0</v>
      </c>
      <c r="K1794">
        <v>0</v>
      </c>
    </row>
    <row r="1795" spans="1:11" x14ac:dyDescent="0.25">
      <c r="A1795" t="s">
        <v>2327</v>
      </c>
      <c r="B1795" t="s">
        <v>2314</v>
      </c>
      <c r="C1795" s="6">
        <v>529.09375</v>
      </c>
      <c r="D1795">
        <v>241</v>
      </c>
      <c r="E1795">
        <v>993</v>
      </c>
      <c r="F1795" s="6">
        <v>158.03641054026636</v>
      </c>
      <c r="G1795" s="6">
        <v>100</v>
      </c>
      <c r="H1795">
        <v>100</v>
      </c>
      <c r="I1795">
        <v>100</v>
      </c>
      <c r="J1795" s="6">
        <v>0</v>
      </c>
      <c r="K1795">
        <v>0</v>
      </c>
    </row>
    <row r="1796" spans="1:11" x14ac:dyDescent="0.25">
      <c r="A1796" t="s">
        <v>2328</v>
      </c>
      <c r="B1796" t="s">
        <v>2314</v>
      </c>
      <c r="C1796" s="6">
        <v>591.6875</v>
      </c>
      <c r="D1796">
        <v>225</v>
      </c>
      <c r="E1796">
        <v>1190</v>
      </c>
      <c r="F1796" s="6">
        <v>196.32041576250109</v>
      </c>
      <c r="G1796" s="6">
        <v>100</v>
      </c>
      <c r="H1796">
        <v>100</v>
      </c>
      <c r="I1796">
        <v>100</v>
      </c>
      <c r="J1796" s="6">
        <v>0</v>
      </c>
      <c r="K1796">
        <v>0</v>
      </c>
    </row>
    <row r="1797" spans="1:11" x14ac:dyDescent="0.25">
      <c r="A1797" t="s">
        <v>2329</v>
      </c>
      <c r="B1797" t="s">
        <v>2314</v>
      </c>
      <c r="C1797" s="6">
        <v>730.5</v>
      </c>
      <c r="D1797">
        <v>384</v>
      </c>
      <c r="E1797">
        <v>1743</v>
      </c>
      <c r="F1797" s="6">
        <v>304.75828602882285</v>
      </c>
      <c r="G1797" s="6">
        <v>100</v>
      </c>
      <c r="H1797">
        <v>100</v>
      </c>
      <c r="I1797">
        <v>100</v>
      </c>
      <c r="J1797" s="6">
        <v>0</v>
      </c>
      <c r="K1797">
        <v>0</v>
      </c>
    </row>
    <row r="1798" spans="1:11" x14ac:dyDescent="0.25">
      <c r="A1798" t="s">
        <v>2330</v>
      </c>
      <c r="B1798" t="s">
        <v>2314</v>
      </c>
      <c r="C1798" s="6">
        <v>763.9375</v>
      </c>
      <c r="D1798">
        <v>332</v>
      </c>
      <c r="E1798">
        <v>1474</v>
      </c>
      <c r="F1798" s="6">
        <v>227.50171037995835</v>
      </c>
      <c r="G1798" s="6">
        <v>100</v>
      </c>
      <c r="H1798">
        <v>100</v>
      </c>
      <c r="I1798">
        <v>100</v>
      </c>
      <c r="J1798" s="6">
        <v>0</v>
      </c>
      <c r="K1798">
        <v>0</v>
      </c>
    </row>
    <row r="1799" spans="1:11" x14ac:dyDescent="0.25">
      <c r="A1799" t="s">
        <v>2331</v>
      </c>
      <c r="B1799" t="s">
        <v>2332</v>
      </c>
      <c r="C1799" s="6">
        <v>112.3125</v>
      </c>
      <c r="D1799">
        <v>36</v>
      </c>
      <c r="E1799">
        <v>266</v>
      </c>
      <c r="F1799" s="6">
        <v>43.510056308858069</v>
      </c>
      <c r="G1799" s="6">
        <v>93.09375</v>
      </c>
      <c r="H1799">
        <v>67</v>
      </c>
      <c r="I1799">
        <v>97</v>
      </c>
      <c r="J1799" s="6">
        <v>6.9670161845749314</v>
      </c>
      <c r="K1799">
        <v>32</v>
      </c>
    </row>
    <row r="1800" spans="1:11" x14ac:dyDescent="0.25">
      <c r="A1800" t="s">
        <v>2333</v>
      </c>
      <c r="B1800" t="s">
        <v>2332</v>
      </c>
      <c r="C1800" s="6">
        <v>21.46875</v>
      </c>
      <c r="D1800">
        <v>1</v>
      </c>
      <c r="E1800">
        <v>42</v>
      </c>
      <c r="F1800" s="6">
        <v>9.3255956308949912</v>
      </c>
      <c r="G1800" s="6">
        <v>93.625</v>
      </c>
      <c r="H1800">
        <v>54</v>
      </c>
      <c r="I1800">
        <v>100</v>
      </c>
      <c r="J1800" s="6">
        <v>11.625195107623897</v>
      </c>
      <c r="K1800">
        <v>19</v>
      </c>
    </row>
    <row r="1801" spans="1:11" x14ac:dyDescent="0.25">
      <c r="A1801" t="s">
        <v>2334</v>
      </c>
      <c r="B1801" t="s">
        <v>2332</v>
      </c>
      <c r="C1801" s="6">
        <v>43.15625</v>
      </c>
      <c r="D1801">
        <v>6</v>
      </c>
      <c r="E1801">
        <v>120</v>
      </c>
      <c r="F1801" s="6">
        <v>22.237877270186356</v>
      </c>
      <c r="G1801" s="6">
        <v>95.96875</v>
      </c>
      <c r="H1801">
        <v>57</v>
      </c>
      <c r="I1801">
        <v>100</v>
      </c>
      <c r="J1801" s="6">
        <v>12.734216986452859</v>
      </c>
      <c r="K1801">
        <v>4</v>
      </c>
    </row>
    <row r="1802" spans="1:11" x14ac:dyDescent="0.25">
      <c r="A1802" t="s">
        <v>2335</v>
      </c>
      <c r="B1802" t="s">
        <v>2332</v>
      </c>
      <c r="C1802" s="6">
        <v>44.8125</v>
      </c>
      <c r="D1802">
        <v>18</v>
      </c>
      <c r="E1802">
        <v>131</v>
      </c>
      <c r="F1802" s="6">
        <v>22.069446841073468</v>
      </c>
      <c r="G1802" s="6">
        <v>99.125</v>
      </c>
      <c r="H1802">
        <v>86</v>
      </c>
      <c r="I1802">
        <v>100</v>
      </c>
      <c r="J1802" s="6">
        <v>3.4430856378657531</v>
      </c>
      <c r="K1802">
        <v>3</v>
      </c>
    </row>
    <row r="1803" spans="1:11" x14ac:dyDescent="0.25">
      <c r="A1803" t="s">
        <v>2336</v>
      </c>
      <c r="B1803" t="s">
        <v>2332</v>
      </c>
      <c r="C1803" s="6">
        <v>306.625</v>
      </c>
      <c r="D1803">
        <v>65</v>
      </c>
      <c r="E1803">
        <v>573</v>
      </c>
      <c r="F1803" s="6">
        <v>94.764138446375753</v>
      </c>
      <c r="G1803" s="6">
        <v>99.25</v>
      </c>
      <c r="H1803">
        <v>88</v>
      </c>
      <c r="I1803">
        <v>100</v>
      </c>
      <c r="J1803" s="6">
        <v>2.5272706175226958</v>
      </c>
      <c r="K1803">
        <v>3</v>
      </c>
    </row>
    <row r="1804" spans="1:11" x14ac:dyDescent="0.25">
      <c r="A1804" t="s">
        <v>2337</v>
      </c>
      <c r="B1804" t="s">
        <v>2332</v>
      </c>
      <c r="C1804" s="6">
        <v>101.78125</v>
      </c>
      <c r="D1804">
        <v>34</v>
      </c>
      <c r="E1804">
        <v>199</v>
      </c>
      <c r="F1804" s="6">
        <v>39.323090462836042</v>
      </c>
      <c r="G1804" s="6">
        <v>99.71875</v>
      </c>
      <c r="H1804">
        <v>91</v>
      </c>
      <c r="I1804">
        <v>100</v>
      </c>
      <c r="J1804" s="6">
        <v>1.5909902576697319</v>
      </c>
      <c r="K1804">
        <v>1</v>
      </c>
    </row>
    <row r="1805" spans="1:11" x14ac:dyDescent="0.25">
      <c r="A1805" t="s">
        <v>2338</v>
      </c>
      <c r="B1805" t="s">
        <v>2332</v>
      </c>
      <c r="C1805" s="6">
        <v>170.28125</v>
      </c>
      <c r="D1805">
        <v>74</v>
      </c>
      <c r="E1805">
        <v>335</v>
      </c>
      <c r="F1805" s="6">
        <v>61.794265510644273</v>
      </c>
      <c r="G1805" s="6">
        <v>99.78125</v>
      </c>
      <c r="H1805">
        <v>93</v>
      </c>
      <c r="I1805">
        <v>100</v>
      </c>
      <c r="J1805" s="6">
        <v>1.2374368670764582</v>
      </c>
      <c r="K1805">
        <v>1</v>
      </c>
    </row>
    <row r="1806" spans="1:11" x14ac:dyDescent="0.25">
      <c r="A1806" t="s">
        <v>2339</v>
      </c>
      <c r="B1806" t="s">
        <v>2332</v>
      </c>
      <c r="C1806" s="6">
        <v>102.15625</v>
      </c>
      <c r="D1806">
        <v>10</v>
      </c>
      <c r="E1806">
        <v>309</v>
      </c>
      <c r="F1806" s="6">
        <v>63.450823922559216</v>
      </c>
      <c r="G1806" s="6">
        <v>100</v>
      </c>
      <c r="H1806">
        <v>100</v>
      </c>
      <c r="I1806">
        <v>100</v>
      </c>
      <c r="J1806" s="6">
        <v>0</v>
      </c>
      <c r="K1806">
        <v>2</v>
      </c>
    </row>
    <row r="1807" spans="1:11" x14ac:dyDescent="0.25">
      <c r="A1807" t="s">
        <v>2340</v>
      </c>
      <c r="B1807" t="s">
        <v>2332</v>
      </c>
      <c r="C1807" s="6">
        <v>111.9375</v>
      </c>
      <c r="D1807">
        <v>45</v>
      </c>
      <c r="E1807">
        <v>234</v>
      </c>
      <c r="F1807" s="6">
        <v>45.075519069167008</v>
      </c>
      <c r="G1807" s="6">
        <v>100</v>
      </c>
      <c r="H1807">
        <v>100</v>
      </c>
      <c r="I1807">
        <v>100</v>
      </c>
      <c r="J1807" s="6">
        <v>0</v>
      </c>
      <c r="K1807">
        <v>0</v>
      </c>
    </row>
    <row r="1808" spans="1:11" x14ac:dyDescent="0.25">
      <c r="A1808" t="s">
        <v>2341</v>
      </c>
      <c r="B1808" t="s">
        <v>2332</v>
      </c>
      <c r="C1808" s="6">
        <v>130.75</v>
      </c>
      <c r="D1808">
        <v>20</v>
      </c>
      <c r="E1808">
        <v>254</v>
      </c>
      <c r="F1808" s="6">
        <v>57.223951673764113</v>
      </c>
      <c r="G1808" s="6">
        <v>100</v>
      </c>
      <c r="H1808">
        <v>100</v>
      </c>
      <c r="I1808">
        <v>100</v>
      </c>
      <c r="J1808" s="6">
        <v>0</v>
      </c>
      <c r="K1808">
        <v>0</v>
      </c>
    </row>
    <row r="1809" spans="1:11" x14ac:dyDescent="0.25">
      <c r="A1809" t="s">
        <v>2342</v>
      </c>
      <c r="B1809" t="s">
        <v>2332</v>
      </c>
      <c r="C1809" s="6">
        <v>148.75</v>
      </c>
      <c r="D1809">
        <v>79</v>
      </c>
      <c r="E1809">
        <v>361</v>
      </c>
      <c r="F1809" s="6">
        <v>54.174151674737089</v>
      </c>
      <c r="G1809" s="6">
        <v>100</v>
      </c>
      <c r="H1809">
        <v>100</v>
      </c>
      <c r="I1809">
        <v>100</v>
      </c>
      <c r="J1809" s="6">
        <v>0</v>
      </c>
      <c r="K1809">
        <v>0</v>
      </c>
    </row>
    <row r="1810" spans="1:11" x14ac:dyDescent="0.25">
      <c r="A1810" t="s">
        <v>2343</v>
      </c>
      <c r="B1810" t="s">
        <v>2332</v>
      </c>
      <c r="C1810" s="6">
        <v>161.46875</v>
      </c>
      <c r="D1810">
        <v>7</v>
      </c>
      <c r="E1810">
        <v>279</v>
      </c>
      <c r="F1810" s="6">
        <v>62.234200935892417</v>
      </c>
      <c r="G1810" s="6">
        <v>100</v>
      </c>
      <c r="H1810">
        <v>100</v>
      </c>
      <c r="I1810">
        <v>100</v>
      </c>
      <c r="J1810" s="6">
        <v>0</v>
      </c>
      <c r="K1810">
        <v>2</v>
      </c>
    </row>
    <row r="1811" spans="1:11" x14ac:dyDescent="0.25">
      <c r="A1811" t="s">
        <v>2344</v>
      </c>
      <c r="B1811" t="s">
        <v>2332</v>
      </c>
      <c r="C1811" s="6">
        <v>169.75</v>
      </c>
      <c r="D1811">
        <v>70</v>
      </c>
      <c r="E1811">
        <v>327</v>
      </c>
      <c r="F1811" s="6">
        <v>62.799219226705922</v>
      </c>
      <c r="G1811" s="6">
        <v>100</v>
      </c>
      <c r="H1811">
        <v>100</v>
      </c>
      <c r="I1811">
        <v>100</v>
      </c>
      <c r="J1811" s="6">
        <v>0</v>
      </c>
      <c r="K1811">
        <v>0</v>
      </c>
    </row>
    <row r="1812" spans="1:11" x14ac:dyDescent="0.25">
      <c r="A1812" t="s">
        <v>2345</v>
      </c>
      <c r="B1812" t="s">
        <v>2332</v>
      </c>
      <c r="C1812" s="6">
        <v>177.53125</v>
      </c>
      <c r="D1812">
        <v>52</v>
      </c>
      <c r="E1812">
        <v>373</v>
      </c>
      <c r="F1812" s="6">
        <v>63.117905222507339</v>
      </c>
      <c r="G1812" s="6">
        <v>100</v>
      </c>
      <c r="H1812">
        <v>100</v>
      </c>
      <c r="I1812">
        <v>100</v>
      </c>
      <c r="J1812" s="6">
        <v>0</v>
      </c>
      <c r="K1812">
        <v>0</v>
      </c>
    </row>
    <row r="1813" spans="1:11" x14ac:dyDescent="0.25">
      <c r="A1813" t="s">
        <v>2346</v>
      </c>
      <c r="B1813" t="s">
        <v>2332</v>
      </c>
      <c r="C1813" s="6">
        <v>204.03125</v>
      </c>
      <c r="D1813">
        <v>50</v>
      </c>
      <c r="E1813">
        <v>733</v>
      </c>
      <c r="F1813" s="6">
        <v>127.64074695119135</v>
      </c>
      <c r="G1813" s="6">
        <v>100</v>
      </c>
      <c r="H1813">
        <v>100</v>
      </c>
      <c r="I1813">
        <v>100</v>
      </c>
      <c r="J1813" s="6">
        <v>0</v>
      </c>
      <c r="K1813">
        <v>0</v>
      </c>
    </row>
    <row r="1814" spans="1:11" x14ac:dyDescent="0.25">
      <c r="A1814" t="s">
        <v>2347</v>
      </c>
      <c r="B1814" t="s">
        <v>2332</v>
      </c>
      <c r="C1814" s="6">
        <v>207.25</v>
      </c>
      <c r="D1814">
        <v>68</v>
      </c>
      <c r="E1814">
        <v>482</v>
      </c>
      <c r="F1814" s="6">
        <v>80.920111938436122</v>
      </c>
      <c r="G1814" s="6">
        <v>100</v>
      </c>
      <c r="H1814">
        <v>100</v>
      </c>
      <c r="I1814">
        <v>100</v>
      </c>
      <c r="J1814" s="6">
        <v>0</v>
      </c>
      <c r="K1814">
        <v>0</v>
      </c>
    </row>
    <row r="1815" spans="1:11" x14ac:dyDescent="0.25">
      <c r="A1815" t="s">
        <v>2348</v>
      </c>
      <c r="B1815" t="s">
        <v>2332</v>
      </c>
      <c r="C1815" s="6">
        <v>232.375</v>
      </c>
      <c r="D1815">
        <v>57</v>
      </c>
      <c r="E1815">
        <v>481</v>
      </c>
      <c r="F1815" s="6">
        <v>87.577339092830655</v>
      </c>
      <c r="G1815" s="6">
        <v>100</v>
      </c>
      <c r="H1815">
        <v>100</v>
      </c>
      <c r="I1815">
        <v>100</v>
      </c>
      <c r="J1815" s="6">
        <v>0</v>
      </c>
      <c r="K1815">
        <v>0</v>
      </c>
    </row>
    <row r="1816" spans="1:11" x14ac:dyDescent="0.25">
      <c r="A1816" t="s">
        <v>2349</v>
      </c>
      <c r="B1816" t="s">
        <v>2332</v>
      </c>
      <c r="C1816" s="6">
        <v>256.84375</v>
      </c>
      <c r="D1816">
        <v>105</v>
      </c>
      <c r="E1816">
        <v>507</v>
      </c>
      <c r="F1816" s="6">
        <v>83.451399561119871</v>
      </c>
      <c r="G1816" s="6">
        <v>100</v>
      </c>
      <c r="H1816">
        <v>100</v>
      </c>
      <c r="I1816">
        <v>100</v>
      </c>
      <c r="J1816" s="6">
        <v>0</v>
      </c>
      <c r="K1816">
        <v>0</v>
      </c>
    </row>
    <row r="1817" spans="1:11" x14ac:dyDescent="0.25">
      <c r="A1817" t="s">
        <v>2350</v>
      </c>
      <c r="B1817" t="s">
        <v>2332</v>
      </c>
      <c r="C1817" s="6">
        <v>357.90625</v>
      </c>
      <c r="D1817">
        <v>128</v>
      </c>
      <c r="E1817">
        <v>706</v>
      </c>
      <c r="F1817" s="6">
        <v>129.09870176879045</v>
      </c>
      <c r="G1817" s="6">
        <v>100</v>
      </c>
      <c r="H1817">
        <v>100</v>
      </c>
      <c r="I1817">
        <v>100</v>
      </c>
      <c r="J1817" s="6">
        <v>0</v>
      </c>
      <c r="K1817">
        <v>0</v>
      </c>
    </row>
    <row r="1818" spans="1:11" x14ac:dyDescent="0.25">
      <c r="A1818" t="s">
        <v>2351</v>
      </c>
      <c r="B1818" t="s">
        <v>2332</v>
      </c>
      <c r="C1818" s="6">
        <v>392.40625</v>
      </c>
      <c r="D1818">
        <v>78</v>
      </c>
      <c r="E1818">
        <v>863</v>
      </c>
      <c r="F1818" s="6">
        <v>194.98566686363915</v>
      </c>
      <c r="G1818" s="6">
        <v>100</v>
      </c>
      <c r="H1818">
        <v>100</v>
      </c>
      <c r="I1818">
        <v>100</v>
      </c>
      <c r="J1818" s="6">
        <v>0</v>
      </c>
      <c r="K1818">
        <v>0</v>
      </c>
    </row>
    <row r="1819" spans="1:11" x14ac:dyDescent="0.25">
      <c r="A1819" t="s">
        <v>2352</v>
      </c>
      <c r="B1819" t="s">
        <v>2332</v>
      </c>
      <c r="C1819" s="6">
        <v>409.09375</v>
      </c>
      <c r="D1819">
        <v>149</v>
      </c>
      <c r="E1819">
        <v>1082</v>
      </c>
      <c r="F1819" s="6">
        <v>184.79131374904171</v>
      </c>
      <c r="G1819" s="6">
        <v>100</v>
      </c>
      <c r="H1819">
        <v>100</v>
      </c>
      <c r="I1819">
        <v>100</v>
      </c>
      <c r="J1819" s="6">
        <v>0</v>
      </c>
      <c r="K1819">
        <v>0</v>
      </c>
    </row>
    <row r="1820" spans="1:11" x14ac:dyDescent="0.25">
      <c r="A1820" t="s">
        <v>2353</v>
      </c>
      <c r="B1820" t="s">
        <v>2332</v>
      </c>
      <c r="C1820" s="6">
        <v>428.5</v>
      </c>
      <c r="D1820">
        <v>221</v>
      </c>
      <c r="E1820">
        <v>863</v>
      </c>
      <c r="F1820" s="6">
        <v>143.57149505925048</v>
      </c>
      <c r="G1820" s="6">
        <v>100</v>
      </c>
      <c r="H1820">
        <v>100</v>
      </c>
      <c r="I1820">
        <v>100</v>
      </c>
      <c r="J1820" s="6">
        <v>0</v>
      </c>
      <c r="K1820">
        <v>0</v>
      </c>
    </row>
    <row r="1821" spans="1:11" x14ac:dyDescent="0.25">
      <c r="A1821" t="s">
        <v>2354</v>
      </c>
      <c r="B1821" t="s">
        <v>2332</v>
      </c>
      <c r="C1821" s="6">
        <v>498.5</v>
      </c>
      <c r="D1821">
        <v>143</v>
      </c>
      <c r="E1821">
        <v>1229</v>
      </c>
      <c r="F1821" s="6">
        <v>224.032543718901</v>
      </c>
      <c r="G1821" s="6">
        <v>100</v>
      </c>
      <c r="H1821">
        <v>100</v>
      </c>
      <c r="I1821">
        <v>100</v>
      </c>
      <c r="J1821" s="6">
        <v>0</v>
      </c>
      <c r="K1821">
        <v>0</v>
      </c>
    </row>
    <row r="1822" spans="1:11" x14ac:dyDescent="0.25">
      <c r="A1822" t="s">
        <v>2355</v>
      </c>
      <c r="B1822" t="s">
        <v>2332</v>
      </c>
      <c r="C1822" s="6">
        <v>643.15625</v>
      </c>
      <c r="D1822">
        <v>162</v>
      </c>
      <c r="E1822">
        <v>1399</v>
      </c>
      <c r="F1822" s="6">
        <v>274.36790809410542</v>
      </c>
      <c r="G1822" s="6">
        <v>100</v>
      </c>
      <c r="H1822">
        <v>100</v>
      </c>
      <c r="I1822">
        <v>100</v>
      </c>
      <c r="J1822" s="6">
        <v>0</v>
      </c>
      <c r="K1822">
        <v>0</v>
      </c>
    </row>
    <row r="1823" spans="1:11" x14ac:dyDescent="0.25">
      <c r="A1823" t="s">
        <v>2356</v>
      </c>
      <c r="B1823" t="s">
        <v>2357</v>
      </c>
      <c r="C1823" s="6">
        <v>1.625</v>
      </c>
      <c r="D1823">
        <v>0</v>
      </c>
      <c r="E1823">
        <v>6</v>
      </c>
      <c r="F1823" s="6">
        <v>1.4535828926505883</v>
      </c>
      <c r="G1823" s="6">
        <v>70.96875</v>
      </c>
      <c r="H1823">
        <v>0</v>
      </c>
      <c r="I1823">
        <v>100</v>
      </c>
      <c r="J1823" s="6">
        <v>45.205969042779891</v>
      </c>
      <c r="K1823">
        <v>32</v>
      </c>
    </row>
    <row r="1824" spans="1:11" x14ac:dyDescent="0.25">
      <c r="A1824" t="s">
        <v>2358</v>
      </c>
      <c r="B1824" t="s">
        <v>2357</v>
      </c>
      <c r="C1824" s="6">
        <v>187.34375</v>
      </c>
      <c r="D1824">
        <v>49</v>
      </c>
      <c r="E1824">
        <v>392</v>
      </c>
      <c r="F1824" s="6">
        <v>65.240304866181134</v>
      </c>
      <c r="G1824" s="6">
        <v>98.71875</v>
      </c>
      <c r="H1824">
        <v>86</v>
      </c>
      <c r="I1824">
        <v>100</v>
      </c>
      <c r="J1824" s="6">
        <v>4.0499651531754548</v>
      </c>
      <c r="K1824">
        <v>3</v>
      </c>
    </row>
    <row r="1825" spans="1:11" x14ac:dyDescent="0.25">
      <c r="A1825" t="s">
        <v>2359</v>
      </c>
      <c r="B1825" t="s">
        <v>2357</v>
      </c>
      <c r="C1825" s="6">
        <v>188.28125</v>
      </c>
      <c r="D1825">
        <v>19</v>
      </c>
      <c r="E1825">
        <v>489</v>
      </c>
      <c r="F1825" s="6">
        <v>91.585051032254412</v>
      </c>
      <c r="G1825" s="6">
        <v>99.25</v>
      </c>
      <c r="H1825">
        <v>92</v>
      </c>
      <c r="I1825">
        <v>100</v>
      </c>
      <c r="J1825" s="6">
        <v>2.3691566486423925</v>
      </c>
      <c r="K1825">
        <v>3</v>
      </c>
    </row>
    <row r="1826" spans="1:11" x14ac:dyDescent="0.25">
      <c r="A1826" t="s">
        <v>2360</v>
      </c>
      <c r="B1826" t="s">
        <v>2357</v>
      </c>
      <c r="C1826" s="6">
        <v>167.09375</v>
      </c>
      <c r="D1826">
        <v>16</v>
      </c>
      <c r="E1826">
        <v>343</v>
      </c>
      <c r="F1826" s="6">
        <v>67.773036495397278</v>
      </c>
      <c r="G1826" s="6">
        <v>99.34375</v>
      </c>
      <c r="H1826">
        <v>81</v>
      </c>
      <c r="I1826">
        <v>100</v>
      </c>
      <c r="J1826" s="6">
        <v>3.356355310115712</v>
      </c>
      <c r="K1826">
        <v>3</v>
      </c>
    </row>
    <row r="1827" spans="1:11" x14ac:dyDescent="0.25">
      <c r="A1827" t="s">
        <v>2361</v>
      </c>
      <c r="B1827" t="s">
        <v>2357</v>
      </c>
      <c r="C1827" s="6">
        <v>308.28125</v>
      </c>
      <c r="D1827">
        <v>143</v>
      </c>
      <c r="E1827">
        <v>710</v>
      </c>
      <c r="F1827" s="6">
        <v>109.2677192761268</v>
      </c>
      <c r="G1827" s="6">
        <v>99.375</v>
      </c>
      <c r="H1827">
        <v>94</v>
      </c>
      <c r="I1827">
        <v>100</v>
      </c>
      <c r="J1827" s="6">
        <v>1.791557260975724</v>
      </c>
      <c r="K1827">
        <v>4</v>
      </c>
    </row>
    <row r="1828" spans="1:11" x14ac:dyDescent="0.25">
      <c r="A1828" t="s">
        <v>2362</v>
      </c>
      <c r="B1828" t="s">
        <v>2357</v>
      </c>
      <c r="C1828" s="6">
        <v>652.03125</v>
      </c>
      <c r="D1828">
        <v>210</v>
      </c>
      <c r="E1828">
        <v>1377</v>
      </c>
      <c r="F1828" s="6">
        <v>270.83734963936831</v>
      </c>
      <c r="G1828" s="6">
        <v>99.4375</v>
      </c>
      <c r="H1828">
        <v>82</v>
      </c>
      <c r="I1828">
        <v>100</v>
      </c>
      <c r="J1828" s="6">
        <v>3.1819805153394638</v>
      </c>
      <c r="K1828">
        <v>1</v>
      </c>
    </row>
    <row r="1829" spans="1:11" x14ac:dyDescent="0.25">
      <c r="A1829" t="s">
        <v>2363</v>
      </c>
      <c r="B1829" t="s">
        <v>2357</v>
      </c>
      <c r="C1829" s="6">
        <v>82.75</v>
      </c>
      <c r="D1829">
        <v>23</v>
      </c>
      <c r="E1829">
        <v>196</v>
      </c>
      <c r="F1829" s="6">
        <v>37.414849561931092</v>
      </c>
      <c r="G1829" s="6">
        <v>99.46875</v>
      </c>
      <c r="H1829">
        <v>94</v>
      </c>
      <c r="I1829">
        <v>100</v>
      </c>
      <c r="J1829" s="6">
        <v>1.6845478956987914</v>
      </c>
      <c r="K1829">
        <v>3</v>
      </c>
    </row>
    <row r="1830" spans="1:11" x14ac:dyDescent="0.25">
      <c r="A1830" t="s">
        <v>2364</v>
      </c>
      <c r="B1830" t="s">
        <v>2357</v>
      </c>
      <c r="C1830" s="6">
        <v>396.1875</v>
      </c>
      <c r="D1830">
        <v>56</v>
      </c>
      <c r="E1830">
        <v>966</v>
      </c>
      <c r="F1830" s="6">
        <v>160.37746553556988</v>
      </c>
      <c r="G1830" s="6">
        <v>99.5</v>
      </c>
      <c r="H1830">
        <v>84</v>
      </c>
      <c r="I1830">
        <v>100</v>
      </c>
      <c r="J1830" s="6">
        <v>2.8284271247461903</v>
      </c>
      <c r="K1830">
        <v>1</v>
      </c>
    </row>
    <row r="1831" spans="1:11" x14ac:dyDescent="0.25">
      <c r="A1831" t="s">
        <v>2365</v>
      </c>
      <c r="B1831" t="s">
        <v>2357</v>
      </c>
      <c r="C1831" s="6">
        <v>353.4375</v>
      </c>
      <c r="D1831">
        <v>31</v>
      </c>
      <c r="E1831">
        <v>758</v>
      </c>
      <c r="F1831" s="6">
        <v>132.75709992556014</v>
      </c>
      <c r="G1831" s="6">
        <v>99.84375</v>
      </c>
      <c r="H1831">
        <v>95</v>
      </c>
      <c r="I1831">
        <v>100</v>
      </c>
      <c r="J1831" s="6">
        <v>0.88388347648318444</v>
      </c>
      <c r="K1831">
        <v>1</v>
      </c>
    </row>
    <row r="1832" spans="1:11" x14ac:dyDescent="0.25">
      <c r="A1832" t="s">
        <v>2366</v>
      </c>
      <c r="B1832" t="s">
        <v>2357</v>
      </c>
      <c r="C1832" s="6">
        <v>24.78125</v>
      </c>
      <c r="D1832">
        <v>2</v>
      </c>
      <c r="E1832">
        <v>97</v>
      </c>
      <c r="F1832" s="6">
        <v>18.058568469324758</v>
      </c>
      <c r="G1832" s="6">
        <v>100</v>
      </c>
      <c r="H1832">
        <v>100</v>
      </c>
      <c r="I1832">
        <v>100</v>
      </c>
      <c r="J1832" s="6">
        <v>0</v>
      </c>
      <c r="K1832">
        <v>15</v>
      </c>
    </row>
    <row r="1833" spans="1:11" x14ac:dyDescent="0.25">
      <c r="A1833" t="s">
        <v>2367</v>
      </c>
      <c r="B1833" t="s">
        <v>2357</v>
      </c>
      <c r="C1833" s="6">
        <v>56.46875</v>
      </c>
      <c r="D1833">
        <v>17</v>
      </c>
      <c r="E1833">
        <v>138</v>
      </c>
      <c r="F1833" s="6">
        <v>26.667588609734935</v>
      </c>
      <c r="G1833" s="6">
        <v>100</v>
      </c>
      <c r="H1833">
        <v>100</v>
      </c>
      <c r="I1833">
        <v>100</v>
      </c>
      <c r="J1833" s="6">
        <v>0</v>
      </c>
      <c r="K1833">
        <v>3</v>
      </c>
    </row>
    <row r="1834" spans="1:11" x14ac:dyDescent="0.25">
      <c r="A1834" t="s">
        <v>2368</v>
      </c>
      <c r="B1834" t="s">
        <v>2357</v>
      </c>
      <c r="C1834" s="6">
        <v>131.28125</v>
      </c>
      <c r="D1834">
        <v>18</v>
      </c>
      <c r="E1834">
        <v>287</v>
      </c>
      <c r="F1834" s="6">
        <v>64.316874008754993</v>
      </c>
      <c r="G1834" s="6">
        <v>100</v>
      </c>
      <c r="H1834">
        <v>100</v>
      </c>
      <c r="I1834">
        <v>100</v>
      </c>
      <c r="J1834" s="6">
        <v>0</v>
      </c>
      <c r="K1834">
        <v>1</v>
      </c>
    </row>
    <row r="1835" spans="1:11" x14ac:dyDescent="0.25">
      <c r="A1835" t="s">
        <v>2369</v>
      </c>
      <c r="B1835" t="s">
        <v>2357</v>
      </c>
      <c r="C1835" s="6">
        <v>141.3125</v>
      </c>
      <c r="D1835">
        <v>62</v>
      </c>
      <c r="E1835">
        <v>288</v>
      </c>
      <c r="F1835" s="6">
        <v>49.707815637823707</v>
      </c>
      <c r="G1835" s="6">
        <v>100</v>
      </c>
      <c r="H1835">
        <v>100</v>
      </c>
      <c r="I1835">
        <v>100</v>
      </c>
      <c r="J1835" s="6">
        <v>0</v>
      </c>
      <c r="K1835">
        <v>0</v>
      </c>
    </row>
    <row r="1836" spans="1:11" x14ac:dyDescent="0.25">
      <c r="A1836" t="s">
        <v>2370</v>
      </c>
      <c r="B1836" t="s">
        <v>2357</v>
      </c>
      <c r="C1836" s="6">
        <v>156</v>
      </c>
      <c r="D1836">
        <v>9</v>
      </c>
      <c r="E1836">
        <v>352</v>
      </c>
      <c r="F1836" s="6">
        <v>67.807126849711779</v>
      </c>
      <c r="G1836" s="6">
        <v>100</v>
      </c>
      <c r="H1836">
        <v>100</v>
      </c>
      <c r="I1836">
        <v>100</v>
      </c>
      <c r="J1836" s="6">
        <v>0</v>
      </c>
      <c r="K1836">
        <v>1</v>
      </c>
    </row>
    <row r="1837" spans="1:11" x14ac:dyDescent="0.25">
      <c r="A1837" t="s">
        <v>2371</v>
      </c>
      <c r="B1837" t="s">
        <v>2357</v>
      </c>
      <c r="C1837" s="6">
        <v>169.8125</v>
      </c>
      <c r="D1837">
        <v>32</v>
      </c>
      <c r="E1837">
        <v>494</v>
      </c>
      <c r="F1837" s="6">
        <v>96.537285960633682</v>
      </c>
      <c r="G1837" s="6">
        <v>100</v>
      </c>
      <c r="H1837">
        <v>100</v>
      </c>
      <c r="I1837">
        <v>100</v>
      </c>
      <c r="J1837" s="6">
        <v>0</v>
      </c>
      <c r="K1837">
        <v>0</v>
      </c>
    </row>
    <row r="1838" spans="1:11" x14ac:dyDescent="0.25">
      <c r="A1838" t="s">
        <v>2372</v>
      </c>
      <c r="B1838" t="s">
        <v>2357</v>
      </c>
      <c r="C1838" s="6">
        <v>209.90625</v>
      </c>
      <c r="D1838">
        <v>99</v>
      </c>
      <c r="E1838">
        <v>389</v>
      </c>
      <c r="F1838" s="6">
        <v>75.354371140631258</v>
      </c>
      <c r="G1838" s="6">
        <v>100</v>
      </c>
      <c r="H1838">
        <v>100</v>
      </c>
      <c r="I1838">
        <v>100</v>
      </c>
      <c r="J1838" s="6">
        <v>0</v>
      </c>
      <c r="K1838">
        <v>0</v>
      </c>
    </row>
    <row r="1839" spans="1:11" x14ac:dyDescent="0.25">
      <c r="A1839" t="s">
        <v>2373</v>
      </c>
      <c r="B1839" t="s">
        <v>2357</v>
      </c>
      <c r="C1839" s="6">
        <v>220.25</v>
      </c>
      <c r="D1839">
        <v>75</v>
      </c>
      <c r="E1839">
        <v>523</v>
      </c>
      <c r="F1839" s="6">
        <v>92.346821731291698</v>
      </c>
      <c r="G1839" s="6">
        <v>100</v>
      </c>
      <c r="H1839">
        <v>100</v>
      </c>
      <c r="I1839">
        <v>100</v>
      </c>
      <c r="J1839" s="6">
        <v>0</v>
      </c>
      <c r="K1839">
        <v>0</v>
      </c>
    </row>
    <row r="1840" spans="1:11" x14ac:dyDescent="0.25">
      <c r="A1840" t="s">
        <v>2374</v>
      </c>
      <c r="B1840" t="s">
        <v>2357</v>
      </c>
      <c r="C1840" s="6">
        <v>235.59375</v>
      </c>
      <c r="D1840">
        <v>46</v>
      </c>
      <c r="E1840">
        <v>452</v>
      </c>
      <c r="F1840" s="6">
        <v>95.618819640041778</v>
      </c>
      <c r="G1840" s="6">
        <v>100</v>
      </c>
      <c r="H1840">
        <v>100</v>
      </c>
      <c r="I1840">
        <v>100</v>
      </c>
      <c r="J1840" s="6">
        <v>0</v>
      </c>
      <c r="K1840">
        <v>0</v>
      </c>
    </row>
    <row r="1841" spans="1:11" x14ac:dyDescent="0.25">
      <c r="A1841" t="s">
        <v>2375</v>
      </c>
      <c r="B1841" t="s">
        <v>2357</v>
      </c>
      <c r="C1841" s="6">
        <v>251.84375</v>
      </c>
      <c r="D1841">
        <v>78</v>
      </c>
      <c r="E1841">
        <v>536</v>
      </c>
      <c r="F1841" s="6">
        <v>89.539001909241904</v>
      </c>
      <c r="G1841" s="6">
        <v>100</v>
      </c>
      <c r="H1841">
        <v>100</v>
      </c>
      <c r="I1841">
        <v>100</v>
      </c>
      <c r="J1841" s="6">
        <v>0</v>
      </c>
      <c r="K1841">
        <v>0</v>
      </c>
    </row>
    <row r="1842" spans="1:11" x14ac:dyDescent="0.25">
      <c r="A1842" t="s">
        <v>2376</v>
      </c>
      <c r="B1842" t="s">
        <v>2357</v>
      </c>
      <c r="C1842" s="6">
        <v>255.75</v>
      </c>
      <c r="D1842">
        <v>67</v>
      </c>
      <c r="E1842">
        <v>505</v>
      </c>
      <c r="F1842" s="6">
        <v>82.30117782248162</v>
      </c>
      <c r="G1842" s="6">
        <v>100</v>
      </c>
      <c r="H1842">
        <v>100</v>
      </c>
      <c r="I1842">
        <v>100</v>
      </c>
      <c r="J1842" s="6">
        <v>0</v>
      </c>
      <c r="K1842">
        <v>0</v>
      </c>
    </row>
    <row r="1843" spans="1:11" x14ac:dyDescent="0.25">
      <c r="A1843" t="s">
        <v>2377</v>
      </c>
      <c r="B1843" t="s">
        <v>2357</v>
      </c>
      <c r="C1843" s="6">
        <v>259.875</v>
      </c>
      <c r="D1843">
        <v>67</v>
      </c>
      <c r="E1843">
        <v>568</v>
      </c>
      <c r="F1843" s="6">
        <v>110.26792883260417</v>
      </c>
      <c r="G1843" s="6">
        <v>100</v>
      </c>
      <c r="H1843">
        <v>100</v>
      </c>
      <c r="I1843">
        <v>100</v>
      </c>
      <c r="J1843" s="6">
        <v>0</v>
      </c>
      <c r="K1843">
        <v>0</v>
      </c>
    </row>
    <row r="1844" spans="1:11" x14ac:dyDescent="0.25">
      <c r="A1844" t="s">
        <v>2378</v>
      </c>
      <c r="B1844" t="s">
        <v>2357</v>
      </c>
      <c r="C1844" s="6">
        <v>348</v>
      </c>
      <c r="D1844">
        <v>126</v>
      </c>
      <c r="E1844">
        <v>592</v>
      </c>
      <c r="F1844" s="6">
        <v>106.89186576976724</v>
      </c>
      <c r="G1844" s="6">
        <v>100</v>
      </c>
      <c r="H1844">
        <v>100</v>
      </c>
      <c r="I1844">
        <v>100</v>
      </c>
      <c r="J1844" s="6">
        <v>0</v>
      </c>
      <c r="K1844">
        <v>0</v>
      </c>
    </row>
    <row r="1845" spans="1:11" x14ac:dyDescent="0.25">
      <c r="A1845" t="s">
        <v>2379</v>
      </c>
      <c r="B1845" t="s">
        <v>2357</v>
      </c>
      <c r="C1845" s="6">
        <v>353.96875</v>
      </c>
      <c r="D1845">
        <v>120</v>
      </c>
      <c r="E1845">
        <v>666</v>
      </c>
      <c r="F1845" s="6">
        <v>126.79586957122295</v>
      </c>
      <c r="G1845" s="6">
        <v>100</v>
      </c>
      <c r="H1845">
        <v>100</v>
      </c>
      <c r="I1845">
        <v>100</v>
      </c>
      <c r="J1845" s="6">
        <v>0</v>
      </c>
      <c r="K1845">
        <v>0</v>
      </c>
    </row>
    <row r="1846" spans="1:11" x14ac:dyDescent="0.25">
      <c r="A1846" t="s">
        <v>2380</v>
      </c>
      <c r="B1846" t="s">
        <v>2357</v>
      </c>
      <c r="C1846" s="6">
        <v>361.40625</v>
      </c>
      <c r="D1846">
        <v>130</v>
      </c>
      <c r="E1846">
        <v>696</v>
      </c>
      <c r="F1846" s="6">
        <v>109.23896840295562</v>
      </c>
      <c r="G1846" s="6">
        <v>100</v>
      </c>
      <c r="H1846">
        <v>100</v>
      </c>
      <c r="I1846">
        <v>100</v>
      </c>
      <c r="J1846" s="6">
        <v>0</v>
      </c>
      <c r="K1846">
        <v>0</v>
      </c>
    </row>
    <row r="1847" spans="1:11" x14ac:dyDescent="0.25">
      <c r="A1847" t="s">
        <v>2381</v>
      </c>
      <c r="B1847" t="s">
        <v>2357</v>
      </c>
      <c r="C1847" s="6">
        <v>411.65625</v>
      </c>
      <c r="D1847">
        <v>178</v>
      </c>
      <c r="E1847">
        <v>798</v>
      </c>
      <c r="F1847" s="6">
        <v>145.33401115494988</v>
      </c>
      <c r="G1847" s="6">
        <v>100</v>
      </c>
      <c r="H1847">
        <v>100</v>
      </c>
      <c r="I1847">
        <v>100</v>
      </c>
      <c r="J1847" s="6">
        <v>0</v>
      </c>
      <c r="K1847">
        <v>0</v>
      </c>
    </row>
    <row r="1848" spans="1:11" x14ac:dyDescent="0.25">
      <c r="A1848" t="s">
        <v>2382</v>
      </c>
      <c r="B1848" t="s">
        <v>2357</v>
      </c>
      <c r="C1848" s="6">
        <v>432.75</v>
      </c>
      <c r="D1848">
        <v>164</v>
      </c>
      <c r="E1848">
        <v>968</v>
      </c>
      <c r="F1848" s="6">
        <v>174.32875875492334</v>
      </c>
      <c r="G1848" s="6">
        <v>100</v>
      </c>
      <c r="H1848">
        <v>100</v>
      </c>
      <c r="I1848">
        <v>100</v>
      </c>
      <c r="J1848" s="6">
        <v>0</v>
      </c>
      <c r="K1848">
        <v>0</v>
      </c>
    </row>
    <row r="1849" spans="1:11" x14ac:dyDescent="0.25">
      <c r="A1849" t="s">
        <v>2383</v>
      </c>
      <c r="B1849" t="s">
        <v>2357</v>
      </c>
      <c r="C1849" s="6">
        <v>468.21875</v>
      </c>
      <c r="D1849">
        <v>198</v>
      </c>
      <c r="E1849">
        <v>1155</v>
      </c>
      <c r="F1849" s="6">
        <v>210.01393722952093</v>
      </c>
      <c r="G1849" s="6">
        <v>100</v>
      </c>
      <c r="H1849">
        <v>100</v>
      </c>
      <c r="I1849">
        <v>100</v>
      </c>
      <c r="J1849" s="6">
        <v>0</v>
      </c>
      <c r="K1849">
        <v>0</v>
      </c>
    </row>
    <row r="1850" spans="1:11" x14ac:dyDescent="0.25">
      <c r="A1850" t="s">
        <v>2384</v>
      </c>
      <c r="B1850" t="s">
        <v>2357</v>
      </c>
      <c r="C1850" s="6">
        <v>537.21875</v>
      </c>
      <c r="D1850">
        <v>126</v>
      </c>
      <c r="E1850">
        <v>1166</v>
      </c>
      <c r="F1850" s="6">
        <v>207.57147768124165</v>
      </c>
      <c r="G1850" s="6">
        <v>100</v>
      </c>
      <c r="H1850">
        <v>100</v>
      </c>
      <c r="I1850">
        <v>100</v>
      </c>
      <c r="J1850" s="6">
        <v>0</v>
      </c>
      <c r="K1850">
        <v>0</v>
      </c>
    </row>
    <row r="1851" spans="1:11" x14ac:dyDescent="0.25">
      <c r="A1851" t="s">
        <v>2385</v>
      </c>
      <c r="B1851" t="s">
        <v>2357</v>
      </c>
      <c r="C1851" s="6">
        <v>545.0625</v>
      </c>
      <c r="D1851">
        <v>118</v>
      </c>
      <c r="E1851">
        <v>1202</v>
      </c>
      <c r="F1851" s="6">
        <v>188.75943685018771</v>
      </c>
      <c r="G1851" s="6">
        <v>100</v>
      </c>
      <c r="H1851">
        <v>100</v>
      </c>
      <c r="I1851">
        <v>100</v>
      </c>
      <c r="J1851" s="6">
        <v>0</v>
      </c>
      <c r="K1851">
        <v>0</v>
      </c>
    </row>
    <row r="1852" spans="1:11" x14ac:dyDescent="0.25">
      <c r="A1852" t="s">
        <v>2386</v>
      </c>
      <c r="B1852" t="s">
        <v>2357</v>
      </c>
      <c r="C1852" s="6">
        <v>593.625</v>
      </c>
      <c r="D1852">
        <v>291</v>
      </c>
      <c r="E1852">
        <v>1249</v>
      </c>
      <c r="F1852" s="6">
        <v>193.50598056941038</v>
      </c>
      <c r="G1852" s="6">
        <v>100</v>
      </c>
      <c r="H1852">
        <v>100</v>
      </c>
      <c r="I1852">
        <v>100</v>
      </c>
      <c r="J1852" s="6">
        <v>0</v>
      </c>
      <c r="K1852">
        <v>0</v>
      </c>
    </row>
    <row r="1853" spans="1:11" x14ac:dyDescent="0.25">
      <c r="A1853" t="s">
        <v>2387</v>
      </c>
      <c r="B1853" t="s">
        <v>2357</v>
      </c>
      <c r="C1853" s="6">
        <v>594.6875</v>
      </c>
      <c r="D1853">
        <v>264</v>
      </c>
      <c r="E1853">
        <v>1225</v>
      </c>
      <c r="F1853" s="6">
        <v>210.59323848778763</v>
      </c>
      <c r="G1853" s="6">
        <v>100</v>
      </c>
      <c r="H1853">
        <v>100</v>
      </c>
      <c r="I1853">
        <v>100</v>
      </c>
      <c r="J1853" s="6">
        <v>0</v>
      </c>
      <c r="K1853">
        <v>0</v>
      </c>
    </row>
    <row r="1854" spans="1:11" x14ac:dyDescent="0.25">
      <c r="A1854" t="s">
        <v>2388</v>
      </c>
      <c r="B1854" t="s">
        <v>2357</v>
      </c>
      <c r="C1854" s="6">
        <v>645.15625</v>
      </c>
      <c r="D1854">
        <v>264</v>
      </c>
      <c r="E1854">
        <v>1469</v>
      </c>
      <c r="F1854" s="6">
        <v>256.508832693925</v>
      </c>
      <c r="G1854" s="6">
        <v>100</v>
      </c>
      <c r="H1854">
        <v>100</v>
      </c>
      <c r="I1854">
        <v>100</v>
      </c>
      <c r="J1854" s="6">
        <v>0</v>
      </c>
      <c r="K1854">
        <v>0</v>
      </c>
    </row>
    <row r="1855" spans="1:11" x14ac:dyDescent="0.25">
      <c r="A1855" t="s">
        <v>2389</v>
      </c>
      <c r="B1855" t="s">
        <v>2357</v>
      </c>
      <c r="C1855" s="6">
        <v>786.78125</v>
      </c>
      <c r="D1855">
        <v>429</v>
      </c>
      <c r="E1855">
        <v>1705</v>
      </c>
      <c r="F1855" s="6">
        <v>248.0726655216819</v>
      </c>
      <c r="G1855" s="6">
        <v>100</v>
      </c>
      <c r="H1855">
        <v>100</v>
      </c>
      <c r="I1855">
        <v>100</v>
      </c>
      <c r="J1855" s="6">
        <v>0</v>
      </c>
      <c r="K1855">
        <v>0</v>
      </c>
    </row>
    <row r="1856" spans="1:11" x14ac:dyDescent="0.25">
      <c r="A1856" t="s">
        <v>2390</v>
      </c>
      <c r="B1856" t="s">
        <v>2357</v>
      </c>
      <c r="C1856" s="6">
        <v>831.9375</v>
      </c>
      <c r="D1856">
        <v>378</v>
      </c>
      <c r="E1856">
        <v>1702</v>
      </c>
      <c r="F1856" s="6">
        <v>253.69322819550794</v>
      </c>
      <c r="G1856" s="6">
        <v>100</v>
      </c>
      <c r="H1856">
        <v>100</v>
      </c>
      <c r="I1856">
        <v>100</v>
      </c>
      <c r="J1856" s="6">
        <v>0</v>
      </c>
      <c r="K1856">
        <v>0</v>
      </c>
    </row>
    <row r="1857" spans="1:11" x14ac:dyDescent="0.25">
      <c r="A1857" t="s">
        <v>2391</v>
      </c>
      <c r="B1857" t="s">
        <v>2392</v>
      </c>
      <c r="C1857" s="6">
        <v>17.59375</v>
      </c>
      <c r="D1857">
        <v>0</v>
      </c>
      <c r="E1857">
        <v>67</v>
      </c>
      <c r="F1857" s="6">
        <v>13.466468212899485</v>
      </c>
      <c r="G1857" s="6">
        <v>96.09375</v>
      </c>
      <c r="H1857">
        <v>0</v>
      </c>
      <c r="I1857">
        <v>100</v>
      </c>
      <c r="J1857" s="6">
        <v>18.082890460857048</v>
      </c>
      <c r="K1857">
        <v>23</v>
      </c>
    </row>
    <row r="1858" spans="1:11" x14ac:dyDescent="0.25">
      <c r="A1858" t="s">
        <v>2393</v>
      </c>
      <c r="B1858" t="s">
        <v>2392</v>
      </c>
      <c r="C1858" s="6">
        <v>167.34375</v>
      </c>
      <c r="D1858">
        <v>66</v>
      </c>
      <c r="E1858">
        <v>410</v>
      </c>
      <c r="F1858" s="6">
        <v>70.282200460805882</v>
      </c>
      <c r="G1858" s="6">
        <v>97.875</v>
      </c>
      <c r="H1858">
        <v>66</v>
      </c>
      <c r="I1858">
        <v>100</v>
      </c>
      <c r="J1858" s="6">
        <v>8.3617794062454003</v>
      </c>
      <c r="K1858">
        <v>2</v>
      </c>
    </row>
    <row r="1859" spans="1:11" x14ac:dyDescent="0.25">
      <c r="A1859" t="s">
        <v>2394</v>
      </c>
      <c r="B1859" t="s">
        <v>2392</v>
      </c>
      <c r="C1859" s="6">
        <v>147.4375</v>
      </c>
      <c r="D1859">
        <v>70</v>
      </c>
      <c r="E1859">
        <v>244</v>
      </c>
      <c r="F1859" s="6">
        <v>41.882275487370549</v>
      </c>
      <c r="G1859" s="6">
        <v>98.5</v>
      </c>
      <c r="H1859">
        <v>76</v>
      </c>
      <c r="I1859">
        <v>100</v>
      </c>
      <c r="J1859" s="6">
        <v>5.9024325220555767</v>
      </c>
      <c r="K1859">
        <v>2</v>
      </c>
    </row>
    <row r="1860" spans="1:11" x14ac:dyDescent="0.25">
      <c r="A1860" t="s">
        <v>2395</v>
      </c>
      <c r="B1860" t="s">
        <v>2392</v>
      </c>
      <c r="C1860" s="6">
        <v>138.59375</v>
      </c>
      <c r="D1860">
        <v>49</v>
      </c>
      <c r="E1860">
        <v>291</v>
      </c>
      <c r="F1860" s="6">
        <v>57.390490037759683</v>
      </c>
      <c r="G1860" s="6">
        <v>98.875</v>
      </c>
      <c r="H1860">
        <v>64</v>
      </c>
      <c r="I1860">
        <v>100</v>
      </c>
      <c r="J1860" s="6">
        <v>6.3639610306789276</v>
      </c>
      <c r="K1860">
        <v>1</v>
      </c>
    </row>
    <row r="1861" spans="1:11" x14ac:dyDescent="0.25">
      <c r="A1861" t="s">
        <v>2396</v>
      </c>
      <c r="B1861" t="s">
        <v>2392</v>
      </c>
      <c r="C1861" s="6">
        <v>128.3125</v>
      </c>
      <c r="D1861">
        <v>9</v>
      </c>
      <c r="E1861">
        <v>256</v>
      </c>
      <c r="F1861" s="6">
        <v>55.926471024822604</v>
      </c>
      <c r="G1861" s="6">
        <v>99.28125</v>
      </c>
      <c r="H1861">
        <v>96</v>
      </c>
      <c r="I1861">
        <v>100</v>
      </c>
      <c r="J1861" s="6">
        <v>1.5289544181901651</v>
      </c>
      <c r="K1861">
        <v>6</v>
      </c>
    </row>
    <row r="1862" spans="1:11" x14ac:dyDescent="0.25">
      <c r="A1862" t="s">
        <v>2397</v>
      </c>
      <c r="B1862" t="s">
        <v>2392</v>
      </c>
      <c r="C1862" s="6">
        <v>140.90625</v>
      </c>
      <c r="D1862">
        <v>6</v>
      </c>
      <c r="E1862">
        <v>308</v>
      </c>
      <c r="F1862" s="6">
        <v>59.949096350368841</v>
      </c>
      <c r="G1862" s="6">
        <v>99.75</v>
      </c>
      <c r="H1862">
        <v>92</v>
      </c>
      <c r="I1862">
        <v>100</v>
      </c>
      <c r="J1862" s="6">
        <v>1.4142135623730951</v>
      </c>
      <c r="K1862">
        <v>1</v>
      </c>
    </row>
    <row r="1863" spans="1:11" x14ac:dyDescent="0.25">
      <c r="A1863" t="s">
        <v>2398</v>
      </c>
      <c r="B1863" t="s">
        <v>2392</v>
      </c>
      <c r="C1863" s="6">
        <v>116.59375</v>
      </c>
      <c r="D1863">
        <v>28</v>
      </c>
      <c r="E1863">
        <v>271</v>
      </c>
      <c r="F1863" s="6">
        <v>55.479644261831332</v>
      </c>
      <c r="G1863" s="6">
        <v>99.78125</v>
      </c>
      <c r="H1863">
        <v>93</v>
      </c>
      <c r="I1863">
        <v>100</v>
      </c>
      <c r="J1863" s="6">
        <v>1.2374368670764582</v>
      </c>
      <c r="K1863">
        <v>1</v>
      </c>
    </row>
    <row r="1864" spans="1:11" x14ac:dyDescent="0.25">
      <c r="A1864" t="s">
        <v>2399</v>
      </c>
      <c r="B1864" t="s">
        <v>2392</v>
      </c>
      <c r="C1864" s="6">
        <v>183.59375</v>
      </c>
      <c r="D1864">
        <v>25</v>
      </c>
      <c r="E1864">
        <v>422</v>
      </c>
      <c r="F1864" s="6">
        <v>99.402686851140032</v>
      </c>
      <c r="G1864" s="6">
        <v>99.84375</v>
      </c>
      <c r="H1864">
        <v>95</v>
      </c>
      <c r="I1864">
        <v>100</v>
      </c>
      <c r="J1864" s="6">
        <v>0.88388347648318444</v>
      </c>
      <c r="K1864">
        <v>1</v>
      </c>
    </row>
    <row r="1865" spans="1:11" x14ac:dyDescent="0.25">
      <c r="A1865" t="s">
        <v>2400</v>
      </c>
      <c r="B1865" t="s">
        <v>2392</v>
      </c>
      <c r="C1865" s="6">
        <v>20.5625</v>
      </c>
      <c r="D1865">
        <v>2</v>
      </c>
      <c r="E1865">
        <v>44</v>
      </c>
      <c r="F1865" s="6">
        <v>10.564509972911281</v>
      </c>
      <c r="G1865" s="6">
        <v>100</v>
      </c>
      <c r="H1865">
        <v>100</v>
      </c>
      <c r="I1865">
        <v>100</v>
      </c>
      <c r="J1865" s="6">
        <v>0</v>
      </c>
      <c r="K1865">
        <v>17</v>
      </c>
    </row>
    <row r="1866" spans="1:11" x14ac:dyDescent="0.25">
      <c r="A1866" t="s">
        <v>2401</v>
      </c>
      <c r="B1866" t="s">
        <v>2392</v>
      </c>
      <c r="C1866" s="6">
        <v>40.15625</v>
      </c>
      <c r="D1866">
        <v>11</v>
      </c>
      <c r="E1866">
        <v>94</v>
      </c>
      <c r="F1866" s="6">
        <v>20.713264216828044</v>
      </c>
      <c r="G1866" s="6">
        <v>100</v>
      </c>
      <c r="H1866">
        <v>100</v>
      </c>
      <c r="I1866">
        <v>100</v>
      </c>
      <c r="J1866" s="6">
        <v>0</v>
      </c>
      <c r="K1866">
        <v>5</v>
      </c>
    </row>
    <row r="1867" spans="1:11" x14ac:dyDescent="0.25">
      <c r="A1867" t="s">
        <v>2402</v>
      </c>
      <c r="B1867" t="s">
        <v>2392</v>
      </c>
      <c r="C1867" s="6">
        <v>137.46875</v>
      </c>
      <c r="D1867">
        <v>54</v>
      </c>
      <c r="E1867">
        <v>260</v>
      </c>
      <c r="F1867" s="6">
        <v>42.714343269769955</v>
      </c>
      <c r="G1867" s="6">
        <v>100</v>
      </c>
      <c r="H1867">
        <v>100</v>
      </c>
      <c r="I1867">
        <v>100</v>
      </c>
      <c r="J1867" s="6">
        <v>0</v>
      </c>
      <c r="K1867">
        <v>0</v>
      </c>
    </row>
    <row r="1868" spans="1:11" x14ac:dyDescent="0.25">
      <c r="A1868" t="s">
        <v>2403</v>
      </c>
      <c r="B1868" t="s">
        <v>2392</v>
      </c>
      <c r="C1868" s="6">
        <v>158.46875</v>
      </c>
      <c r="D1868">
        <v>31</v>
      </c>
      <c r="E1868">
        <v>306</v>
      </c>
      <c r="F1868" s="6">
        <v>66.216158429017725</v>
      </c>
      <c r="G1868" s="6">
        <v>100</v>
      </c>
      <c r="H1868">
        <v>100</v>
      </c>
      <c r="I1868">
        <v>100</v>
      </c>
      <c r="J1868" s="6">
        <v>0</v>
      </c>
      <c r="K1868">
        <v>0</v>
      </c>
    </row>
    <row r="1869" spans="1:11" x14ac:dyDescent="0.25">
      <c r="A1869" t="s">
        <v>2404</v>
      </c>
      <c r="B1869" t="s">
        <v>2392</v>
      </c>
      <c r="C1869" s="6">
        <v>224.4375</v>
      </c>
      <c r="D1869">
        <v>122</v>
      </c>
      <c r="E1869">
        <v>489</v>
      </c>
      <c r="F1869" s="6">
        <v>93.038298565698199</v>
      </c>
      <c r="G1869" s="6">
        <v>100</v>
      </c>
      <c r="H1869">
        <v>100</v>
      </c>
      <c r="I1869">
        <v>100</v>
      </c>
      <c r="J1869" s="6">
        <v>0</v>
      </c>
      <c r="K1869">
        <v>0</v>
      </c>
    </row>
    <row r="1870" spans="1:11" x14ac:dyDescent="0.25">
      <c r="A1870" t="s">
        <v>2405</v>
      </c>
      <c r="B1870" t="s">
        <v>2392</v>
      </c>
      <c r="C1870" s="6">
        <v>225.46875</v>
      </c>
      <c r="D1870">
        <v>91</v>
      </c>
      <c r="E1870">
        <v>391</v>
      </c>
      <c r="F1870" s="6">
        <v>76.389909980141965</v>
      </c>
      <c r="G1870" s="6">
        <v>100</v>
      </c>
      <c r="H1870">
        <v>100</v>
      </c>
      <c r="I1870">
        <v>100</v>
      </c>
      <c r="J1870" s="6">
        <v>0</v>
      </c>
      <c r="K1870">
        <v>0</v>
      </c>
    </row>
    <row r="1871" spans="1:11" x14ac:dyDescent="0.25">
      <c r="A1871" t="s">
        <v>2406</v>
      </c>
      <c r="B1871" t="s">
        <v>2392</v>
      </c>
      <c r="C1871" s="6">
        <v>236.09375</v>
      </c>
      <c r="D1871">
        <v>85</v>
      </c>
      <c r="E1871">
        <v>500</v>
      </c>
      <c r="F1871" s="6">
        <v>105.14486454564759</v>
      </c>
      <c r="G1871" s="6">
        <v>100</v>
      </c>
      <c r="H1871">
        <v>100</v>
      </c>
      <c r="I1871">
        <v>100</v>
      </c>
      <c r="J1871" s="6">
        <v>0</v>
      </c>
      <c r="K1871">
        <v>0</v>
      </c>
    </row>
    <row r="1872" spans="1:11" x14ac:dyDescent="0.25">
      <c r="A1872" t="s">
        <v>2407</v>
      </c>
      <c r="B1872" t="s">
        <v>2392</v>
      </c>
      <c r="C1872" s="6">
        <v>246.125</v>
      </c>
      <c r="D1872">
        <v>27</v>
      </c>
      <c r="E1872">
        <v>708</v>
      </c>
      <c r="F1872" s="6">
        <v>137.41853891928002</v>
      </c>
      <c r="G1872" s="6">
        <v>100</v>
      </c>
      <c r="H1872">
        <v>100</v>
      </c>
      <c r="I1872">
        <v>100</v>
      </c>
      <c r="J1872" s="6">
        <v>0</v>
      </c>
      <c r="K1872">
        <v>0</v>
      </c>
    </row>
    <row r="1873" spans="1:11" x14ac:dyDescent="0.25">
      <c r="A1873" t="s">
        <v>2408</v>
      </c>
      <c r="B1873" t="s">
        <v>2392</v>
      </c>
      <c r="C1873" s="6">
        <v>247.4375</v>
      </c>
      <c r="D1873">
        <v>92</v>
      </c>
      <c r="E1873">
        <v>462</v>
      </c>
      <c r="F1873" s="6">
        <v>91.245835079497411</v>
      </c>
      <c r="G1873" s="6">
        <v>100</v>
      </c>
      <c r="H1873">
        <v>100</v>
      </c>
      <c r="I1873">
        <v>100</v>
      </c>
      <c r="J1873" s="6">
        <v>0</v>
      </c>
      <c r="K1873">
        <v>0</v>
      </c>
    </row>
    <row r="1874" spans="1:11" x14ac:dyDescent="0.25">
      <c r="A1874" t="s">
        <v>2409</v>
      </c>
      <c r="B1874" t="s">
        <v>2392</v>
      </c>
      <c r="C1874" s="6">
        <v>281.28125</v>
      </c>
      <c r="D1874">
        <v>149</v>
      </c>
      <c r="E1874">
        <v>503</v>
      </c>
      <c r="F1874" s="6">
        <v>83.006114961295125</v>
      </c>
      <c r="G1874" s="6">
        <v>100</v>
      </c>
      <c r="H1874">
        <v>100</v>
      </c>
      <c r="I1874">
        <v>100</v>
      </c>
      <c r="J1874" s="6">
        <v>0</v>
      </c>
      <c r="K1874">
        <v>0</v>
      </c>
    </row>
    <row r="1875" spans="1:11" x14ac:dyDescent="0.25">
      <c r="A1875" t="s">
        <v>2410</v>
      </c>
      <c r="B1875" t="s">
        <v>2392</v>
      </c>
      <c r="C1875" s="6">
        <v>286.8125</v>
      </c>
      <c r="D1875">
        <v>118</v>
      </c>
      <c r="E1875">
        <v>478</v>
      </c>
      <c r="F1875" s="6">
        <v>91.099533478498117</v>
      </c>
      <c r="G1875" s="6">
        <v>100</v>
      </c>
      <c r="H1875">
        <v>100</v>
      </c>
      <c r="I1875">
        <v>100</v>
      </c>
      <c r="J1875" s="6">
        <v>0</v>
      </c>
      <c r="K1875">
        <v>0</v>
      </c>
    </row>
    <row r="1876" spans="1:11" x14ac:dyDescent="0.25">
      <c r="A1876" t="s">
        <v>2411</v>
      </c>
      <c r="B1876" t="s">
        <v>2392</v>
      </c>
      <c r="C1876" s="6">
        <v>311.28125</v>
      </c>
      <c r="D1876">
        <v>171</v>
      </c>
      <c r="E1876">
        <v>810</v>
      </c>
      <c r="F1876" s="6">
        <v>139.16136708407862</v>
      </c>
      <c r="G1876" s="6">
        <v>100</v>
      </c>
      <c r="H1876">
        <v>100</v>
      </c>
      <c r="I1876">
        <v>100</v>
      </c>
      <c r="J1876" s="6">
        <v>0</v>
      </c>
      <c r="K1876">
        <v>0</v>
      </c>
    </row>
    <row r="1877" spans="1:11" x14ac:dyDescent="0.25">
      <c r="A1877" t="s">
        <v>2412</v>
      </c>
      <c r="B1877" t="s">
        <v>2392</v>
      </c>
      <c r="C1877" s="6">
        <v>317.21875</v>
      </c>
      <c r="D1877">
        <v>54</v>
      </c>
      <c r="E1877">
        <v>688</v>
      </c>
      <c r="F1877" s="6">
        <v>141.43931432631018</v>
      </c>
      <c r="G1877" s="6">
        <v>100</v>
      </c>
      <c r="H1877">
        <v>100</v>
      </c>
      <c r="I1877">
        <v>100</v>
      </c>
      <c r="J1877" s="6">
        <v>0</v>
      </c>
      <c r="K1877">
        <v>0</v>
      </c>
    </row>
    <row r="1878" spans="1:11" x14ac:dyDescent="0.25">
      <c r="A1878" t="s">
        <v>2413</v>
      </c>
      <c r="B1878" t="s">
        <v>2392</v>
      </c>
      <c r="C1878" s="6">
        <v>319.21875</v>
      </c>
      <c r="D1878">
        <v>146</v>
      </c>
      <c r="E1878">
        <v>502</v>
      </c>
      <c r="F1878" s="6">
        <v>90.817340384510985</v>
      </c>
      <c r="G1878" s="6">
        <v>100</v>
      </c>
      <c r="H1878">
        <v>100</v>
      </c>
      <c r="I1878">
        <v>100</v>
      </c>
      <c r="J1878" s="6">
        <v>0</v>
      </c>
      <c r="K1878">
        <v>0</v>
      </c>
    </row>
    <row r="1879" spans="1:11" x14ac:dyDescent="0.25">
      <c r="A1879" t="s">
        <v>2414</v>
      </c>
      <c r="B1879" t="s">
        <v>2392</v>
      </c>
      <c r="C1879" s="6">
        <v>332.15625</v>
      </c>
      <c r="D1879">
        <v>165</v>
      </c>
      <c r="E1879">
        <v>587</v>
      </c>
      <c r="F1879" s="6">
        <v>94.350106201967691</v>
      </c>
      <c r="G1879" s="6">
        <v>100</v>
      </c>
      <c r="H1879">
        <v>100</v>
      </c>
      <c r="I1879">
        <v>100</v>
      </c>
      <c r="J1879" s="6">
        <v>0</v>
      </c>
      <c r="K1879">
        <v>0</v>
      </c>
    </row>
    <row r="1880" spans="1:11" x14ac:dyDescent="0.25">
      <c r="A1880" t="s">
        <v>2415</v>
      </c>
      <c r="B1880" t="s">
        <v>2392</v>
      </c>
      <c r="C1880" s="6">
        <v>349.09375</v>
      </c>
      <c r="D1880">
        <v>105</v>
      </c>
      <c r="E1880">
        <v>806</v>
      </c>
      <c r="F1880" s="6">
        <v>167.38257499300911</v>
      </c>
      <c r="G1880" s="6">
        <v>100</v>
      </c>
      <c r="H1880">
        <v>100</v>
      </c>
      <c r="I1880">
        <v>100</v>
      </c>
      <c r="J1880" s="6">
        <v>0</v>
      </c>
      <c r="K1880">
        <v>0</v>
      </c>
    </row>
    <row r="1881" spans="1:11" x14ac:dyDescent="0.25">
      <c r="A1881" t="s">
        <v>2416</v>
      </c>
      <c r="B1881" t="s">
        <v>2392</v>
      </c>
      <c r="C1881" s="6">
        <v>366.71875</v>
      </c>
      <c r="D1881">
        <v>164</v>
      </c>
      <c r="E1881">
        <v>1034</v>
      </c>
      <c r="F1881" s="6">
        <v>186.85775759272249</v>
      </c>
      <c r="G1881" s="6">
        <v>100</v>
      </c>
      <c r="H1881">
        <v>100</v>
      </c>
      <c r="I1881">
        <v>100</v>
      </c>
      <c r="J1881" s="6">
        <v>0</v>
      </c>
      <c r="K1881">
        <v>0</v>
      </c>
    </row>
    <row r="1882" spans="1:11" x14ac:dyDescent="0.25">
      <c r="A1882" t="s">
        <v>2417</v>
      </c>
      <c r="B1882" t="s">
        <v>2392</v>
      </c>
      <c r="C1882" s="6">
        <v>402.1875</v>
      </c>
      <c r="D1882">
        <v>151</v>
      </c>
      <c r="E1882">
        <v>663</v>
      </c>
      <c r="F1882" s="6">
        <v>124.11998292495178</v>
      </c>
      <c r="G1882" s="6">
        <v>100</v>
      </c>
      <c r="H1882">
        <v>100</v>
      </c>
      <c r="I1882">
        <v>100</v>
      </c>
      <c r="J1882" s="6">
        <v>0</v>
      </c>
      <c r="K1882">
        <v>0</v>
      </c>
    </row>
    <row r="1883" spans="1:11" x14ac:dyDescent="0.25">
      <c r="A1883" t="s">
        <v>2418</v>
      </c>
      <c r="B1883" t="s">
        <v>2392</v>
      </c>
      <c r="C1883" s="6">
        <v>415.625</v>
      </c>
      <c r="D1883">
        <v>172</v>
      </c>
      <c r="E1883">
        <v>823</v>
      </c>
      <c r="F1883" s="6">
        <v>155.10511524186927</v>
      </c>
      <c r="G1883" s="6">
        <v>100</v>
      </c>
      <c r="H1883">
        <v>100</v>
      </c>
      <c r="I1883">
        <v>100</v>
      </c>
      <c r="J1883" s="6">
        <v>0</v>
      </c>
      <c r="K1883">
        <v>0</v>
      </c>
    </row>
    <row r="1884" spans="1:11" x14ac:dyDescent="0.25">
      <c r="A1884" t="s">
        <v>2419</v>
      </c>
      <c r="B1884" t="s">
        <v>2392</v>
      </c>
      <c r="C1884" s="6">
        <v>423.9375</v>
      </c>
      <c r="D1884">
        <v>155</v>
      </c>
      <c r="E1884">
        <v>769</v>
      </c>
      <c r="F1884" s="6">
        <v>129.32029192367997</v>
      </c>
      <c r="G1884" s="6">
        <v>100</v>
      </c>
      <c r="H1884">
        <v>100</v>
      </c>
      <c r="I1884">
        <v>100</v>
      </c>
      <c r="J1884" s="6">
        <v>0</v>
      </c>
      <c r="K1884">
        <v>0</v>
      </c>
    </row>
    <row r="1885" spans="1:11" x14ac:dyDescent="0.25">
      <c r="A1885" t="s">
        <v>2420</v>
      </c>
      <c r="B1885" t="s">
        <v>2392</v>
      </c>
      <c r="C1885" s="6">
        <v>436.375</v>
      </c>
      <c r="D1885">
        <v>108</v>
      </c>
      <c r="E1885">
        <v>809</v>
      </c>
      <c r="F1885" s="6">
        <v>139.89667846364793</v>
      </c>
      <c r="G1885" s="6">
        <v>100</v>
      </c>
      <c r="H1885">
        <v>100</v>
      </c>
      <c r="I1885">
        <v>100</v>
      </c>
      <c r="J1885" s="6">
        <v>0</v>
      </c>
      <c r="K1885">
        <v>0</v>
      </c>
    </row>
    <row r="1886" spans="1:11" x14ac:dyDescent="0.25">
      <c r="A1886" t="s">
        <v>2421</v>
      </c>
      <c r="B1886" t="s">
        <v>2392</v>
      </c>
      <c r="C1886" s="6">
        <v>465.875</v>
      </c>
      <c r="D1886">
        <v>243</v>
      </c>
      <c r="E1886">
        <v>807</v>
      </c>
      <c r="F1886" s="6">
        <v>139.91351015030909</v>
      </c>
      <c r="G1886" s="6">
        <v>100</v>
      </c>
      <c r="H1886">
        <v>100</v>
      </c>
      <c r="I1886">
        <v>100</v>
      </c>
      <c r="J1886" s="6">
        <v>0</v>
      </c>
      <c r="K1886">
        <v>0</v>
      </c>
    </row>
    <row r="1887" spans="1:11" x14ac:dyDescent="0.25">
      <c r="A1887" t="s">
        <v>2422</v>
      </c>
      <c r="B1887" t="s">
        <v>2392</v>
      </c>
      <c r="C1887" s="6">
        <v>480.46875</v>
      </c>
      <c r="D1887">
        <v>126</v>
      </c>
      <c r="E1887">
        <v>1042</v>
      </c>
      <c r="F1887" s="6">
        <v>242.55720766849103</v>
      </c>
      <c r="G1887" s="6">
        <v>100</v>
      </c>
      <c r="H1887">
        <v>100</v>
      </c>
      <c r="I1887">
        <v>100</v>
      </c>
      <c r="J1887" s="6">
        <v>0</v>
      </c>
      <c r="K1887">
        <v>0</v>
      </c>
    </row>
    <row r="1888" spans="1:11" x14ac:dyDescent="0.25">
      <c r="A1888" t="s">
        <v>2423</v>
      </c>
      <c r="B1888" t="s">
        <v>2392</v>
      </c>
      <c r="C1888" s="6">
        <v>511.96875</v>
      </c>
      <c r="D1888">
        <v>191</v>
      </c>
      <c r="E1888">
        <v>1079</v>
      </c>
      <c r="F1888" s="6">
        <v>223.15790509152643</v>
      </c>
      <c r="G1888" s="6">
        <v>100</v>
      </c>
      <c r="H1888">
        <v>100</v>
      </c>
      <c r="I1888">
        <v>100</v>
      </c>
      <c r="J1888" s="6">
        <v>0</v>
      </c>
      <c r="K1888">
        <v>0</v>
      </c>
    </row>
    <row r="1889" spans="1:11" x14ac:dyDescent="0.25">
      <c r="A1889" t="s">
        <v>2424</v>
      </c>
      <c r="B1889" t="s">
        <v>2392</v>
      </c>
      <c r="C1889" s="6">
        <v>611.59375</v>
      </c>
      <c r="D1889">
        <v>197</v>
      </c>
      <c r="E1889">
        <v>1217</v>
      </c>
      <c r="F1889" s="6">
        <v>233.19905098227193</v>
      </c>
      <c r="G1889" s="6">
        <v>100</v>
      </c>
      <c r="H1889">
        <v>100</v>
      </c>
      <c r="I1889">
        <v>100</v>
      </c>
      <c r="J1889" s="6">
        <v>0</v>
      </c>
      <c r="K1889">
        <v>0</v>
      </c>
    </row>
    <row r="1890" spans="1:11" x14ac:dyDescent="0.25">
      <c r="A1890" t="s">
        <v>2425</v>
      </c>
      <c r="B1890" t="s">
        <v>2392</v>
      </c>
      <c r="C1890" s="6">
        <v>612.15625</v>
      </c>
      <c r="D1890">
        <v>285</v>
      </c>
      <c r="E1890">
        <v>1232</v>
      </c>
      <c r="F1890" s="6">
        <v>229.65571839589688</v>
      </c>
      <c r="G1890" s="6">
        <v>100</v>
      </c>
      <c r="H1890">
        <v>100</v>
      </c>
      <c r="I1890">
        <v>100</v>
      </c>
      <c r="J1890" s="6">
        <v>0</v>
      </c>
      <c r="K1890">
        <v>0</v>
      </c>
    </row>
    <row r="1891" spans="1:11" x14ac:dyDescent="0.25">
      <c r="A1891" t="s">
        <v>2426</v>
      </c>
      <c r="B1891" t="s">
        <v>2392</v>
      </c>
      <c r="C1891" s="6">
        <v>744.28125</v>
      </c>
      <c r="D1891">
        <v>234</v>
      </c>
      <c r="E1891">
        <v>1623</v>
      </c>
      <c r="F1891" s="6">
        <v>306.40993355149612</v>
      </c>
      <c r="G1891" s="6">
        <v>100</v>
      </c>
      <c r="H1891">
        <v>100</v>
      </c>
      <c r="I1891">
        <v>100</v>
      </c>
      <c r="J1891" s="6">
        <v>0</v>
      </c>
      <c r="K1891">
        <v>0</v>
      </c>
    </row>
    <row r="1892" spans="1:11" x14ac:dyDescent="0.25">
      <c r="A1892" t="s">
        <v>2427</v>
      </c>
      <c r="B1892" t="s">
        <v>2392</v>
      </c>
      <c r="C1892" s="6">
        <v>761.5</v>
      </c>
      <c r="D1892">
        <v>270</v>
      </c>
      <c r="E1892">
        <v>1615</v>
      </c>
      <c r="F1892" s="6">
        <v>305.42408380437507</v>
      </c>
      <c r="G1892" s="6">
        <v>100</v>
      </c>
      <c r="H1892">
        <v>100</v>
      </c>
      <c r="I1892">
        <v>100</v>
      </c>
      <c r="J1892" s="6">
        <v>0</v>
      </c>
      <c r="K1892">
        <v>0</v>
      </c>
    </row>
    <row r="1893" spans="1:11" x14ac:dyDescent="0.25">
      <c r="A1893" t="s">
        <v>2428</v>
      </c>
      <c r="B1893" t="s">
        <v>2429</v>
      </c>
      <c r="C1893" s="6">
        <v>201.125</v>
      </c>
      <c r="D1893">
        <v>83</v>
      </c>
      <c r="E1893">
        <v>448</v>
      </c>
      <c r="F1893" s="6">
        <v>76.88187420091397</v>
      </c>
      <c r="G1893" s="6">
        <v>97.5</v>
      </c>
      <c r="H1893">
        <v>53</v>
      </c>
      <c r="I1893">
        <v>100</v>
      </c>
      <c r="J1893" s="6">
        <v>9.9967736730891197</v>
      </c>
      <c r="K1893">
        <v>2</v>
      </c>
    </row>
    <row r="1894" spans="1:11" x14ac:dyDescent="0.25">
      <c r="A1894" t="s">
        <v>2430</v>
      </c>
      <c r="B1894" t="s">
        <v>2429</v>
      </c>
      <c r="C1894" s="6">
        <v>157.34375</v>
      </c>
      <c r="D1894">
        <v>50</v>
      </c>
      <c r="E1894">
        <v>301</v>
      </c>
      <c r="F1894" s="6">
        <v>57.309352597645791</v>
      </c>
      <c r="G1894" s="6">
        <v>97.59375</v>
      </c>
      <c r="H1894">
        <v>54</v>
      </c>
      <c r="I1894">
        <v>100</v>
      </c>
      <c r="J1894" s="6">
        <v>9.6582218860409288</v>
      </c>
      <c r="K1894">
        <v>2</v>
      </c>
    </row>
    <row r="1895" spans="1:11" x14ac:dyDescent="0.25">
      <c r="A1895" t="s">
        <v>2431</v>
      </c>
      <c r="B1895" t="s">
        <v>2429</v>
      </c>
      <c r="C1895" s="6">
        <v>107.46875</v>
      </c>
      <c r="D1895">
        <v>42</v>
      </c>
      <c r="E1895">
        <v>214</v>
      </c>
      <c r="F1895" s="6">
        <v>45.717917977457681</v>
      </c>
      <c r="G1895" s="6">
        <v>97.84375</v>
      </c>
      <c r="H1895">
        <v>79</v>
      </c>
      <c r="I1895">
        <v>100</v>
      </c>
      <c r="J1895" s="6">
        <v>6.107158015988948</v>
      </c>
      <c r="K1895">
        <v>4</v>
      </c>
    </row>
    <row r="1896" spans="1:11" x14ac:dyDescent="0.25">
      <c r="A1896" t="s">
        <v>2432</v>
      </c>
      <c r="B1896" t="s">
        <v>2429</v>
      </c>
      <c r="C1896" s="6">
        <v>118.34375</v>
      </c>
      <c r="D1896">
        <v>24</v>
      </c>
      <c r="E1896">
        <v>238</v>
      </c>
      <c r="F1896" s="6">
        <v>56.71752836816453</v>
      </c>
      <c r="G1896" s="6">
        <v>98.96875</v>
      </c>
      <c r="H1896">
        <v>67</v>
      </c>
      <c r="I1896">
        <v>100</v>
      </c>
      <c r="J1896" s="6">
        <v>5.8336309447890171</v>
      </c>
      <c r="K1896">
        <v>1</v>
      </c>
    </row>
    <row r="1897" spans="1:11" x14ac:dyDescent="0.25">
      <c r="A1897" t="s">
        <v>2433</v>
      </c>
      <c r="B1897" t="s">
        <v>2429</v>
      </c>
      <c r="C1897" s="6">
        <v>200.40625</v>
      </c>
      <c r="D1897">
        <v>68</v>
      </c>
      <c r="E1897">
        <v>349</v>
      </c>
      <c r="F1897" s="6">
        <v>67.370836695834313</v>
      </c>
      <c r="G1897" s="6">
        <v>99.5</v>
      </c>
      <c r="H1897">
        <v>92</v>
      </c>
      <c r="I1897">
        <v>100</v>
      </c>
      <c r="J1897" s="6">
        <v>1.9674775073518589</v>
      </c>
      <c r="K1897">
        <v>2</v>
      </c>
    </row>
    <row r="1898" spans="1:11" x14ac:dyDescent="0.25">
      <c r="A1898" t="s">
        <v>2434</v>
      </c>
      <c r="B1898" t="s">
        <v>2429</v>
      </c>
      <c r="C1898" s="6">
        <v>374.875</v>
      </c>
      <c r="D1898">
        <v>137</v>
      </c>
      <c r="E1898">
        <v>733</v>
      </c>
      <c r="F1898" s="6">
        <v>115.81624767624986</v>
      </c>
      <c r="G1898" s="6">
        <v>99.5625</v>
      </c>
      <c r="H1898">
        <v>86</v>
      </c>
      <c r="I1898">
        <v>100</v>
      </c>
      <c r="J1898" s="6">
        <v>2.4748737341529163</v>
      </c>
      <c r="K1898">
        <v>1</v>
      </c>
    </row>
    <row r="1899" spans="1:11" x14ac:dyDescent="0.25">
      <c r="A1899" t="s">
        <v>2435</v>
      </c>
      <c r="B1899" t="s">
        <v>2429</v>
      </c>
      <c r="C1899" s="6">
        <v>334.25</v>
      </c>
      <c r="D1899">
        <v>113</v>
      </c>
      <c r="E1899">
        <v>894</v>
      </c>
      <c r="F1899" s="6">
        <v>152.46638973885359</v>
      </c>
      <c r="G1899" s="6">
        <v>99.96875</v>
      </c>
      <c r="H1899">
        <v>99</v>
      </c>
      <c r="I1899">
        <v>100</v>
      </c>
      <c r="J1899" s="6">
        <v>0.17677669529663689</v>
      </c>
      <c r="K1899">
        <v>1</v>
      </c>
    </row>
    <row r="1900" spans="1:11" x14ac:dyDescent="0.25">
      <c r="A1900" t="s">
        <v>2436</v>
      </c>
      <c r="B1900" t="s">
        <v>2429</v>
      </c>
      <c r="C1900" s="6">
        <v>91.0625</v>
      </c>
      <c r="D1900">
        <v>20</v>
      </c>
      <c r="E1900">
        <v>198</v>
      </c>
      <c r="F1900" s="6">
        <v>37.192556921010159</v>
      </c>
      <c r="G1900" s="6">
        <v>100</v>
      </c>
      <c r="H1900">
        <v>100</v>
      </c>
      <c r="I1900">
        <v>100</v>
      </c>
      <c r="J1900" s="6">
        <v>0</v>
      </c>
      <c r="K1900">
        <v>0</v>
      </c>
    </row>
    <row r="1901" spans="1:11" x14ac:dyDescent="0.25">
      <c r="A1901" t="s">
        <v>2437</v>
      </c>
      <c r="B1901" t="s">
        <v>2429</v>
      </c>
      <c r="C1901" s="6">
        <v>120.15625</v>
      </c>
      <c r="D1901">
        <v>20</v>
      </c>
      <c r="E1901">
        <v>277</v>
      </c>
      <c r="F1901" s="6">
        <v>65.30875027822249</v>
      </c>
      <c r="G1901" s="6">
        <v>100</v>
      </c>
      <c r="H1901">
        <v>100</v>
      </c>
      <c r="I1901">
        <v>100</v>
      </c>
      <c r="J1901" s="6">
        <v>0</v>
      </c>
      <c r="K1901">
        <v>0</v>
      </c>
    </row>
    <row r="1902" spans="1:11" x14ac:dyDescent="0.25">
      <c r="A1902" t="s">
        <v>2438</v>
      </c>
      <c r="B1902" t="s">
        <v>2429</v>
      </c>
      <c r="C1902" s="6">
        <v>134.53125</v>
      </c>
      <c r="D1902">
        <v>44</v>
      </c>
      <c r="E1902">
        <v>266</v>
      </c>
      <c r="F1902" s="6">
        <v>53.292851529952387</v>
      </c>
      <c r="G1902" s="6">
        <v>100</v>
      </c>
      <c r="H1902">
        <v>100</v>
      </c>
      <c r="I1902">
        <v>100</v>
      </c>
      <c r="J1902" s="6">
        <v>0</v>
      </c>
      <c r="K1902">
        <v>0</v>
      </c>
    </row>
    <row r="1903" spans="1:11" x14ac:dyDescent="0.25">
      <c r="A1903" t="s">
        <v>2439</v>
      </c>
      <c r="B1903" t="s">
        <v>2429</v>
      </c>
      <c r="C1903" s="6">
        <v>205.5</v>
      </c>
      <c r="D1903">
        <v>48</v>
      </c>
      <c r="E1903">
        <v>453</v>
      </c>
      <c r="F1903" s="6">
        <v>92.655101003320283</v>
      </c>
      <c r="G1903" s="6">
        <v>100</v>
      </c>
      <c r="H1903">
        <v>100</v>
      </c>
      <c r="I1903">
        <v>100</v>
      </c>
      <c r="J1903" s="6">
        <v>0</v>
      </c>
      <c r="K1903">
        <v>0</v>
      </c>
    </row>
    <row r="1904" spans="1:11" x14ac:dyDescent="0.25">
      <c r="A1904" t="s">
        <v>2440</v>
      </c>
      <c r="B1904" t="s">
        <v>2429</v>
      </c>
      <c r="C1904" s="6">
        <v>219.5</v>
      </c>
      <c r="D1904">
        <v>84</v>
      </c>
      <c r="E1904">
        <v>461</v>
      </c>
      <c r="F1904" s="6">
        <v>81.808982865082456</v>
      </c>
      <c r="G1904" s="6">
        <v>100</v>
      </c>
      <c r="H1904">
        <v>100</v>
      </c>
      <c r="I1904">
        <v>100</v>
      </c>
      <c r="J1904" s="6">
        <v>0</v>
      </c>
      <c r="K1904">
        <v>0</v>
      </c>
    </row>
    <row r="1905" spans="1:11" x14ac:dyDescent="0.25">
      <c r="A1905" t="s">
        <v>2441</v>
      </c>
      <c r="B1905" t="s">
        <v>2429</v>
      </c>
      <c r="C1905" s="6">
        <v>277.75</v>
      </c>
      <c r="D1905">
        <v>103</v>
      </c>
      <c r="E1905">
        <v>640</v>
      </c>
      <c r="F1905" s="6">
        <v>92.947782773881414</v>
      </c>
      <c r="G1905" s="6">
        <v>100</v>
      </c>
      <c r="H1905">
        <v>100</v>
      </c>
      <c r="I1905">
        <v>100</v>
      </c>
      <c r="J1905" s="6">
        <v>0</v>
      </c>
      <c r="K1905">
        <v>0</v>
      </c>
    </row>
    <row r="1906" spans="1:11" x14ac:dyDescent="0.25">
      <c r="A1906" t="s">
        <v>2442</v>
      </c>
      <c r="B1906" t="s">
        <v>2429</v>
      </c>
      <c r="C1906" s="6">
        <v>282.25</v>
      </c>
      <c r="D1906">
        <v>94</v>
      </c>
      <c r="E1906">
        <v>710</v>
      </c>
      <c r="F1906" s="6">
        <v>124.5427766906072</v>
      </c>
      <c r="G1906" s="6">
        <v>100</v>
      </c>
      <c r="H1906">
        <v>100</v>
      </c>
      <c r="I1906">
        <v>100</v>
      </c>
      <c r="J1906" s="6">
        <v>0</v>
      </c>
      <c r="K1906">
        <v>0</v>
      </c>
    </row>
    <row r="1907" spans="1:11" x14ac:dyDescent="0.25">
      <c r="A1907" t="s">
        <v>2443</v>
      </c>
      <c r="B1907" t="s">
        <v>2429</v>
      </c>
      <c r="C1907" s="6">
        <v>285</v>
      </c>
      <c r="D1907">
        <v>84</v>
      </c>
      <c r="E1907">
        <v>588</v>
      </c>
      <c r="F1907" s="6">
        <v>103.47759614151175</v>
      </c>
      <c r="G1907" s="6">
        <v>100</v>
      </c>
      <c r="H1907">
        <v>100</v>
      </c>
      <c r="I1907">
        <v>100</v>
      </c>
      <c r="J1907" s="6">
        <v>0</v>
      </c>
      <c r="K1907">
        <v>0</v>
      </c>
    </row>
    <row r="1908" spans="1:11" x14ac:dyDescent="0.25">
      <c r="A1908" t="s">
        <v>2444</v>
      </c>
      <c r="B1908" t="s">
        <v>2429</v>
      </c>
      <c r="C1908" s="6">
        <v>330.84375</v>
      </c>
      <c r="D1908">
        <v>96</v>
      </c>
      <c r="E1908">
        <v>581</v>
      </c>
      <c r="F1908" s="6">
        <v>97.375597849007391</v>
      </c>
      <c r="G1908" s="6">
        <v>100</v>
      </c>
      <c r="H1908">
        <v>100</v>
      </c>
      <c r="I1908">
        <v>100</v>
      </c>
      <c r="J1908" s="6">
        <v>0</v>
      </c>
      <c r="K1908">
        <v>0</v>
      </c>
    </row>
    <row r="1909" spans="1:11" x14ac:dyDescent="0.25">
      <c r="A1909" t="s">
        <v>2445</v>
      </c>
      <c r="B1909" t="s">
        <v>2429</v>
      </c>
      <c r="C1909" s="6">
        <v>390.625</v>
      </c>
      <c r="D1909">
        <v>179</v>
      </c>
      <c r="E1909">
        <v>837</v>
      </c>
      <c r="F1909" s="6">
        <v>163.32724917349415</v>
      </c>
      <c r="G1909" s="6">
        <v>100</v>
      </c>
      <c r="H1909">
        <v>100</v>
      </c>
      <c r="I1909">
        <v>100</v>
      </c>
      <c r="J1909" s="6">
        <v>0</v>
      </c>
      <c r="K1909">
        <v>0</v>
      </c>
    </row>
    <row r="1910" spans="1:11" x14ac:dyDescent="0.25">
      <c r="A1910" t="s">
        <v>2446</v>
      </c>
      <c r="B1910" t="s">
        <v>2429</v>
      </c>
      <c r="C1910" s="6">
        <v>401.8125</v>
      </c>
      <c r="D1910">
        <v>197</v>
      </c>
      <c r="E1910">
        <v>729</v>
      </c>
      <c r="F1910" s="6">
        <v>130.00507124103697</v>
      </c>
      <c r="G1910" s="6">
        <v>100</v>
      </c>
      <c r="H1910">
        <v>100</v>
      </c>
      <c r="I1910">
        <v>100</v>
      </c>
      <c r="J1910" s="6">
        <v>0</v>
      </c>
      <c r="K1910">
        <v>0</v>
      </c>
    </row>
    <row r="1911" spans="1:11" x14ac:dyDescent="0.25">
      <c r="A1911" t="s">
        <v>2447</v>
      </c>
      <c r="B1911" t="s">
        <v>2429</v>
      </c>
      <c r="C1911" s="6">
        <v>422.03125</v>
      </c>
      <c r="D1911">
        <v>12</v>
      </c>
      <c r="E1911">
        <v>826</v>
      </c>
      <c r="F1911" s="6">
        <v>192.62440209448559</v>
      </c>
      <c r="G1911" s="6">
        <v>100</v>
      </c>
      <c r="H1911">
        <v>100</v>
      </c>
      <c r="I1911">
        <v>100</v>
      </c>
      <c r="J1911" s="6">
        <v>0</v>
      </c>
      <c r="K1911">
        <v>1</v>
      </c>
    </row>
    <row r="1912" spans="1:11" x14ac:dyDescent="0.25">
      <c r="A1912" t="s">
        <v>2448</v>
      </c>
      <c r="B1912" t="s">
        <v>2429</v>
      </c>
      <c r="C1912" s="6">
        <v>431.25</v>
      </c>
      <c r="D1912">
        <v>134</v>
      </c>
      <c r="E1912">
        <v>867</v>
      </c>
      <c r="F1912" s="6">
        <v>128.82921928636952</v>
      </c>
      <c r="G1912" s="6">
        <v>100</v>
      </c>
      <c r="H1912">
        <v>100</v>
      </c>
      <c r="I1912">
        <v>100</v>
      </c>
      <c r="J1912" s="6">
        <v>0</v>
      </c>
      <c r="K1912">
        <v>0</v>
      </c>
    </row>
    <row r="1913" spans="1:11" x14ac:dyDescent="0.25">
      <c r="A1913" t="s">
        <v>2449</v>
      </c>
      <c r="B1913" t="s">
        <v>2429</v>
      </c>
      <c r="C1913" s="6">
        <v>446.1875</v>
      </c>
      <c r="D1913">
        <v>168</v>
      </c>
      <c r="E1913">
        <v>755</v>
      </c>
      <c r="F1913" s="6">
        <v>149.01124389270635</v>
      </c>
      <c r="G1913" s="6">
        <v>100</v>
      </c>
      <c r="H1913">
        <v>100</v>
      </c>
      <c r="I1913">
        <v>100</v>
      </c>
      <c r="J1913" s="6">
        <v>0</v>
      </c>
      <c r="K1913">
        <v>0</v>
      </c>
    </row>
    <row r="1914" spans="1:11" x14ac:dyDescent="0.25">
      <c r="A1914" t="s">
        <v>2450</v>
      </c>
      <c r="B1914" t="s">
        <v>2429</v>
      </c>
      <c r="C1914" s="6">
        <v>495.34375</v>
      </c>
      <c r="D1914">
        <v>182</v>
      </c>
      <c r="E1914">
        <v>1007</v>
      </c>
      <c r="F1914" s="6">
        <v>159.88818862850135</v>
      </c>
      <c r="G1914" s="6">
        <v>100</v>
      </c>
      <c r="H1914">
        <v>100</v>
      </c>
      <c r="I1914">
        <v>100</v>
      </c>
      <c r="J1914" s="6">
        <v>0</v>
      </c>
      <c r="K1914">
        <v>0</v>
      </c>
    </row>
    <row r="1915" spans="1:11" x14ac:dyDescent="0.25">
      <c r="A1915" t="s">
        <v>2451</v>
      </c>
      <c r="B1915" t="s">
        <v>2429</v>
      </c>
      <c r="C1915" s="6">
        <v>541.6875</v>
      </c>
      <c r="D1915">
        <v>225</v>
      </c>
      <c r="E1915">
        <v>1067</v>
      </c>
      <c r="F1915" s="6">
        <v>169.59770949077151</v>
      </c>
      <c r="G1915" s="6">
        <v>100</v>
      </c>
      <c r="H1915">
        <v>100</v>
      </c>
      <c r="I1915">
        <v>100</v>
      </c>
      <c r="J1915" s="6">
        <v>0</v>
      </c>
      <c r="K1915">
        <v>0</v>
      </c>
    </row>
    <row r="1916" spans="1:11" x14ac:dyDescent="0.25">
      <c r="A1916" t="s">
        <v>2452</v>
      </c>
      <c r="B1916" t="s">
        <v>2429</v>
      </c>
      <c r="C1916" s="6">
        <v>711.9375</v>
      </c>
      <c r="D1916">
        <v>261</v>
      </c>
      <c r="E1916">
        <v>1545</v>
      </c>
      <c r="F1916" s="6">
        <v>294.51117920618793</v>
      </c>
      <c r="G1916" s="6">
        <v>100</v>
      </c>
      <c r="H1916">
        <v>100</v>
      </c>
      <c r="I1916">
        <v>100</v>
      </c>
      <c r="J1916" s="6">
        <v>0</v>
      </c>
      <c r="K1916">
        <v>0</v>
      </c>
    </row>
    <row r="1917" spans="1:11" x14ac:dyDescent="0.25">
      <c r="A1917" t="s">
        <v>2453</v>
      </c>
      <c r="B1917" t="s">
        <v>2429</v>
      </c>
      <c r="C1917" s="6">
        <v>713.9375</v>
      </c>
      <c r="D1917">
        <v>345</v>
      </c>
      <c r="E1917">
        <v>1551</v>
      </c>
      <c r="F1917" s="6">
        <v>270.8752763221122</v>
      </c>
      <c r="G1917" s="6">
        <v>100</v>
      </c>
      <c r="H1917">
        <v>100</v>
      </c>
      <c r="I1917">
        <v>100</v>
      </c>
      <c r="J1917" s="6">
        <v>0</v>
      </c>
      <c r="K1917">
        <v>0</v>
      </c>
    </row>
    <row r="1918" spans="1:11" x14ac:dyDescent="0.25">
      <c r="A1918" t="s">
        <v>2454</v>
      </c>
      <c r="B1918" t="s">
        <v>2429</v>
      </c>
      <c r="C1918" s="6">
        <v>774.40625</v>
      </c>
      <c r="D1918">
        <v>378</v>
      </c>
      <c r="E1918">
        <v>1627</v>
      </c>
      <c r="F1918" s="6">
        <v>295.47761875560707</v>
      </c>
      <c r="G1918" s="6">
        <v>100</v>
      </c>
      <c r="H1918">
        <v>100</v>
      </c>
      <c r="I1918">
        <v>100</v>
      </c>
      <c r="J1918" s="6">
        <v>0</v>
      </c>
      <c r="K1918">
        <v>0</v>
      </c>
    </row>
    <row r="1919" spans="1:11" x14ac:dyDescent="0.25">
      <c r="A1919" t="s">
        <v>2455</v>
      </c>
      <c r="B1919" t="s">
        <v>2456</v>
      </c>
      <c r="C1919" s="6">
        <v>121.09375</v>
      </c>
      <c r="D1919">
        <v>12</v>
      </c>
      <c r="E1919">
        <v>269</v>
      </c>
      <c r="F1919" s="6">
        <v>62.912822107133856</v>
      </c>
      <c r="G1919" s="6">
        <v>96.15625</v>
      </c>
      <c r="H1919">
        <v>7</v>
      </c>
      <c r="I1919">
        <v>100</v>
      </c>
      <c r="J1919" s="6">
        <v>17.110851819824752</v>
      </c>
      <c r="K1919">
        <v>2</v>
      </c>
    </row>
    <row r="1920" spans="1:11" x14ac:dyDescent="0.25">
      <c r="A1920" t="s">
        <v>2457</v>
      </c>
      <c r="B1920" t="s">
        <v>2456</v>
      </c>
      <c r="C1920" s="6">
        <v>173.34375</v>
      </c>
      <c r="D1920">
        <v>88</v>
      </c>
      <c r="E1920">
        <v>454</v>
      </c>
      <c r="F1920" s="6">
        <v>79.384572066983296</v>
      </c>
      <c r="G1920" s="6">
        <v>96.28125</v>
      </c>
      <c r="H1920">
        <v>69</v>
      </c>
      <c r="I1920">
        <v>100</v>
      </c>
      <c r="J1920" s="6">
        <v>8.1050934801876675</v>
      </c>
      <c r="K1920">
        <v>7</v>
      </c>
    </row>
    <row r="1921" spans="1:11" x14ac:dyDescent="0.25">
      <c r="A1921" t="s">
        <v>2458</v>
      </c>
      <c r="B1921" t="s">
        <v>2456</v>
      </c>
      <c r="C1921" s="6">
        <v>131.75</v>
      </c>
      <c r="D1921">
        <v>58</v>
      </c>
      <c r="E1921">
        <v>268</v>
      </c>
      <c r="F1921" s="6">
        <v>44.079107771545061</v>
      </c>
      <c r="G1921" s="6">
        <v>97.375</v>
      </c>
      <c r="H1921">
        <v>50</v>
      </c>
      <c r="I1921">
        <v>100</v>
      </c>
      <c r="J1921" s="6">
        <v>9.8464010127165658</v>
      </c>
      <c r="K1921">
        <v>4</v>
      </c>
    </row>
    <row r="1922" spans="1:11" x14ac:dyDescent="0.25">
      <c r="A1922" t="s">
        <v>2459</v>
      </c>
      <c r="B1922" t="s">
        <v>2456</v>
      </c>
      <c r="C1922" s="6">
        <v>336</v>
      </c>
      <c r="D1922">
        <v>142</v>
      </c>
      <c r="E1922">
        <v>783</v>
      </c>
      <c r="F1922" s="6">
        <v>145.06261162106031</v>
      </c>
      <c r="G1922" s="6">
        <v>97.4375</v>
      </c>
      <c r="H1922">
        <v>72</v>
      </c>
      <c r="I1922">
        <v>100</v>
      </c>
      <c r="J1922" s="6">
        <v>8.0959468154570828</v>
      </c>
      <c r="K1922">
        <v>3</v>
      </c>
    </row>
    <row r="1923" spans="1:11" x14ac:dyDescent="0.25">
      <c r="A1923" t="s">
        <v>2460</v>
      </c>
      <c r="B1923" t="s">
        <v>2456</v>
      </c>
      <c r="C1923" s="6">
        <v>299.9375</v>
      </c>
      <c r="D1923">
        <v>118</v>
      </c>
      <c r="E1923">
        <v>659</v>
      </c>
      <c r="F1923" s="6">
        <v>137.75877408974603</v>
      </c>
      <c r="G1923" s="6">
        <v>97.59375</v>
      </c>
      <c r="H1923">
        <v>62</v>
      </c>
      <c r="I1923">
        <v>100</v>
      </c>
      <c r="J1923" s="6">
        <v>9.3389899813078152</v>
      </c>
      <c r="K1923">
        <v>3</v>
      </c>
    </row>
    <row r="1924" spans="1:11" x14ac:dyDescent="0.25">
      <c r="A1924" t="s">
        <v>2461</v>
      </c>
      <c r="B1924" t="s">
        <v>2456</v>
      </c>
      <c r="C1924" s="6">
        <v>374.1875</v>
      </c>
      <c r="D1924">
        <v>125</v>
      </c>
      <c r="E1924">
        <v>888</v>
      </c>
      <c r="F1924" s="6">
        <v>163.43420053105717</v>
      </c>
      <c r="G1924" s="6">
        <v>97.9375</v>
      </c>
      <c r="H1924">
        <v>68</v>
      </c>
      <c r="I1924">
        <v>100</v>
      </c>
      <c r="J1924" s="6">
        <v>7.5217426772806988</v>
      </c>
      <c r="K1924">
        <v>3</v>
      </c>
    </row>
    <row r="1925" spans="1:11" x14ac:dyDescent="0.25">
      <c r="A1925" t="s">
        <v>2462</v>
      </c>
      <c r="B1925" t="s">
        <v>2456</v>
      </c>
      <c r="C1925" s="6">
        <v>196.125</v>
      </c>
      <c r="D1925">
        <v>43</v>
      </c>
      <c r="E1925">
        <v>436</v>
      </c>
      <c r="F1925" s="6">
        <v>77.049523244846</v>
      </c>
      <c r="G1925" s="6">
        <v>98.96875</v>
      </c>
      <c r="H1925">
        <v>76</v>
      </c>
      <c r="I1925">
        <v>100</v>
      </c>
      <c r="J1925" s="6">
        <v>4.482830147243174</v>
      </c>
      <c r="K1925">
        <v>2</v>
      </c>
    </row>
    <row r="1926" spans="1:11" x14ac:dyDescent="0.25">
      <c r="A1926" t="s">
        <v>2463</v>
      </c>
      <c r="B1926" t="s">
        <v>2456</v>
      </c>
      <c r="C1926" s="6">
        <v>233.84375</v>
      </c>
      <c r="D1926">
        <v>24</v>
      </c>
      <c r="E1926">
        <v>528</v>
      </c>
      <c r="F1926" s="6">
        <v>121.20872676316829</v>
      </c>
      <c r="G1926" s="6">
        <v>100</v>
      </c>
      <c r="H1926">
        <v>100</v>
      </c>
      <c r="I1926">
        <v>100</v>
      </c>
      <c r="J1926" s="6">
        <v>0</v>
      </c>
      <c r="K1926">
        <v>0</v>
      </c>
    </row>
    <row r="1927" spans="1:11" x14ac:dyDescent="0.25">
      <c r="A1927" t="s">
        <v>2464</v>
      </c>
      <c r="B1927" t="s">
        <v>2456</v>
      </c>
      <c r="C1927" s="6">
        <v>271.375</v>
      </c>
      <c r="D1927">
        <v>141</v>
      </c>
      <c r="E1927">
        <v>459</v>
      </c>
      <c r="F1927" s="6">
        <v>95.712186165843903</v>
      </c>
      <c r="G1927" s="6">
        <v>100</v>
      </c>
      <c r="H1927">
        <v>100</v>
      </c>
      <c r="I1927">
        <v>100</v>
      </c>
      <c r="J1927" s="6">
        <v>0</v>
      </c>
      <c r="K1927">
        <v>0</v>
      </c>
    </row>
    <row r="1928" spans="1:11" x14ac:dyDescent="0.25">
      <c r="A1928" t="s">
        <v>2465</v>
      </c>
      <c r="B1928" t="s">
        <v>2456</v>
      </c>
      <c r="C1928" s="6">
        <v>287.1875</v>
      </c>
      <c r="D1928">
        <v>54</v>
      </c>
      <c r="E1928">
        <v>566</v>
      </c>
      <c r="F1928" s="6">
        <v>104.20991145357188</v>
      </c>
      <c r="G1928" s="6">
        <v>100</v>
      </c>
      <c r="H1928">
        <v>100</v>
      </c>
      <c r="I1928">
        <v>100</v>
      </c>
      <c r="J1928" s="6">
        <v>0</v>
      </c>
      <c r="K1928">
        <v>0</v>
      </c>
    </row>
    <row r="1929" spans="1:11" x14ac:dyDescent="0.25">
      <c r="A1929" t="s">
        <v>2466</v>
      </c>
      <c r="B1929" t="s">
        <v>2456</v>
      </c>
      <c r="C1929" s="6">
        <v>294.6875</v>
      </c>
      <c r="D1929">
        <v>8</v>
      </c>
      <c r="E1929">
        <v>678</v>
      </c>
      <c r="F1929" s="6">
        <v>142.02849271162279</v>
      </c>
      <c r="G1929" s="6">
        <v>100</v>
      </c>
      <c r="H1929">
        <v>100</v>
      </c>
      <c r="I1929">
        <v>100</v>
      </c>
      <c r="J1929" s="6">
        <v>0</v>
      </c>
      <c r="K1929">
        <v>1</v>
      </c>
    </row>
    <row r="1930" spans="1:11" x14ac:dyDescent="0.25">
      <c r="A1930" t="s">
        <v>2467</v>
      </c>
      <c r="B1930" t="s">
        <v>2456</v>
      </c>
      <c r="C1930" s="6">
        <v>378.34375</v>
      </c>
      <c r="D1930">
        <v>185</v>
      </c>
      <c r="E1930">
        <v>616</v>
      </c>
      <c r="F1930" s="6">
        <v>106.86941364385156</v>
      </c>
      <c r="G1930" s="6">
        <v>100</v>
      </c>
      <c r="H1930">
        <v>100</v>
      </c>
      <c r="I1930">
        <v>100</v>
      </c>
      <c r="J1930" s="6">
        <v>0</v>
      </c>
      <c r="K1930">
        <v>0</v>
      </c>
    </row>
    <row r="1931" spans="1:11" x14ac:dyDescent="0.25">
      <c r="A1931" t="s">
        <v>2468</v>
      </c>
      <c r="B1931" t="s">
        <v>2456</v>
      </c>
      <c r="C1931" s="6">
        <v>391.53125</v>
      </c>
      <c r="D1931">
        <v>179</v>
      </c>
      <c r="E1931">
        <v>896</v>
      </c>
      <c r="F1931" s="6">
        <v>132.3721499738887</v>
      </c>
      <c r="G1931" s="6">
        <v>100</v>
      </c>
      <c r="H1931">
        <v>100</v>
      </c>
      <c r="I1931">
        <v>100</v>
      </c>
      <c r="J1931" s="6">
        <v>0</v>
      </c>
      <c r="K1931">
        <v>0</v>
      </c>
    </row>
    <row r="1932" spans="1:11" x14ac:dyDescent="0.25">
      <c r="A1932" t="s">
        <v>2469</v>
      </c>
      <c r="B1932" t="s">
        <v>2456</v>
      </c>
      <c r="C1932" s="6">
        <v>449.59375</v>
      </c>
      <c r="D1932">
        <v>202</v>
      </c>
      <c r="E1932">
        <v>1146</v>
      </c>
      <c r="F1932" s="6">
        <v>230.60941135356708</v>
      </c>
      <c r="G1932" s="6">
        <v>100</v>
      </c>
      <c r="H1932">
        <v>100</v>
      </c>
      <c r="I1932">
        <v>100</v>
      </c>
      <c r="J1932" s="6">
        <v>0</v>
      </c>
      <c r="K1932">
        <v>0</v>
      </c>
    </row>
    <row r="1933" spans="1:11" x14ac:dyDescent="0.25">
      <c r="A1933" t="s">
        <v>2470</v>
      </c>
      <c r="B1933" t="s">
        <v>2456</v>
      </c>
      <c r="C1933" s="6">
        <v>478.5</v>
      </c>
      <c r="D1933">
        <v>170</v>
      </c>
      <c r="E1933">
        <v>890</v>
      </c>
      <c r="F1933" s="6">
        <v>153.71318074740327</v>
      </c>
      <c r="G1933" s="6">
        <v>100</v>
      </c>
      <c r="H1933">
        <v>100</v>
      </c>
      <c r="I1933">
        <v>100</v>
      </c>
      <c r="J1933" s="6">
        <v>0</v>
      </c>
      <c r="K1933">
        <v>0</v>
      </c>
    </row>
    <row r="1934" spans="1:11" x14ac:dyDescent="0.25">
      <c r="A1934" t="s">
        <v>2471</v>
      </c>
      <c r="B1934" t="s">
        <v>2456</v>
      </c>
      <c r="C1934" s="6">
        <v>478.78125</v>
      </c>
      <c r="D1934">
        <v>210</v>
      </c>
      <c r="E1934">
        <v>913</v>
      </c>
      <c r="F1934" s="6">
        <v>174.46096418452339</v>
      </c>
      <c r="G1934" s="6">
        <v>100</v>
      </c>
      <c r="H1934">
        <v>100</v>
      </c>
      <c r="I1934">
        <v>100</v>
      </c>
      <c r="J1934" s="6">
        <v>0</v>
      </c>
      <c r="K1934">
        <v>0</v>
      </c>
    </row>
    <row r="1935" spans="1:11" x14ac:dyDescent="0.25">
      <c r="A1935" t="s">
        <v>2472</v>
      </c>
      <c r="B1935" t="s">
        <v>2456</v>
      </c>
      <c r="C1935" s="6">
        <v>489.8125</v>
      </c>
      <c r="D1935">
        <v>249</v>
      </c>
      <c r="E1935">
        <v>1032</v>
      </c>
      <c r="F1935" s="6">
        <v>161.16500010257971</v>
      </c>
      <c r="G1935" s="6">
        <v>100</v>
      </c>
      <c r="H1935">
        <v>100</v>
      </c>
      <c r="I1935">
        <v>100</v>
      </c>
      <c r="J1935" s="6">
        <v>0</v>
      </c>
      <c r="K1935">
        <v>0</v>
      </c>
    </row>
    <row r="1936" spans="1:11" x14ac:dyDescent="0.25">
      <c r="A1936" t="s">
        <v>2473</v>
      </c>
      <c r="B1936" t="s">
        <v>2456</v>
      </c>
      <c r="C1936" s="6">
        <v>500.8125</v>
      </c>
      <c r="D1936">
        <v>254</v>
      </c>
      <c r="E1936">
        <v>1206</v>
      </c>
      <c r="F1936" s="6">
        <v>210.20089277303424</v>
      </c>
      <c r="G1936" s="6">
        <v>100</v>
      </c>
      <c r="H1936">
        <v>100</v>
      </c>
      <c r="I1936">
        <v>100</v>
      </c>
      <c r="J1936" s="6">
        <v>0</v>
      </c>
      <c r="K1936">
        <v>0</v>
      </c>
    </row>
    <row r="1937" spans="1:11" x14ac:dyDescent="0.25">
      <c r="A1937" t="s">
        <v>2474</v>
      </c>
      <c r="B1937" t="s">
        <v>2456</v>
      </c>
      <c r="C1937" s="6">
        <v>561.5625</v>
      </c>
      <c r="D1937">
        <v>279</v>
      </c>
      <c r="E1937">
        <v>868</v>
      </c>
      <c r="F1937" s="6">
        <v>154.33456274621221</v>
      </c>
      <c r="G1937" s="6">
        <v>100</v>
      </c>
      <c r="H1937">
        <v>100</v>
      </c>
      <c r="I1937">
        <v>100</v>
      </c>
      <c r="J1937" s="6">
        <v>0</v>
      </c>
      <c r="K1937">
        <v>0</v>
      </c>
    </row>
    <row r="1938" spans="1:11" x14ac:dyDescent="0.25">
      <c r="A1938" t="s">
        <v>2475</v>
      </c>
      <c r="B1938" t="s">
        <v>2456</v>
      </c>
      <c r="C1938" s="6">
        <v>571.28125</v>
      </c>
      <c r="D1938">
        <v>293</v>
      </c>
      <c r="E1938">
        <v>1236</v>
      </c>
      <c r="F1938" s="6">
        <v>192.17418751428141</v>
      </c>
      <c r="G1938" s="6">
        <v>100</v>
      </c>
      <c r="H1938">
        <v>100</v>
      </c>
      <c r="I1938">
        <v>100</v>
      </c>
      <c r="J1938" s="6">
        <v>0</v>
      </c>
      <c r="K1938">
        <v>0</v>
      </c>
    </row>
    <row r="1939" spans="1:11" x14ac:dyDescent="0.25">
      <c r="A1939" t="s">
        <v>2476</v>
      </c>
      <c r="B1939" t="s">
        <v>2456</v>
      </c>
      <c r="C1939" s="6">
        <v>581.21875</v>
      </c>
      <c r="D1939">
        <v>207</v>
      </c>
      <c r="E1939">
        <v>1256</v>
      </c>
      <c r="F1939" s="6">
        <v>218.38671446874147</v>
      </c>
      <c r="G1939" s="6">
        <v>100</v>
      </c>
      <c r="H1939">
        <v>100</v>
      </c>
      <c r="I1939">
        <v>100</v>
      </c>
      <c r="J1939" s="6">
        <v>0</v>
      </c>
      <c r="K1939">
        <v>0</v>
      </c>
    </row>
    <row r="1940" spans="1:11" x14ac:dyDescent="0.25">
      <c r="A1940" t="s">
        <v>2477</v>
      </c>
      <c r="B1940" t="s">
        <v>2456</v>
      </c>
      <c r="C1940" s="6">
        <v>639.9375</v>
      </c>
      <c r="D1940">
        <v>221</v>
      </c>
      <c r="E1940">
        <v>1234</v>
      </c>
      <c r="F1940" s="6">
        <v>224.55216184017641</v>
      </c>
      <c r="G1940" s="6">
        <v>100</v>
      </c>
      <c r="H1940">
        <v>100</v>
      </c>
      <c r="I1940">
        <v>100</v>
      </c>
      <c r="J1940" s="6">
        <v>0</v>
      </c>
      <c r="K1940">
        <v>0</v>
      </c>
    </row>
    <row r="1941" spans="1:11" x14ac:dyDescent="0.25">
      <c r="A1941" t="s">
        <v>2478</v>
      </c>
      <c r="B1941" t="s">
        <v>2456</v>
      </c>
      <c r="C1941" s="6">
        <v>945.71875</v>
      </c>
      <c r="D1941">
        <v>486</v>
      </c>
      <c r="E1941">
        <v>1899</v>
      </c>
      <c r="F1941" s="6">
        <v>289.55875601591441</v>
      </c>
      <c r="G1941" s="6">
        <v>100</v>
      </c>
      <c r="H1941">
        <v>100</v>
      </c>
      <c r="I1941">
        <v>100</v>
      </c>
      <c r="J1941" s="6">
        <v>0</v>
      </c>
      <c r="K1941">
        <v>0</v>
      </c>
    </row>
    <row r="1942" spans="1:11" x14ac:dyDescent="0.25">
      <c r="A1942" t="s">
        <v>2479</v>
      </c>
      <c r="B1942" t="s">
        <v>2480</v>
      </c>
      <c r="C1942" s="6">
        <v>60.53125</v>
      </c>
      <c r="D1942">
        <v>14</v>
      </c>
      <c r="E1942">
        <v>152</v>
      </c>
      <c r="F1942" s="6">
        <v>27.884536557602281</v>
      </c>
      <c r="G1942" s="6">
        <v>93.5</v>
      </c>
      <c r="H1942">
        <v>46</v>
      </c>
      <c r="I1942">
        <v>100</v>
      </c>
      <c r="J1942" s="6">
        <v>16.00806248476464</v>
      </c>
      <c r="K1942">
        <v>6</v>
      </c>
    </row>
    <row r="1943" spans="1:11" x14ac:dyDescent="0.25">
      <c r="A1943" t="s">
        <v>2481</v>
      </c>
      <c r="B1943" t="s">
        <v>2480</v>
      </c>
      <c r="C1943" s="6">
        <v>167.40625</v>
      </c>
      <c r="D1943">
        <v>80</v>
      </c>
      <c r="E1943">
        <v>321</v>
      </c>
      <c r="F1943" s="6">
        <v>59.904687400742233</v>
      </c>
      <c r="G1943" s="6">
        <v>97.96875</v>
      </c>
      <c r="H1943">
        <v>78</v>
      </c>
      <c r="I1943">
        <v>100</v>
      </c>
      <c r="J1943" s="6">
        <v>6.4181415006667351</v>
      </c>
      <c r="K1943">
        <v>3</v>
      </c>
    </row>
    <row r="1944" spans="1:11" x14ac:dyDescent="0.25">
      <c r="A1944" t="s">
        <v>2482</v>
      </c>
      <c r="B1944" t="s">
        <v>2480</v>
      </c>
      <c r="C1944" s="6">
        <v>568.5625</v>
      </c>
      <c r="D1944">
        <v>231</v>
      </c>
      <c r="E1944">
        <v>1392</v>
      </c>
      <c r="F1944" s="6">
        <v>253.09808598452943</v>
      </c>
      <c r="G1944" s="6">
        <v>98.8125</v>
      </c>
      <c r="H1944">
        <v>87</v>
      </c>
      <c r="I1944">
        <v>100</v>
      </c>
      <c r="J1944" s="6">
        <v>3.7540300925117625</v>
      </c>
      <c r="K1944">
        <v>3</v>
      </c>
    </row>
    <row r="1945" spans="1:11" x14ac:dyDescent="0.25">
      <c r="A1945" t="s">
        <v>2483</v>
      </c>
      <c r="B1945" t="s">
        <v>2480</v>
      </c>
      <c r="C1945" s="6">
        <v>230.375</v>
      </c>
      <c r="D1945">
        <v>78</v>
      </c>
      <c r="E1945">
        <v>490</v>
      </c>
      <c r="F1945" s="6">
        <v>87.81569776636492</v>
      </c>
      <c r="G1945" s="6">
        <v>99.1875</v>
      </c>
      <c r="H1945">
        <v>74</v>
      </c>
      <c r="I1945">
        <v>100</v>
      </c>
      <c r="J1945" s="6">
        <v>4.5961940777125587</v>
      </c>
      <c r="K1945">
        <v>1</v>
      </c>
    </row>
    <row r="1946" spans="1:11" x14ac:dyDescent="0.25">
      <c r="A1946" t="s">
        <v>2484</v>
      </c>
      <c r="B1946" t="s">
        <v>2480</v>
      </c>
      <c r="C1946" s="6">
        <v>97.1875</v>
      </c>
      <c r="D1946">
        <v>29</v>
      </c>
      <c r="E1946">
        <v>276</v>
      </c>
      <c r="F1946" s="6">
        <v>53.022476974544759</v>
      </c>
      <c r="G1946" s="6">
        <v>99.84375</v>
      </c>
      <c r="H1946">
        <v>97</v>
      </c>
      <c r="I1946">
        <v>100</v>
      </c>
      <c r="J1946" s="6">
        <v>0.62781623569835432</v>
      </c>
      <c r="K1946">
        <v>2</v>
      </c>
    </row>
    <row r="1947" spans="1:11" x14ac:dyDescent="0.25">
      <c r="A1947" t="s">
        <v>2485</v>
      </c>
      <c r="B1947" t="s">
        <v>2480</v>
      </c>
      <c r="C1947" s="6">
        <v>177.90625</v>
      </c>
      <c r="D1947">
        <v>52</v>
      </c>
      <c r="E1947">
        <v>314</v>
      </c>
      <c r="F1947" s="6">
        <v>71.511045560086558</v>
      </c>
      <c r="G1947" s="6">
        <v>99.96875</v>
      </c>
      <c r="H1947">
        <v>99</v>
      </c>
      <c r="I1947">
        <v>100</v>
      </c>
      <c r="J1947" s="6">
        <v>0.17677669529663689</v>
      </c>
      <c r="K1947">
        <v>1</v>
      </c>
    </row>
    <row r="1948" spans="1:11" x14ac:dyDescent="0.25">
      <c r="A1948" t="s">
        <v>2486</v>
      </c>
      <c r="B1948" t="s">
        <v>2480</v>
      </c>
      <c r="C1948" s="6">
        <v>198.90625</v>
      </c>
      <c r="D1948">
        <v>80</v>
      </c>
      <c r="E1948">
        <v>423</v>
      </c>
      <c r="F1948" s="6">
        <v>68.757338318034428</v>
      </c>
      <c r="G1948" s="6">
        <v>100</v>
      </c>
      <c r="H1948">
        <v>100</v>
      </c>
      <c r="I1948">
        <v>100</v>
      </c>
      <c r="J1948" s="6">
        <v>0</v>
      </c>
      <c r="K1948">
        <v>0</v>
      </c>
    </row>
    <row r="1949" spans="1:11" x14ac:dyDescent="0.25">
      <c r="A1949" t="s">
        <v>2487</v>
      </c>
      <c r="B1949" t="s">
        <v>2480</v>
      </c>
      <c r="C1949" s="6">
        <v>209.21875</v>
      </c>
      <c r="D1949">
        <v>58</v>
      </c>
      <c r="E1949">
        <v>571</v>
      </c>
      <c r="F1949" s="6">
        <v>120.71366664349206</v>
      </c>
      <c r="G1949" s="6">
        <v>100</v>
      </c>
      <c r="H1949">
        <v>100</v>
      </c>
      <c r="I1949">
        <v>100</v>
      </c>
      <c r="J1949" s="6">
        <v>0</v>
      </c>
      <c r="K1949">
        <v>0</v>
      </c>
    </row>
    <row r="1950" spans="1:11" x14ac:dyDescent="0.25">
      <c r="A1950" t="s">
        <v>2488</v>
      </c>
      <c r="B1950" t="s">
        <v>2480</v>
      </c>
      <c r="C1950" s="6">
        <v>209.4375</v>
      </c>
      <c r="D1950">
        <v>70</v>
      </c>
      <c r="E1950">
        <v>340</v>
      </c>
      <c r="F1950" s="6">
        <v>57.213204825910708</v>
      </c>
      <c r="G1950" s="6">
        <v>100</v>
      </c>
      <c r="H1950">
        <v>100</v>
      </c>
      <c r="I1950">
        <v>100</v>
      </c>
      <c r="J1950" s="6">
        <v>0</v>
      </c>
      <c r="K1950">
        <v>0</v>
      </c>
    </row>
    <row r="1951" spans="1:11" x14ac:dyDescent="0.25">
      <c r="A1951" t="s">
        <v>2489</v>
      </c>
      <c r="B1951" t="s">
        <v>2480</v>
      </c>
      <c r="C1951" s="6">
        <v>230.96875</v>
      </c>
      <c r="D1951">
        <v>100</v>
      </c>
      <c r="E1951">
        <v>434</v>
      </c>
      <c r="F1951" s="6">
        <v>69.649576510302751</v>
      </c>
      <c r="G1951" s="6">
        <v>100</v>
      </c>
      <c r="H1951">
        <v>100</v>
      </c>
      <c r="I1951">
        <v>100</v>
      </c>
      <c r="J1951" s="6">
        <v>0</v>
      </c>
      <c r="K1951">
        <v>0</v>
      </c>
    </row>
    <row r="1952" spans="1:11" x14ac:dyDescent="0.25">
      <c r="A1952" t="s">
        <v>2490</v>
      </c>
      <c r="B1952" t="s">
        <v>2480</v>
      </c>
      <c r="C1952" s="6">
        <v>269.1875</v>
      </c>
      <c r="D1952">
        <v>110</v>
      </c>
      <c r="E1952">
        <v>652</v>
      </c>
      <c r="F1952" s="6">
        <v>118.55730545782218</v>
      </c>
      <c r="G1952" s="6">
        <v>100</v>
      </c>
      <c r="H1952">
        <v>100</v>
      </c>
      <c r="I1952">
        <v>100</v>
      </c>
      <c r="J1952" s="6">
        <v>0</v>
      </c>
      <c r="K1952">
        <v>0</v>
      </c>
    </row>
    <row r="1953" spans="1:11" x14ac:dyDescent="0.25">
      <c r="A1953" t="s">
        <v>2491</v>
      </c>
      <c r="B1953" t="s">
        <v>2480</v>
      </c>
      <c r="C1953" s="6">
        <v>303.0625</v>
      </c>
      <c r="D1953">
        <v>150</v>
      </c>
      <c r="E1953">
        <v>500</v>
      </c>
      <c r="F1953" s="6">
        <v>88.184168537471407</v>
      </c>
      <c r="G1953" s="6">
        <v>100</v>
      </c>
      <c r="H1953">
        <v>100</v>
      </c>
      <c r="I1953">
        <v>100</v>
      </c>
      <c r="J1953" s="6">
        <v>0</v>
      </c>
      <c r="K1953">
        <v>0</v>
      </c>
    </row>
    <row r="1954" spans="1:11" x14ac:dyDescent="0.25">
      <c r="A1954" t="s">
        <v>2492</v>
      </c>
      <c r="B1954" t="s">
        <v>2480</v>
      </c>
      <c r="C1954" s="6">
        <v>335.375</v>
      </c>
      <c r="D1954">
        <v>31</v>
      </c>
      <c r="E1954">
        <v>754</v>
      </c>
      <c r="F1954" s="6">
        <v>137.13891003344489</v>
      </c>
      <c r="G1954" s="6">
        <v>100</v>
      </c>
      <c r="H1954">
        <v>100</v>
      </c>
      <c r="I1954">
        <v>100</v>
      </c>
      <c r="J1954" s="6">
        <v>0</v>
      </c>
      <c r="K1954">
        <v>0</v>
      </c>
    </row>
    <row r="1955" spans="1:11" x14ac:dyDescent="0.25">
      <c r="A1955" t="s">
        <v>2493</v>
      </c>
      <c r="B1955" t="s">
        <v>2480</v>
      </c>
      <c r="C1955" s="6">
        <v>436.9375</v>
      </c>
      <c r="D1955">
        <v>157</v>
      </c>
      <c r="E1955">
        <v>1034</v>
      </c>
      <c r="F1955" s="6">
        <v>160.54603148569711</v>
      </c>
      <c r="G1955" s="6">
        <v>100</v>
      </c>
      <c r="H1955">
        <v>100</v>
      </c>
      <c r="I1955">
        <v>100</v>
      </c>
      <c r="J1955" s="6">
        <v>0</v>
      </c>
      <c r="K1955">
        <v>0</v>
      </c>
    </row>
    <row r="1956" spans="1:11" x14ac:dyDescent="0.25">
      <c r="A1956" t="s">
        <v>2494</v>
      </c>
      <c r="B1956" t="s">
        <v>2480</v>
      </c>
      <c r="C1956" s="6">
        <v>437.90625</v>
      </c>
      <c r="D1956">
        <v>87</v>
      </c>
      <c r="E1956">
        <v>945</v>
      </c>
      <c r="F1956" s="6">
        <v>201.8358258705295</v>
      </c>
      <c r="G1956" s="6">
        <v>100</v>
      </c>
      <c r="H1956">
        <v>100</v>
      </c>
      <c r="I1956">
        <v>100</v>
      </c>
      <c r="J1956" s="6">
        <v>0</v>
      </c>
      <c r="K1956">
        <v>0</v>
      </c>
    </row>
    <row r="1957" spans="1:11" x14ac:dyDescent="0.25">
      <c r="A1957" t="s">
        <v>2495</v>
      </c>
      <c r="B1957" t="s">
        <v>2480</v>
      </c>
      <c r="C1957" s="6">
        <v>480.5625</v>
      </c>
      <c r="D1957">
        <v>189</v>
      </c>
      <c r="E1957">
        <v>767</v>
      </c>
      <c r="F1957" s="6">
        <v>148.04792979345925</v>
      </c>
      <c r="G1957" s="6">
        <v>100</v>
      </c>
      <c r="H1957">
        <v>100</v>
      </c>
      <c r="I1957">
        <v>100</v>
      </c>
      <c r="J1957" s="6">
        <v>0</v>
      </c>
      <c r="K1957">
        <v>0</v>
      </c>
    </row>
    <row r="1958" spans="1:11" x14ac:dyDescent="0.25">
      <c r="A1958" t="s">
        <v>2496</v>
      </c>
      <c r="B1958" t="s">
        <v>2480</v>
      </c>
      <c r="C1958" s="6">
        <v>501.34375</v>
      </c>
      <c r="D1958">
        <v>210</v>
      </c>
      <c r="E1958">
        <v>979</v>
      </c>
      <c r="F1958" s="6">
        <v>190.68173270002524</v>
      </c>
      <c r="G1958" s="6">
        <v>100</v>
      </c>
      <c r="H1958">
        <v>100</v>
      </c>
      <c r="I1958">
        <v>100</v>
      </c>
      <c r="J1958" s="6">
        <v>0</v>
      </c>
      <c r="K1958">
        <v>0</v>
      </c>
    </row>
    <row r="1959" spans="1:11" x14ac:dyDescent="0.25">
      <c r="A1959" t="s">
        <v>2497</v>
      </c>
      <c r="B1959" t="s">
        <v>2480</v>
      </c>
      <c r="C1959" s="6">
        <v>543.90625</v>
      </c>
      <c r="D1959">
        <v>280</v>
      </c>
      <c r="E1959">
        <v>1061</v>
      </c>
      <c r="F1959" s="6">
        <v>188.70840441051186</v>
      </c>
      <c r="G1959" s="6">
        <v>100</v>
      </c>
      <c r="H1959">
        <v>100</v>
      </c>
      <c r="I1959">
        <v>100</v>
      </c>
      <c r="J1959" s="6">
        <v>0</v>
      </c>
      <c r="K1959">
        <v>0</v>
      </c>
    </row>
    <row r="1960" spans="1:11" x14ac:dyDescent="0.25">
      <c r="A1960" t="s">
        <v>2498</v>
      </c>
      <c r="B1960" t="s">
        <v>2480</v>
      </c>
      <c r="C1960" s="6">
        <v>571.71875</v>
      </c>
      <c r="D1960">
        <v>262</v>
      </c>
      <c r="E1960">
        <v>1410</v>
      </c>
      <c r="F1960" s="6">
        <v>226.90330957295728</v>
      </c>
      <c r="G1960" s="6">
        <v>100</v>
      </c>
      <c r="H1960">
        <v>100</v>
      </c>
      <c r="I1960">
        <v>100</v>
      </c>
      <c r="J1960" s="6">
        <v>0</v>
      </c>
      <c r="K1960">
        <v>0</v>
      </c>
    </row>
    <row r="1961" spans="1:11" x14ac:dyDescent="0.25">
      <c r="A1961" t="s">
        <v>2499</v>
      </c>
      <c r="B1961" t="s">
        <v>2480</v>
      </c>
      <c r="C1961" s="6">
        <v>595.96875</v>
      </c>
      <c r="D1961">
        <v>311</v>
      </c>
      <c r="E1961">
        <v>1194</v>
      </c>
      <c r="F1961" s="6">
        <v>200.87028142479767</v>
      </c>
      <c r="G1961" s="6">
        <v>100</v>
      </c>
      <c r="H1961">
        <v>100</v>
      </c>
      <c r="I1961">
        <v>100</v>
      </c>
      <c r="J1961" s="6">
        <v>0</v>
      </c>
      <c r="K1961">
        <v>0</v>
      </c>
    </row>
    <row r="1962" spans="1:11" x14ac:dyDescent="0.25">
      <c r="A1962" t="s">
        <v>2500</v>
      </c>
      <c r="B1962" t="s">
        <v>2480</v>
      </c>
      <c r="C1962" s="6">
        <v>707.78125</v>
      </c>
      <c r="D1962">
        <v>344</v>
      </c>
      <c r="E1962">
        <v>1548</v>
      </c>
      <c r="F1962" s="6">
        <v>284.66729129612162</v>
      </c>
      <c r="G1962" s="6">
        <v>100</v>
      </c>
      <c r="H1962">
        <v>100</v>
      </c>
      <c r="I1962">
        <v>100</v>
      </c>
      <c r="J1962" s="6">
        <v>0</v>
      </c>
      <c r="K1962">
        <v>0</v>
      </c>
    </row>
    <row r="1963" spans="1:11" x14ac:dyDescent="0.25">
      <c r="A1963" t="s">
        <v>2501</v>
      </c>
      <c r="B1963" t="s">
        <v>2480</v>
      </c>
      <c r="C1963" s="6">
        <v>727.375</v>
      </c>
      <c r="D1963">
        <v>222</v>
      </c>
      <c r="E1963">
        <v>1473</v>
      </c>
      <c r="F1963" s="6">
        <v>229.15113339340888</v>
      </c>
      <c r="G1963" s="6">
        <v>100</v>
      </c>
      <c r="H1963">
        <v>100</v>
      </c>
      <c r="I1963">
        <v>100</v>
      </c>
      <c r="J1963" s="6">
        <v>0</v>
      </c>
      <c r="K1963">
        <v>0</v>
      </c>
    </row>
    <row r="1964" spans="1:11" x14ac:dyDescent="0.25">
      <c r="A1964" t="s">
        <v>2502</v>
      </c>
      <c r="B1964" t="s">
        <v>2480</v>
      </c>
      <c r="C1964" s="6">
        <v>1214.46875</v>
      </c>
      <c r="D1964">
        <v>564</v>
      </c>
      <c r="E1964">
        <v>2800</v>
      </c>
      <c r="F1964" s="6">
        <v>440.0563735422557</v>
      </c>
      <c r="G1964" s="6">
        <v>100</v>
      </c>
      <c r="H1964">
        <v>100</v>
      </c>
      <c r="I1964">
        <v>100</v>
      </c>
      <c r="J1964" s="6">
        <v>0</v>
      </c>
      <c r="K1964">
        <v>0</v>
      </c>
    </row>
    <row r="1965" spans="1:11" x14ac:dyDescent="0.25">
      <c r="A1965" t="s">
        <v>2503</v>
      </c>
      <c r="B1965" t="s">
        <v>2504</v>
      </c>
      <c r="C1965" s="6">
        <v>8.40625</v>
      </c>
      <c r="D1965">
        <v>1</v>
      </c>
      <c r="E1965">
        <v>28</v>
      </c>
      <c r="F1965" s="6">
        <v>7.0062616003759972</v>
      </c>
      <c r="G1965" s="6">
        <v>71.21875</v>
      </c>
      <c r="H1965">
        <v>60</v>
      </c>
      <c r="I1965">
        <v>100</v>
      </c>
      <c r="J1965" s="6">
        <v>10.573046605218812</v>
      </c>
      <c r="K1965">
        <v>32</v>
      </c>
    </row>
    <row r="1966" spans="1:11" x14ac:dyDescent="0.25">
      <c r="A1966" t="s">
        <v>2505</v>
      </c>
      <c r="B1966" t="s">
        <v>2504</v>
      </c>
      <c r="C1966" s="6">
        <v>3.78125</v>
      </c>
      <c r="D1966">
        <v>0</v>
      </c>
      <c r="E1966">
        <v>11</v>
      </c>
      <c r="F1966" s="6">
        <v>2.848138894311568</v>
      </c>
      <c r="G1966" s="6">
        <v>93.40625</v>
      </c>
      <c r="H1966">
        <v>0</v>
      </c>
      <c r="I1966">
        <v>100</v>
      </c>
      <c r="J1966" s="6">
        <v>23.871780309840538</v>
      </c>
      <c r="K1966">
        <v>32</v>
      </c>
    </row>
    <row r="1967" spans="1:11" x14ac:dyDescent="0.25">
      <c r="A1967" t="s">
        <v>2506</v>
      </c>
      <c r="B1967" t="s">
        <v>2504</v>
      </c>
      <c r="C1967" s="6">
        <v>147.9375</v>
      </c>
      <c r="D1967">
        <v>63</v>
      </c>
      <c r="E1967">
        <v>258</v>
      </c>
      <c r="F1967" s="6">
        <v>48.181068092982798</v>
      </c>
      <c r="G1967" s="6">
        <v>97.75</v>
      </c>
      <c r="H1967">
        <v>53</v>
      </c>
      <c r="I1967">
        <v>100</v>
      </c>
      <c r="J1967" s="6">
        <v>9.2840480603612114</v>
      </c>
      <c r="K1967">
        <v>2</v>
      </c>
    </row>
    <row r="1968" spans="1:11" x14ac:dyDescent="0.25">
      <c r="A1968" t="s">
        <v>2507</v>
      </c>
      <c r="B1968" t="s">
        <v>2504</v>
      </c>
      <c r="C1968" s="6">
        <v>37.5</v>
      </c>
      <c r="D1968">
        <v>12</v>
      </c>
      <c r="E1968">
        <v>99</v>
      </c>
      <c r="F1968" s="6">
        <v>26.519621463751044</v>
      </c>
      <c r="G1968" s="6">
        <v>98.8125</v>
      </c>
      <c r="H1968">
        <v>81</v>
      </c>
      <c r="I1968">
        <v>100</v>
      </c>
      <c r="J1968" s="6">
        <v>4.6727590799606649</v>
      </c>
      <c r="K1968">
        <v>11</v>
      </c>
    </row>
    <row r="1969" spans="1:11" x14ac:dyDescent="0.25">
      <c r="A1969" t="s">
        <v>2508</v>
      </c>
      <c r="B1969" t="s">
        <v>2504</v>
      </c>
      <c r="C1969" s="6">
        <v>135.375</v>
      </c>
      <c r="D1969">
        <v>50</v>
      </c>
      <c r="E1969">
        <v>280</v>
      </c>
      <c r="F1969" s="6">
        <v>49.579359649210943</v>
      </c>
      <c r="G1969" s="6">
        <v>98.90625</v>
      </c>
      <c r="H1969">
        <v>65</v>
      </c>
      <c r="I1969">
        <v>100</v>
      </c>
      <c r="J1969" s="6">
        <v>6.1871843353822911</v>
      </c>
      <c r="K1969">
        <v>1</v>
      </c>
    </row>
    <row r="1970" spans="1:11" x14ac:dyDescent="0.25">
      <c r="A1970" t="s">
        <v>2509</v>
      </c>
      <c r="B1970" t="s">
        <v>2504</v>
      </c>
      <c r="C1970" s="6">
        <v>191.46875</v>
      </c>
      <c r="D1970">
        <v>50</v>
      </c>
      <c r="E1970">
        <v>459</v>
      </c>
      <c r="F1970" s="6">
        <v>76.483177309067926</v>
      </c>
      <c r="G1970" s="6">
        <v>99.4375</v>
      </c>
      <c r="H1970">
        <v>82</v>
      </c>
      <c r="I1970">
        <v>100</v>
      </c>
      <c r="J1970" s="6">
        <v>3.1819805153394638</v>
      </c>
      <c r="K1970">
        <v>1</v>
      </c>
    </row>
    <row r="1971" spans="1:11" x14ac:dyDescent="0.25">
      <c r="A1971" t="s">
        <v>2510</v>
      </c>
      <c r="B1971" t="s">
        <v>2504</v>
      </c>
      <c r="C1971" s="6">
        <v>81.78125</v>
      </c>
      <c r="D1971">
        <v>29</v>
      </c>
      <c r="E1971">
        <v>141</v>
      </c>
      <c r="F1971" s="6">
        <v>25.195665749899231</v>
      </c>
      <c r="G1971" s="6">
        <v>99.53125</v>
      </c>
      <c r="H1971">
        <v>95</v>
      </c>
      <c r="I1971">
        <v>100</v>
      </c>
      <c r="J1971" s="6">
        <v>1.4807229054014952</v>
      </c>
      <c r="K1971">
        <v>3</v>
      </c>
    </row>
    <row r="1972" spans="1:11" x14ac:dyDescent="0.25">
      <c r="A1972" t="s">
        <v>2511</v>
      </c>
      <c r="B1972" t="s">
        <v>2504</v>
      </c>
      <c r="C1972" s="6">
        <v>106.71875</v>
      </c>
      <c r="D1972">
        <v>24</v>
      </c>
      <c r="E1972">
        <v>187</v>
      </c>
      <c r="F1972" s="6">
        <v>36.592114764020209</v>
      </c>
      <c r="G1972" s="6">
        <v>100</v>
      </c>
      <c r="H1972">
        <v>100</v>
      </c>
      <c r="I1972">
        <v>100</v>
      </c>
      <c r="J1972" s="6">
        <v>0</v>
      </c>
      <c r="K1972">
        <v>0</v>
      </c>
    </row>
    <row r="1973" spans="1:11" x14ac:dyDescent="0.25">
      <c r="A1973" t="s">
        <v>2512</v>
      </c>
      <c r="B1973" t="s">
        <v>2504</v>
      </c>
      <c r="C1973" s="6">
        <v>204.71875</v>
      </c>
      <c r="D1973">
        <v>57</v>
      </c>
      <c r="E1973">
        <v>382</v>
      </c>
      <c r="F1973" s="6">
        <v>64.774165686040149</v>
      </c>
      <c r="G1973" s="6">
        <v>100</v>
      </c>
      <c r="H1973">
        <v>100</v>
      </c>
      <c r="I1973">
        <v>100</v>
      </c>
      <c r="J1973" s="6">
        <v>0</v>
      </c>
      <c r="K1973">
        <v>0</v>
      </c>
    </row>
    <row r="1974" spans="1:11" x14ac:dyDescent="0.25">
      <c r="A1974" t="s">
        <v>2513</v>
      </c>
      <c r="B1974" t="s">
        <v>2504</v>
      </c>
      <c r="C1974" s="6">
        <v>219.75</v>
      </c>
      <c r="D1974">
        <v>69</v>
      </c>
      <c r="E1974">
        <v>522</v>
      </c>
      <c r="F1974" s="6">
        <v>110.47930765240538</v>
      </c>
      <c r="G1974" s="6">
        <v>100</v>
      </c>
      <c r="H1974">
        <v>100</v>
      </c>
      <c r="I1974">
        <v>100</v>
      </c>
      <c r="J1974" s="6">
        <v>0</v>
      </c>
      <c r="K1974">
        <v>0</v>
      </c>
    </row>
    <row r="1975" spans="1:11" x14ac:dyDescent="0.25">
      <c r="A1975" t="s">
        <v>2514</v>
      </c>
      <c r="B1975" t="s">
        <v>2504</v>
      </c>
      <c r="C1975" s="6">
        <v>239.0625</v>
      </c>
      <c r="D1975">
        <v>22</v>
      </c>
      <c r="E1975">
        <v>671</v>
      </c>
      <c r="F1975" s="6">
        <v>116.51109250804987</v>
      </c>
      <c r="G1975" s="6">
        <v>100</v>
      </c>
      <c r="H1975">
        <v>100</v>
      </c>
      <c r="I1975">
        <v>100</v>
      </c>
      <c r="J1975" s="6">
        <v>0</v>
      </c>
      <c r="K1975">
        <v>0</v>
      </c>
    </row>
    <row r="1976" spans="1:11" x14ac:dyDescent="0.25">
      <c r="A1976" t="s">
        <v>2515</v>
      </c>
      <c r="B1976" t="s">
        <v>2504</v>
      </c>
      <c r="C1976" s="6">
        <v>298.71875</v>
      </c>
      <c r="D1976">
        <v>83</v>
      </c>
      <c r="E1976">
        <v>754</v>
      </c>
      <c r="F1976" s="6">
        <v>165.68396546223272</v>
      </c>
      <c r="G1976" s="6">
        <v>100</v>
      </c>
      <c r="H1976">
        <v>100</v>
      </c>
      <c r="I1976">
        <v>100</v>
      </c>
      <c r="J1976" s="6">
        <v>0</v>
      </c>
      <c r="K1976">
        <v>0</v>
      </c>
    </row>
    <row r="1977" spans="1:11" x14ac:dyDescent="0.25">
      <c r="A1977" t="s">
        <v>2516</v>
      </c>
      <c r="B1977" t="s">
        <v>2504</v>
      </c>
      <c r="C1977" s="6">
        <v>300.09375</v>
      </c>
      <c r="D1977">
        <v>111</v>
      </c>
      <c r="E1977">
        <v>649</v>
      </c>
      <c r="F1977" s="6">
        <v>132.46870826483828</v>
      </c>
      <c r="G1977" s="6">
        <v>100</v>
      </c>
      <c r="H1977">
        <v>100</v>
      </c>
      <c r="I1977">
        <v>100</v>
      </c>
      <c r="J1977" s="6">
        <v>0</v>
      </c>
      <c r="K1977">
        <v>0</v>
      </c>
    </row>
    <row r="1978" spans="1:11" x14ac:dyDescent="0.25">
      <c r="A1978" t="s">
        <v>2517</v>
      </c>
      <c r="B1978" t="s">
        <v>2504</v>
      </c>
      <c r="C1978" s="6">
        <v>323.96875</v>
      </c>
      <c r="D1978">
        <v>130</v>
      </c>
      <c r="E1978">
        <v>642</v>
      </c>
      <c r="F1978" s="6">
        <v>112.35413034169554</v>
      </c>
      <c r="G1978" s="6">
        <v>100</v>
      </c>
      <c r="H1978">
        <v>100</v>
      </c>
      <c r="I1978">
        <v>100</v>
      </c>
      <c r="J1978" s="6">
        <v>0</v>
      </c>
      <c r="K1978">
        <v>0</v>
      </c>
    </row>
    <row r="1979" spans="1:11" x14ac:dyDescent="0.25">
      <c r="A1979" t="s">
        <v>2518</v>
      </c>
      <c r="B1979" t="s">
        <v>2504</v>
      </c>
      <c r="C1979" s="6">
        <v>330.15625</v>
      </c>
      <c r="D1979">
        <v>145</v>
      </c>
      <c r="E1979">
        <v>614</v>
      </c>
      <c r="F1979" s="6">
        <v>100.94748215396859</v>
      </c>
      <c r="G1979" s="6">
        <v>100</v>
      </c>
      <c r="H1979">
        <v>100</v>
      </c>
      <c r="I1979">
        <v>100</v>
      </c>
      <c r="J1979" s="6">
        <v>0</v>
      </c>
      <c r="K1979">
        <v>0</v>
      </c>
    </row>
    <row r="1980" spans="1:11" x14ac:dyDescent="0.25">
      <c r="A1980" t="s">
        <v>2519</v>
      </c>
      <c r="B1980" t="s">
        <v>2504</v>
      </c>
      <c r="C1980" s="6">
        <v>340.1875</v>
      </c>
      <c r="D1980">
        <v>146</v>
      </c>
      <c r="E1980">
        <v>882</v>
      </c>
      <c r="F1980" s="6">
        <v>154.24769303445549</v>
      </c>
      <c r="G1980" s="6">
        <v>100</v>
      </c>
      <c r="H1980">
        <v>100</v>
      </c>
      <c r="I1980">
        <v>100</v>
      </c>
      <c r="J1980" s="6">
        <v>0</v>
      </c>
      <c r="K1980">
        <v>0</v>
      </c>
    </row>
    <row r="1981" spans="1:11" x14ac:dyDescent="0.25">
      <c r="A1981" t="s">
        <v>2520</v>
      </c>
      <c r="B1981" t="s">
        <v>2504</v>
      </c>
      <c r="C1981" s="6">
        <v>359.1875</v>
      </c>
      <c r="D1981">
        <v>131</v>
      </c>
      <c r="E1981">
        <v>733</v>
      </c>
      <c r="F1981" s="6">
        <v>122.28877444327713</v>
      </c>
      <c r="G1981" s="6">
        <v>100</v>
      </c>
      <c r="H1981">
        <v>100</v>
      </c>
      <c r="I1981">
        <v>100</v>
      </c>
      <c r="J1981" s="6">
        <v>0</v>
      </c>
      <c r="K1981">
        <v>0</v>
      </c>
    </row>
    <row r="1982" spans="1:11" x14ac:dyDescent="0.25">
      <c r="A1982" t="s">
        <v>2521</v>
      </c>
      <c r="B1982" t="s">
        <v>2504</v>
      </c>
      <c r="C1982" s="6">
        <v>389.6875</v>
      </c>
      <c r="D1982">
        <v>191</v>
      </c>
      <c r="E1982">
        <v>873</v>
      </c>
      <c r="F1982" s="6">
        <v>148.11251989074759</v>
      </c>
      <c r="G1982" s="6">
        <v>100</v>
      </c>
      <c r="H1982">
        <v>100</v>
      </c>
      <c r="I1982">
        <v>100</v>
      </c>
      <c r="J1982" s="6">
        <v>0</v>
      </c>
      <c r="K1982">
        <v>0</v>
      </c>
    </row>
    <row r="1983" spans="1:11" x14ac:dyDescent="0.25">
      <c r="A1983" t="s">
        <v>2522</v>
      </c>
      <c r="B1983" t="s">
        <v>2504</v>
      </c>
      <c r="C1983" s="6">
        <v>444.03125</v>
      </c>
      <c r="D1983">
        <v>216</v>
      </c>
      <c r="E1983">
        <v>932</v>
      </c>
      <c r="F1983" s="6">
        <v>157.52900078623517</v>
      </c>
      <c r="G1983" s="6">
        <v>100</v>
      </c>
      <c r="H1983">
        <v>100</v>
      </c>
      <c r="I1983">
        <v>100</v>
      </c>
      <c r="J1983" s="6">
        <v>0</v>
      </c>
      <c r="K1983">
        <v>0</v>
      </c>
    </row>
    <row r="1984" spans="1:11" x14ac:dyDescent="0.25">
      <c r="A1984" t="s">
        <v>2523</v>
      </c>
      <c r="B1984" t="s">
        <v>2504</v>
      </c>
      <c r="C1984" s="6">
        <v>444.84375</v>
      </c>
      <c r="D1984">
        <v>187</v>
      </c>
      <c r="E1984">
        <v>1112</v>
      </c>
      <c r="F1984" s="6">
        <v>196.05284168782399</v>
      </c>
      <c r="G1984" s="6">
        <v>100</v>
      </c>
      <c r="H1984">
        <v>100</v>
      </c>
      <c r="I1984">
        <v>100</v>
      </c>
      <c r="J1984" s="6">
        <v>0</v>
      </c>
      <c r="K1984">
        <v>0</v>
      </c>
    </row>
    <row r="1985" spans="1:11" x14ac:dyDescent="0.25">
      <c r="A1985" t="s">
        <v>2524</v>
      </c>
      <c r="B1985" t="s">
        <v>2504</v>
      </c>
      <c r="C1985" s="6">
        <v>452.65625</v>
      </c>
      <c r="D1985">
        <v>251</v>
      </c>
      <c r="E1985">
        <v>913</v>
      </c>
      <c r="F1985" s="6">
        <v>158.15623336822929</v>
      </c>
      <c r="G1985" s="6">
        <v>100</v>
      </c>
      <c r="H1985">
        <v>100</v>
      </c>
      <c r="I1985">
        <v>100</v>
      </c>
      <c r="J1985" s="6">
        <v>0</v>
      </c>
      <c r="K1985">
        <v>0</v>
      </c>
    </row>
    <row r="1986" spans="1:11" x14ac:dyDescent="0.25">
      <c r="A1986" t="s">
        <v>2525</v>
      </c>
      <c r="B1986" t="s">
        <v>2504</v>
      </c>
      <c r="C1986" s="6">
        <v>453.5625</v>
      </c>
      <c r="D1986">
        <v>153</v>
      </c>
      <c r="E1986">
        <v>1083</v>
      </c>
      <c r="F1986" s="6">
        <v>203.0424931689376</v>
      </c>
      <c r="G1986" s="6">
        <v>100</v>
      </c>
      <c r="H1986">
        <v>100</v>
      </c>
      <c r="I1986">
        <v>100</v>
      </c>
      <c r="J1986" s="6">
        <v>0</v>
      </c>
      <c r="K1986">
        <v>0</v>
      </c>
    </row>
    <row r="1987" spans="1:11" x14ac:dyDescent="0.25">
      <c r="A1987" t="s">
        <v>2526</v>
      </c>
      <c r="B1987" t="s">
        <v>2504</v>
      </c>
      <c r="C1987" s="6">
        <v>632.5625</v>
      </c>
      <c r="D1987">
        <v>282</v>
      </c>
      <c r="E1987">
        <v>1273</v>
      </c>
      <c r="F1987" s="6">
        <v>265.27270660768653</v>
      </c>
      <c r="G1987" s="6">
        <v>100</v>
      </c>
      <c r="H1987">
        <v>100</v>
      </c>
      <c r="I1987">
        <v>100</v>
      </c>
      <c r="J1987" s="6">
        <v>0</v>
      </c>
      <c r="K1987">
        <v>0</v>
      </c>
    </row>
    <row r="1988" spans="1:11" x14ac:dyDescent="0.25">
      <c r="A1988" t="s">
        <v>2527</v>
      </c>
      <c r="B1988" t="s">
        <v>2504</v>
      </c>
      <c r="C1988" s="6">
        <v>864.5</v>
      </c>
      <c r="D1988">
        <v>171</v>
      </c>
      <c r="E1988">
        <v>2042</v>
      </c>
      <c r="F1988" s="6">
        <v>370.81583986768175</v>
      </c>
      <c r="G1988" s="6">
        <v>100</v>
      </c>
      <c r="H1988">
        <v>100</v>
      </c>
      <c r="I1988">
        <v>100</v>
      </c>
      <c r="J1988" s="6">
        <v>0</v>
      </c>
      <c r="K1988">
        <v>0</v>
      </c>
    </row>
    <row r="1989" spans="1:11" x14ac:dyDescent="0.25">
      <c r="A1989" t="s">
        <v>2528</v>
      </c>
      <c r="B1989" t="s">
        <v>2529</v>
      </c>
      <c r="C1989" s="6">
        <v>15.53125</v>
      </c>
      <c r="D1989">
        <v>0</v>
      </c>
      <c r="E1989">
        <v>36</v>
      </c>
      <c r="F1989" s="6">
        <v>9.0624513346857967</v>
      </c>
      <c r="G1989" s="6">
        <v>25.3125</v>
      </c>
      <c r="H1989">
        <v>0</v>
      </c>
      <c r="I1989">
        <v>27</v>
      </c>
      <c r="J1989" s="6">
        <v>6.6402365873125238</v>
      </c>
      <c r="K1989">
        <v>32</v>
      </c>
    </row>
    <row r="1990" spans="1:11" x14ac:dyDescent="0.25">
      <c r="A1990" t="s">
        <v>2530</v>
      </c>
      <c r="B1990" t="s">
        <v>2529</v>
      </c>
      <c r="C1990" s="6">
        <v>55.21875</v>
      </c>
      <c r="D1990">
        <v>12</v>
      </c>
      <c r="E1990">
        <v>160</v>
      </c>
      <c r="F1990" s="6">
        <v>24.518241234350526</v>
      </c>
      <c r="G1990" s="6">
        <v>68</v>
      </c>
      <c r="H1990">
        <v>26</v>
      </c>
      <c r="I1990">
        <v>79</v>
      </c>
      <c r="J1990" s="6">
        <v>7.8658100499526098</v>
      </c>
      <c r="K1990">
        <v>32</v>
      </c>
    </row>
    <row r="1991" spans="1:11" x14ac:dyDescent="0.25">
      <c r="A1991" t="s">
        <v>2531</v>
      </c>
      <c r="B1991" t="s">
        <v>2529</v>
      </c>
      <c r="C1991" s="6">
        <v>81.875</v>
      </c>
      <c r="D1991">
        <v>7</v>
      </c>
      <c r="E1991">
        <v>237</v>
      </c>
      <c r="F1991" s="6">
        <v>53.731560978267609</v>
      </c>
      <c r="G1991" s="6">
        <v>94.53125</v>
      </c>
      <c r="H1991">
        <v>33</v>
      </c>
      <c r="I1991">
        <v>100</v>
      </c>
      <c r="J1991" s="6">
        <v>11.313663948318593</v>
      </c>
      <c r="K1991">
        <v>28</v>
      </c>
    </row>
    <row r="1992" spans="1:11" x14ac:dyDescent="0.25">
      <c r="A1992" t="s">
        <v>2532</v>
      </c>
      <c r="B1992" t="s">
        <v>2529</v>
      </c>
      <c r="C1992" s="6">
        <v>284.78125</v>
      </c>
      <c r="D1992">
        <v>112</v>
      </c>
      <c r="E1992">
        <v>624</v>
      </c>
      <c r="F1992" s="6">
        <v>105.88786959524379</v>
      </c>
      <c r="G1992" s="6">
        <v>99.28125</v>
      </c>
      <c r="H1992">
        <v>77</v>
      </c>
      <c r="I1992">
        <v>100</v>
      </c>
      <c r="J1992" s="6">
        <v>4.0658639918226482</v>
      </c>
      <c r="K1992">
        <v>1</v>
      </c>
    </row>
    <row r="1993" spans="1:11" x14ac:dyDescent="0.25">
      <c r="A1993" t="s">
        <v>2533</v>
      </c>
      <c r="B1993" t="s">
        <v>2529</v>
      </c>
      <c r="C1993" s="6">
        <v>136.4375</v>
      </c>
      <c r="D1993">
        <v>61</v>
      </c>
      <c r="E1993">
        <v>368</v>
      </c>
      <c r="F1993" s="6">
        <v>71.280878990634079</v>
      </c>
      <c r="G1993" s="6">
        <v>99.375</v>
      </c>
      <c r="H1993">
        <v>93</v>
      </c>
      <c r="I1993">
        <v>100</v>
      </c>
      <c r="J1993" s="6">
        <v>1.9797360527882695</v>
      </c>
      <c r="K1993">
        <v>3</v>
      </c>
    </row>
    <row r="1994" spans="1:11" x14ac:dyDescent="0.25">
      <c r="A1994" t="s">
        <v>2534</v>
      </c>
      <c r="B1994" t="s">
        <v>2529</v>
      </c>
      <c r="C1994" s="6">
        <v>274.375</v>
      </c>
      <c r="D1994">
        <v>132</v>
      </c>
      <c r="E1994">
        <v>684</v>
      </c>
      <c r="F1994" s="6">
        <v>133.08371122548539</v>
      </c>
      <c r="G1994" s="6">
        <v>99.96875</v>
      </c>
      <c r="H1994">
        <v>99</v>
      </c>
      <c r="I1994">
        <v>100</v>
      </c>
      <c r="J1994" s="6">
        <v>0.17677669529663689</v>
      </c>
      <c r="K1994">
        <v>1</v>
      </c>
    </row>
    <row r="1995" spans="1:11" x14ac:dyDescent="0.25">
      <c r="A1995" t="s">
        <v>2535</v>
      </c>
      <c r="B1995" t="s">
        <v>2529</v>
      </c>
      <c r="C1995" s="6">
        <v>114.03125</v>
      </c>
      <c r="D1995">
        <v>35</v>
      </c>
      <c r="E1995">
        <v>242</v>
      </c>
      <c r="F1995" s="6">
        <v>57.856599353139288</v>
      </c>
      <c r="G1995" s="6">
        <v>100</v>
      </c>
      <c r="H1995">
        <v>100</v>
      </c>
      <c r="I1995">
        <v>100</v>
      </c>
      <c r="J1995" s="6">
        <v>0</v>
      </c>
      <c r="K1995">
        <v>0</v>
      </c>
    </row>
    <row r="1996" spans="1:11" x14ac:dyDescent="0.25">
      <c r="A1996" t="s">
        <v>2536</v>
      </c>
      <c r="B1996" t="s">
        <v>2529</v>
      </c>
      <c r="C1996" s="6">
        <v>205.59375</v>
      </c>
      <c r="D1996">
        <v>51</v>
      </c>
      <c r="E1996">
        <v>439</v>
      </c>
      <c r="F1996" s="6">
        <v>100.95858600787591</v>
      </c>
      <c r="G1996" s="6">
        <v>100</v>
      </c>
      <c r="H1996">
        <v>100</v>
      </c>
      <c r="I1996">
        <v>100</v>
      </c>
      <c r="J1996" s="6">
        <v>0</v>
      </c>
      <c r="K1996">
        <v>0</v>
      </c>
    </row>
    <row r="1997" spans="1:11" x14ac:dyDescent="0.25">
      <c r="A1997" t="s">
        <v>2537</v>
      </c>
      <c r="B1997" t="s">
        <v>2529</v>
      </c>
      <c r="C1997" s="6">
        <v>229.59375</v>
      </c>
      <c r="D1997">
        <v>100</v>
      </c>
      <c r="E1997">
        <v>482</v>
      </c>
      <c r="F1997" s="6">
        <v>100.0225327436354</v>
      </c>
      <c r="G1997" s="6">
        <v>100</v>
      </c>
      <c r="H1997">
        <v>100</v>
      </c>
      <c r="I1997">
        <v>100</v>
      </c>
      <c r="J1997" s="6">
        <v>0</v>
      </c>
      <c r="K1997">
        <v>0</v>
      </c>
    </row>
    <row r="1998" spans="1:11" x14ac:dyDescent="0.25">
      <c r="A1998" t="s">
        <v>2538</v>
      </c>
      <c r="B1998" t="s">
        <v>2529</v>
      </c>
      <c r="C1998" s="6">
        <v>260</v>
      </c>
      <c r="D1998">
        <v>104</v>
      </c>
      <c r="E1998">
        <v>803</v>
      </c>
      <c r="F1998" s="6">
        <v>129.9856071436993</v>
      </c>
      <c r="G1998" s="6">
        <v>100</v>
      </c>
      <c r="H1998">
        <v>100</v>
      </c>
      <c r="I1998">
        <v>100</v>
      </c>
      <c r="J1998" s="6">
        <v>0</v>
      </c>
      <c r="K1998">
        <v>0</v>
      </c>
    </row>
    <row r="1999" spans="1:11" x14ac:dyDescent="0.25">
      <c r="A1999" t="s">
        <v>2539</v>
      </c>
      <c r="B1999" t="s">
        <v>2529</v>
      </c>
      <c r="C1999" s="6">
        <v>287.46875</v>
      </c>
      <c r="D1999">
        <v>153</v>
      </c>
      <c r="E1999">
        <v>612</v>
      </c>
      <c r="F1999" s="6">
        <v>104.26887834793027</v>
      </c>
      <c r="G1999" s="6">
        <v>100</v>
      </c>
      <c r="H1999">
        <v>100</v>
      </c>
      <c r="I1999">
        <v>100</v>
      </c>
      <c r="J1999" s="6">
        <v>0</v>
      </c>
      <c r="K1999">
        <v>0</v>
      </c>
    </row>
    <row r="2000" spans="1:11" x14ac:dyDescent="0.25">
      <c r="A2000" t="s">
        <v>2540</v>
      </c>
      <c r="B2000" t="s">
        <v>2529</v>
      </c>
      <c r="C2000" s="6">
        <v>318.21875</v>
      </c>
      <c r="D2000">
        <v>142</v>
      </c>
      <c r="E2000">
        <v>581</v>
      </c>
      <c r="F2000" s="6">
        <v>111.50661324956066</v>
      </c>
      <c r="G2000" s="6">
        <v>100</v>
      </c>
      <c r="H2000">
        <v>100</v>
      </c>
      <c r="I2000">
        <v>100</v>
      </c>
      <c r="J2000" s="6">
        <v>0</v>
      </c>
      <c r="K2000">
        <v>0</v>
      </c>
    </row>
    <row r="2001" spans="1:11" x14ac:dyDescent="0.25">
      <c r="A2001" t="s">
        <v>2541</v>
      </c>
      <c r="B2001" t="s">
        <v>2529</v>
      </c>
      <c r="C2001" s="6">
        <v>352.15625</v>
      </c>
      <c r="D2001">
        <v>121</v>
      </c>
      <c r="E2001">
        <v>838</v>
      </c>
      <c r="F2001" s="6">
        <v>164.37253309813283</v>
      </c>
      <c r="G2001" s="6">
        <v>100</v>
      </c>
      <c r="H2001">
        <v>100</v>
      </c>
      <c r="I2001">
        <v>100</v>
      </c>
      <c r="J2001" s="6">
        <v>0</v>
      </c>
      <c r="K2001">
        <v>0</v>
      </c>
    </row>
    <row r="2002" spans="1:11" x14ac:dyDescent="0.25">
      <c r="A2002" t="s">
        <v>2542</v>
      </c>
      <c r="B2002" t="s">
        <v>2529</v>
      </c>
      <c r="C2002" s="6">
        <v>526.875</v>
      </c>
      <c r="D2002">
        <v>194</v>
      </c>
      <c r="E2002">
        <v>1294</v>
      </c>
      <c r="F2002" s="6">
        <v>186.48821635349961</v>
      </c>
      <c r="G2002" s="6">
        <v>100</v>
      </c>
      <c r="H2002">
        <v>100</v>
      </c>
      <c r="I2002">
        <v>100</v>
      </c>
      <c r="J2002" s="6">
        <v>0</v>
      </c>
      <c r="K2002">
        <v>0</v>
      </c>
    </row>
    <row r="2003" spans="1:11" x14ac:dyDescent="0.25">
      <c r="A2003" t="s">
        <v>2543</v>
      </c>
      <c r="B2003" t="s">
        <v>2529</v>
      </c>
      <c r="C2003" s="6">
        <v>603.90625</v>
      </c>
      <c r="D2003">
        <v>210</v>
      </c>
      <c r="E2003">
        <v>1175</v>
      </c>
      <c r="F2003" s="6">
        <v>209.33309763658738</v>
      </c>
      <c r="G2003" s="6">
        <v>100</v>
      </c>
      <c r="H2003">
        <v>100</v>
      </c>
      <c r="I2003">
        <v>100</v>
      </c>
      <c r="J2003" s="6">
        <v>0</v>
      </c>
      <c r="K2003">
        <v>0</v>
      </c>
    </row>
    <row r="2004" spans="1:11" x14ac:dyDescent="0.25">
      <c r="A2004" t="s">
        <v>2544</v>
      </c>
      <c r="B2004" t="s">
        <v>2529</v>
      </c>
      <c r="C2004" s="6">
        <v>628.15625</v>
      </c>
      <c r="D2004">
        <v>311</v>
      </c>
      <c r="E2004">
        <v>1323</v>
      </c>
      <c r="F2004" s="6">
        <v>252.24311229766593</v>
      </c>
      <c r="G2004" s="6">
        <v>100</v>
      </c>
      <c r="H2004">
        <v>100</v>
      </c>
      <c r="I2004">
        <v>100</v>
      </c>
      <c r="J2004" s="6">
        <v>0</v>
      </c>
      <c r="K2004">
        <v>0</v>
      </c>
    </row>
    <row r="2005" spans="1:11" x14ac:dyDescent="0.25">
      <c r="A2005" t="s">
        <v>2545</v>
      </c>
      <c r="B2005" t="s">
        <v>2529</v>
      </c>
      <c r="C2005" s="6">
        <v>683.65625</v>
      </c>
      <c r="D2005">
        <v>341</v>
      </c>
      <c r="E2005">
        <v>1286</v>
      </c>
      <c r="F2005" s="6">
        <v>223.64799666281459</v>
      </c>
      <c r="G2005" s="6">
        <v>100</v>
      </c>
      <c r="H2005">
        <v>100</v>
      </c>
      <c r="I2005">
        <v>100</v>
      </c>
      <c r="J2005" s="6">
        <v>0</v>
      </c>
      <c r="K2005">
        <v>0</v>
      </c>
    </row>
    <row r="2006" spans="1:11" x14ac:dyDescent="0.25">
      <c r="A2006" t="s">
        <v>2546</v>
      </c>
      <c r="B2006" t="s">
        <v>2529</v>
      </c>
      <c r="C2006" s="6">
        <v>704.53125</v>
      </c>
      <c r="D2006">
        <v>365</v>
      </c>
      <c r="E2006">
        <v>1395</v>
      </c>
      <c r="F2006" s="6">
        <v>203.88817054628174</v>
      </c>
      <c r="G2006" s="6">
        <v>100</v>
      </c>
      <c r="H2006">
        <v>100</v>
      </c>
      <c r="I2006">
        <v>100</v>
      </c>
      <c r="J2006" s="6">
        <v>0</v>
      </c>
      <c r="K2006">
        <v>0</v>
      </c>
    </row>
    <row r="2007" spans="1:11" x14ac:dyDescent="0.25">
      <c r="A2007" t="s">
        <v>2547</v>
      </c>
      <c r="B2007" t="s">
        <v>2529</v>
      </c>
      <c r="C2007" s="6">
        <v>715.96875</v>
      </c>
      <c r="D2007">
        <v>325</v>
      </c>
      <c r="E2007">
        <v>1703</v>
      </c>
      <c r="F2007" s="6">
        <v>313.27958083176924</v>
      </c>
      <c r="G2007" s="6">
        <v>100</v>
      </c>
      <c r="H2007">
        <v>100</v>
      </c>
      <c r="I2007">
        <v>100</v>
      </c>
      <c r="J2007" s="6">
        <v>0</v>
      </c>
      <c r="K2007">
        <v>0</v>
      </c>
    </row>
    <row r="2008" spans="1:11" x14ac:dyDescent="0.25">
      <c r="A2008" t="s">
        <v>2548</v>
      </c>
      <c r="B2008" t="s">
        <v>2549</v>
      </c>
      <c r="C2008" s="6">
        <v>18.03125</v>
      </c>
      <c r="D2008">
        <v>0</v>
      </c>
      <c r="E2008">
        <v>42</v>
      </c>
      <c r="F2008" s="6">
        <v>10.834486084244025</v>
      </c>
      <c r="G2008" s="6">
        <v>26.0625</v>
      </c>
      <c r="H2008">
        <v>0</v>
      </c>
      <c r="I2008">
        <v>28</v>
      </c>
      <c r="J2008" s="6">
        <v>4.7853101830902345</v>
      </c>
      <c r="K2008">
        <v>32</v>
      </c>
    </row>
    <row r="2009" spans="1:11" x14ac:dyDescent="0.25">
      <c r="A2009" t="s">
        <v>2550</v>
      </c>
      <c r="B2009" t="s">
        <v>2549</v>
      </c>
      <c r="C2009" s="6">
        <v>92.3125</v>
      </c>
      <c r="D2009">
        <v>24</v>
      </c>
      <c r="E2009">
        <v>200</v>
      </c>
      <c r="F2009" s="6">
        <v>34.955674697370483</v>
      </c>
      <c r="G2009" s="6">
        <v>67.3125</v>
      </c>
      <c r="H2009">
        <v>26</v>
      </c>
      <c r="I2009">
        <v>78</v>
      </c>
      <c r="J2009" s="6">
        <v>11.02617852672565</v>
      </c>
      <c r="K2009">
        <v>32</v>
      </c>
    </row>
    <row r="2010" spans="1:11" x14ac:dyDescent="0.25">
      <c r="A2010" t="s">
        <v>2551</v>
      </c>
      <c r="B2010" t="s">
        <v>2549</v>
      </c>
      <c r="C2010" s="6">
        <v>12.5</v>
      </c>
      <c r="D2010">
        <v>2</v>
      </c>
      <c r="E2010">
        <v>26</v>
      </c>
      <c r="F2010" s="6">
        <v>5.5416312958690099</v>
      </c>
      <c r="G2010" s="6">
        <v>96.53125</v>
      </c>
      <c r="H2010">
        <v>33</v>
      </c>
      <c r="I2010">
        <v>100</v>
      </c>
      <c r="J2010" s="6">
        <v>11.755532328337184</v>
      </c>
      <c r="K2010">
        <v>29</v>
      </c>
    </row>
    <row r="2011" spans="1:11" x14ac:dyDescent="0.25">
      <c r="A2011" t="s">
        <v>2552</v>
      </c>
      <c r="B2011" t="s">
        <v>2549</v>
      </c>
      <c r="C2011" s="6">
        <v>175.4375</v>
      </c>
      <c r="D2011">
        <v>78</v>
      </c>
      <c r="E2011">
        <v>380</v>
      </c>
      <c r="F2011" s="6">
        <v>73.82496190313951</v>
      </c>
      <c r="G2011" s="6">
        <v>96.96875</v>
      </c>
      <c r="H2011">
        <v>50</v>
      </c>
      <c r="I2011">
        <v>100</v>
      </c>
      <c r="J2011" s="6">
        <v>11.933915818967115</v>
      </c>
      <c r="K2011">
        <v>2</v>
      </c>
    </row>
    <row r="2012" spans="1:11" x14ac:dyDescent="0.25">
      <c r="A2012" t="s">
        <v>2553</v>
      </c>
      <c r="B2012" t="s">
        <v>2549</v>
      </c>
      <c r="C2012" s="6">
        <v>187.65625</v>
      </c>
      <c r="D2012">
        <v>83</v>
      </c>
      <c r="E2012">
        <v>404</v>
      </c>
      <c r="F2012" s="6">
        <v>73.455981716943924</v>
      </c>
      <c r="G2012" s="6">
        <v>97.625</v>
      </c>
      <c r="H2012">
        <v>47</v>
      </c>
      <c r="I2012">
        <v>100</v>
      </c>
      <c r="J2012" s="6">
        <v>10.092315824907454</v>
      </c>
      <c r="K2012">
        <v>2</v>
      </c>
    </row>
    <row r="2013" spans="1:11" x14ac:dyDescent="0.25">
      <c r="A2013" t="s">
        <v>2554</v>
      </c>
      <c r="B2013" t="s">
        <v>2549</v>
      </c>
      <c r="C2013" s="6">
        <v>138.6875</v>
      </c>
      <c r="D2013">
        <v>65</v>
      </c>
      <c r="E2013">
        <v>330</v>
      </c>
      <c r="F2013" s="6">
        <v>63.244756253371612</v>
      </c>
      <c r="G2013" s="6">
        <v>100</v>
      </c>
      <c r="H2013">
        <v>100</v>
      </c>
      <c r="I2013">
        <v>100</v>
      </c>
      <c r="J2013" s="6">
        <v>0</v>
      </c>
      <c r="K2013">
        <v>0</v>
      </c>
    </row>
    <row r="2014" spans="1:11" x14ac:dyDescent="0.25">
      <c r="A2014" t="s">
        <v>2555</v>
      </c>
      <c r="B2014" t="s">
        <v>2549</v>
      </c>
      <c r="C2014" s="6">
        <v>194.9375</v>
      </c>
      <c r="D2014">
        <v>110</v>
      </c>
      <c r="E2014">
        <v>380</v>
      </c>
      <c r="F2014" s="6">
        <v>64.793935150275175</v>
      </c>
      <c r="G2014" s="6">
        <v>100</v>
      </c>
      <c r="H2014">
        <v>100</v>
      </c>
      <c r="I2014">
        <v>100</v>
      </c>
      <c r="J2014" s="6">
        <v>0</v>
      </c>
      <c r="K2014">
        <v>0</v>
      </c>
    </row>
    <row r="2015" spans="1:11" x14ac:dyDescent="0.25">
      <c r="A2015" t="s">
        <v>2556</v>
      </c>
      <c r="B2015" t="s">
        <v>2549</v>
      </c>
      <c r="C2015" s="6">
        <v>202.75</v>
      </c>
      <c r="D2015">
        <v>98</v>
      </c>
      <c r="E2015">
        <v>342</v>
      </c>
      <c r="F2015" s="6">
        <v>66.835377921692668</v>
      </c>
      <c r="G2015" s="6">
        <v>100</v>
      </c>
      <c r="H2015">
        <v>100</v>
      </c>
      <c r="I2015">
        <v>100</v>
      </c>
      <c r="J2015" s="6">
        <v>0</v>
      </c>
      <c r="K2015">
        <v>0</v>
      </c>
    </row>
    <row r="2016" spans="1:11" x14ac:dyDescent="0.25">
      <c r="A2016" t="s">
        <v>2557</v>
      </c>
      <c r="B2016" t="s">
        <v>2549</v>
      </c>
      <c r="C2016" s="6">
        <v>289.875</v>
      </c>
      <c r="D2016">
        <v>92</v>
      </c>
      <c r="E2016">
        <v>694</v>
      </c>
      <c r="F2016" s="6">
        <v>109.80532627072037</v>
      </c>
      <c r="G2016" s="6">
        <v>100</v>
      </c>
      <c r="H2016">
        <v>100</v>
      </c>
      <c r="I2016">
        <v>100</v>
      </c>
      <c r="J2016" s="6">
        <v>0</v>
      </c>
      <c r="K2016">
        <v>0</v>
      </c>
    </row>
    <row r="2017" spans="1:11" x14ac:dyDescent="0.25">
      <c r="A2017" t="s">
        <v>2558</v>
      </c>
      <c r="B2017" t="s">
        <v>2549</v>
      </c>
      <c r="C2017" s="6">
        <v>354.90625</v>
      </c>
      <c r="D2017">
        <v>202</v>
      </c>
      <c r="E2017">
        <v>834</v>
      </c>
      <c r="F2017" s="6">
        <v>133.44670541262482</v>
      </c>
      <c r="G2017" s="6">
        <v>100</v>
      </c>
      <c r="H2017">
        <v>100</v>
      </c>
      <c r="I2017">
        <v>100</v>
      </c>
      <c r="J2017" s="6">
        <v>0</v>
      </c>
      <c r="K2017">
        <v>0</v>
      </c>
    </row>
    <row r="2018" spans="1:11" x14ac:dyDescent="0.25">
      <c r="A2018" t="s">
        <v>2559</v>
      </c>
      <c r="B2018" t="s">
        <v>2549</v>
      </c>
      <c r="C2018" s="6">
        <v>388.875</v>
      </c>
      <c r="D2018">
        <v>216</v>
      </c>
      <c r="E2018">
        <v>888</v>
      </c>
      <c r="F2018" s="6">
        <v>143.56964141309217</v>
      </c>
      <c r="G2018" s="6">
        <v>100</v>
      </c>
      <c r="H2018">
        <v>100</v>
      </c>
      <c r="I2018">
        <v>100</v>
      </c>
      <c r="J2018" s="6">
        <v>0</v>
      </c>
      <c r="K2018">
        <v>0</v>
      </c>
    </row>
    <row r="2019" spans="1:11" x14ac:dyDescent="0.25">
      <c r="A2019" t="s">
        <v>2560</v>
      </c>
      <c r="B2019" t="s">
        <v>2549</v>
      </c>
      <c r="C2019" s="6">
        <v>390.15625</v>
      </c>
      <c r="D2019">
        <v>148</v>
      </c>
      <c r="E2019">
        <v>1173</v>
      </c>
      <c r="F2019" s="6">
        <v>208.61511239832973</v>
      </c>
      <c r="G2019" s="6">
        <v>100</v>
      </c>
      <c r="H2019">
        <v>100</v>
      </c>
      <c r="I2019">
        <v>100</v>
      </c>
      <c r="J2019" s="6">
        <v>0</v>
      </c>
      <c r="K2019">
        <v>0</v>
      </c>
    </row>
    <row r="2020" spans="1:11" x14ac:dyDescent="0.25">
      <c r="A2020" t="s">
        <v>2561</v>
      </c>
      <c r="B2020" t="s">
        <v>2549</v>
      </c>
      <c r="C2020" s="6">
        <v>401</v>
      </c>
      <c r="D2020">
        <v>147</v>
      </c>
      <c r="E2020">
        <v>870</v>
      </c>
      <c r="F2020" s="6">
        <v>161.33555494782476</v>
      </c>
      <c r="G2020" s="6">
        <v>100</v>
      </c>
      <c r="H2020">
        <v>100</v>
      </c>
      <c r="I2020">
        <v>100</v>
      </c>
      <c r="J2020" s="6">
        <v>0</v>
      </c>
      <c r="K2020">
        <v>0</v>
      </c>
    </row>
    <row r="2021" spans="1:11" x14ac:dyDescent="0.25">
      <c r="A2021" t="s">
        <v>2562</v>
      </c>
      <c r="B2021" t="s">
        <v>2549</v>
      </c>
      <c r="C2021" s="6">
        <v>406.84375</v>
      </c>
      <c r="D2021">
        <v>162</v>
      </c>
      <c r="E2021">
        <v>813</v>
      </c>
      <c r="F2021" s="6">
        <v>151.3038194036391</v>
      </c>
      <c r="G2021" s="6">
        <v>100</v>
      </c>
      <c r="H2021">
        <v>100</v>
      </c>
      <c r="I2021">
        <v>100</v>
      </c>
      <c r="J2021" s="6">
        <v>0</v>
      </c>
      <c r="K2021">
        <v>0</v>
      </c>
    </row>
    <row r="2022" spans="1:11" x14ac:dyDescent="0.25">
      <c r="A2022" t="s">
        <v>2563</v>
      </c>
      <c r="B2022" t="s">
        <v>2549</v>
      </c>
      <c r="C2022" s="6">
        <v>424.46875</v>
      </c>
      <c r="D2022">
        <v>207</v>
      </c>
      <c r="E2022">
        <v>787</v>
      </c>
      <c r="F2022" s="6">
        <v>146.75478436450024</v>
      </c>
      <c r="G2022" s="6">
        <v>100</v>
      </c>
      <c r="H2022">
        <v>100</v>
      </c>
      <c r="I2022">
        <v>100</v>
      </c>
      <c r="J2022" s="6">
        <v>0</v>
      </c>
      <c r="K2022">
        <v>0</v>
      </c>
    </row>
    <row r="2023" spans="1:11" x14ac:dyDescent="0.25">
      <c r="A2023" t="s">
        <v>2564</v>
      </c>
      <c r="B2023" t="s">
        <v>2549</v>
      </c>
      <c r="C2023" s="6">
        <v>471.78125</v>
      </c>
      <c r="D2023">
        <v>196</v>
      </c>
      <c r="E2023">
        <v>903</v>
      </c>
      <c r="F2023" s="6">
        <v>189.16620689395123</v>
      </c>
      <c r="G2023" s="6">
        <v>100</v>
      </c>
      <c r="H2023">
        <v>100</v>
      </c>
      <c r="I2023">
        <v>100</v>
      </c>
      <c r="J2023" s="6">
        <v>0</v>
      </c>
      <c r="K2023">
        <v>0</v>
      </c>
    </row>
    <row r="2024" spans="1:11" x14ac:dyDescent="0.25">
      <c r="A2024" t="s">
        <v>2565</v>
      </c>
      <c r="B2024" t="s">
        <v>2549</v>
      </c>
      <c r="C2024" s="6">
        <v>585.25</v>
      </c>
      <c r="D2024">
        <v>251</v>
      </c>
      <c r="E2024">
        <v>1127</v>
      </c>
      <c r="F2024" s="6">
        <v>173.91915066415757</v>
      </c>
      <c r="G2024" s="6">
        <v>100</v>
      </c>
      <c r="H2024">
        <v>100</v>
      </c>
      <c r="I2024">
        <v>100</v>
      </c>
      <c r="J2024" s="6">
        <v>0</v>
      </c>
      <c r="K2024">
        <v>0</v>
      </c>
    </row>
    <row r="2025" spans="1:11" x14ac:dyDescent="0.25">
      <c r="A2025" t="s">
        <v>2566</v>
      </c>
      <c r="B2025" t="s">
        <v>2549</v>
      </c>
      <c r="C2025" s="6">
        <v>746.5625</v>
      </c>
      <c r="D2025">
        <v>371</v>
      </c>
      <c r="E2025">
        <v>1737</v>
      </c>
      <c r="F2025" s="6">
        <v>305.11869054940024</v>
      </c>
      <c r="G2025" s="6">
        <v>100</v>
      </c>
      <c r="H2025">
        <v>100</v>
      </c>
      <c r="I2025">
        <v>100</v>
      </c>
      <c r="J2025" s="6">
        <v>0</v>
      </c>
      <c r="K2025">
        <v>0</v>
      </c>
    </row>
    <row r="2026" spans="1:11" x14ac:dyDescent="0.25">
      <c r="A2026" t="s">
        <v>2567</v>
      </c>
      <c r="B2026" t="s">
        <v>2568</v>
      </c>
      <c r="C2026" s="6">
        <v>218.3125</v>
      </c>
      <c r="D2026">
        <v>1</v>
      </c>
      <c r="E2026">
        <v>458</v>
      </c>
      <c r="F2026" s="6">
        <v>109.28253925992375</v>
      </c>
      <c r="G2026" s="6">
        <v>99.0625</v>
      </c>
      <c r="H2026">
        <v>70</v>
      </c>
      <c r="I2026">
        <v>100</v>
      </c>
      <c r="J2026" s="6">
        <v>5.3033008588991066</v>
      </c>
      <c r="K2026">
        <v>1</v>
      </c>
    </row>
    <row r="2027" spans="1:11" x14ac:dyDescent="0.25">
      <c r="A2027" t="s">
        <v>2569</v>
      </c>
      <c r="B2027" t="s">
        <v>2568</v>
      </c>
      <c r="C2027" s="6">
        <v>313.78125</v>
      </c>
      <c r="D2027">
        <v>119</v>
      </c>
      <c r="E2027">
        <v>791</v>
      </c>
      <c r="F2027" s="6">
        <v>162.02384021614566</v>
      </c>
      <c r="G2027" s="6">
        <v>99.40625</v>
      </c>
      <c r="H2027">
        <v>90</v>
      </c>
      <c r="I2027">
        <v>100</v>
      </c>
      <c r="J2027" s="6">
        <v>2.3398287089222523</v>
      </c>
      <c r="K2027">
        <v>2</v>
      </c>
    </row>
    <row r="2028" spans="1:11" x14ac:dyDescent="0.25">
      <c r="A2028" t="s">
        <v>2570</v>
      </c>
      <c r="B2028" t="s">
        <v>2568</v>
      </c>
      <c r="C2028" s="6">
        <v>269.71875</v>
      </c>
      <c r="D2028">
        <v>147</v>
      </c>
      <c r="E2028">
        <v>604</v>
      </c>
      <c r="F2028" s="6">
        <v>110.38882434523244</v>
      </c>
      <c r="G2028" s="6">
        <v>99.6875</v>
      </c>
      <c r="H2028">
        <v>90</v>
      </c>
      <c r="I2028">
        <v>100</v>
      </c>
      <c r="J2028" s="6">
        <v>1.7677669529663689</v>
      </c>
      <c r="K2028">
        <v>1</v>
      </c>
    </row>
    <row r="2029" spans="1:11" x14ac:dyDescent="0.25">
      <c r="A2029" t="s">
        <v>2571</v>
      </c>
      <c r="B2029" t="s">
        <v>2568</v>
      </c>
      <c r="C2029" s="6">
        <v>97.96875</v>
      </c>
      <c r="D2029">
        <v>26</v>
      </c>
      <c r="E2029">
        <v>227</v>
      </c>
      <c r="F2029" s="6">
        <v>59.410265418501325</v>
      </c>
      <c r="G2029" s="6">
        <v>100</v>
      </c>
      <c r="H2029">
        <v>100</v>
      </c>
      <c r="I2029">
        <v>100</v>
      </c>
      <c r="J2029" s="6">
        <v>0</v>
      </c>
      <c r="K2029">
        <v>0</v>
      </c>
    </row>
    <row r="2030" spans="1:11" x14ac:dyDescent="0.25">
      <c r="A2030" t="s">
        <v>2572</v>
      </c>
      <c r="B2030" t="s">
        <v>2568</v>
      </c>
      <c r="C2030" s="6">
        <v>121.59375</v>
      </c>
      <c r="D2030">
        <v>20</v>
      </c>
      <c r="E2030">
        <v>263</v>
      </c>
      <c r="F2030" s="6">
        <v>58.173189354524986</v>
      </c>
      <c r="G2030" s="6">
        <v>100</v>
      </c>
      <c r="H2030">
        <v>100</v>
      </c>
      <c r="I2030">
        <v>100</v>
      </c>
      <c r="J2030" s="6">
        <v>0</v>
      </c>
      <c r="K2030">
        <v>1</v>
      </c>
    </row>
    <row r="2031" spans="1:11" x14ac:dyDescent="0.25">
      <c r="A2031" t="s">
        <v>2573</v>
      </c>
      <c r="B2031" t="s">
        <v>2568</v>
      </c>
      <c r="C2031" s="6">
        <v>185.40625</v>
      </c>
      <c r="D2031">
        <v>96</v>
      </c>
      <c r="E2031">
        <v>386</v>
      </c>
      <c r="F2031" s="6">
        <v>64.715187116691453</v>
      </c>
      <c r="G2031" s="6">
        <v>100</v>
      </c>
      <c r="H2031">
        <v>100</v>
      </c>
      <c r="I2031">
        <v>100</v>
      </c>
      <c r="J2031" s="6">
        <v>0</v>
      </c>
      <c r="K2031">
        <v>0</v>
      </c>
    </row>
    <row r="2032" spans="1:11" x14ac:dyDescent="0.25">
      <c r="A2032" t="s">
        <v>2574</v>
      </c>
      <c r="B2032" t="s">
        <v>2568</v>
      </c>
      <c r="C2032" s="6">
        <v>253.28125</v>
      </c>
      <c r="D2032">
        <v>141</v>
      </c>
      <c r="E2032">
        <v>627</v>
      </c>
      <c r="F2032" s="6">
        <v>114.88429926557386</v>
      </c>
      <c r="G2032" s="6">
        <v>100</v>
      </c>
      <c r="H2032">
        <v>100</v>
      </c>
      <c r="I2032">
        <v>100</v>
      </c>
      <c r="J2032" s="6">
        <v>0</v>
      </c>
      <c r="K2032">
        <v>0</v>
      </c>
    </row>
    <row r="2033" spans="1:11" x14ac:dyDescent="0.25">
      <c r="A2033" t="s">
        <v>2575</v>
      </c>
      <c r="B2033" t="s">
        <v>2568</v>
      </c>
      <c r="C2033" s="6">
        <v>253.53125</v>
      </c>
      <c r="D2033">
        <v>126</v>
      </c>
      <c r="E2033">
        <v>605</v>
      </c>
      <c r="F2033" s="6">
        <v>100.1572906128317</v>
      </c>
      <c r="G2033" s="6">
        <v>100</v>
      </c>
      <c r="H2033">
        <v>100</v>
      </c>
      <c r="I2033">
        <v>100</v>
      </c>
      <c r="J2033" s="6">
        <v>0</v>
      </c>
      <c r="K2033">
        <v>0</v>
      </c>
    </row>
    <row r="2034" spans="1:11" x14ac:dyDescent="0.25">
      <c r="A2034" t="s">
        <v>2576</v>
      </c>
      <c r="B2034" t="s">
        <v>2568</v>
      </c>
      <c r="C2034" s="6">
        <v>265.53125</v>
      </c>
      <c r="D2034">
        <v>120</v>
      </c>
      <c r="E2034">
        <v>577</v>
      </c>
      <c r="F2034" s="6">
        <v>95.970756424598832</v>
      </c>
      <c r="G2034" s="6">
        <v>100</v>
      </c>
      <c r="H2034">
        <v>100</v>
      </c>
      <c r="I2034">
        <v>100</v>
      </c>
      <c r="J2034" s="6">
        <v>0</v>
      </c>
      <c r="K2034">
        <v>0</v>
      </c>
    </row>
    <row r="2035" spans="1:11" x14ac:dyDescent="0.25">
      <c r="A2035" t="s">
        <v>2577</v>
      </c>
      <c r="B2035" t="s">
        <v>2568</v>
      </c>
      <c r="C2035" s="6">
        <v>266.34375</v>
      </c>
      <c r="D2035">
        <v>136</v>
      </c>
      <c r="E2035">
        <v>495</v>
      </c>
      <c r="F2035" s="6">
        <v>86.407739115383976</v>
      </c>
      <c r="G2035" s="6">
        <v>100</v>
      </c>
      <c r="H2035">
        <v>100</v>
      </c>
      <c r="I2035">
        <v>100</v>
      </c>
      <c r="J2035" s="6">
        <v>0</v>
      </c>
      <c r="K2035">
        <v>0</v>
      </c>
    </row>
    <row r="2036" spans="1:11" x14ac:dyDescent="0.25">
      <c r="A2036" t="s">
        <v>2578</v>
      </c>
      <c r="B2036" t="s">
        <v>2568</v>
      </c>
      <c r="C2036" s="6">
        <v>290.625</v>
      </c>
      <c r="D2036">
        <v>179</v>
      </c>
      <c r="E2036">
        <v>632</v>
      </c>
      <c r="F2036" s="6">
        <v>102.35414484886255</v>
      </c>
      <c r="G2036" s="6">
        <v>100</v>
      </c>
      <c r="H2036">
        <v>100</v>
      </c>
      <c r="I2036">
        <v>100</v>
      </c>
      <c r="J2036" s="6">
        <v>0</v>
      </c>
      <c r="K2036">
        <v>0</v>
      </c>
    </row>
    <row r="2037" spans="1:11" x14ac:dyDescent="0.25">
      <c r="A2037" t="s">
        <v>2579</v>
      </c>
      <c r="B2037" t="s">
        <v>2568</v>
      </c>
      <c r="C2037" s="6">
        <v>333.21875</v>
      </c>
      <c r="D2037">
        <v>135</v>
      </c>
      <c r="E2037">
        <v>683</v>
      </c>
      <c r="F2037" s="6">
        <v>128.75175773933242</v>
      </c>
      <c r="G2037" s="6">
        <v>100</v>
      </c>
      <c r="H2037">
        <v>100</v>
      </c>
      <c r="I2037">
        <v>100</v>
      </c>
      <c r="J2037" s="6">
        <v>0</v>
      </c>
      <c r="K2037">
        <v>0</v>
      </c>
    </row>
    <row r="2038" spans="1:11" x14ac:dyDescent="0.25">
      <c r="A2038" t="s">
        <v>2580</v>
      </c>
      <c r="B2038" t="s">
        <v>2568</v>
      </c>
      <c r="C2038" s="6">
        <v>345.5625</v>
      </c>
      <c r="D2038">
        <v>66</v>
      </c>
      <c r="E2038">
        <v>834</v>
      </c>
      <c r="F2038" s="6">
        <v>150.75571727242249</v>
      </c>
      <c r="G2038" s="6">
        <v>100</v>
      </c>
      <c r="H2038">
        <v>100</v>
      </c>
      <c r="I2038">
        <v>100</v>
      </c>
      <c r="J2038" s="6">
        <v>0</v>
      </c>
      <c r="K2038">
        <v>0</v>
      </c>
    </row>
    <row r="2039" spans="1:11" x14ac:dyDescent="0.25">
      <c r="A2039" t="s">
        <v>2581</v>
      </c>
      <c r="B2039" t="s">
        <v>2568</v>
      </c>
      <c r="C2039" s="6">
        <v>473.8125</v>
      </c>
      <c r="D2039">
        <v>199</v>
      </c>
      <c r="E2039">
        <v>1129</v>
      </c>
      <c r="F2039" s="6">
        <v>211.60956705916615</v>
      </c>
      <c r="G2039" s="6">
        <v>100</v>
      </c>
      <c r="H2039">
        <v>100</v>
      </c>
      <c r="I2039">
        <v>100</v>
      </c>
      <c r="J2039" s="6">
        <v>0</v>
      </c>
      <c r="K2039">
        <v>0</v>
      </c>
    </row>
    <row r="2040" spans="1:11" x14ac:dyDescent="0.25">
      <c r="A2040" t="s">
        <v>2582</v>
      </c>
      <c r="B2040" t="s">
        <v>2568</v>
      </c>
      <c r="C2040" s="6">
        <v>497.21875</v>
      </c>
      <c r="D2040">
        <v>219</v>
      </c>
      <c r="E2040">
        <v>1420</v>
      </c>
      <c r="F2040" s="6">
        <v>270.52729089865915</v>
      </c>
      <c r="G2040" s="6">
        <v>100</v>
      </c>
      <c r="H2040">
        <v>100</v>
      </c>
      <c r="I2040">
        <v>100</v>
      </c>
      <c r="J2040" s="6">
        <v>0</v>
      </c>
      <c r="K2040">
        <v>0</v>
      </c>
    </row>
    <row r="2041" spans="1:11" x14ac:dyDescent="0.25">
      <c r="A2041" t="s">
        <v>2583</v>
      </c>
      <c r="B2041" t="s">
        <v>2568</v>
      </c>
      <c r="C2041" s="6">
        <v>534.75</v>
      </c>
      <c r="D2041">
        <v>239</v>
      </c>
      <c r="E2041">
        <v>1208</v>
      </c>
      <c r="F2041" s="6">
        <v>171.23988079356266</v>
      </c>
      <c r="G2041" s="6">
        <v>100</v>
      </c>
      <c r="H2041">
        <v>100</v>
      </c>
      <c r="I2041">
        <v>100</v>
      </c>
      <c r="J2041" s="6">
        <v>0</v>
      </c>
      <c r="K2041">
        <v>0</v>
      </c>
    </row>
    <row r="2042" spans="1:11" x14ac:dyDescent="0.25">
      <c r="A2042" t="s">
        <v>2584</v>
      </c>
      <c r="B2042" t="s">
        <v>2568</v>
      </c>
      <c r="C2042" s="6">
        <v>540.15625</v>
      </c>
      <c r="D2042">
        <v>128</v>
      </c>
      <c r="E2042">
        <v>1307</v>
      </c>
      <c r="F2042" s="6">
        <v>286.79160798616533</v>
      </c>
      <c r="G2042" s="6">
        <v>100</v>
      </c>
      <c r="H2042">
        <v>100</v>
      </c>
      <c r="I2042">
        <v>100</v>
      </c>
      <c r="J2042" s="6">
        <v>0</v>
      </c>
      <c r="K2042">
        <v>0</v>
      </c>
    </row>
    <row r="2043" spans="1:11" x14ac:dyDescent="0.25">
      <c r="A2043" t="s">
        <v>2585</v>
      </c>
      <c r="B2043" t="s">
        <v>2568</v>
      </c>
      <c r="C2043" s="6">
        <v>557</v>
      </c>
      <c r="D2043">
        <v>309</v>
      </c>
      <c r="E2043">
        <v>1088</v>
      </c>
      <c r="F2043" s="6">
        <v>175.44524005530761</v>
      </c>
      <c r="G2043" s="6">
        <v>100</v>
      </c>
      <c r="H2043">
        <v>100</v>
      </c>
      <c r="I2043">
        <v>100</v>
      </c>
      <c r="J2043" s="6">
        <v>0</v>
      </c>
      <c r="K2043">
        <v>0</v>
      </c>
    </row>
    <row r="2044" spans="1:11" x14ac:dyDescent="0.25">
      <c r="A2044" t="s">
        <v>2586</v>
      </c>
      <c r="B2044" t="s">
        <v>2568</v>
      </c>
      <c r="C2044" s="6">
        <v>585.53125</v>
      </c>
      <c r="D2044">
        <v>299</v>
      </c>
      <c r="E2044">
        <v>1388</v>
      </c>
      <c r="F2044" s="6">
        <v>249.61802876046048</v>
      </c>
      <c r="G2044" s="6">
        <v>100</v>
      </c>
      <c r="H2044">
        <v>100</v>
      </c>
      <c r="I2044">
        <v>100</v>
      </c>
      <c r="J2044" s="6">
        <v>0</v>
      </c>
      <c r="K2044">
        <v>0</v>
      </c>
    </row>
    <row r="2045" spans="1:11" x14ac:dyDescent="0.25">
      <c r="A2045" t="s">
        <v>2587</v>
      </c>
      <c r="B2045" t="s">
        <v>2568</v>
      </c>
      <c r="C2045" s="6">
        <v>653.8125</v>
      </c>
      <c r="D2045">
        <v>225</v>
      </c>
      <c r="E2045">
        <v>1679</v>
      </c>
      <c r="F2045" s="6">
        <v>323.9096287248114</v>
      </c>
      <c r="G2045" s="6">
        <v>100</v>
      </c>
      <c r="H2045">
        <v>100</v>
      </c>
      <c r="I2045">
        <v>100</v>
      </c>
      <c r="J2045" s="6">
        <v>0</v>
      </c>
      <c r="K2045">
        <v>0</v>
      </c>
    </row>
    <row r="2046" spans="1:11" x14ac:dyDescent="0.25">
      <c r="A2046" t="s">
        <v>2588</v>
      </c>
      <c r="B2046" t="s">
        <v>2568</v>
      </c>
      <c r="C2046" s="6">
        <v>747.625</v>
      </c>
      <c r="D2046">
        <v>293</v>
      </c>
      <c r="E2046">
        <v>1728</v>
      </c>
      <c r="F2046" s="6">
        <v>328.31021423981548</v>
      </c>
      <c r="G2046" s="6">
        <v>100</v>
      </c>
      <c r="H2046">
        <v>100</v>
      </c>
      <c r="I2046">
        <v>100</v>
      </c>
      <c r="J2046" s="6">
        <v>0</v>
      </c>
      <c r="K2046">
        <v>0</v>
      </c>
    </row>
    <row r="2047" spans="1:11" x14ac:dyDescent="0.25">
      <c r="A2047" t="s">
        <v>2589</v>
      </c>
      <c r="B2047" t="s">
        <v>2568</v>
      </c>
      <c r="C2047" s="6">
        <v>782.8125</v>
      </c>
      <c r="D2047">
        <v>377</v>
      </c>
      <c r="E2047">
        <v>1615</v>
      </c>
      <c r="F2047" s="6">
        <v>288.37200856286427</v>
      </c>
      <c r="G2047" s="6">
        <v>100</v>
      </c>
      <c r="H2047">
        <v>100</v>
      </c>
      <c r="I2047">
        <v>100</v>
      </c>
      <c r="J2047" s="6">
        <v>0</v>
      </c>
      <c r="K2047">
        <v>0</v>
      </c>
    </row>
    <row r="2048" spans="1:11" x14ac:dyDescent="0.25">
      <c r="A2048" t="s">
        <v>2590</v>
      </c>
      <c r="B2048" t="s">
        <v>2591</v>
      </c>
      <c r="C2048" s="6">
        <v>78.65625</v>
      </c>
      <c r="D2048">
        <v>20</v>
      </c>
      <c r="E2048">
        <v>268</v>
      </c>
      <c r="F2048" s="6">
        <v>50.621052215647936</v>
      </c>
      <c r="G2048" s="6">
        <v>96.78125</v>
      </c>
      <c r="H2048">
        <v>78</v>
      </c>
      <c r="I2048">
        <v>100</v>
      </c>
      <c r="J2048" s="6">
        <v>7.4692244922835886</v>
      </c>
      <c r="K2048">
        <v>7</v>
      </c>
    </row>
    <row r="2049" spans="1:11" x14ac:dyDescent="0.25">
      <c r="A2049" t="s">
        <v>2592</v>
      </c>
      <c r="B2049" t="s">
        <v>2591</v>
      </c>
      <c r="C2049" s="6">
        <v>250.21875</v>
      </c>
      <c r="D2049">
        <v>62</v>
      </c>
      <c r="E2049">
        <v>720</v>
      </c>
      <c r="F2049" s="6">
        <v>133.03788797593253</v>
      </c>
      <c r="G2049" s="6">
        <v>99.25</v>
      </c>
      <c r="H2049">
        <v>76</v>
      </c>
      <c r="I2049">
        <v>100</v>
      </c>
      <c r="J2049" s="6">
        <v>4.2426406871192848</v>
      </c>
      <c r="K2049">
        <v>1</v>
      </c>
    </row>
    <row r="2050" spans="1:11" x14ac:dyDescent="0.25">
      <c r="A2050" t="s">
        <v>2593</v>
      </c>
      <c r="B2050" t="s">
        <v>2591</v>
      </c>
      <c r="C2050" s="6">
        <v>488.46875</v>
      </c>
      <c r="D2050">
        <v>224</v>
      </c>
      <c r="E2050">
        <v>941</v>
      </c>
      <c r="F2050" s="6">
        <v>166.30577829757237</v>
      </c>
      <c r="G2050" s="6">
        <v>99.53125</v>
      </c>
      <c r="H2050">
        <v>92</v>
      </c>
      <c r="I2050">
        <v>100</v>
      </c>
      <c r="J2050" s="6">
        <v>1.5023503092198247</v>
      </c>
      <c r="K2050">
        <v>5</v>
      </c>
    </row>
    <row r="2051" spans="1:11" x14ac:dyDescent="0.25">
      <c r="A2051" t="s">
        <v>2594</v>
      </c>
      <c r="B2051" t="s">
        <v>2591</v>
      </c>
      <c r="C2051" s="6">
        <v>220.09375</v>
      </c>
      <c r="D2051">
        <v>85</v>
      </c>
      <c r="E2051">
        <v>364</v>
      </c>
      <c r="F2051" s="6">
        <v>62.841510512943493</v>
      </c>
      <c r="G2051" s="6">
        <v>100</v>
      </c>
      <c r="H2051">
        <v>100</v>
      </c>
      <c r="I2051">
        <v>100</v>
      </c>
      <c r="J2051" s="6">
        <v>0</v>
      </c>
      <c r="K2051">
        <v>0</v>
      </c>
    </row>
    <row r="2052" spans="1:11" x14ac:dyDescent="0.25">
      <c r="A2052" t="s">
        <v>2595</v>
      </c>
      <c r="B2052" t="s">
        <v>2591</v>
      </c>
      <c r="C2052" s="6">
        <v>243.53125</v>
      </c>
      <c r="D2052">
        <v>126</v>
      </c>
      <c r="E2052">
        <v>401</v>
      </c>
      <c r="F2052" s="6">
        <v>68.647291314652094</v>
      </c>
      <c r="G2052" s="6">
        <v>100</v>
      </c>
      <c r="H2052">
        <v>100</v>
      </c>
      <c r="I2052">
        <v>100</v>
      </c>
      <c r="J2052" s="6">
        <v>0</v>
      </c>
      <c r="K2052">
        <v>0</v>
      </c>
    </row>
    <row r="2053" spans="1:11" x14ac:dyDescent="0.25">
      <c r="A2053" t="s">
        <v>2596</v>
      </c>
      <c r="B2053" t="s">
        <v>2591</v>
      </c>
      <c r="C2053" s="6">
        <v>277.53125</v>
      </c>
      <c r="D2053">
        <v>122</v>
      </c>
      <c r="E2053">
        <v>533</v>
      </c>
      <c r="F2053" s="6">
        <v>93.931678800381633</v>
      </c>
      <c r="G2053" s="6">
        <v>100</v>
      </c>
      <c r="H2053">
        <v>100</v>
      </c>
      <c r="I2053">
        <v>100</v>
      </c>
      <c r="J2053" s="6">
        <v>0</v>
      </c>
      <c r="K2053">
        <v>0</v>
      </c>
    </row>
    <row r="2054" spans="1:11" x14ac:dyDescent="0.25">
      <c r="A2054" t="s">
        <v>2597</v>
      </c>
      <c r="B2054" t="s">
        <v>2591</v>
      </c>
      <c r="C2054" s="6">
        <v>360.625</v>
      </c>
      <c r="D2054">
        <v>126</v>
      </c>
      <c r="E2054">
        <v>785</v>
      </c>
      <c r="F2054" s="6">
        <v>160.06666957764011</v>
      </c>
      <c r="G2054" s="6">
        <v>100</v>
      </c>
      <c r="H2054">
        <v>100</v>
      </c>
      <c r="I2054">
        <v>100</v>
      </c>
      <c r="J2054" s="6">
        <v>0</v>
      </c>
      <c r="K2054">
        <v>0</v>
      </c>
    </row>
    <row r="2055" spans="1:11" x14ac:dyDescent="0.25">
      <c r="A2055" t="s">
        <v>2598</v>
      </c>
      <c r="B2055" t="s">
        <v>2591</v>
      </c>
      <c r="C2055" s="6">
        <v>373.46875</v>
      </c>
      <c r="D2055">
        <v>119</v>
      </c>
      <c r="E2055">
        <v>844</v>
      </c>
      <c r="F2055" s="6">
        <v>166.11130826608695</v>
      </c>
      <c r="G2055" s="6">
        <v>100</v>
      </c>
      <c r="H2055">
        <v>100</v>
      </c>
      <c r="I2055">
        <v>100</v>
      </c>
      <c r="J2055" s="6">
        <v>0</v>
      </c>
      <c r="K2055">
        <v>0</v>
      </c>
    </row>
    <row r="2056" spans="1:11" x14ac:dyDescent="0.25">
      <c r="A2056" t="s">
        <v>2599</v>
      </c>
      <c r="B2056" t="s">
        <v>2591</v>
      </c>
      <c r="C2056" s="6">
        <v>376.28125</v>
      </c>
      <c r="D2056">
        <v>196</v>
      </c>
      <c r="E2056">
        <v>818</v>
      </c>
      <c r="F2056" s="6">
        <v>134.54564745839977</v>
      </c>
      <c r="G2056" s="6">
        <v>100</v>
      </c>
      <c r="H2056">
        <v>100</v>
      </c>
      <c r="I2056">
        <v>100</v>
      </c>
      <c r="J2056" s="6">
        <v>0</v>
      </c>
      <c r="K2056">
        <v>0</v>
      </c>
    </row>
    <row r="2057" spans="1:11" x14ac:dyDescent="0.25">
      <c r="A2057" t="s">
        <v>2600</v>
      </c>
      <c r="B2057" t="s">
        <v>2591</v>
      </c>
      <c r="C2057" s="6">
        <v>396.03125</v>
      </c>
      <c r="D2057">
        <v>235</v>
      </c>
      <c r="E2057">
        <v>899</v>
      </c>
      <c r="F2057" s="6">
        <v>161.93895392519707</v>
      </c>
      <c r="G2057" s="6">
        <v>100</v>
      </c>
      <c r="H2057">
        <v>100</v>
      </c>
      <c r="I2057">
        <v>100</v>
      </c>
      <c r="J2057" s="6">
        <v>0</v>
      </c>
      <c r="K2057">
        <v>0</v>
      </c>
    </row>
    <row r="2058" spans="1:11" x14ac:dyDescent="0.25">
      <c r="A2058" t="s">
        <v>2601</v>
      </c>
      <c r="B2058" t="s">
        <v>2591</v>
      </c>
      <c r="C2058" s="6">
        <v>493.84375</v>
      </c>
      <c r="D2058">
        <v>280</v>
      </c>
      <c r="E2058">
        <v>1483</v>
      </c>
      <c r="F2058" s="6">
        <v>234.89779649538457</v>
      </c>
      <c r="G2058" s="6">
        <v>100</v>
      </c>
      <c r="H2058">
        <v>100</v>
      </c>
      <c r="I2058">
        <v>100</v>
      </c>
      <c r="J2058" s="6">
        <v>0</v>
      </c>
      <c r="K2058">
        <v>0</v>
      </c>
    </row>
    <row r="2059" spans="1:11" x14ac:dyDescent="0.25">
      <c r="A2059" t="s">
        <v>2602</v>
      </c>
      <c r="B2059" t="s">
        <v>2591</v>
      </c>
      <c r="C2059" s="6">
        <v>513.34375</v>
      </c>
      <c r="D2059">
        <v>222</v>
      </c>
      <c r="E2059">
        <v>957</v>
      </c>
      <c r="F2059" s="6">
        <v>189.29199314644779</v>
      </c>
      <c r="G2059" s="6">
        <v>100</v>
      </c>
      <c r="H2059">
        <v>100</v>
      </c>
      <c r="I2059">
        <v>100</v>
      </c>
      <c r="J2059" s="6">
        <v>0</v>
      </c>
      <c r="K2059">
        <v>0</v>
      </c>
    </row>
    <row r="2060" spans="1:11" x14ac:dyDescent="0.25">
      <c r="A2060" t="s">
        <v>2603</v>
      </c>
      <c r="B2060" t="s">
        <v>2591</v>
      </c>
      <c r="C2060" s="6">
        <v>618.90625</v>
      </c>
      <c r="D2060">
        <v>296</v>
      </c>
      <c r="E2060">
        <v>1296</v>
      </c>
      <c r="F2060" s="6">
        <v>245.41109149882601</v>
      </c>
      <c r="G2060" s="6">
        <v>100</v>
      </c>
      <c r="H2060">
        <v>100</v>
      </c>
      <c r="I2060">
        <v>100</v>
      </c>
      <c r="J2060" s="6">
        <v>0</v>
      </c>
      <c r="K2060">
        <v>0</v>
      </c>
    </row>
    <row r="2061" spans="1:11" x14ac:dyDescent="0.25">
      <c r="A2061" t="s">
        <v>2604</v>
      </c>
      <c r="B2061" t="s">
        <v>2591</v>
      </c>
      <c r="C2061" s="6">
        <v>729.0625</v>
      </c>
      <c r="D2061">
        <v>320</v>
      </c>
      <c r="E2061">
        <v>1844</v>
      </c>
      <c r="F2061" s="6">
        <v>300.201431031813</v>
      </c>
      <c r="G2061" s="6">
        <v>100</v>
      </c>
      <c r="H2061">
        <v>100</v>
      </c>
      <c r="I2061">
        <v>100</v>
      </c>
      <c r="J2061" s="6">
        <v>0</v>
      </c>
      <c r="K2061">
        <v>0</v>
      </c>
    </row>
    <row r="2062" spans="1:11" x14ac:dyDescent="0.25">
      <c r="A2062" t="s">
        <v>2605</v>
      </c>
      <c r="B2062" t="s">
        <v>2606</v>
      </c>
      <c r="C2062" s="6">
        <v>294.09375</v>
      </c>
      <c r="D2062">
        <v>138</v>
      </c>
      <c r="E2062">
        <v>616</v>
      </c>
      <c r="F2062" s="6">
        <v>108.88092323060265</v>
      </c>
      <c r="G2062" s="6">
        <v>100</v>
      </c>
      <c r="H2062">
        <v>100</v>
      </c>
      <c r="I2062">
        <v>100</v>
      </c>
      <c r="J2062" s="6">
        <v>0</v>
      </c>
      <c r="K2062">
        <v>0</v>
      </c>
    </row>
    <row r="2063" spans="1:11" x14ac:dyDescent="0.25">
      <c r="A2063" t="s">
        <v>2607</v>
      </c>
      <c r="B2063" t="s">
        <v>2608</v>
      </c>
      <c r="C2063" s="6">
        <v>16.78125</v>
      </c>
      <c r="D2063">
        <v>9</v>
      </c>
      <c r="E2063">
        <v>29</v>
      </c>
      <c r="F2063" s="6">
        <v>5.689460403010056</v>
      </c>
      <c r="G2063" s="6">
        <v>88.75</v>
      </c>
      <c r="H2063">
        <v>69</v>
      </c>
      <c r="I2063">
        <v>94</v>
      </c>
      <c r="J2063" s="6">
        <v>6.68652954972569</v>
      </c>
      <c r="K2063">
        <v>32</v>
      </c>
    </row>
    <row r="2064" spans="1:11" x14ac:dyDescent="0.25">
      <c r="A2064" t="s">
        <v>2609</v>
      </c>
      <c r="B2064" t="s">
        <v>2608</v>
      </c>
      <c r="C2064" s="6">
        <v>47.9375</v>
      </c>
      <c r="D2064">
        <v>12</v>
      </c>
      <c r="E2064">
        <v>139</v>
      </c>
      <c r="F2064" s="6">
        <v>32.082491959362834</v>
      </c>
      <c r="G2064" s="6">
        <v>98.75</v>
      </c>
      <c r="H2064">
        <v>61</v>
      </c>
      <c r="I2064">
        <v>100</v>
      </c>
      <c r="J2064" s="6">
        <v>6.8908541537128718</v>
      </c>
      <c r="K2064">
        <v>6</v>
      </c>
    </row>
    <row r="2065" spans="1:11" x14ac:dyDescent="0.25">
      <c r="A2065" t="s">
        <v>2610</v>
      </c>
      <c r="B2065" t="s">
        <v>2608</v>
      </c>
      <c r="C2065" s="6">
        <v>60.03125</v>
      </c>
      <c r="D2065">
        <v>31</v>
      </c>
      <c r="E2065">
        <v>123</v>
      </c>
      <c r="F2065" s="6">
        <v>21.256474345782351</v>
      </c>
      <c r="G2065" s="6">
        <v>98.75</v>
      </c>
      <c r="H2065">
        <v>82</v>
      </c>
      <c r="I2065">
        <v>100</v>
      </c>
      <c r="J2065" s="6">
        <v>4.2044523251951267</v>
      </c>
      <c r="K2065">
        <v>4</v>
      </c>
    </row>
    <row r="2066" spans="1:11" x14ac:dyDescent="0.25">
      <c r="A2066" t="s">
        <v>2611</v>
      </c>
      <c r="B2066" t="s">
        <v>2608</v>
      </c>
      <c r="C2066" s="6">
        <v>29.46875</v>
      </c>
      <c r="D2066">
        <v>8</v>
      </c>
      <c r="E2066">
        <v>78</v>
      </c>
      <c r="F2066" s="6">
        <v>13.411560672696499</v>
      </c>
      <c r="G2066" s="6">
        <v>99.40625</v>
      </c>
      <c r="H2066">
        <v>84</v>
      </c>
      <c r="I2066">
        <v>100</v>
      </c>
      <c r="J2066" s="6">
        <v>2.8608522867235933</v>
      </c>
      <c r="K2066">
        <v>6</v>
      </c>
    </row>
    <row r="2067" spans="1:11" x14ac:dyDescent="0.25">
      <c r="A2067" t="s">
        <v>2612</v>
      </c>
      <c r="B2067" t="s">
        <v>2608</v>
      </c>
      <c r="C2067" s="6">
        <v>81.8125</v>
      </c>
      <c r="D2067">
        <v>38</v>
      </c>
      <c r="E2067">
        <v>217</v>
      </c>
      <c r="F2067" s="6">
        <v>39.968889111084806</v>
      </c>
      <c r="G2067" s="6">
        <v>99.53125</v>
      </c>
      <c r="H2067">
        <v>95</v>
      </c>
      <c r="I2067">
        <v>100</v>
      </c>
      <c r="J2067" s="6">
        <v>1.4807229054014952</v>
      </c>
      <c r="K2067">
        <v>3</v>
      </c>
    </row>
    <row r="2068" spans="1:11" x14ac:dyDescent="0.25">
      <c r="A2068" t="s">
        <v>2613</v>
      </c>
      <c r="B2068" t="s">
        <v>2608</v>
      </c>
      <c r="C2068" s="6">
        <v>41.34375</v>
      </c>
      <c r="D2068">
        <v>24</v>
      </c>
      <c r="E2068">
        <v>98</v>
      </c>
      <c r="F2068" s="6">
        <v>14.866306079575144</v>
      </c>
      <c r="G2068" s="6">
        <v>99.71875</v>
      </c>
      <c r="H2068">
        <v>91</v>
      </c>
      <c r="I2068">
        <v>100</v>
      </c>
      <c r="J2068" s="6">
        <v>1.5909902576697319</v>
      </c>
      <c r="K2068">
        <v>1</v>
      </c>
    </row>
    <row r="2069" spans="1:11" x14ac:dyDescent="0.25">
      <c r="A2069" t="s">
        <v>2614</v>
      </c>
      <c r="B2069" t="s">
        <v>2608</v>
      </c>
      <c r="C2069" s="6">
        <v>62.3125</v>
      </c>
      <c r="D2069">
        <v>32</v>
      </c>
      <c r="E2069">
        <v>105</v>
      </c>
      <c r="F2069" s="6">
        <v>16.487409663720825</v>
      </c>
      <c r="G2069" s="6">
        <v>100</v>
      </c>
      <c r="H2069">
        <v>100</v>
      </c>
      <c r="I2069">
        <v>100</v>
      </c>
      <c r="J2069" s="6">
        <v>0</v>
      </c>
      <c r="K2069">
        <v>0</v>
      </c>
    </row>
    <row r="2070" spans="1:11" x14ac:dyDescent="0.25">
      <c r="A2070" t="s">
        <v>2615</v>
      </c>
      <c r="B2070" t="s">
        <v>2608</v>
      </c>
      <c r="C2070" s="6">
        <v>66.03125</v>
      </c>
      <c r="D2070">
        <v>30</v>
      </c>
      <c r="E2070">
        <v>135</v>
      </c>
      <c r="F2070" s="6">
        <v>23.360408158994968</v>
      </c>
      <c r="G2070" s="6">
        <v>100</v>
      </c>
      <c r="H2070">
        <v>100</v>
      </c>
      <c r="I2070">
        <v>100</v>
      </c>
      <c r="J2070" s="6">
        <v>0</v>
      </c>
      <c r="K2070">
        <v>0</v>
      </c>
    </row>
    <row r="2071" spans="1:11" x14ac:dyDescent="0.25">
      <c r="A2071" t="s">
        <v>2616</v>
      </c>
      <c r="B2071" t="s">
        <v>2608</v>
      </c>
      <c r="C2071" s="6">
        <v>67</v>
      </c>
      <c r="D2071">
        <v>30</v>
      </c>
      <c r="E2071">
        <v>151</v>
      </c>
      <c r="F2071" s="6">
        <v>30.783321835464839</v>
      </c>
      <c r="G2071" s="6">
        <v>100</v>
      </c>
      <c r="H2071">
        <v>100</v>
      </c>
      <c r="I2071">
        <v>100</v>
      </c>
      <c r="J2071" s="6">
        <v>0</v>
      </c>
      <c r="K2071">
        <v>0</v>
      </c>
    </row>
    <row r="2072" spans="1:11" x14ac:dyDescent="0.25">
      <c r="A2072" t="s">
        <v>2617</v>
      </c>
      <c r="B2072" t="s">
        <v>2608</v>
      </c>
      <c r="C2072" s="6">
        <v>78.625</v>
      </c>
      <c r="D2072">
        <v>35</v>
      </c>
      <c r="E2072">
        <v>165</v>
      </c>
      <c r="F2072" s="6">
        <v>25.613441531679694</v>
      </c>
      <c r="G2072" s="6">
        <v>100</v>
      </c>
      <c r="H2072">
        <v>100</v>
      </c>
      <c r="I2072">
        <v>100</v>
      </c>
      <c r="J2072" s="6">
        <v>0</v>
      </c>
      <c r="K2072">
        <v>0</v>
      </c>
    </row>
    <row r="2073" spans="1:11" x14ac:dyDescent="0.25">
      <c r="A2073" t="s">
        <v>2618</v>
      </c>
      <c r="B2073" t="s">
        <v>2608</v>
      </c>
      <c r="C2073" s="6">
        <v>85.71875</v>
      </c>
      <c r="D2073">
        <v>25</v>
      </c>
      <c r="E2073">
        <v>217</v>
      </c>
      <c r="F2073" s="6">
        <v>43.486174573446419</v>
      </c>
      <c r="G2073" s="6">
        <v>100</v>
      </c>
      <c r="H2073">
        <v>100</v>
      </c>
      <c r="I2073">
        <v>100</v>
      </c>
      <c r="J2073" s="6">
        <v>0</v>
      </c>
      <c r="K2073">
        <v>0</v>
      </c>
    </row>
    <row r="2074" spans="1:11" x14ac:dyDescent="0.25">
      <c r="A2074" t="s">
        <v>2619</v>
      </c>
      <c r="B2074" t="s">
        <v>2620</v>
      </c>
      <c r="C2074" s="6">
        <v>8.46875</v>
      </c>
      <c r="D2074">
        <v>3</v>
      </c>
      <c r="E2074">
        <v>29</v>
      </c>
      <c r="F2074" s="6">
        <v>5.5647761743818362</v>
      </c>
      <c r="G2074" s="6">
        <v>85.5</v>
      </c>
      <c r="H2074">
        <v>22</v>
      </c>
      <c r="I2074">
        <v>100</v>
      </c>
      <c r="J2074" s="6">
        <v>29.231004308836635</v>
      </c>
      <c r="K2074">
        <v>30</v>
      </c>
    </row>
    <row r="2075" spans="1:11" x14ac:dyDescent="0.25">
      <c r="A2075" t="s">
        <v>2621</v>
      </c>
      <c r="B2075" t="s">
        <v>2620</v>
      </c>
      <c r="C2075" s="6">
        <v>54.03125</v>
      </c>
      <c r="D2075">
        <v>0</v>
      </c>
      <c r="E2075">
        <v>153</v>
      </c>
      <c r="F2075" s="6">
        <v>43.208037166787058</v>
      </c>
      <c r="G2075" s="6">
        <v>89.34375</v>
      </c>
      <c r="H2075">
        <v>0</v>
      </c>
      <c r="I2075">
        <v>100</v>
      </c>
      <c r="J2075" s="6">
        <v>26.656245863744338</v>
      </c>
      <c r="K2075">
        <v>6</v>
      </c>
    </row>
    <row r="2076" spans="1:11" x14ac:dyDescent="0.25">
      <c r="A2076" t="s">
        <v>2622</v>
      </c>
      <c r="B2076" t="s">
        <v>2620</v>
      </c>
      <c r="C2076" s="6">
        <v>32.59375</v>
      </c>
      <c r="D2076">
        <v>3</v>
      </c>
      <c r="E2076">
        <v>119</v>
      </c>
      <c r="F2076" s="6">
        <v>20.858755993896263</v>
      </c>
      <c r="G2076" s="6">
        <v>90.15625</v>
      </c>
      <c r="H2076">
        <v>30</v>
      </c>
      <c r="I2076">
        <v>100</v>
      </c>
      <c r="J2076" s="6">
        <v>22.513235354542719</v>
      </c>
      <c r="K2076">
        <v>7</v>
      </c>
    </row>
    <row r="2077" spans="1:11" x14ac:dyDescent="0.25">
      <c r="A2077" t="s">
        <v>2623</v>
      </c>
      <c r="B2077" t="s">
        <v>2620</v>
      </c>
      <c r="C2077" s="6">
        <v>15.0625</v>
      </c>
      <c r="D2077">
        <v>2</v>
      </c>
      <c r="E2077">
        <v>39</v>
      </c>
      <c r="F2077" s="6">
        <v>8.6581585615775918</v>
      </c>
      <c r="G2077" s="6">
        <v>91.5</v>
      </c>
      <c r="H2077">
        <v>49</v>
      </c>
      <c r="I2077">
        <v>100</v>
      </c>
      <c r="J2077" s="6">
        <v>14.114737208025266</v>
      </c>
      <c r="K2077">
        <v>28</v>
      </c>
    </row>
    <row r="2078" spans="1:11" x14ac:dyDescent="0.25">
      <c r="A2078" t="s">
        <v>2624</v>
      </c>
      <c r="B2078" t="s">
        <v>2620</v>
      </c>
      <c r="C2078" s="6">
        <v>34.90625</v>
      </c>
      <c r="D2078">
        <v>0</v>
      </c>
      <c r="E2078">
        <v>114</v>
      </c>
      <c r="F2078" s="6">
        <v>26.515192693027654</v>
      </c>
      <c r="G2078" s="6">
        <v>93.78125</v>
      </c>
      <c r="H2078">
        <v>0</v>
      </c>
      <c r="I2078">
        <v>100</v>
      </c>
      <c r="J2078" s="6">
        <v>18.584999804733265</v>
      </c>
      <c r="K2078">
        <v>12</v>
      </c>
    </row>
    <row r="2079" spans="1:11" x14ac:dyDescent="0.25">
      <c r="A2079" t="s">
        <v>2625</v>
      </c>
      <c r="B2079" t="s">
        <v>2620</v>
      </c>
      <c r="C2079" s="6">
        <v>70.125</v>
      </c>
      <c r="D2079">
        <v>11</v>
      </c>
      <c r="E2079">
        <v>175</v>
      </c>
      <c r="F2079" s="6">
        <v>37.064677559377813</v>
      </c>
      <c r="G2079" s="6">
        <v>96.8125</v>
      </c>
      <c r="H2079">
        <v>74</v>
      </c>
      <c r="I2079">
        <v>100</v>
      </c>
      <c r="J2079" s="6">
        <v>8.5701563956068672</v>
      </c>
      <c r="K2079">
        <v>4</v>
      </c>
    </row>
    <row r="2080" spans="1:11" x14ac:dyDescent="0.25">
      <c r="A2080" t="s">
        <v>2626</v>
      </c>
      <c r="B2080" t="s">
        <v>2620</v>
      </c>
      <c r="C2080" s="6">
        <v>40.8125</v>
      </c>
      <c r="D2080">
        <v>6</v>
      </c>
      <c r="E2080">
        <v>87</v>
      </c>
      <c r="F2080" s="6">
        <v>16.67804718977963</v>
      </c>
      <c r="G2080" s="6">
        <v>97.625</v>
      </c>
      <c r="H2080">
        <v>72</v>
      </c>
      <c r="I2080">
        <v>100</v>
      </c>
      <c r="J2080" s="6">
        <v>6.4745157995567268</v>
      </c>
      <c r="K2080">
        <v>17</v>
      </c>
    </row>
    <row r="2081" spans="1:11" x14ac:dyDescent="0.25">
      <c r="A2081" t="s">
        <v>2627</v>
      </c>
      <c r="B2081" t="s">
        <v>2620</v>
      </c>
      <c r="C2081" s="6">
        <v>74.09375</v>
      </c>
      <c r="D2081">
        <v>18</v>
      </c>
      <c r="E2081">
        <v>155</v>
      </c>
      <c r="F2081" s="6">
        <v>29.73252739818583</v>
      </c>
      <c r="G2081" s="6">
        <v>99.40625</v>
      </c>
      <c r="H2081">
        <v>92</v>
      </c>
      <c r="I2081">
        <v>100</v>
      </c>
      <c r="J2081" s="6">
        <v>1.9152928690394972</v>
      </c>
      <c r="K2081">
        <v>3</v>
      </c>
    </row>
    <row r="2082" spans="1:11" x14ac:dyDescent="0.25">
      <c r="A2082" t="s">
        <v>2628</v>
      </c>
      <c r="B2082" t="s">
        <v>2620</v>
      </c>
      <c r="C2082" s="6">
        <v>42.46875</v>
      </c>
      <c r="D2082">
        <v>21</v>
      </c>
      <c r="E2082">
        <v>72</v>
      </c>
      <c r="F2082" s="6">
        <v>13.687725546823376</v>
      </c>
      <c r="G2082" s="6">
        <v>99.625</v>
      </c>
      <c r="H2082">
        <v>88</v>
      </c>
      <c r="I2082">
        <v>100</v>
      </c>
      <c r="J2082" s="6">
        <v>2.1213203435596424</v>
      </c>
      <c r="K2082">
        <v>1</v>
      </c>
    </row>
    <row r="2083" spans="1:11" x14ac:dyDescent="0.25">
      <c r="A2083" t="s">
        <v>2629</v>
      </c>
      <c r="B2083" t="s">
        <v>2620</v>
      </c>
      <c r="C2083" s="6">
        <v>48.0625</v>
      </c>
      <c r="D2083">
        <v>17</v>
      </c>
      <c r="E2083">
        <v>96</v>
      </c>
      <c r="F2083" s="6">
        <v>20.30245098821894</v>
      </c>
      <c r="G2083" s="6">
        <v>99.75</v>
      </c>
      <c r="H2083">
        <v>93</v>
      </c>
      <c r="I2083">
        <v>100</v>
      </c>
      <c r="J2083" s="6">
        <v>1.2443420336765103</v>
      </c>
      <c r="K2083">
        <v>4</v>
      </c>
    </row>
    <row r="2084" spans="1:11" x14ac:dyDescent="0.25">
      <c r="A2084" t="s">
        <v>2630</v>
      </c>
      <c r="B2084" t="s">
        <v>2620</v>
      </c>
      <c r="C2084" s="6">
        <v>37.1875</v>
      </c>
      <c r="D2084">
        <v>14</v>
      </c>
      <c r="E2084">
        <v>81</v>
      </c>
      <c r="F2084" s="6">
        <v>14.713253845077146</v>
      </c>
      <c r="G2084" s="6">
        <v>100</v>
      </c>
      <c r="H2084">
        <v>100</v>
      </c>
      <c r="I2084">
        <v>100</v>
      </c>
      <c r="J2084" s="6">
        <v>0</v>
      </c>
      <c r="K2084">
        <v>3</v>
      </c>
    </row>
    <row r="2085" spans="1:11" x14ac:dyDescent="0.25">
      <c r="A2085" t="s">
        <v>2631</v>
      </c>
      <c r="B2085" t="s">
        <v>2620</v>
      </c>
      <c r="C2085" s="6">
        <v>43.125</v>
      </c>
      <c r="D2085">
        <v>12</v>
      </c>
      <c r="E2085">
        <v>92</v>
      </c>
      <c r="F2085" s="6">
        <v>17.710485321486271</v>
      </c>
      <c r="G2085" s="6">
        <v>100</v>
      </c>
      <c r="H2085">
        <v>100</v>
      </c>
      <c r="I2085">
        <v>100</v>
      </c>
      <c r="J2085" s="6">
        <v>0</v>
      </c>
      <c r="K2085">
        <v>1</v>
      </c>
    </row>
    <row r="2086" spans="1:11" x14ac:dyDescent="0.25">
      <c r="A2086" t="s">
        <v>2632</v>
      </c>
      <c r="B2086" t="s">
        <v>2620</v>
      </c>
      <c r="C2086" s="6">
        <v>60.6875</v>
      </c>
      <c r="D2086">
        <v>34</v>
      </c>
      <c r="E2086">
        <v>104</v>
      </c>
      <c r="F2086" s="6">
        <v>18.608769178067117</v>
      </c>
      <c r="G2086" s="6">
        <v>100</v>
      </c>
      <c r="H2086">
        <v>100</v>
      </c>
      <c r="I2086">
        <v>100</v>
      </c>
      <c r="J2086" s="6">
        <v>0</v>
      </c>
      <c r="K2086">
        <v>0</v>
      </c>
    </row>
    <row r="2087" spans="1:11" x14ac:dyDescent="0.25">
      <c r="A2087" t="s">
        <v>2633</v>
      </c>
      <c r="B2087" t="s">
        <v>2620</v>
      </c>
      <c r="C2087" s="6">
        <v>130.125</v>
      </c>
      <c r="D2087">
        <v>36</v>
      </c>
      <c r="E2087">
        <v>295</v>
      </c>
      <c r="F2087" s="6">
        <v>43.980017456611712</v>
      </c>
      <c r="G2087" s="6">
        <v>100</v>
      </c>
      <c r="H2087">
        <v>100</v>
      </c>
      <c r="I2087">
        <v>100</v>
      </c>
      <c r="J2087" s="6">
        <v>0</v>
      </c>
      <c r="K2087">
        <v>0</v>
      </c>
    </row>
    <row r="2088" spans="1:11" x14ac:dyDescent="0.25">
      <c r="A2088" t="s">
        <v>2634</v>
      </c>
      <c r="B2088" t="s">
        <v>2620</v>
      </c>
      <c r="C2088" s="6">
        <v>140.53125</v>
      </c>
      <c r="D2088">
        <v>63</v>
      </c>
      <c r="E2088">
        <v>331</v>
      </c>
      <c r="F2088" s="6">
        <v>58.157730118881403</v>
      </c>
      <c r="G2088" s="6">
        <v>100</v>
      </c>
      <c r="H2088">
        <v>100</v>
      </c>
      <c r="I2088">
        <v>100</v>
      </c>
      <c r="J2088" s="6">
        <v>0</v>
      </c>
      <c r="K2088">
        <v>0</v>
      </c>
    </row>
    <row r="2089" spans="1:11" x14ac:dyDescent="0.25">
      <c r="A2089" t="s">
        <v>2635</v>
      </c>
      <c r="B2089" t="s">
        <v>2636</v>
      </c>
      <c r="C2089" s="6">
        <v>6.84375</v>
      </c>
      <c r="D2089">
        <v>0</v>
      </c>
      <c r="E2089">
        <v>56</v>
      </c>
      <c r="F2089" s="6">
        <v>10.776645522131524</v>
      </c>
      <c r="G2089" s="6">
        <v>32.375</v>
      </c>
      <c r="H2089">
        <v>0</v>
      </c>
      <c r="I2089">
        <v>100</v>
      </c>
      <c r="J2089" s="6">
        <v>28.472680737631588</v>
      </c>
      <c r="K2089">
        <v>32</v>
      </c>
    </row>
    <row r="2090" spans="1:11" x14ac:dyDescent="0.25">
      <c r="A2090" t="s">
        <v>2637</v>
      </c>
      <c r="B2090" t="s">
        <v>2636</v>
      </c>
      <c r="C2090" s="6">
        <v>29.34375</v>
      </c>
      <c r="D2090">
        <v>15</v>
      </c>
      <c r="E2090">
        <v>69</v>
      </c>
      <c r="F2090" s="6">
        <v>11.006184112110674</v>
      </c>
      <c r="G2090" s="6">
        <v>89.5625</v>
      </c>
      <c r="H2090">
        <v>80</v>
      </c>
      <c r="I2090">
        <v>99</v>
      </c>
      <c r="J2090" s="6">
        <v>6.4554927849680226</v>
      </c>
      <c r="K2090">
        <v>32</v>
      </c>
    </row>
    <row r="2091" spans="1:11" x14ac:dyDescent="0.25">
      <c r="A2091" t="s">
        <v>2638</v>
      </c>
      <c r="B2091" t="s">
        <v>2636</v>
      </c>
      <c r="C2091" s="6">
        <v>9</v>
      </c>
      <c r="D2091">
        <v>1</v>
      </c>
      <c r="E2091">
        <v>31</v>
      </c>
      <c r="F2091" s="6">
        <v>6.2938782341102257</v>
      </c>
      <c r="G2091" s="6">
        <v>94.5625</v>
      </c>
      <c r="H2091">
        <v>71</v>
      </c>
      <c r="I2091">
        <v>100</v>
      </c>
      <c r="J2091" s="6">
        <v>11.500175314231715</v>
      </c>
      <c r="K2091">
        <v>30</v>
      </c>
    </row>
    <row r="2092" spans="1:11" x14ac:dyDescent="0.25">
      <c r="A2092" t="s">
        <v>2639</v>
      </c>
      <c r="B2092" t="s">
        <v>2636</v>
      </c>
      <c r="C2092" s="6">
        <v>38.15625</v>
      </c>
      <c r="D2092">
        <v>13</v>
      </c>
      <c r="E2092">
        <v>91</v>
      </c>
      <c r="F2092" s="6">
        <v>18.233449189740231</v>
      </c>
      <c r="G2092" s="6">
        <v>95.25</v>
      </c>
      <c r="H2092">
        <v>72</v>
      </c>
      <c r="I2092">
        <v>100</v>
      </c>
      <c r="J2092" s="6">
        <v>7.6495835855462131</v>
      </c>
      <c r="K2092">
        <v>16</v>
      </c>
    </row>
    <row r="2093" spans="1:11" x14ac:dyDescent="0.25">
      <c r="A2093" t="s">
        <v>2640</v>
      </c>
      <c r="B2093" t="s">
        <v>2636</v>
      </c>
      <c r="C2093" s="6">
        <v>19.65625</v>
      </c>
      <c r="D2093">
        <v>6</v>
      </c>
      <c r="E2093">
        <v>52</v>
      </c>
      <c r="F2093" s="6">
        <v>10.560453848385066</v>
      </c>
      <c r="G2093" s="6">
        <v>97.03125</v>
      </c>
      <c r="H2093">
        <v>54</v>
      </c>
      <c r="I2093">
        <v>100</v>
      </c>
      <c r="J2093" s="6">
        <v>11.043855027614576</v>
      </c>
      <c r="K2093">
        <v>20</v>
      </c>
    </row>
    <row r="2094" spans="1:11" x14ac:dyDescent="0.25">
      <c r="A2094" t="s">
        <v>2641</v>
      </c>
      <c r="B2094" t="s">
        <v>2636</v>
      </c>
      <c r="C2094" s="6">
        <v>29.125</v>
      </c>
      <c r="D2094">
        <v>13</v>
      </c>
      <c r="E2094">
        <v>55</v>
      </c>
      <c r="F2094" s="6">
        <v>11.163737378587177</v>
      </c>
      <c r="G2094" s="6">
        <v>97.71875</v>
      </c>
      <c r="H2094">
        <v>47</v>
      </c>
      <c r="I2094">
        <v>100</v>
      </c>
      <c r="J2094" s="6">
        <v>9.9067730985324598</v>
      </c>
      <c r="K2094">
        <v>11</v>
      </c>
    </row>
    <row r="2095" spans="1:11" x14ac:dyDescent="0.25">
      <c r="A2095" t="s">
        <v>2642</v>
      </c>
      <c r="B2095" t="s">
        <v>2636</v>
      </c>
      <c r="C2095" s="6">
        <v>45.59375</v>
      </c>
      <c r="D2095">
        <v>22</v>
      </c>
      <c r="E2095">
        <v>123</v>
      </c>
      <c r="F2095" s="6">
        <v>20.065793996492573</v>
      </c>
      <c r="G2095" s="6">
        <v>100</v>
      </c>
      <c r="H2095">
        <v>100</v>
      </c>
      <c r="I2095">
        <v>100</v>
      </c>
      <c r="J2095" s="6">
        <v>0</v>
      </c>
      <c r="K2095">
        <v>0</v>
      </c>
    </row>
    <row r="2096" spans="1:11" x14ac:dyDescent="0.25">
      <c r="A2096" t="s">
        <v>2643</v>
      </c>
      <c r="B2096" t="s">
        <v>2636</v>
      </c>
      <c r="C2096" s="6">
        <v>64.375</v>
      </c>
      <c r="D2096">
        <v>31</v>
      </c>
      <c r="E2096">
        <v>158</v>
      </c>
      <c r="F2096" s="6">
        <v>23.505318547086318</v>
      </c>
      <c r="G2096" s="6">
        <v>100</v>
      </c>
      <c r="H2096">
        <v>100</v>
      </c>
      <c r="I2096">
        <v>100</v>
      </c>
      <c r="J2096" s="6">
        <v>0</v>
      </c>
      <c r="K2096">
        <v>0</v>
      </c>
    </row>
    <row r="2097" spans="1:11" x14ac:dyDescent="0.25">
      <c r="A2097" t="s">
        <v>2644</v>
      </c>
      <c r="B2097" t="s">
        <v>2636</v>
      </c>
      <c r="C2097" s="6">
        <v>69.375</v>
      </c>
      <c r="D2097">
        <v>17</v>
      </c>
      <c r="E2097">
        <v>198</v>
      </c>
      <c r="F2097" s="6">
        <v>35.985436122176232</v>
      </c>
      <c r="G2097" s="6">
        <v>100</v>
      </c>
      <c r="H2097">
        <v>100</v>
      </c>
      <c r="I2097">
        <v>100</v>
      </c>
      <c r="J2097" s="6">
        <v>0</v>
      </c>
      <c r="K2097">
        <v>1</v>
      </c>
    </row>
    <row r="2098" spans="1:11" x14ac:dyDescent="0.25">
      <c r="A2098" t="s">
        <v>2645</v>
      </c>
      <c r="B2098" t="s">
        <v>2646</v>
      </c>
      <c r="C2098" s="6">
        <v>86.375</v>
      </c>
      <c r="D2098">
        <v>27</v>
      </c>
      <c r="E2098">
        <v>278</v>
      </c>
      <c r="F2098" s="6">
        <v>48.277257051194368</v>
      </c>
      <c r="G2098" s="6">
        <v>97.4375</v>
      </c>
      <c r="H2098">
        <v>87</v>
      </c>
      <c r="I2098">
        <v>100</v>
      </c>
      <c r="J2098" s="6">
        <v>4.8721559114837909</v>
      </c>
      <c r="K2098">
        <v>8</v>
      </c>
    </row>
    <row r="2099" spans="1:11" x14ac:dyDescent="0.25">
      <c r="A2099" t="s">
        <v>2647</v>
      </c>
      <c r="B2099" t="s">
        <v>2646</v>
      </c>
      <c r="C2099" s="6">
        <v>95.25</v>
      </c>
      <c r="D2099">
        <v>24</v>
      </c>
      <c r="E2099">
        <v>334</v>
      </c>
      <c r="F2099" s="6">
        <v>57.962724395553032</v>
      </c>
      <c r="G2099" s="6">
        <v>99.375</v>
      </c>
      <c r="H2099">
        <v>80</v>
      </c>
      <c r="I2099">
        <v>100</v>
      </c>
      <c r="J2099" s="6">
        <v>3.5355339059327378</v>
      </c>
      <c r="K2099">
        <v>1</v>
      </c>
    </row>
    <row r="2100" spans="1:11" x14ac:dyDescent="0.25">
      <c r="A2100" t="s">
        <v>2648</v>
      </c>
      <c r="B2100" t="s">
        <v>2646</v>
      </c>
      <c r="C2100" s="6">
        <v>111.25</v>
      </c>
      <c r="D2100">
        <v>42</v>
      </c>
      <c r="E2100">
        <v>227</v>
      </c>
      <c r="F2100" s="6">
        <v>50.269595761896831</v>
      </c>
      <c r="G2100" s="6">
        <v>100</v>
      </c>
      <c r="H2100">
        <v>100</v>
      </c>
      <c r="I2100">
        <v>100</v>
      </c>
      <c r="J2100" s="6">
        <v>0</v>
      </c>
      <c r="K2100">
        <v>0</v>
      </c>
    </row>
    <row r="2101" spans="1:11" x14ac:dyDescent="0.25">
      <c r="A2101" t="s">
        <v>2649</v>
      </c>
      <c r="B2101" t="s">
        <v>2646</v>
      </c>
      <c r="C2101" s="6">
        <v>126.625</v>
      </c>
      <c r="D2101">
        <v>40</v>
      </c>
      <c r="E2101">
        <v>241</v>
      </c>
      <c r="F2101" s="6">
        <v>62.977594582159441</v>
      </c>
      <c r="G2101" s="6">
        <v>100</v>
      </c>
      <c r="H2101">
        <v>100</v>
      </c>
      <c r="I2101">
        <v>100</v>
      </c>
      <c r="J2101" s="6">
        <v>0</v>
      </c>
      <c r="K2101">
        <v>0</v>
      </c>
    </row>
    <row r="2102" spans="1:11" x14ac:dyDescent="0.25">
      <c r="A2102" t="s">
        <v>2650</v>
      </c>
      <c r="B2102" t="s">
        <v>2646</v>
      </c>
      <c r="C2102" s="6">
        <v>127.1875</v>
      </c>
      <c r="D2102">
        <v>47</v>
      </c>
      <c r="E2102">
        <v>287</v>
      </c>
      <c r="F2102" s="6">
        <v>49.424061986301837</v>
      </c>
      <c r="G2102" s="6">
        <v>100</v>
      </c>
      <c r="H2102">
        <v>100</v>
      </c>
      <c r="I2102">
        <v>100</v>
      </c>
      <c r="J2102" s="6">
        <v>0</v>
      </c>
      <c r="K2102">
        <v>0</v>
      </c>
    </row>
    <row r="2103" spans="1:11" x14ac:dyDescent="0.25">
      <c r="A2103" t="s">
        <v>2651</v>
      </c>
      <c r="B2103" t="s">
        <v>2646</v>
      </c>
      <c r="C2103" s="6">
        <v>198.5</v>
      </c>
      <c r="D2103">
        <v>68</v>
      </c>
      <c r="E2103">
        <v>552</v>
      </c>
      <c r="F2103" s="6">
        <v>98.700589925354066</v>
      </c>
      <c r="G2103" s="6">
        <v>100</v>
      </c>
      <c r="H2103">
        <v>100</v>
      </c>
      <c r="I2103">
        <v>100</v>
      </c>
      <c r="J2103" s="6">
        <v>0</v>
      </c>
      <c r="K2103">
        <v>0</v>
      </c>
    </row>
    <row r="2104" spans="1:11" x14ac:dyDescent="0.25">
      <c r="A2104" t="s">
        <v>2652</v>
      </c>
      <c r="B2104" t="s">
        <v>2646</v>
      </c>
      <c r="C2104" s="6">
        <v>295.65625</v>
      </c>
      <c r="D2104">
        <v>106</v>
      </c>
      <c r="E2104">
        <v>609</v>
      </c>
      <c r="F2104" s="6">
        <v>134.30480724828877</v>
      </c>
      <c r="G2104" s="6">
        <v>100</v>
      </c>
      <c r="H2104">
        <v>100</v>
      </c>
      <c r="I2104">
        <v>100</v>
      </c>
      <c r="J2104" s="6">
        <v>0</v>
      </c>
      <c r="K2104">
        <v>0</v>
      </c>
    </row>
    <row r="2105" spans="1:11" x14ac:dyDescent="0.25">
      <c r="A2105" t="s">
        <v>2653</v>
      </c>
      <c r="B2105" t="s">
        <v>2646</v>
      </c>
      <c r="C2105" s="6">
        <v>359.1875</v>
      </c>
      <c r="D2105">
        <v>122</v>
      </c>
      <c r="E2105">
        <v>1217</v>
      </c>
      <c r="F2105" s="6">
        <v>206.20040948302636</v>
      </c>
      <c r="G2105" s="6">
        <v>100</v>
      </c>
      <c r="H2105">
        <v>100</v>
      </c>
      <c r="I2105">
        <v>100</v>
      </c>
      <c r="J2105" s="6">
        <v>0</v>
      </c>
      <c r="K2105">
        <v>0</v>
      </c>
    </row>
    <row r="2106" spans="1:11" x14ac:dyDescent="0.25">
      <c r="A2106" t="s">
        <v>2654</v>
      </c>
      <c r="B2106" t="s">
        <v>2646</v>
      </c>
      <c r="C2106" s="6">
        <v>429.375</v>
      </c>
      <c r="D2106">
        <v>168</v>
      </c>
      <c r="E2106">
        <v>1256</v>
      </c>
      <c r="F2106" s="6">
        <v>222.17905449898853</v>
      </c>
      <c r="G2106" s="6">
        <v>100</v>
      </c>
      <c r="H2106">
        <v>100</v>
      </c>
      <c r="I2106">
        <v>100</v>
      </c>
      <c r="J2106" s="6">
        <v>0</v>
      </c>
      <c r="K2106">
        <v>0</v>
      </c>
    </row>
    <row r="2107" spans="1:11" x14ac:dyDescent="0.25">
      <c r="A2107" t="s">
        <v>2655</v>
      </c>
      <c r="B2107" t="s">
        <v>2646</v>
      </c>
      <c r="C2107" s="6">
        <v>435.40625</v>
      </c>
      <c r="D2107">
        <v>159</v>
      </c>
      <c r="E2107">
        <v>873</v>
      </c>
      <c r="F2107" s="6">
        <v>195.16558054801865</v>
      </c>
      <c r="G2107" s="6">
        <v>100</v>
      </c>
      <c r="H2107">
        <v>100</v>
      </c>
      <c r="I2107">
        <v>100</v>
      </c>
      <c r="J2107" s="6">
        <v>0</v>
      </c>
      <c r="K2107">
        <v>0</v>
      </c>
    </row>
    <row r="2108" spans="1:11" x14ac:dyDescent="0.25">
      <c r="A2108" t="s">
        <v>344</v>
      </c>
      <c r="B2108" t="s">
        <v>2656</v>
      </c>
      <c r="C2108" s="6">
        <v>114.03125</v>
      </c>
      <c r="D2108">
        <v>60</v>
      </c>
      <c r="E2108">
        <v>221</v>
      </c>
      <c r="F2108" s="6">
        <v>39.092515887150277</v>
      </c>
      <c r="G2108" s="6">
        <v>92.15625</v>
      </c>
      <c r="H2108">
        <v>59</v>
      </c>
      <c r="I2108">
        <v>100</v>
      </c>
      <c r="J2108" s="6">
        <v>11.438783419972259</v>
      </c>
      <c r="K2108">
        <v>18</v>
      </c>
    </row>
    <row r="2109" spans="1:11" x14ac:dyDescent="0.25">
      <c r="A2109" t="s">
        <v>2657</v>
      </c>
      <c r="B2109" t="s">
        <v>2658</v>
      </c>
      <c r="C2109" s="6">
        <v>3.59375</v>
      </c>
      <c r="D2109">
        <v>0</v>
      </c>
      <c r="E2109">
        <v>11</v>
      </c>
      <c r="F2109" s="6">
        <v>2.5508932654293677</v>
      </c>
      <c r="G2109" s="6">
        <v>49.59375</v>
      </c>
      <c r="H2109">
        <v>24</v>
      </c>
      <c r="I2109">
        <v>100</v>
      </c>
      <c r="J2109" s="6">
        <v>24.786650120448879</v>
      </c>
      <c r="K2109">
        <v>32</v>
      </c>
    </row>
    <row r="2110" spans="1:11" x14ac:dyDescent="0.25">
      <c r="A2110" t="s">
        <v>2659</v>
      </c>
      <c r="B2110" t="s">
        <v>2658</v>
      </c>
      <c r="C2110" s="6">
        <v>28.5625</v>
      </c>
      <c r="D2110">
        <v>10</v>
      </c>
      <c r="E2110">
        <v>52</v>
      </c>
      <c r="F2110" s="6">
        <v>13.55499550814409</v>
      </c>
      <c r="G2110" s="6">
        <v>88.375</v>
      </c>
      <c r="H2110">
        <v>50</v>
      </c>
      <c r="I2110">
        <v>100</v>
      </c>
      <c r="J2110" s="6">
        <v>19.000424443476469</v>
      </c>
      <c r="K2110">
        <v>20</v>
      </c>
    </row>
    <row r="2111" spans="1:11" x14ac:dyDescent="0.25">
      <c r="A2111" t="s">
        <v>2660</v>
      </c>
      <c r="B2111" t="s">
        <v>2658</v>
      </c>
      <c r="C2111" s="6">
        <v>126.40625</v>
      </c>
      <c r="D2111">
        <v>55</v>
      </c>
      <c r="E2111">
        <v>249</v>
      </c>
      <c r="F2111" s="6">
        <v>49.728851478340403</v>
      </c>
      <c r="G2111" s="6">
        <v>94.28125</v>
      </c>
      <c r="H2111">
        <v>85</v>
      </c>
      <c r="I2111">
        <v>100</v>
      </c>
      <c r="J2111" s="6">
        <v>5.9689215268378577</v>
      </c>
      <c r="K2111">
        <v>26</v>
      </c>
    </row>
    <row r="2112" spans="1:11" x14ac:dyDescent="0.25">
      <c r="A2112" t="s">
        <v>2661</v>
      </c>
      <c r="B2112" t="s">
        <v>2658</v>
      </c>
      <c r="C2112" s="6">
        <v>20.125</v>
      </c>
      <c r="D2112">
        <v>7</v>
      </c>
      <c r="E2112">
        <v>51</v>
      </c>
      <c r="F2112" s="6">
        <v>10.382211834702909</v>
      </c>
      <c r="G2112" s="6">
        <v>94.78125</v>
      </c>
      <c r="H2112">
        <v>58</v>
      </c>
      <c r="I2112">
        <v>100</v>
      </c>
      <c r="J2112" s="6">
        <v>13.745930482826896</v>
      </c>
      <c r="K2112">
        <v>21</v>
      </c>
    </row>
    <row r="2113" spans="1:11" x14ac:dyDescent="0.25">
      <c r="A2113" t="s">
        <v>2662</v>
      </c>
      <c r="B2113" t="s">
        <v>2658</v>
      </c>
      <c r="C2113" s="6">
        <v>74.5</v>
      </c>
      <c r="D2113">
        <v>28</v>
      </c>
      <c r="E2113">
        <v>197</v>
      </c>
      <c r="F2113" s="6">
        <v>35.106290218466917</v>
      </c>
      <c r="G2113" s="6">
        <v>100</v>
      </c>
      <c r="H2113">
        <v>100</v>
      </c>
      <c r="I2113">
        <v>100</v>
      </c>
      <c r="J2113" s="6">
        <v>0</v>
      </c>
      <c r="K2113">
        <v>0</v>
      </c>
    </row>
    <row r="2114" spans="1:11" x14ac:dyDescent="0.25">
      <c r="A2114" t="s">
        <v>2663</v>
      </c>
      <c r="B2114" t="s">
        <v>2658</v>
      </c>
      <c r="C2114" s="6">
        <v>142.46875</v>
      </c>
      <c r="D2114">
        <v>62</v>
      </c>
      <c r="E2114">
        <v>255</v>
      </c>
      <c r="F2114" s="6">
        <v>46.918587261821529</v>
      </c>
      <c r="G2114" s="6">
        <v>100</v>
      </c>
      <c r="H2114">
        <v>100</v>
      </c>
      <c r="I2114">
        <v>100</v>
      </c>
      <c r="J2114" s="6">
        <v>0</v>
      </c>
      <c r="K2114">
        <v>0</v>
      </c>
    </row>
    <row r="2115" spans="1:11" x14ac:dyDescent="0.25">
      <c r="A2115" t="s">
        <v>2664</v>
      </c>
      <c r="B2115" t="s">
        <v>2658</v>
      </c>
      <c r="C2115" s="6">
        <v>180.5</v>
      </c>
      <c r="D2115">
        <v>89</v>
      </c>
      <c r="E2115">
        <v>408</v>
      </c>
      <c r="F2115" s="6">
        <v>74.792616506383624</v>
      </c>
      <c r="G2115" s="6">
        <v>100</v>
      </c>
      <c r="H2115">
        <v>100</v>
      </c>
      <c r="I2115">
        <v>100</v>
      </c>
      <c r="J2115" s="6">
        <v>0</v>
      </c>
      <c r="K2115">
        <v>0</v>
      </c>
    </row>
    <row r="2116" spans="1:11" x14ac:dyDescent="0.25">
      <c r="A2116" t="s">
        <v>2665</v>
      </c>
      <c r="B2116" t="s">
        <v>2658</v>
      </c>
      <c r="C2116" s="6">
        <v>208.6875</v>
      </c>
      <c r="D2116">
        <v>51</v>
      </c>
      <c r="E2116">
        <v>421</v>
      </c>
      <c r="F2116" s="6">
        <v>107.26585528339118</v>
      </c>
      <c r="G2116" s="6">
        <v>100</v>
      </c>
      <c r="H2116">
        <v>100</v>
      </c>
      <c r="I2116">
        <v>100</v>
      </c>
      <c r="J2116" s="6">
        <v>0</v>
      </c>
      <c r="K2116">
        <v>0</v>
      </c>
    </row>
    <row r="2117" spans="1:11" x14ac:dyDescent="0.25">
      <c r="A2117" t="s">
        <v>2666</v>
      </c>
      <c r="B2117" t="s">
        <v>2658</v>
      </c>
      <c r="C2117" s="6">
        <v>261.0625</v>
      </c>
      <c r="D2117">
        <v>128</v>
      </c>
      <c r="E2117">
        <v>513</v>
      </c>
      <c r="F2117" s="6">
        <v>94.840081869599089</v>
      </c>
      <c r="G2117" s="6">
        <v>100</v>
      </c>
      <c r="H2117">
        <v>100</v>
      </c>
      <c r="I2117">
        <v>100</v>
      </c>
      <c r="J2117" s="6">
        <v>0</v>
      </c>
      <c r="K2117">
        <v>0</v>
      </c>
    </row>
    <row r="2118" spans="1:11" x14ac:dyDescent="0.25">
      <c r="A2118" t="s">
        <v>2667</v>
      </c>
      <c r="B2118" t="s">
        <v>2658</v>
      </c>
      <c r="C2118" s="6">
        <v>272.78125</v>
      </c>
      <c r="D2118">
        <v>129</v>
      </c>
      <c r="E2118">
        <v>585</v>
      </c>
      <c r="F2118" s="6">
        <v>119.1980554006244</v>
      </c>
      <c r="G2118" s="6">
        <v>100</v>
      </c>
      <c r="H2118">
        <v>100</v>
      </c>
      <c r="I2118">
        <v>100</v>
      </c>
      <c r="J2118" s="6">
        <v>0</v>
      </c>
      <c r="K2118">
        <v>0</v>
      </c>
    </row>
    <row r="2119" spans="1:11" x14ac:dyDescent="0.25">
      <c r="A2119" t="s">
        <v>2668</v>
      </c>
      <c r="B2119" t="s">
        <v>2658</v>
      </c>
      <c r="C2119" s="6">
        <v>288.25</v>
      </c>
      <c r="D2119">
        <v>140</v>
      </c>
      <c r="E2119">
        <v>716</v>
      </c>
      <c r="F2119" s="6">
        <v>131.17877483702131</v>
      </c>
      <c r="G2119" s="6">
        <v>100</v>
      </c>
      <c r="H2119">
        <v>100</v>
      </c>
      <c r="I2119">
        <v>100</v>
      </c>
      <c r="J2119" s="6">
        <v>0</v>
      </c>
      <c r="K2119">
        <v>0</v>
      </c>
    </row>
    <row r="2120" spans="1:11" x14ac:dyDescent="0.25">
      <c r="A2120" t="s">
        <v>2669</v>
      </c>
      <c r="B2120" t="s">
        <v>2658</v>
      </c>
      <c r="C2120" s="6">
        <v>299.15625</v>
      </c>
      <c r="D2120">
        <v>130</v>
      </c>
      <c r="E2120">
        <v>601</v>
      </c>
      <c r="F2120" s="6">
        <v>124.48269976315015</v>
      </c>
      <c r="G2120" s="6">
        <v>100</v>
      </c>
      <c r="H2120">
        <v>100</v>
      </c>
      <c r="I2120">
        <v>100</v>
      </c>
      <c r="J2120" s="6">
        <v>0</v>
      </c>
      <c r="K2120">
        <v>0</v>
      </c>
    </row>
    <row r="2121" spans="1:11" x14ac:dyDescent="0.25">
      <c r="A2121" t="s">
        <v>2670</v>
      </c>
      <c r="B2121" t="s">
        <v>2658</v>
      </c>
      <c r="C2121" s="6">
        <v>327.03125</v>
      </c>
      <c r="D2121">
        <v>168</v>
      </c>
      <c r="E2121">
        <v>749</v>
      </c>
      <c r="F2121" s="6">
        <v>123.30855198215363</v>
      </c>
      <c r="G2121" s="6">
        <v>100</v>
      </c>
      <c r="H2121">
        <v>100</v>
      </c>
      <c r="I2121">
        <v>100</v>
      </c>
      <c r="J2121" s="6">
        <v>0</v>
      </c>
      <c r="K2121">
        <v>0</v>
      </c>
    </row>
    <row r="2122" spans="1:11" x14ac:dyDescent="0.25">
      <c r="A2122" t="s">
        <v>2671</v>
      </c>
      <c r="B2122" t="s">
        <v>2658</v>
      </c>
      <c r="C2122" s="6">
        <v>456.4375</v>
      </c>
      <c r="D2122">
        <v>204</v>
      </c>
      <c r="E2122">
        <v>1167</v>
      </c>
      <c r="F2122" s="6">
        <v>209.50755433296587</v>
      </c>
      <c r="G2122" s="6">
        <v>100</v>
      </c>
      <c r="H2122">
        <v>100</v>
      </c>
      <c r="I2122">
        <v>100</v>
      </c>
      <c r="J2122" s="6">
        <v>0</v>
      </c>
      <c r="K2122">
        <v>0</v>
      </c>
    </row>
    <row r="2123" spans="1:11" x14ac:dyDescent="0.25">
      <c r="A2123" t="s">
        <v>2672</v>
      </c>
      <c r="B2123" t="s">
        <v>2658</v>
      </c>
      <c r="C2123" s="6">
        <v>822.96875</v>
      </c>
      <c r="D2123">
        <v>344</v>
      </c>
      <c r="E2123">
        <v>1853</v>
      </c>
      <c r="F2123" s="6">
        <v>350.9926462215596</v>
      </c>
      <c r="G2123" s="6">
        <v>100</v>
      </c>
      <c r="H2123">
        <v>100</v>
      </c>
      <c r="I2123">
        <v>100</v>
      </c>
      <c r="J2123" s="6">
        <v>0</v>
      </c>
      <c r="K2123">
        <v>0</v>
      </c>
    </row>
    <row r="2124" spans="1:11" x14ac:dyDescent="0.25">
      <c r="A2124" t="s">
        <v>2673</v>
      </c>
      <c r="B2124" t="s">
        <v>2658</v>
      </c>
      <c r="C2124" s="6">
        <v>849.875</v>
      </c>
      <c r="D2124">
        <v>330</v>
      </c>
      <c r="E2124">
        <v>1811</v>
      </c>
      <c r="F2124" s="6">
        <v>280.80560949272478</v>
      </c>
      <c r="G2124" s="6">
        <v>100</v>
      </c>
      <c r="H2124">
        <v>100</v>
      </c>
      <c r="I2124">
        <v>100</v>
      </c>
      <c r="J2124" s="6">
        <v>0</v>
      </c>
      <c r="K2124">
        <v>0</v>
      </c>
    </row>
    <row r="2125" spans="1:11" x14ac:dyDescent="0.25">
      <c r="A2125" t="s">
        <v>2674</v>
      </c>
      <c r="B2125" t="s">
        <v>2675</v>
      </c>
      <c r="C2125" s="6">
        <v>222.71875</v>
      </c>
      <c r="D2125">
        <v>125</v>
      </c>
      <c r="E2125">
        <v>399</v>
      </c>
      <c r="F2125" s="6">
        <v>69.984438074336538</v>
      </c>
      <c r="G2125" s="6">
        <v>99.03125</v>
      </c>
      <c r="H2125">
        <v>92</v>
      </c>
      <c r="I2125">
        <v>100</v>
      </c>
      <c r="J2125" s="6">
        <v>1.7867681222197369</v>
      </c>
      <c r="K2125">
        <v>15</v>
      </c>
    </row>
    <row r="2126" spans="1:11" x14ac:dyDescent="0.25">
      <c r="A2126" t="s">
        <v>2676</v>
      </c>
      <c r="B2126" t="s">
        <v>2677</v>
      </c>
      <c r="C2126" s="6">
        <v>129.125</v>
      </c>
      <c r="D2126">
        <v>4</v>
      </c>
      <c r="E2126">
        <v>335</v>
      </c>
      <c r="F2126" s="6">
        <v>74.737713414658415</v>
      </c>
      <c r="G2126" s="6">
        <v>98.0625</v>
      </c>
      <c r="H2126">
        <v>68</v>
      </c>
      <c r="I2126">
        <v>100</v>
      </c>
      <c r="J2126" s="6">
        <v>7.0799011292531482</v>
      </c>
      <c r="K2126">
        <v>3</v>
      </c>
    </row>
    <row r="2127" spans="1:11" x14ac:dyDescent="0.25">
      <c r="A2127" t="s">
        <v>2678</v>
      </c>
      <c r="B2127" t="s">
        <v>2677</v>
      </c>
      <c r="C2127" s="6">
        <v>196.6875</v>
      </c>
      <c r="D2127">
        <v>18</v>
      </c>
      <c r="E2127">
        <v>427</v>
      </c>
      <c r="F2127" s="6">
        <v>104.31417727540759</v>
      </c>
      <c r="G2127" s="6">
        <v>100</v>
      </c>
      <c r="H2127">
        <v>100</v>
      </c>
      <c r="I2127">
        <v>100</v>
      </c>
      <c r="J2127" s="6">
        <v>0</v>
      </c>
      <c r="K2127">
        <v>1</v>
      </c>
    </row>
    <row r="2128" spans="1:11" x14ac:dyDescent="0.25">
      <c r="A2128" t="s">
        <v>2679</v>
      </c>
      <c r="B2128" t="s">
        <v>2677</v>
      </c>
      <c r="C2128" s="6">
        <v>245</v>
      </c>
      <c r="D2128">
        <v>38</v>
      </c>
      <c r="E2128">
        <v>649</v>
      </c>
      <c r="F2128" s="6">
        <v>96.377617532756645</v>
      </c>
      <c r="G2128" s="6">
        <v>100</v>
      </c>
      <c r="H2128">
        <v>100</v>
      </c>
      <c r="I2128">
        <v>100</v>
      </c>
      <c r="J2128" s="6">
        <v>0</v>
      </c>
      <c r="K2128">
        <v>0</v>
      </c>
    </row>
    <row r="2129" spans="1:11" x14ac:dyDescent="0.25">
      <c r="A2129" t="s">
        <v>2680</v>
      </c>
      <c r="B2129" t="s">
        <v>2677</v>
      </c>
      <c r="C2129" s="6">
        <v>262.65625</v>
      </c>
      <c r="D2129">
        <v>73</v>
      </c>
      <c r="E2129">
        <v>556</v>
      </c>
      <c r="F2129" s="6">
        <v>103.38297400692306</v>
      </c>
      <c r="G2129" s="6">
        <v>100</v>
      </c>
      <c r="H2129">
        <v>100</v>
      </c>
      <c r="I2129">
        <v>100</v>
      </c>
      <c r="J2129" s="6">
        <v>0</v>
      </c>
      <c r="K2129">
        <v>0</v>
      </c>
    </row>
    <row r="2130" spans="1:11" x14ac:dyDescent="0.25">
      <c r="A2130" t="s">
        <v>2681</v>
      </c>
      <c r="B2130" t="s">
        <v>2677</v>
      </c>
      <c r="C2130" s="6">
        <v>280.4375</v>
      </c>
      <c r="D2130">
        <v>105</v>
      </c>
      <c r="E2130">
        <v>719</v>
      </c>
      <c r="F2130" s="6">
        <v>130.62083455312492</v>
      </c>
      <c r="G2130" s="6">
        <v>100</v>
      </c>
      <c r="H2130">
        <v>100</v>
      </c>
      <c r="I2130">
        <v>100</v>
      </c>
      <c r="J2130" s="6">
        <v>0</v>
      </c>
      <c r="K2130">
        <v>0</v>
      </c>
    </row>
    <row r="2131" spans="1:11" x14ac:dyDescent="0.25">
      <c r="A2131" t="s">
        <v>2682</v>
      </c>
      <c r="B2131" t="s">
        <v>2677</v>
      </c>
      <c r="C2131" s="6">
        <v>315.28125</v>
      </c>
      <c r="D2131">
        <v>162</v>
      </c>
      <c r="E2131">
        <v>556</v>
      </c>
      <c r="F2131" s="6">
        <v>94.081719582910566</v>
      </c>
      <c r="G2131" s="6">
        <v>100</v>
      </c>
      <c r="H2131">
        <v>100</v>
      </c>
      <c r="I2131">
        <v>100</v>
      </c>
      <c r="J2131" s="6">
        <v>0</v>
      </c>
      <c r="K2131">
        <v>0</v>
      </c>
    </row>
    <row r="2132" spans="1:11" x14ac:dyDescent="0.25">
      <c r="A2132" t="s">
        <v>2683</v>
      </c>
      <c r="B2132" t="s">
        <v>2677</v>
      </c>
      <c r="C2132" s="6">
        <v>329.78125</v>
      </c>
      <c r="D2132">
        <v>162</v>
      </c>
      <c r="E2132">
        <v>716</v>
      </c>
      <c r="F2132" s="6">
        <v>115.98685531058557</v>
      </c>
      <c r="G2132" s="6">
        <v>100</v>
      </c>
      <c r="H2132">
        <v>100</v>
      </c>
      <c r="I2132">
        <v>100</v>
      </c>
      <c r="J2132" s="6">
        <v>0</v>
      </c>
      <c r="K2132">
        <v>0</v>
      </c>
    </row>
    <row r="2133" spans="1:11" x14ac:dyDescent="0.25">
      <c r="A2133" t="s">
        <v>2684</v>
      </c>
      <c r="B2133" t="s">
        <v>2677</v>
      </c>
      <c r="C2133" s="6">
        <v>478.53125</v>
      </c>
      <c r="D2133">
        <v>146</v>
      </c>
      <c r="E2133">
        <v>962</v>
      </c>
      <c r="F2133" s="6">
        <v>155.08831706066604</v>
      </c>
      <c r="G2133" s="6">
        <v>100</v>
      </c>
      <c r="H2133">
        <v>100</v>
      </c>
      <c r="I2133">
        <v>100</v>
      </c>
      <c r="J2133" s="6">
        <v>0</v>
      </c>
      <c r="K2133">
        <v>0</v>
      </c>
    </row>
    <row r="2134" spans="1:11" x14ac:dyDescent="0.25">
      <c r="A2134" t="s">
        <v>2685</v>
      </c>
      <c r="B2134" t="s">
        <v>2677</v>
      </c>
      <c r="C2134" s="6">
        <v>509.375</v>
      </c>
      <c r="D2134">
        <v>149</v>
      </c>
      <c r="E2134">
        <v>1159</v>
      </c>
      <c r="F2134" s="6">
        <v>175.03230116642158</v>
      </c>
      <c r="G2134" s="6">
        <v>100</v>
      </c>
      <c r="H2134">
        <v>100</v>
      </c>
      <c r="I2134">
        <v>100</v>
      </c>
      <c r="J2134" s="6">
        <v>0</v>
      </c>
      <c r="K2134">
        <v>0</v>
      </c>
    </row>
    <row r="2135" spans="1:11" x14ac:dyDescent="0.25">
      <c r="A2135" t="s">
        <v>2686</v>
      </c>
      <c r="B2135" t="s">
        <v>2687</v>
      </c>
      <c r="C2135" s="6">
        <v>22.625</v>
      </c>
      <c r="D2135">
        <v>0</v>
      </c>
      <c r="E2135">
        <v>73</v>
      </c>
      <c r="F2135" s="6">
        <v>15.694153421350999</v>
      </c>
      <c r="G2135" s="6">
        <v>93.75</v>
      </c>
      <c r="H2135">
        <v>0</v>
      </c>
      <c r="I2135">
        <v>100</v>
      </c>
      <c r="J2135" s="6">
        <v>24.593468841898236</v>
      </c>
      <c r="K2135">
        <v>14</v>
      </c>
    </row>
    <row r="2136" spans="1:11" x14ac:dyDescent="0.25">
      <c r="A2136" t="s">
        <v>2688</v>
      </c>
      <c r="B2136" t="s">
        <v>2687</v>
      </c>
      <c r="C2136" s="6">
        <v>300.84375</v>
      </c>
      <c r="D2136">
        <v>117</v>
      </c>
      <c r="E2136">
        <v>566</v>
      </c>
      <c r="F2136" s="6">
        <v>93.084113670066898</v>
      </c>
      <c r="G2136" s="6">
        <v>99.375</v>
      </c>
      <c r="H2136">
        <v>81</v>
      </c>
      <c r="I2136">
        <v>100</v>
      </c>
      <c r="J2136" s="6">
        <v>3.3577065905744496</v>
      </c>
      <c r="K2136">
        <v>2</v>
      </c>
    </row>
    <row r="2137" spans="1:11" x14ac:dyDescent="0.25">
      <c r="A2137" t="s">
        <v>2689</v>
      </c>
      <c r="B2137" t="s">
        <v>2687</v>
      </c>
      <c r="C2137" s="6">
        <v>123.875</v>
      </c>
      <c r="D2137">
        <v>38</v>
      </c>
      <c r="E2137">
        <v>259</v>
      </c>
      <c r="F2137" s="6">
        <v>43.857356759561831</v>
      </c>
      <c r="G2137" s="6">
        <v>99.9375</v>
      </c>
      <c r="H2137">
        <v>99</v>
      </c>
      <c r="I2137">
        <v>100</v>
      </c>
      <c r="J2137" s="6">
        <v>0.24593468841898236</v>
      </c>
      <c r="K2137">
        <v>2</v>
      </c>
    </row>
    <row r="2138" spans="1:11" x14ac:dyDescent="0.25">
      <c r="A2138" t="s">
        <v>2690</v>
      </c>
      <c r="B2138" t="s">
        <v>2687</v>
      </c>
      <c r="C2138" s="6">
        <v>176.8125</v>
      </c>
      <c r="D2138">
        <v>59</v>
      </c>
      <c r="E2138">
        <v>325</v>
      </c>
      <c r="F2138" s="6">
        <v>62.283657826576501</v>
      </c>
      <c r="G2138" s="6">
        <v>100</v>
      </c>
      <c r="H2138">
        <v>100</v>
      </c>
      <c r="I2138">
        <v>100</v>
      </c>
      <c r="J2138" s="6">
        <v>0</v>
      </c>
      <c r="K2138">
        <v>0</v>
      </c>
    </row>
    <row r="2139" spans="1:11" x14ac:dyDescent="0.25">
      <c r="A2139" t="s">
        <v>2691</v>
      </c>
      <c r="B2139" t="s">
        <v>2687</v>
      </c>
      <c r="C2139" s="6">
        <v>364.46875</v>
      </c>
      <c r="D2139">
        <v>140</v>
      </c>
      <c r="E2139">
        <v>607</v>
      </c>
      <c r="F2139" s="6">
        <v>111.82849321689571</v>
      </c>
      <c r="G2139" s="6">
        <v>100</v>
      </c>
      <c r="H2139">
        <v>100</v>
      </c>
      <c r="I2139">
        <v>100</v>
      </c>
      <c r="J2139" s="6">
        <v>0</v>
      </c>
      <c r="K2139">
        <v>0</v>
      </c>
    </row>
    <row r="2140" spans="1:11" x14ac:dyDescent="0.25">
      <c r="A2140" t="s">
        <v>2692</v>
      </c>
      <c r="B2140" t="s">
        <v>2693</v>
      </c>
      <c r="C2140" s="6">
        <v>4.9375</v>
      </c>
      <c r="D2140">
        <v>0</v>
      </c>
      <c r="E2140">
        <v>14</v>
      </c>
      <c r="F2140" s="6">
        <v>3.3498916689272784</v>
      </c>
      <c r="G2140" s="6">
        <v>87.71875</v>
      </c>
      <c r="H2140">
        <v>0</v>
      </c>
      <c r="I2140">
        <v>100</v>
      </c>
      <c r="J2140" s="6">
        <v>29.215809214610438</v>
      </c>
      <c r="K2140">
        <v>32</v>
      </c>
    </row>
    <row r="2141" spans="1:11" x14ac:dyDescent="0.25">
      <c r="A2141" t="s">
        <v>2694</v>
      </c>
      <c r="B2141" t="s">
        <v>2693</v>
      </c>
      <c r="C2141" s="6">
        <v>36.71875</v>
      </c>
      <c r="D2141">
        <v>0</v>
      </c>
      <c r="E2141">
        <v>123</v>
      </c>
      <c r="F2141" s="6">
        <v>28.576139804547296</v>
      </c>
      <c r="G2141" s="6">
        <v>94.125</v>
      </c>
      <c r="H2141">
        <v>0</v>
      </c>
      <c r="I2141">
        <v>100</v>
      </c>
      <c r="J2141" s="6">
        <v>19.759440373425754</v>
      </c>
      <c r="K2141">
        <v>20</v>
      </c>
    </row>
    <row r="2142" spans="1:11" x14ac:dyDescent="0.25">
      <c r="A2142" t="s">
        <v>2695</v>
      </c>
      <c r="B2142" t="s">
        <v>2693</v>
      </c>
      <c r="C2142" s="6">
        <v>44.09375</v>
      </c>
      <c r="D2142">
        <v>20</v>
      </c>
      <c r="E2142">
        <v>104</v>
      </c>
      <c r="F2142" s="6">
        <v>19.409607489674432</v>
      </c>
      <c r="G2142" s="6">
        <v>96.03125</v>
      </c>
      <c r="H2142">
        <v>87</v>
      </c>
      <c r="I2142">
        <v>100</v>
      </c>
      <c r="J2142" s="6">
        <v>6.0026036017714848</v>
      </c>
      <c r="K2142">
        <v>10</v>
      </c>
    </row>
    <row r="2143" spans="1:11" x14ac:dyDescent="0.25">
      <c r="A2143" t="s">
        <v>2696</v>
      </c>
      <c r="B2143" t="s">
        <v>2693</v>
      </c>
      <c r="C2143" s="6">
        <v>285.78125</v>
      </c>
      <c r="D2143">
        <v>53</v>
      </c>
      <c r="E2143">
        <v>743</v>
      </c>
      <c r="F2143" s="6">
        <v>157.65657539769484</v>
      </c>
      <c r="G2143" s="6">
        <v>97.03125</v>
      </c>
      <c r="H2143">
        <v>95</v>
      </c>
      <c r="I2143">
        <v>100</v>
      </c>
      <c r="J2143" s="6">
        <v>2.0710660337442244</v>
      </c>
      <c r="K2143">
        <v>23</v>
      </c>
    </row>
    <row r="2144" spans="1:11" x14ac:dyDescent="0.25">
      <c r="A2144" t="s">
        <v>2697</v>
      </c>
      <c r="B2144" t="s">
        <v>2693</v>
      </c>
      <c r="C2144" s="6">
        <v>63.5</v>
      </c>
      <c r="D2144">
        <v>22</v>
      </c>
      <c r="E2144">
        <v>155</v>
      </c>
      <c r="F2144" s="6">
        <v>32.365852176279468</v>
      </c>
      <c r="G2144" s="6">
        <v>97.25</v>
      </c>
      <c r="H2144">
        <v>56</v>
      </c>
      <c r="I2144">
        <v>100</v>
      </c>
      <c r="J2144" s="6">
        <v>8.0402214702284525</v>
      </c>
      <c r="K2144">
        <v>12</v>
      </c>
    </row>
    <row r="2145" spans="1:11" x14ac:dyDescent="0.25">
      <c r="A2145" t="s">
        <v>2698</v>
      </c>
      <c r="B2145" t="s">
        <v>2693</v>
      </c>
      <c r="C2145" s="6">
        <v>148.46875</v>
      </c>
      <c r="D2145">
        <v>50</v>
      </c>
      <c r="E2145">
        <v>387</v>
      </c>
      <c r="F2145" s="6">
        <v>77.963177567692895</v>
      </c>
      <c r="G2145" s="6">
        <v>99.90625</v>
      </c>
      <c r="H2145">
        <v>97</v>
      </c>
      <c r="I2145">
        <v>100</v>
      </c>
      <c r="J2145" s="6">
        <v>0.5303300858899106</v>
      </c>
      <c r="K2145">
        <v>1</v>
      </c>
    </row>
    <row r="2146" spans="1:11" x14ac:dyDescent="0.25">
      <c r="A2146" t="s">
        <v>2699</v>
      </c>
      <c r="B2146" t="s">
        <v>2693</v>
      </c>
      <c r="C2146" s="6">
        <v>64.0625</v>
      </c>
      <c r="D2146">
        <v>14</v>
      </c>
      <c r="E2146">
        <v>140</v>
      </c>
      <c r="F2146" s="6">
        <v>29.212168807735125</v>
      </c>
      <c r="G2146" s="6">
        <v>100</v>
      </c>
      <c r="H2146">
        <v>100</v>
      </c>
      <c r="I2146">
        <v>100</v>
      </c>
      <c r="J2146" s="6">
        <v>0</v>
      </c>
      <c r="K2146">
        <v>1</v>
      </c>
    </row>
    <row r="2147" spans="1:11" x14ac:dyDescent="0.25">
      <c r="A2147" t="s">
        <v>2700</v>
      </c>
      <c r="B2147" t="s">
        <v>2693</v>
      </c>
      <c r="C2147" s="6">
        <v>68.8125</v>
      </c>
      <c r="D2147">
        <v>26</v>
      </c>
      <c r="E2147">
        <v>170</v>
      </c>
      <c r="F2147" s="6">
        <v>33.662880389667073</v>
      </c>
      <c r="G2147" s="6">
        <v>100</v>
      </c>
      <c r="H2147">
        <v>100</v>
      </c>
      <c r="I2147">
        <v>100</v>
      </c>
      <c r="J2147" s="6">
        <v>0</v>
      </c>
      <c r="K2147">
        <v>0</v>
      </c>
    </row>
    <row r="2148" spans="1:11" x14ac:dyDescent="0.25">
      <c r="A2148" t="s">
        <v>2701</v>
      </c>
      <c r="B2148" t="s">
        <v>2693</v>
      </c>
      <c r="C2148" s="6">
        <v>123.375</v>
      </c>
      <c r="D2148">
        <v>48</v>
      </c>
      <c r="E2148">
        <v>294</v>
      </c>
      <c r="F2148" s="6">
        <v>62.064352658895444</v>
      </c>
      <c r="G2148" s="6">
        <v>100</v>
      </c>
      <c r="H2148">
        <v>100</v>
      </c>
      <c r="I2148">
        <v>100</v>
      </c>
      <c r="J2148" s="6">
        <v>0</v>
      </c>
      <c r="K2148">
        <v>0</v>
      </c>
    </row>
    <row r="2149" spans="1:11" x14ac:dyDescent="0.25">
      <c r="A2149" t="s">
        <v>2702</v>
      </c>
      <c r="B2149" t="s">
        <v>2693</v>
      </c>
      <c r="C2149" s="6">
        <v>127.25</v>
      </c>
      <c r="D2149">
        <v>56</v>
      </c>
      <c r="E2149">
        <v>219</v>
      </c>
      <c r="F2149" s="6">
        <v>44.825827808415063</v>
      </c>
      <c r="G2149" s="6">
        <v>100</v>
      </c>
      <c r="H2149">
        <v>100</v>
      </c>
      <c r="I2149">
        <v>100</v>
      </c>
      <c r="J2149" s="6">
        <v>0</v>
      </c>
      <c r="K2149">
        <v>0</v>
      </c>
    </row>
    <row r="2150" spans="1:11" x14ac:dyDescent="0.25">
      <c r="A2150" t="s">
        <v>2703</v>
      </c>
      <c r="B2150" t="s">
        <v>2693</v>
      </c>
      <c r="C2150" s="6">
        <v>133.125</v>
      </c>
      <c r="D2150">
        <v>38</v>
      </c>
      <c r="E2150">
        <v>296</v>
      </c>
      <c r="F2150" s="6">
        <v>71.145353258822041</v>
      </c>
      <c r="G2150" s="6">
        <v>100</v>
      </c>
      <c r="H2150">
        <v>100</v>
      </c>
      <c r="I2150">
        <v>100</v>
      </c>
      <c r="J2150" s="6">
        <v>0</v>
      </c>
      <c r="K2150">
        <v>0</v>
      </c>
    </row>
    <row r="2151" spans="1:11" x14ac:dyDescent="0.25">
      <c r="A2151" t="s">
        <v>2704</v>
      </c>
      <c r="B2151" t="s">
        <v>2693</v>
      </c>
      <c r="C2151" s="6">
        <v>133.125</v>
      </c>
      <c r="D2151">
        <v>63</v>
      </c>
      <c r="E2151">
        <v>314</v>
      </c>
      <c r="F2151" s="6">
        <v>53.150880792628996</v>
      </c>
      <c r="G2151" s="6">
        <v>100</v>
      </c>
      <c r="H2151">
        <v>100</v>
      </c>
      <c r="I2151">
        <v>100</v>
      </c>
      <c r="J2151" s="6">
        <v>0</v>
      </c>
      <c r="K2151">
        <v>0</v>
      </c>
    </row>
    <row r="2152" spans="1:11" x14ac:dyDescent="0.25">
      <c r="A2152" t="s">
        <v>2705</v>
      </c>
      <c r="B2152" t="s">
        <v>2693</v>
      </c>
      <c r="C2152" s="6">
        <v>161.71875</v>
      </c>
      <c r="D2152">
        <v>63</v>
      </c>
      <c r="E2152">
        <v>391</v>
      </c>
      <c r="F2152" s="6">
        <v>63.159416520114327</v>
      </c>
      <c r="G2152" s="6">
        <v>100</v>
      </c>
      <c r="H2152">
        <v>100</v>
      </c>
      <c r="I2152">
        <v>100</v>
      </c>
      <c r="J2152" s="6">
        <v>0</v>
      </c>
      <c r="K2152">
        <v>0</v>
      </c>
    </row>
    <row r="2153" spans="1:11" x14ac:dyDescent="0.25">
      <c r="A2153" t="s">
        <v>2706</v>
      </c>
      <c r="B2153" t="s">
        <v>2693</v>
      </c>
      <c r="C2153" s="6">
        <v>191.875</v>
      </c>
      <c r="D2153">
        <v>98</v>
      </c>
      <c r="E2153">
        <v>414</v>
      </c>
      <c r="F2153" s="6">
        <v>68.91919064171951</v>
      </c>
      <c r="G2153" s="6">
        <v>100</v>
      </c>
      <c r="H2153">
        <v>100</v>
      </c>
      <c r="I2153">
        <v>100</v>
      </c>
      <c r="J2153" s="6">
        <v>0</v>
      </c>
      <c r="K2153">
        <v>0</v>
      </c>
    </row>
    <row r="2154" spans="1:11" x14ac:dyDescent="0.25">
      <c r="A2154" t="s">
        <v>2707</v>
      </c>
      <c r="B2154" t="s">
        <v>2693</v>
      </c>
      <c r="C2154" s="6">
        <v>216.25</v>
      </c>
      <c r="D2154">
        <v>80</v>
      </c>
      <c r="E2154">
        <v>585</v>
      </c>
      <c r="F2154" s="6">
        <v>106.66528896959753</v>
      </c>
      <c r="G2154" s="6">
        <v>100</v>
      </c>
      <c r="H2154">
        <v>100</v>
      </c>
      <c r="I2154">
        <v>100</v>
      </c>
      <c r="J2154" s="6">
        <v>0</v>
      </c>
      <c r="K2154">
        <v>0</v>
      </c>
    </row>
    <row r="2155" spans="1:11" x14ac:dyDescent="0.25">
      <c r="A2155" t="s">
        <v>2708</v>
      </c>
      <c r="B2155" t="s">
        <v>2693</v>
      </c>
      <c r="C2155" s="6">
        <v>254.59375</v>
      </c>
      <c r="D2155">
        <v>110</v>
      </c>
      <c r="E2155">
        <v>547</v>
      </c>
      <c r="F2155" s="6">
        <v>91.601471806389526</v>
      </c>
      <c r="G2155" s="6">
        <v>100</v>
      </c>
      <c r="H2155">
        <v>100</v>
      </c>
      <c r="I2155">
        <v>100</v>
      </c>
      <c r="J2155" s="6">
        <v>0</v>
      </c>
      <c r="K2155">
        <v>0</v>
      </c>
    </row>
    <row r="2156" spans="1:11" x14ac:dyDescent="0.25">
      <c r="A2156" t="s">
        <v>2709</v>
      </c>
      <c r="B2156" t="s">
        <v>2693</v>
      </c>
      <c r="C2156" s="6">
        <v>256.5625</v>
      </c>
      <c r="D2156">
        <v>123</v>
      </c>
      <c r="E2156">
        <v>752</v>
      </c>
      <c r="F2156" s="6">
        <v>127.10319340674943</v>
      </c>
      <c r="G2156" s="6">
        <v>100</v>
      </c>
      <c r="H2156">
        <v>100</v>
      </c>
      <c r="I2156">
        <v>100</v>
      </c>
      <c r="J2156" s="6">
        <v>0</v>
      </c>
      <c r="K2156">
        <v>0</v>
      </c>
    </row>
    <row r="2157" spans="1:11" x14ac:dyDescent="0.25">
      <c r="A2157" t="s">
        <v>2710</v>
      </c>
      <c r="B2157" t="s">
        <v>2693</v>
      </c>
      <c r="C2157" s="6">
        <v>263.90625</v>
      </c>
      <c r="D2157">
        <v>133</v>
      </c>
      <c r="E2157">
        <v>716</v>
      </c>
      <c r="F2157" s="6">
        <v>130.18432574375012</v>
      </c>
      <c r="G2157" s="6">
        <v>100</v>
      </c>
      <c r="H2157">
        <v>100</v>
      </c>
      <c r="I2157">
        <v>100</v>
      </c>
      <c r="J2157" s="6">
        <v>0</v>
      </c>
      <c r="K2157">
        <v>0</v>
      </c>
    </row>
    <row r="2158" spans="1:11" x14ac:dyDescent="0.25">
      <c r="A2158" t="s">
        <v>2711</v>
      </c>
      <c r="B2158" t="s">
        <v>2693</v>
      </c>
      <c r="C2158" s="6">
        <v>272.03125</v>
      </c>
      <c r="D2158">
        <v>60</v>
      </c>
      <c r="E2158">
        <v>708</v>
      </c>
      <c r="F2158" s="6">
        <v>115.83817532619904</v>
      </c>
      <c r="G2158" s="6">
        <v>100</v>
      </c>
      <c r="H2158">
        <v>100</v>
      </c>
      <c r="I2158">
        <v>100</v>
      </c>
      <c r="J2158" s="6">
        <v>0</v>
      </c>
      <c r="K2158">
        <v>0</v>
      </c>
    </row>
    <row r="2159" spans="1:11" x14ac:dyDescent="0.25">
      <c r="A2159" t="s">
        <v>2712</v>
      </c>
      <c r="B2159" t="s">
        <v>2693</v>
      </c>
      <c r="C2159" s="6">
        <v>281.53125</v>
      </c>
      <c r="D2159">
        <v>131</v>
      </c>
      <c r="E2159">
        <v>537</v>
      </c>
      <c r="F2159" s="6">
        <v>96.507390449075572</v>
      </c>
      <c r="G2159" s="6">
        <v>100</v>
      </c>
      <c r="H2159">
        <v>100</v>
      </c>
      <c r="I2159">
        <v>100</v>
      </c>
      <c r="J2159" s="6">
        <v>0</v>
      </c>
      <c r="K2159">
        <v>0</v>
      </c>
    </row>
    <row r="2160" spans="1:11" x14ac:dyDescent="0.25">
      <c r="A2160" t="s">
        <v>2713</v>
      </c>
      <c r="B2160" t="s">
        <v>2693</v>
      </c>
      <c r="C2160" s="6">
        <v>308</v>
      </c>
      <c r="D2160">
        <v>121</v>
      </c>
      <c r="E2160">
        <v>677</v>
      </c>
      <c r="F2160" s="6">
        <v>128.20422216387868</v>
      </c>
      <c r="G2160" s="6">
        <v>100</v>
      </c>
      <c r="H2160">
        <v>100</v>
      </c>
      <c r="I2160">
        <v>100</v>
      </c>
      <c r="J2160" s="6">
        <v>0</v>
      </c>
      <c r="K2160">
        <v>0</v>
      </c>
    </row>
    <row r="2161" spans="1:11" x14ac:dyDescent="0.25">
      <c r="A2161" t="s">
        <v>2714</v>
      </c>
      <c r="B2161" t="s">
        <v>2693</v>
      </c>
      <c r="C2161" s="6">
        <v>406.46875</v>
      </c>
      <c r="D2161">
        <v>168</v>
      </c>
      <c r="E2161">
        <v>887</v>
      </c>
      <c r="F2161" s="6">
        <v>161.00470527586373</v>
      </c>
      <c r="G2161" s="6">
        <v>100</v>
      </c>
      <c r="H2161">
        <v>100</v>
      </c>
      <c r="I2161">
        <v>100</v>
      </c>
      <c r="J2161" s="6">
        <v>0</v>
      </c>
      <c r="K2161">
        <v>0</v>
      </c>
    </row>
    <row r="2162" spans="1:11" x14ac:dyDescent="0.25">
      <c r="A2162" t="s">
        <v>2715</v>
      </c>
      <c r="B2162" t="s">
        <v>2716</v>
      </c>
      <c r="C2162" s="6">
        <v>26.9375</v>
      </c>
      <c r="D2162">
        <v>6</v>
      </c>
      <c r="E2162">
        <v>59</v>
      </c>
      <c r="F2162" s="6">
        <v>15.129414844877084</v>
      </c>
      <c r="G2162" s="6">
        <v>88.90625</v>
      </c>
      <c r="H2162">
        <v>23</v>
      </c>
      <c r="I2162">
        <v>100</v>
      </c>
      <c r="J2162" s="6">
        <v>20.733889003894241</v>
      </c>
      <c r="K2162">
        <v>17</v>
      </c>
    </row>
    <row r="2163" spans="1:11" x14ac:dyDescent="0.25">
      <c r="A2163" t="s">
        <v>2717</v>
      </c>
      <c r="B2163" t="s">
        <v>2716</v>
      </c>
      <c r="C2163" s="6">
        <v>178.1875</v>
      </c>
      <c r="D2163">
        <v>73</v>
      </c>
      <c r="E2163">
        <v>348</v>
      </c>
      <c r="F2163" s="6">
        <v>66.584623576124486</v>
      </c>
      <c r="G2163" s="6">
        <v>95.9375</v>
      </c>
      <c r="H2163">
        <v>35</v>
      </c>
      <c r="I2163">
        <v>100</v>
      </c>
      <c r="J2163" s="6">
        <v>15.985754747233853</v>
      </c>
      <c r="K2163">
        <v>2</v>
      </c>
    </row>
    <row r="2164" spans="1:11" x14ac:dyDescent="0.25">
      <c r="A2164" t="s">
        <v>2718</v>
      </c>
      <c r="B2164" t="s">
        <v>2716</v>
      </c>
      <c r="C2164" s="6">
        <v>47.375</v>
      </c>
      <c r="D2164">
        <v>14</v>
      </c>
      <c r="E2164">
        <v>109</v>
      </c>
      <c r="F2164" s="6">
        <v>26.953663943887108</v>
      </c>
      <c r="G2164" s="6">
        <v>98.5625</v>
      </c>
      <c r="H2164">
        <v>71</v>
      </c>
      <c r="I2164">
        <v>100</v>
      </c>
      <c r="J2164" s="6">
        <v>5.8582035119221301</v>
      </c>
      <c r="K2164">
        <v>6</v>
      </c>
    </row>
    <row r="2165" spans="1:11" x14ac:dyDescent="0.25">
      <c r="A2165" t="s">
        <v>2719</v>
      </c>
      <c r="B2165" t="s">
        <v>2716</v>
      </c>
      <c r="C2165" s="6">
        <v>35.59375</v>
      </c>
      <c r="D2165">
        <v>13</v>
      </c>
      <c r="E2165">
        <v>90</v>
      </c>
      <c r="F2165" s="6">
        <v>18.092699249394279</v>
      </c>
      <c r="G2165" s="6">
        <v>99.15625</v>
      </c>
      <c r="H2165">
        <v>87</v>
      </c>
      <c r="I2165">
        <v>100</v>
      </c>
      <c r="J2165" s="6">
        <v>2.9524115348250048</v>
      </c>
      <c r="K2165">
        <v>7</v>
      </c>
    </row>
    <row r="2166" spans="1:11" x14ac:dyDescent="0.25">
      <c r="A2166" t="s">
        <v>2720</v>
      </c>
      <c r="B2166" t="s">
        <v>2716</v>
      </c>
      <c r="C2166" s="6">
        <v>111.1875</v>
      </c>
      <c r="D2166">
        <v>63</v>
      </c>
      <c r="E2166">
        <v>275</v>
      </c>
      <c r="F2166" s="6">
        <v>53.515410804257002</v>
      </c>
      <c r="G2166" s="6">
        <v>99.84375</v>
      </c>
      <c r="H2166">
        <v>97</v>
      </c>
      <c r="I2166">
        <v>100</v>
      </c>
      <c r="J2166" s="6">
        <v>0.62781623569835432</v>
      </c>
      <c r="K2166">
        <v>2</v>
      </c>
    </row>
    <row r="2167" spans="1:11" x14ac:dyDescent="0.25">
      <c r="A2167" t="s">
        <v>2721</v>
      </c>
      <c r="B2167" t="s">
        <v>2716</v>
      </c>
      <c r="C2167" s="6">
        <v>347.34375</v>
      </c>
      <c r="D2167">
        <v>87</v>
      </c>
      <c r="E2167">
        <v>929</v>
      </c>
      <c r="F2167" s="6">
        <v>138.13658723839592</v>
      </c>
      <c r="G2167" s="6">
        <v>99.84375</v>
      </c>
      <c r="H2167">
        <v>95</v>
      </c>
      <c r="I2167">
        <v>100</v>
      </c>
      <c r="J2167" s="6">
        <v>0.88388347648318444</v>
      </c>
      <c r="K2167">
        <v>1</v>
      </c>
    </row>
    <row r="2168" spans="1:11" x14ac:dyDescent="0.25">
      <c r="A2168" t="s">
        <v>2722</v>
      </c>
      <c r="B2168" t="s">
        <v>2716</v>
      </c>
      <c r="C2168" s="6">
        <v>111.59375</v>
      </c>
      <c r="D2168">
        <v>27</v>
      </c>
      <c r="E2168">
        <v>298</v>
      </c>
      <c r="F2168" s="6">
        <v>66.927914700288042</v>
      </c>
      <c r="G2168" s="6">
        <v>100</v>
      </c>
      <c r="H2168">
        <v>100</v>
      </c>
      <c r="I2168">
        <v>100</v>
      </c>
      <c r="J2168" s="6">
        <v>0</v>
      </c>
      <c r="K2168">
        <v>0</v>
      </c>
    </row>
    <row r="2169" spans="1:11" x14ac:dyDescent="0.25">
      <c r="A2169" t="s">
        <v>2723</v>
      </c>
      <c r="B2169" t="s">
        <v>2716</v>
      </c>
      <c r="C2169" s="6">
        <v>122.75</v>
      </c>
      <c r="D2169">
        <v>54</v>
      </c>
      <c r="E2169">
        <v>279</v>
      </c>
      <c r="F2169" s="6">
        <v>51.6301987150431</v>
      </c>
      <c r="G2169" s="6">
        <v>100</v>
      </c>
      <c r="H2169">
        <v>100</v>
      </c>
      <c r="I2169">
        <v>100</v>
      </c>
      <c r="J2169" s="6">
        <v>0</v>
      </c>
      <c r="K2169">
        <v>0</v>
      </c>
    </row>
    <row r="2170" spans="1:11" x14ac:dyDescent="0.25">
      <c r="A2170" t="s">
        <v>2724</v>
      </c>
      <c r="B2170" t="s">
        <v>2716</v>
      </c>
      <c r="C2170" s="6">
        <v>204.84375</v>
      </c>
      <c r="D2170">
        <v>101</v>
      </c>
      <c r="E2170">
        <v>544</v>
      </c>
      <c r="F2170" s="6">
        <v>102.11097990785288</v>
      </c>
      <c r="G2170" s="6">
        <v>100</v>
      </c>
      <c r="H2170">
        <v>100</v>
      </c>
      <c r="I2170">
        <v>100</v>
      </c>
      <c r="J2170" s="6">
        <v>0</v>
      </c>
      <c r="K2170">
        <v>0</v>
      </c>
    </row>
    <row r="2171" spans="1:11" x14ac:dyDescent="0.25">
      <c r="A2171" t="s">
        <v>2725</v>
      </c>
      <c r="B2171" t="s">
        <v>2716</v>
      </c>
      <c r="C2171" s="6">
        <v>223.8125</v>
      </c>
      <c r="D2171">
        <v>80</v>
      </c>
      <c r="E2171">
        <v>443</v>
      </c>
      <c r="F2171" s="6">
        <v>87.601899191373036</v>
      </c>
      <c r="G2171" s="6">
        <v>100</v>
      </c>
      <c r="H2171">
        <v>100</v>
      </c>
      <c r="I2171">
        <v>100</v>
      </c>
      <c r="J2171" s="6">
        <v>0</v>
      </c>
      <c r="K2171">
        <v>0</v>
      </c>
    </row>
    <row r="2172" spans="1:11" x14ac:dyDescent="0.25">
      <c r="A2172" t="s">
        <v>2726</v>
      </c>
      <c r="B2172" t="s">
        <v>2716</v>
      </c>
      <c r="C2172" s="6">
        <v>273.40625</v>
      </c>
      <c r="D2172">
        <v>96</v>
      </c>
      <c r="E2172">
        <v>649</v>
      </c>
      <c r="F2172" s="6">
        <v>107.59267854183412</v>
      </c>
      <c r="G2172" s="6">
        <v>100</v>
      </c>
      <c r="H2172">
        <v>100</v>
      </c>
      <c r="I2172">
        <v>100</v>
      </c>
      <c r="J2172" s="6">
        <v>0</v>
      </c>
      <c r="K2172">
        <v>0</v>
      </c>
    </row>
    <row r="2173" spans="1:11" x14ac:dyDescent="0.25">
      <c r="A2173" t="s">
        <v>2727</v>
      </c>
      <c r="B2173" t="s">
        <v>2716</v>
      </c>
      <c r="C2173" s="6">
        <v>296.53125</v>
      </c>
      <c r="D2173">
        <v>137</v>
      </c>
      <c r="E2173">
        <v>628</v>
      </c>
      <c r="F2173" s="6">
        <v>115.82773203367368</v>
      </c>
      <c r="G2173" s="6">
        <v>100</v>
      </c>
      <c r="H2173">
        <v>100</v>
      </c>
      <c r="I2173">
        <v>100</v>
      </c>
      <c r="J2173" s="6">
        <v>0</v>
      </c>
      <c r="K2173">
        <v>0</v>
      </c>
    </row>
    <row r="2174" spans="1:11" x14ac:dyDescent="0.25">
      <c r="A2174" t="s">
        <v>2728</v>
      </c>
      <c r="B2174" t="s">
        <v>2716</v>
      </c>
      <c r="C2174" s="6">
        <v>299.90625</v>
      </c>
      <c r="D2174">
        <v>135</v>
      </c>
      <c r="E2174">
        <v>707</v>
      </c>
      <c r="F2174" s="6">
        <v>132.05652733314747</v>
      </c>
      <c r="G2174" s="6">
        <v>100</v>
      </c>
      <c r="H2174">
        <v>100</v>
      </c>
      <c r="I2174">
        <v>100</v>
      </c>
      <c r="J2174" s="6">
        <v>0</v>
      </c>
      <c r="K2174">
        <v>0</v>
      </c>
    </row>
    <row r="2175" spans="1:11" x14ac:dyDescent="0.25">
      <c r="A2175" t="s">
        <v>2729</v>
      </c>
      <c r="B2175" t="s">
        <v>2716</v>
      </c>
      <c r="C2175" s="6">
        <v>488.3125</v>
      </c>
      <c r="D2175">
        <v>263</v>
      </c>
      <c r="E2175">
        <v>983</v>
      </c>
      <c r="F2175" s="6">
        <v>165.64447694365026</v>
      </c>
      <c r="G2175" s="6">
        <v>100</v>
      </c>
      <c r="H2175">
        <v>100</v>
      </c>
      <c r="I2175">
        <v>100</v>
      </c>
      <c r="J2175" s="6">
        <v>0</v>
      </c>
      <c r="K2175">
        <v>0</v>
      </c>
    </row>
    <row r="2176" spans="1:11" x14ac:dyDescent="0.25">
      <c r="A2176" t="s">
        <v>2730</v>
      </c>
      <c r="B2176" t="s">
        <v>2716</v>
      </c>
      <c r="C2176" s="6">
        <v>574.4375</v>
      </c>
      <c r="D2176">
        <v>293</v>
      </c>
      <c r="E2176">
        <v>1216</v>
      </c>
      <c r="F2176" s="6">
        <v>222.38326948848265</v>
      </c>
      <c r="G2176" s="6">
        <v>100</v>
      </c>
      <c r="H2176">
        <v>100</v>
      </c>
      <c r="I2176">
        <v>100</v>
      </c>
      <c r="J2176" s="6">
        <v>0</v>
      </c>
      <c r="K2176">
        <v>0</v>
      </c>
    </row>
    <row r="2177" spans="1:11" x14ac:dyDescent="0.25">
      <c r="A2177" t="s">
        <v>2731</v>
      </c>
      <c r="B2177" t="s">
        <v>2732</v>
      </c>
      <c r="C2177" s="6">
        <v>42.8125</v>
      </c>
      <c r="D2177">
        <v>15</v>
      </c>
      <c r="E2177">
        <v>111</v>
      </c>
      <c r="F2177" s="6">
        <v>22.677881080969197</v>
      </c>
      <c r="G2177" s="6">
        <v>68.9375</v>
      </c>
      <c r="H2177">
        <v>39</v>
      </c>
      <c r="I2177">
        <v>97</v>
      </c>
      <c r="J2177" s="6">
        <v>19.608980003411538</v>
      </c>
      <c r="K2177">
        <v>32</v>
      </c>
    </row>
    <row r="2178" spans="1:11" x14ac:dyDescent="0.25">
      <c r="A2178" t="s">
        <v>2733</v>
      </c>
      <c r="B2178" t="s">
        <v>2732</v>
      </c>
      <c r="C2178" s="6">
        <v>3.65625</v>
      </c>
      <c r="D2178">
        <v>0</v>
      </c>
      <c r="E2178">
        <v>17</v>
      </c>
      <c r="F2178" s="6">
        <v>3.7382881626617248</v>
      </c>
      <c r="G2178" s="6">
        <v>72.46875</v>
      </c>
      <c r="H2178">
        <v>0</v>
      </c>
      <c r="I2178">
        <v>100</v>
      </c>
      <c r="J2178" s="6">
        <v>32.325945212336293</v>
      </c>
      <c r="K2178">
        <v>32</v>
      </c>
    </row>
    <row r="2179" spans="1:11" x14ac:dyDescent="0.25">
      <c r="A2179" t="s">
        <v>2734</v>
      </c>
      <c r="B2179" t="s">
        <v>2732</v>
      </c>
      <c r="C2179" s="6">
        <v>371.40625</v>
      </c>
      <c r="D2179">
        <v>204</v>
      </c>
      <c r="E2179">
        <v>722</v>
      </c>
      <c r="F2179" s="6">
        <v>122.72336039028539</v>
      </c>
      <c r="G2179" s="6">
        <v>100</v>
      </c>
      <c r="H2179">
        <v>100</v>
      </c>
      <c r="I2179">
        <v>100</v>
      </c>
      <c r="J2179" s="6">
        <v>0</v>
      </c>
      <c r="K2179">
        <v>0</v>
      </c>
    </row>
    <row r="2180" spans="1:11" x14ac:dyDescent="0.25">
      <c r="A2180" t="s">
        <v>2735</v>
      </c>
      <c r="B2180" t="s">
        <v>2736</v>
      </c>
      <c r="C2180" s="6">
        <v>76.71875</v>
      </c>
      <c r="D2180">
        <v>33</v>
      </c>
      <c r="E2180">
        <v>290</v>
      </c>
      <c r="F2180" s="6">
        <v>50.174041852400649</v>
      </c>
      <c r="G2180" s="6">
        <v>73.40625</v>
      </c>
      <c r="H2180">
        <v>51</v>
      </c>
      <c r="I2180">
        <v>100</v>
      </c>
      <c r="J2180" s="6">
        <v>17.264282306206276</v>
      </c>
      <c r="K2180">
        <v>25</v>
      </c>
    </row>
    <row r="2181" spans="1:11" x14ac:dyDescent="0.25">
      <c r="A2181" t="s">
        <v>2737</v>
      </c>
      <c r="B2181" t="s">
        <v>2736</v>
      </c>
      <c r="C2181" s="6">
        <v>29.9375</v>
      </c>
      <c r="D2181">
        <v>0</v>
      </c>
      <c r="E2181">
        <v>99</v>
      </c>
      <c r="F2181" s="6">
        <v>25.575867531718256</v>
      </c>
      <c r="G2181" s="6">
        <v>93.75</v>
      </c>
      <c r="H2181">
        <v>0</v>
      </c>
      <c r="I2181">
        <v>100</v>
      </c>
      <c r="J2181" s="6">
        <v>24.593468841898236</v>
      </c>
      <c r="K2181">
        <v>15</v>
      </c>
    </row>
    <row r="2182" spans="1:11" x14ac:dyDescent="0.25">
      <c r="A2182" t="s">
        <v>2738</v>
      </c>
      <c r="B2182" t="s">
        <v>2736</v>
      </c>
      <c r="C2182" s="6">
        <v>79.8125</v>
      </c>
      <c r="D2182">
        <v>31</v>
      </c>
      <c r="E2182">
        <v>162</v>
      </c>
      <c r="F2182" s="6">
        <v>33.354825060832049</v>
      </c>
      <c r="G2182" s="6">
        <v>97.21875</v>
      </c>
      <c r="H2182">
        <v>90</v>
      </c>
      <c r="I2182">
        <v>100</v>
      </c>
      <c r="J2182" s="6">
        <v>4.5204508410612778</v>
      </c>
      <c r="K2182">
        <v>9</v>
      </c>
    </row>
    <row r="2183" spans="1:11" x14ac:dyDescent="0.25">
      <c r="A2183" t="s">
        <v>2739</v>
      </c>
      <c r="B2183" t="s">
        <v>2736</v>
      </c>
      <c r="C2183" s="6">
        <v>61.40625</v>
      </c>
      <c r="D2183">
        <v>11</v>
      </c>
      <c r="E2183">
        <v>203</v>
      </c>
      <c r="F2183" s="6">
        <v>46.319966693814983</v>
      </c>
      <c r="G2183" s="6">
        <v>99</v>
      </c>
      <c r="H2183">
        <v>86</v>
      </c>
      <c r="I2183">
        <v>100</v>
      </c>
      <c r="J2183" s="6">
        <v>3.2428581578999203</v>
      </c>
      <c r="K2183">
        <v>6</v>
      </c>
    </row>
    <row r="2184" spans="1:11" x14ac:dyDescent="0.25">
      <c r="A2184" t="s">
        <v>2740</v>
      </c>
      <c r="B2184" t="s">
        <v>2736</v>
      </c>
      <c r="C2184" s="6">
        <v>293.96875</v>
      </c>
      <c r="D2184">
        <v>152</v>
      </c>
      <c r="E2184">
        <v>570</v>
      </c>
      <c r="F2184" s="6">
        <v>97.65855077934846</v>
      </c>
      <c r="G2184" s="6">
        <v>99.40625</v>
      </c>
      <c r="H2184">
        <v>83</v>
      </c>
      <c r="I2184">
        <v>100</v>
      </c>
      <c r="J2184" s="6">
        <v>3.0145814987993318</v>
      </c>
      <c r="K2184">
        <v>2</v>
      </c>
    </row>
    <row r="2185" spans="1:11" x14ac:dyDescent="0.25">
      <c r="A2185" t="s">
        <v>2741</v>
      </c>
      <c r="B2185" t="s">
        <v>2736</v>
      </c>
      <c r="C2185" s="6">
        <v>1219.46875</v>
      </c>
      <c r="D2185">
        <v>473</v>
      </c>
      <c r="E2185">
        <v>2471</v>
      </c>
      <c r="F2185" s="6">
        <v>505.68248257724321</v>
      </c>
      <c r="G2185" s="6">
        <v>99.9375</v>
      </c>
      <c r="H2185">
        <v>98</v>
      </c>
      <c r="I2185">
        <v>100</v>
      </c>
      <c r="J2185" s="6">
        <v>0.35355339059327379</v>
      </c>
      <c r="K2185">
        <v>1</v>
      </c>
    </row>
    <row r="2186" spans="1:11" x14ac:dyDescent="0.25">
      <c r="A2186" t="s">
        <v>2742</v>
      </c>
      <c r="B2186" t="s">
        <v>2736</v>
      </c>
      <c r="C2186" s="6">
        <v>106.84375</v>
      </c>
      <c r="D2186">
        <v>37</v>
      </c>
      <c r="E2186">
        <v>252</v>
      </c>
      <c r="F2186" s="6">
        <v>51.048433279803803</v>
      </c>
      <c r="G2186" s="6">
        <v>100</v>
      </c>
      <c r="H2186">
        <v>100</v>
      </c>
      <c r="I2186">
        <v>100</v>
      </c>
      <c r="J2186" s="6">
        <v>0</v>
      </c>
      <c r="K2186">
        <v>0</v>
      </c>
    </row>
    <row r="2187" spans="1:11" x14ac:dyDescent="0.25">
      <c r="A2187" t="s">
        <v>2743</v>
      </c>
      <c r="B2187" t="s">
        <v>2736</v>
      </c>
      <c r="C2187" s="6">
        <v>314</v>
      </c>
      <c r="D2187">
        <v>129</v>
      </c>
      <c r="E2187">
        <v>629</v>
      </c>
      <c r="F2187" s="6">
        <v>117.79123139499131</v>
      </c>
      <c r="G2187" s="6">
        <v>100</v>
      </c>
      <c r="H2187">
        <v>100</v>
      </c>
      <c r="I2187">
        <v>100</v>
      </c>
      <c r="J2187" s="6">
        <v>0</v>
      </c>
      <c r="K2187">
        <v>0</v>
      </c>
    </row>
    <row r="2188" spans="1:11" x14ac:dyDescent="0.25">
      <c r="A2188" t="s">
        <v>2744</v>
      </c>
      <c r="B2188" t="s">
        <v>2736</v>
      </c>
      <c r="C2188" s="6">
        <v>346.15625</v>
      </c>
      <c r="D2188">
        <v>152</v>
      </c>
      <c r="E2188">
        <v>968</v>
      </c>
      <c r="F2188" s="6">
        <v>160.96766042162912</v>
      </c>
      <c r="G2188" s="6">
        <v>100</v>
      </c>
      <c r="H2188">
        <v>100</v>
      </c>
      <c r="I2188">
        <v>100</v>
      </c>
      <c r="J2188" s="6">
        <v>0</v>
      </c>
      <c r="K2188">
        <v>0</v>
      </c>
    </row>
    <row r="2189" spans="1:11" x14ac:dyDescent="0.25">
      <c r="A2189" t="s">
        <v>2745</v>
      </c>
      <c r="B2189" t="s">
        <v>2736</v>
      </c>
      <c r="C2189" s="6">
        <v>373.125</v>
      </c>
      <c r="D2189">
        <v>74</v>
      </c>
      <c r="E2189">
        <v>593</v>
      </c>
      <c r="F2189" s="6">
        <v>115.28694915367173</v>
      </c>
      <c r="G2189" s="6">
        <v>100</v>
      </c>
      <c r="H2189">
        <v>100</v>
      </c>
      <c r="I2189">
        <v>100</v>
      </c>
      <c r="J2189" s="6">
        <v>0</v>
      </c>
      <c r="K2189">
        <v>0</v>
      </c>
    </row>
    <row r="2190" spans="1:11" x14ac:dyDescent="0.25">
      <c r="A2190" t="s">
        <v>2746</v>
      </c>
      <c r="B2190" t="s">
        <v>2736</v>
      </c>
      <c r="C2190" s="6">
        <v>513.78125</v>
      </c>
      <c r="D2190">
        <v>182</v>
      </c>
      <c r="E2190">
        <v>1285</v>
      </c>
      <c r="F2190" s="6">
        <v>206.95156584292545</v>
      </c>
      <c r="G2190" s="6">
        <v>100</v>
      </c>
      <c r="H2190">
        <v>100</v>
      </c>
      <c r="I2190">
        <v>100</v>
      </c>
      <c r="J2190" s="6">
        <v>0</v>
      </c>
      <c r="K2190">
        <v>0</v>
      </c>
    </row>
    <row r="2191" spans="1:11" x14ac:dyDescent="0.25">
      <c r="A2191" t="s">
        <v>2747</v>
      </c>
      <c r="B2191" t="s">
        <v>2736</v>
      </c>
      <c r="C2191" s="6">
        <v>571.3125</v>
      </c>
      <c r="D2191">
        <v>139</v>
      </c>
      <c r="E2191">
        <v>1175</v>
      </c>
      <c r="F2191" s="6">
        <v>180.30573273766009</v>
      </c>
      <c r="G2191" s="6">
        <v>100</v>
      </c>
      <c r="H2191">
        <v>100</v>
      </c>
      <c r="I2191">
        <v>100</v>
      </c>
      <c r="J2191" s="6">
        <v>0</v>
      </c>
      <c r="K2191">
        <v>0</v>
      </c>
    </row>
    <row r="2192" spans="1:11" x14ac:dyDescent="0.25">
      <c r="A2192" t="s">
        <v>2748</v>
      </c>
      <c r="B2192" t="s">
        <v>2736</v>
      </c>
      <c r="C2192" s="6">
        <v>779.96875</v>
      </c>
      <c r="D2192">
        <v>433</v>
      </c>
      <c r="E2192">
        <v>1398</v>
      </c>
      <c r="F2192" s="6">
        <v>205.32813775326994</v>
      </c>
      <c r="G2192" s="6">
        <v>100</v>
      </c>
      <c r="H2192">
        <v>100</v>
      </c>
      <c r="I2192">
        <v>100</v>
      </c>
      <c r="J2192" s="6">
        <v>0</v>
      </c>
      <c r="K2192">
        <v>0</v>
      </c>
    </row>
    <row r="2193" spans="1:11" x14ac:dyDescent="0.25">
      <c r="A2193" t="s">
        <v>2749</v>
      </c>
      <c r="B2193" t="s">
        <v>2750</v>
      </c>
      <c r="C2193" s="6">
        <v>139.375</v>
      </c>
      <c r="D2193">
        <v>19</v>
      </c>
      <c r="E2193">
        <v>418</v>
      </c>
      <c r="F2193" s="6">
        <v>89.06856728060329</v>
      </c>
      <c r="G2193" s="6">
        <v>68.71875</v>
      </c>
      <c r="H2193">
        <v>66</v>
      </c>
      <c r="I2193">
        <v>98</v>
      </c>
      <c r="J2193" s="6">
        <v>7.9035899356537813</v>
      </c>
      <c r="K2193">
        <v>32</v>
      </c>
    </row>
    <row r="2194" spans="1:11" x14ac:dyDescent="0.25">
      <c r="A2194" t="s">
        <v>2751</v>
      </c>
      <c r="B2194" t="s">
        <v>2750</v>
      </c>
      <c r="C2194" s="6">
        <v>128.21875</v>
      </c>
      <c r="D2194">
        <v>76</v>
      </c>
      <c r="E2194">
        <v>327</v>
      </c>
      <c r="F2194" s="6">
        <v>50.564385257329221</v>
      </c>
      <c r="G2194" s="6">
        <v>71.5625</v>
      </c>
      <c r="H2194">
        <v>37</v>
      </c>
      <c r="I2194">
        <v>100</v>
      </c>
      <c r="J2194" s="6">
        <v>15.539621575497822</v>
      </c>
      <c r="K2194">
        <v>30</v>
      </c>
    </row>
    <row r="2195" spans="1:11" x14ac:dyDescent="0.25">
      <c r="A2195" t="s">
        <v>2752</v>
      </c>
      <c r="B2195" t="s">
        <v>2750</v>
      </c>
      <c r="C2195" s="6">
        <v>35.09375</v>
      </c>
      <c r="D2195">
        <v>0</v>
      </c>
      <c r="E2195">
        <v>110</v>
      </c>
      <c r="F2195" s="6">
        <v>29.213738896666079</v>
      </c>
      <c r="G2195" s="6">
        <v>90.625</v>
      </c>
      <c r="H2195">
        <v>0</v>
      </c>
      <c r="I2195">
        <v>100</v>
      </c>
      <c r="J2195" s="6">
        <v>29.614458108029904</v>
      </c>
      <c r="K2195">
        <v>11</v>
      </c>
    </row>
    <row r="2196" spans="1:11" x14ac:dyDescent="0.25">
      <c r="A2196" t="s">
        <v>2753</v>
      </c>
      <c r="B2196" t="s">
        <v>2750</v>
      </c>
      <c r="C2196" s="6">
        <v>422.5625</v>
      </c>
      <c r="D2196">
        <v>141</v>
      </c>
      <c r="E2196">
        <v>1052</v>
      </c>
      <c r="F2196" s="6">
        <v>154.72492501001523</v>
      </c>
      <c r="G2196" s="6">
        <v>99.5</v>
      </c>
      <c r="H2196">
        <v>91</v>
      </c>
      <c r="I2196">
        <v>100</v>
      </c>
      <c r="J2196" s="6">
        <v>1.9838054014866837</v>
      </c>
      <c r="K2196">
        <v>2</v>
      </c>
    </row>
    <row r="2197" spans="1:11" x14ac:dyDescent="0.25">
      <c r="A2197" t="s">
        <v>2754</v>
      </c>
      <c r="B2197" t="s">
        <v>2750</v>
      </c>
      <c r="C2197" s="6">
        <v>51.5625</v>
      </c>
      <c r="D2197">
        <v>19</v>
      </c>
      <c r="E2197">
        <v>140</v>
      </c>
      <c r="F2197" s="6">
        <v>24.703320267892423</v>
      </c>
      <c r="G2197" s="6">
        <v>99.75</v>
      </c>
      <c r="H2197">
        <v>96</v>
      </c>
      <c r="I2197">
        <v>100</v>
      </c>
      <c r="J2197" s="6">
        <v>0.98373875367592944</v>
      </c>
      <c r="K2197">
        <v>3</v>
      </c>
    </row>
    <row r="2198" spans="1:11" x14ac:dyDescent="0.25">
      <c r="A2198" t="s">
        <v>2755</v>
      </c>
      <c r="B2198" t="s">
        <v>2750</v>
      </c>
      <c r="C2198" s="6">
        <v>55.5625</v>
      </c>
      <c r="D2198">
        <v>16</v>
      </c>
      <c r="E2198">
        <v>130</v>
      </c>
      <c r="F2198" s="6">
        <v>32.494106165332063</v>
      </c>
      <c r="G2198" s="6">
        <v>100</v>
      </c>
      <c r="H2198">
        <v>100</v>
      </c>
      <c r="I2198">
        <v>100</v>
      </c>
      <c r="J2198" s="6">
        <v>0</v>
      </c>
      <c r="K2198">
        <v>1</v>
      </c>
    </row>
    <row r="2199" spans="1:11" x14ac:dyDescent="0.25">
      <c r="A2199" t="s">
        <v>2756</v>
      </c>
      <c r="B2199" t="s">
        <v>2750</v>
      </c>
      <c r="C2199" s="6">
        <v>287.34375</v>
      </c>
      <c r="D2199">
        <v>133</v>
      </c>
      <c r="E2199">
        <v>681</v>
      </c>
      <c r="F2199" s="6">
        <v>132.30088127251409</v>
      </c>
      <c r="G2199" s="6">
        <v>100</v>
      </c>
      <c r="H2199">
        <v>100</v>
      </c>
      <c r="I2199">
        <v>100</v>
      </c>
      <c r="J2199" s="6">
        <v>0</v>
      </c>
      <c r="K2199">
        <v>0</v>
      </c>
    </row>
    <row r="2200" spans="1:11" x14ac:dyDescent="0.25">
      <c r="A2200" t="s">
        <v>2757</v>
      </c>
      <c r="B2200" t="s">
        <v>2750</v>
      </c>
      <c r="C2200" s="6">
        <v>347.59375</v>
      </c>
      <c r="D2200">
        <v>176</v>
      </c>
      <c r="E2200">
        <v>753</v>
      </c>
      <c r="F2200" s="6">
        <v>122.82267820829369</v>
      </c>
      <c r="G2200" s="6">
        <v>100</v>
      </c>
      <c r="H2200">
        <v>100</v>
      </c>
      <c r="I2200">
        <v>100</v>
      </c>
      <c r="J2200" s="6">
        <v>0</v>
      </c>
      <c r="K2200">
        <v>0</v>
      </c>
    </row>
    <row r="2201" spans="1:11" x14ac:dyDescent="0.25">
      <c r="A2201" t="s">
        <v>2758</v>
      </c>
      <c r="B2201" t="s">
        <v>2750</v>
      </c>
      <c r="C2201" s="6">
        <v>375.25</v>
      </c>
      <c r="D2201">
        <v>105</v>
      </c>
      <c r="E2201">
        <v>908</v>
      </c>
      <c r="F2201" s="6">
        <v>184.17768419338623</v>
      </c>
      <c r="G2201" s="6">
        <v>100</v>
      </c>
      <c r="H2201">
        <v>100</v>
      </c>
      <c r="I2201">
        <v>100</v>
      </c>
      <c r="J2201" s="6">
        <v>0</v>
      </c>
      <c r="K2201">
        <v>0</v>
      </c>
    </row>
    <row r="2202" spans="1:11" x14ac:dyDescent="0.25">
      <c r="A2202" t="s">
        <v>2759</v>
      </c>
      <c r="B2202" t="s">
        <v>2750</v>
      </c>
      <c r="C2202" s="6">
        <v>379.65625</v>
      </c>
      <c r="D2202">
        <v>135</v>
      </c>
      <c r="E2202">
        <v>842</v>
      </c>
      <c r="F2202" s="6">
        <v>142.86145089990444</v>
      </c>
      <c r="G2202" s="6">
        <v>100</v>
      </c>
      <c r="H2202">
        <v>100</v>
      </c>
      <c r="I2202">
        <v>100</v>
      </c>
      <c r="J2202" s="6">
        <v>0</v>
      </c>
      <c r="K2202">
        <v>0</v>
      </c>
    </row>
    <row r="2203" spans="1:11" x14ac:dyDescent="0.25">
      <c r="A2203" t="s">
        <v>2760</v>
      </c>
      <c r="B2203" t="s">
        <v>2750</v>
      </c>
      <c r="C2203" s="6">
        <v>408.1875</v>
      </c>
      <c r="D2203">
        <v>175</v>
      </c>
      <c r="E2203">
        <v>954</v>
      </c>
      <c r="F2203" s="6">
        <v>165.03302455432484</v>
      </c>
      <c r="G2203" s="6">
        <v>100</v>
      </c>
      <c r="H2203">
        <v>100</v>
      </c>
      <c r="I2203">
        <v>100</v>
      </c>
      <c r="J2203" s="6">
        <v>0</v>
      </c>
      <c r="K2203">
        <v>0</v>
      </c>
    </row>
    <row r="2204" spans="1:11" x14ac:dyDescent="0.25">
      <c r="A2204" t="s">
        <v>2761</v>
      </c>
      <c r="B2204" t="s">
        <v>2750</v>
      </c>
      <c r="C2204" s="6">
        <v>456.75</v>
      </c>
      <c r="D2204">
        <v>163</v>
      </c>
      <c r="E2204">
        <v>1098</v>
      </c>
      <c r="F2204" s="6">
        <v>172.71512999454407</v>
      </c>
      <c r="G2204" s="6">
        <v>100</v>
      </c>
      <c r="H2204">
        <v>100</v>
      </c>
      <c r="I2204">
        <v>100</v>
      </c>
      <c r="J2204" s="6">
        <v>0</v>
      </c>
      <c r="K2204">
        <v>0</v>
      </c>
    </row>
    <row r="2205" spans="1:11" x14ac:dyDescent="0.25">
      <c r="A2205" t="s">
        <v>2762</v>
      </c>
      <c r="B2205" t="s">
        <v>2750</v>
      </c>
      <c r="C2205" s="6">
        <v>568.46875</v>
      </c>
      <c r="D2205">
        <v>192</v>
      </c>
      <c r="E2205">
        <v>1013</v>
      </c>
      <c r="F2205" s="6">
        <v>197.58003431439477</v>
      </c>
      <c r="G2205" s="6">
        <v>100</v>
      </c>
      <c r="H2205">
        <v>100</v>
      </c>
      <c r="I2205">
        <v>100</v>
      </c>
      <c r="J2205" s="6">
        <v>0</v>
      </c>
      <c r="K2205">
        <v>0</v>
      </c>
    </row>
    <row r="2206" spans="1:11" x14ac:dyDescent="0.25">
      <c r="A2206" t="s">
        <v>2763</v>
      </c>
      <c r="B2206" t="s">
        <v>2750</v>
      </c>
      <c r="C2206" s="6">
        <v>827.1875</v>
      </c>
      <c r="D2206">
        <v>108</v>
      </c>
      <c r="E2206">
        <v>2210</v>
      </c>
      <c r="F2206" s="6">
        <v>490.49109278026054</v>
      </c>
      <c r="G2206" s="6">
        <v>100</v>
      </c>
      <c r="H2206">
        <v>100</v>
      </c>
      <c r="I2206">
        <v>100</v>
      </c>
      <c r="J2206" s="6">
        <v>0</v>
      </c>
      <c r="K2206">
        <v>0</v>
      </c>
    </row>
    <row r="2207" spans="1:11" x14ac:dyDescent="0.25">
      <c r="A2207" t="s">
        <v>2764</v>
      </c>
      <c r="B2207" t="s">
        <v>2765</v>
      </c>
      <c r="C2207" s="6">
        <v>165.5</v>
      </c>
      <c r="D2207">
        <v>91</v>
      </c>
      <c r="E2207">
        <v>309</v>
      </c>
      <c r="F2207" s="6">
        <v>51.960903416616688</v>
      </c>
      <c r="G2207" s="6">
        <v>99.625</v>
      </c>
      <c r="H2207">
        <v>88</v>
      </c>
      <c r="I2207">
        <v>100</v>
      </c>
      <c r="J2207" s="6">
        <v>2.1213203435596424</v>
      </c>
      <c r="K2207">
        <v>1</v>
      </c>
    </row>
    <row r="2208" spans="1:11" x14ac:dyDescent="0.25">
      <c r="A2208" t="s">
        <v>2766</v>
      </c>
      <c r="B2208" t="s">
        <v>2765</v>
      </c>
      <c r="C2208" s="6">
        <v>296.78125</v>
      </c>
      <c r="D2208">
        <v>151</v>
      </c>
      <c r="E2208">
        <v>585</v>
      </c>
      <c r="F2208" s="6">
        <v>101.74532861591872</v>
      </c>
      <c r="G2208" s="6">
        <v>99.96875</v>
      </c>
      <c r="H2208">
        <v>99</v>
      </c>
      <c r="I2208">
        <v>100</v>
      </c>
      <c r="J2208" s="6">
        <v>0.17677669529663689</v>
      </c>
      <c r="K2208">
        <v>1</v>
      </c>
    </row>
    <row r="2209" spans="1:11" x14ac:dyDescent="0.25">
      <c r="A2209" t="s">
        <v>2767</v>
      </c>
      <c r="B2209" t="s">
        <v>2765</v>
      </c>
      <c r="C2209" s="6">
        <v>231.1875</v>
      </c>
      <c r="D2209">
        <v>107</v>
      </c>
      <c r="E2209">
        <v>451</v>
      </c>
      <c r="F2209" s="6">
        <v>86.421113571671484</v>
      </c>
      <c r="G2209" s="6">
        <v>100</v>
      </c>
      <c r="H2209">
        <v>100</v>
      </c>
      <c r="I2209">
        <v>100</v>
      </c>
      <c r="J2209" s="6">
        <v>0</v>
      </c>
      <c r="K2209">
        <v>0</v>
      </c>
    </row>
    <row r="2210" spans="1:11" x14ac:dyDescent="0.25">
      <c r="A2210" t="s">
        <v>2768</v>
      </c>
      <c r="B2210" t="s">
        <v>2765</v>
      </c>
      <c r="C2210" s="6">
        <v>293.34375</v>
      </c>
      <c r="D2210">
        <v>145</v>
      </c>
      <c r="E2210">
        <v>699</v>
      </c>
      <c r="F2210" s="6">
        <v>125.40402045697815</v>
      </c>
      <c r="G2210" s="6">
        <v>100</v>
      </c>
      <c r="H2210">
        <v>100</v>
      </c>
      <c r="I2210">
        <v>100</v>
      </c>
      <c r="J2210" s="6">
        <v>0</v>
      </c>
      <c r="K2210">
        <v>0</v>
      </c>
    </row>
    <row r="2211" spans="1:11" x14ac:dyDescent="0.25">
      <c r="A2211" t="s">
        <v>2769</v>
      </c>
      <c r="B2211" t="s">
        <v>2765</v>
      </c>
      <c r="C2211" s="6">
        <v>400.5</v>
      </c>
      <c r="D2211">
        <v>185</v>
      </c>
      <c r="E2211">
        <v>761</v>
      </c>
      <c r="F2211" s="6">
        <v>148.91976623065707</v>
      </c>
      <c r="G2211" s="6">
        <v>100</v>
      </c>
      <c r="H2211">
        <v>100</v>
      </c>
      <c r="I2211">
        <v>100</v>
      </c>
      <c r="J2211" s="6">
        <v>0</v>
      </c>
      <c r="K2211">
        <v>0</v>
      </c>
    </row>
    <row r="2212" spans="1:11" x14ac:dyDescent="0.25">
      <c r="A2212" t="s">
        <v>2770</v>
      </c>
      <c r="B2212" t="s">
        <v>2765</v>
      </c>
      <c r="C2212" s="6">
        <v>428.875</v>
      </c>
      <c r="D2212">
        <v>116</v>
      </c>
      <c r="E2212">
        <v>887</v>
      </c>
      <c r="F2212" s="6">
        <v>152.36559386406233</v>
      </c>
      <c r="G2212" s="6">
        <v>100</v>
      </c>
      <c r="H2212">
        <v>100</v>
      </c>
      <c r="I2212">
        <v>100</v>
      </c>
      <c r="J2212" s="6">
        <v>0</v>
      </c>
      <c r="K2212">
        <v>0</v>
      </c>
    </row>
    <row r="2213" spans="1:11" x14ac:dyDescent="0.25">
      <c r="A2213" t="s">
        <v>2771</v>
      </c>
      <c r="B2213" t="s">
        <v>2765</v>
      </c>
      <c r="C2213" s="6">
        <v>575.96875</v>
      </c>
      <c r="D2213">
        <v>302</v>
      </c>
      <c r="E2213">
        <v>1397</v>
      </c>
      <c r="F2213" s="6">
        <v>236.35040749058959</v>
      </c>
      <c r="G2213" s="6">
        <v>100</v>
      </c>
      <c r="H2213">
        <v>100</v>
      </c>
      <c r="I2213">
        <v>100</v>
      </c>
      <c r="J2213" s="6">
        <v>0</v>
      </c>
      <c r="K2213">
        <v>0</v>
      </c>
    </row>
    <row r="2214" spans="1:11" x14ac:dyDescent="0.25">
      <c r="A2214" t="s">
        <v>2772</v>
      </c>
      <c r="B2214" t="s">
        <v>2773</v>
      </c>
      <c r="C2214" s="6">
        <v>23.75</v>
      </c>
      <c r="D2214">
        <v>2</v>
      </c>
      <c r="E2214">
        <v>73</v>
      </c>
      <c r="F2214" s="6">
        <v>19.046632078884368</v>
      </c>
      <c r="G2214" s="6">
        <v>78.90625</v>
      </c>
      <c r="H2214">
        <v>35</v>
      </c>
      <c r="I2214">
        <v>100</v>
      </c>
      <c r="J2214" s="6">
        <v>18.815503859420588</v>
      </c>
      <c r="K2214">
        <v>24</v>
      </c>
    </row>
    <row r="2215" spans="1:11" x14ac:dyDescent="0.25">
      <c r="A2215" t="s">
        <v>2774</v>
      </c>
      <c r="B2215" t="s">
        <v>2773</v>
      </c>
      <c r="C2215" s="6">
        <v>46.46875</v>
      </c>
      <c r="D2215">
        <v>0</v>
      </c>
      <c r="E2215">
        <v>109</v>
      </c>
      <c r="F2215" s="6">
        <v>25.184460614665007</v>
      </c>
      <c r="G2215" s="6">
        <v>96.875</v>
      </c>
      <c r="H2215">
        <v>0</v>
      </c>
      <c r="I2215">
        <v>100</v>
      </c>
      <c r="J2215" s="6">
        <v>17.677669529663689</v>
      </c>
      <c r="K2215">
        <v>4</v>
      </c>
    </row>
    <row r="2216" spans="1:11" x14ac:dyDescent="0.25">
      <c r="A2216" t="s">
        <v>2775</v>
      </c>
      <c r="B2216" t="s">
        <v>2773</v>
      </c>
      <c r="C2216" s="6">
        <v>441.09375</v>
      </c>
      <c r="D2216">
        <v>137</v>
      </c>
      <c r="E2216">
        <v>1103</v>
      </c>
      <c r="F2216" s="6">
        <v>223.1586097845381</v>
      </c>
      <c r="G2216" s="6">
        <v>99.25</v>
      </c>
      <c r="H2216">
        <v>76</v>
      </c>
      <c r="I2216">
        <v>100</v>
      </c>
      <c r="J2216" s="6">
        <v>4.2426406871192848</v>
      </c>
      <c r="K2216">
        <v>1</v>
      </c>
    </row>
    <row r="2217" spans="1:11" x14ac:dyDescent="0.25">
      <c r="A2217" t="s">
        <v>2776</v>
      </c>
      <c r="B2217" t="s">
        <v>2773</v>
      </c>
      <c r="C2217" s="6">
        <v>244</v>
      </c>
      <c r="D2217">
        <v>111</v>
      </c>
      <c r="E2217">
        <v>678</v>
      </c>
      <c r="F2217" s="6">
        <v>124.64530321236828</v>
      </c>
      <c r="G2217" s="6">
        <v>99.40625</v>
      </c>
      <c r="H2217">
        <v>81</v>
      </c>
      <c r="I2217">
        <v>100</v>
      </c>
      <c r="J2217" s="6">
        <v>3.3587572106361008</v>
      </c>
      <c r="K2217">
        <v>1</v>
      </c>
    </row>
    <row r="2218" spans="1:11" x14ac:dyDescent="0.25">
      <c r="A2218" t="s">
        <v>2777</v>
      </c>
      <c r="B2218" t="s">
        <v>2773</v>
      </c>
      <c r="C2218" s="6">
        <v>216.9375</v>
      </c>
      <c r="D2218">
        <v>100</v>
      </c>
      <c r="E2218">
        <v>413</v>
      </c>
      <c r="F2218" s="6">
        <v>79.452943062483996</v>
      </c>
      <c r="G2218" s="6">
        <v>100</v>
      </c>
      <c r="H2218">
        <v>100</v>
      </c>
      <c r="I2218">
        <v>100</v>
      </c>
      <c r="J2218" s="6">
        <v>0</v>
      </c>
      <c r="K2218">
        <v>0</v>
      </c>
    </row>
    <row r="2219" spans="1:11" x14ac:dyDescent="0.25">
      <c r="A2219" t="s">
        <v>2778</v>
      </c>
      <c r="B2219" t="s">
        <v>2773</v>
      </c>
      <c r="C2219" s="6">
        <v>253.125</v>
      </c>
      <c r="D2219">
        <v>102</v>
      </c>
      <c r="E2219">
        <v>540</v>
      </c>
      <c r="F2219" s="6">
        <v>100.18297775699256</v>
      </c>
      <c r="G2219" s="6">
        <v>100</v>
      </c>
      <c r="H2219">
        <v>100</v>
      </c>
      <c r="I2219">
        <v>100</v>
      </c>
      <c r="J2219" s="6">
        <v>0</v>
      </c>
      <c r="K2219">
        <v>0</v>
      </c>
    </row>
    <row r="2220" spans="1:11" x14ac:dyDescent="0.25">
      <c r="A2220" t="s">
        <v>2779</v>
      </c>
      <c r="B2220" t="s">
        <v>2773</v>
      </c>
      <c r="C2220" s="6">
        <v>354.96875</v>
      </c>
      <c r="D2220">
        <v>172</v>
      </c>
      <c r="E2220">
        <v>665</v>
      </c>
      <c r="F2220" s="6">
        <v>128.13513138542953</v>
      </c>
      <c r="G2220" s="6">
        <v>100</v>
      </c>
      <c r="H2220">
        <v>100</v>
      </c>
      <c r="I2220">
        <v>100</v>
      </c>
      <c r="J2220" s="6">
        <v>0</v>
      </c>
      <c r="K2220">
        <v>0</v>
      </c>
    </row>
    <row r="2221" spans="1:11" x14ac:dyDescent="0.25">
      <c r="A2221" t="s">
        <v>2780</v>
      </c>
      <c r="B2221" t="s">
        <v>2773</v>
      </c>
      <c r="C2221" s="6">
        <v>434.96875</v>
      </c>
      <c r="D2221">
        <v>174</v>
      </c>
      <c r="E2221">
        <v>860</v>
      </c>
      <c r="F2221" s="6">
        <v>131.52148956631359</v>
      </c>
      <c r="G2221" s="6">
        <v>100</v>
      </c>
      <c r="H2221">
        <v>100</v>
      </c>
      <c r="I2221">
        <v>100</v>
      </c>
      <c r="J2221" s="6">
        <v>0</v>
      </c>
      <c r="K2221">
        <v>0</v>
      </c>
    </row>
    <row r="2222" spans="1:11" x14ac:dyDescent="0.25">
      <c r="A2222" t="s">
        <v>2781</v>
      </c>
      <c r="B2222" t="s">
        <v>2773</v>
      </c>
      <c r="C2222" s="6">
        <v>579.75</v>
      </c>
      <c r="D2222">
        <v>315</v>
      </c>
      <c r="E2222">
        <v>1302</v>
      </c>
      <c r="F2222" s="6">
        <v>205.06143847244195</v>
      </c>
      <c r="G2222" s="6">
        <v>100</v>
      </c>
      <c r="H2222">
        <v>100</v>
      </c>
      <c r="I2222">
        <v>100</v>
      </c>
      <c r="J2222" s="6">
        <v>0</v>
      </c>
      <c r="K2222">
        <v>0</v>
      </c>
    </row>
    <row r="2223" spans="1:11" x14ac:dyDescent="0.25">
      <c r="A2223" t="s">
        <v>2782</v>
      </c>
      <c r="B2223" t="s">
        <v>2773</v>
      </c>
      <c r="C2223" s="6">
        <v>745.5</v>
      </c>
      <c r="D2223">
        <v>316</v>
      </c>
      <c r="E2223">
        <v>1603</v>
      </c>
      <c r="F2223" s="6">
        <v>270.12947910931706</v>
      </c>
      <c r="G2223" s="6">
        <v>100</v>
      </c>
      <c r="H2223">
        <v>100</v>
      </c>
      <c r="I2223">
        <v>100</v>
      </c>
      <c r="J2223" s="6">
        <v>0</v>
      </c>
      <c r="K2223">
        <v>0</v>
      </c>
    </row>
    <row r="2224" spans="1:11" x14ac:dyDescent="0.25">
      <c r="A2224" t="s">
        <v>2783</v>
      </c>
      <c r="B2224" t="s">
        <v>2773</v>
      </c>
      <c r="C2224" s="6">
        <v>1072.625</v>
      </c>
      <c r="D2224">
        <v>404</v>
      </c>
      <c r="E2224">
        <v>2249</v>
      </c>
      <c r="F2224" s="6">
        <v>450.76613992537841</v>
      </c>
      <c r="G2224" s="6">
        <v>100</v>
      </c>
      <c r="H2224">
        <v>100</v>
      </c>
      <c r="I2224">
        <v>100</v>
      </c>
      <c r="J2224" s="6">
        <v>0</v>
      </c>
      <c r="K2224">
        <v>0</v>
      </c>
    </row>
    <row r="2225" spans="1:11" x14ac:dyDescent="0.25">
      <c r="A2225" t="s">
        <v>2784</v>
      </c>
      <c r="B2225" t="s">
        <v>2785</v>
      </c>
      <c r="C2225" s="6">
        <v>314.15625</v>
      </c>
      <c r="D2225">
        <v>74</v>
      </c>
      <c r="E2225">
        <v>881</v>
      </c>
      <c r="F2225" s="6">
        <v>161.92453626164377</v>
      </c>
      <c r="G2225" s="6">
        <v>96.625</v>
      </c>
      <c r="H2225">
        <v>68</v>
      </c>
      <c r="I2225">
        <v>100</v>
      </c>
      <c r="J2225" s="6">
        <v>8.3617794062454003</v>
      </c>
      <c r="K2225">
        <v>6</v>
      </c>
    </row>
    <row r="2226" spans="1:11" x14ac:dyDescent="0.25">
      <c r="A2226" t="s">
        <v>2786</v>
      </c>
      <c r="B2226" t="s">
        <v>2785</v>
      </c>
      <c r="C2226" s="6">
        <v>228.71875</v>
      </c>
      <c r="D2226">
        <v>109</v>
      </c>
      <c r="E2226">
        <v>498</v>
      </c>
      <c r="F2226" s="6">
        <v>84.642410773872115</v>
      </c>
      <c r="G2226" s="6">
        <v>100</v>
      </c>
      <c r="H2226">
        <v>100</v>
      </c>
      <c r="I2226">
        <v>100</v>
      </c>
      <c r="J2226" s="6">
        <v>0</v>
      </c>
      <c r="K2226">
        <v>0</v>
      </c>
    </row>
    <row r="2227" spans="1:11" x14ac:dyDescent="0.25">
      <c r="A2227" t="s">
        <v>2787</v>
      </c>
      <c r="B2227" t="s">
        <v>2785</v>
      </c>
      <c r="C2227" s="6">
        <v>251.78125</v>
      </c>
      <c r="D2227">
        <v>114</v>
      </c>
      <c r="E2227">
        <v>575</v>
      </c>
      <c r="F2227" s="6">
        <v>101.2014070968734</v>
      </c>
      <c r="G2227" s="6">
        <v>100</v>
      </c>
      <c r="H2227">
        <v>100</v>
      </c>
      <c r="I2227">
        <v>100</v>
      </c>
      <c r="J2227" s="6">
        <v>0</v>
      </c>
      <c r="K2227">
        <v>0</v>
      </c>
    </row>
    <row r="2228" spans="1:11" x14ac:dyDescent="0.25">
      <c r="A2228" t="s">
        <v>2788</v>
      </c>
      <c r="B2228" t="s">
        <v>2785</v>
      </c>
      <c r="C2228" s="6">
        <v>275.3125</v>
      </c>
      <c r="D2228">
        <v>131</v>
      </c>
      <c r="E2228">
        <v>650</v>
      </c>
      <c r="F2228" s="6">
        <v>131.54158854190956</v>
      </c>
      <c r="G2228" s="6">
        <v>100</v>
      </c>
      <c r="H2228">
        <v>100</v>
      </c>
      <c r="I2228">
        <v>100</v>
      </c>
      <c r="J2228" s="6">
        <v>0</v>
      </c>
      <c r="K2228">
        <v>0</v>
      </c>
    </row>
    <row r="2229" spans="1:11" x14ac:dyDescent="0.25">
      <c r="A2229" t="s">
        <v>2789</v>
      </c>
      <c r="B2229" t="s">
        <v>2785</v>
      </c>
      <c r="C2229" s="6">
        <v>325.28125</v>
      </c>
      <c r="D2229">
        <v>163</v>
      </c>
      <c r="E2229">
        <v>738</v>
      </c>
      <c r="F2229" s="6">
        <v>126.0788883545127</v>
      </c>
      <c r="G2229" s="6">
        <v>100</v>
      </c>
      <c r="H2229">
        <v>100</v>
      </c>
      <c r="I2229">
        <v>100</v>
      </c>
      <c r="J2229" s="6">
        <v>0</v>
      </c>
      <c r="K2229">
        <v>0</v>
      </c>
    </row>
    <row r="2230" spans="1:11" x14ac:dyDescent="0.25">
      <c r="A2230" t="s">
        <v>2790</v>
      </c>
      <c r="B2230" t="s">
        <v>2785</v>
      </c>
      <c r="C2230" s="6">
        <v>371.96875</v>
      </c>
      <c r="D2230">
        <v>109</v>
      </c>
      <c r="E2230">
        <v>719</v>
      </c>
      <c r="F2230" s="6">
        <v>141.96671222167632</v>
      </c>
      <c r="G2230" s="6">
        <v>100</v>
      </c>
      <c r="H2230">
        <v>100</v>
      </c>
      <c r="I2230">
        <v>100</v>
      </c>
      <c r="J2230" s="6">
        <v>0</v>
      </c>
      <c r="K2230">
        <v>0</v>
      </c>
    </row>
    <row r="2231" spans="1:11" x14ac:dyDescent="0.25">
      <c r="A2231" t="s">
        <v>2791</v>
      </c>
      <c r="B2231" t="s">
        <v>2785</v>
      </c>
      <c r="C2231" s="6">
        <v>404.71875</v>
      </c>
      <c r="D2231">
        <v>178</v>
      </c>
      <c r="E2231">
        <v>1010</v>
      </c>
      <c r="F2231" s="6">
        <v>188.4824342589875</v>
      </c>
      <c r="G2231" s="6">
        <v>100</v>
      </c>
      <c r="H2231">
        <v>100</v>
      </c>
      <c r="I2231">
        <v>100</v>
      </c>
      <c r="J2231" s="6">
        <v>0</v>
      </c>
      <c r="K2231">
        <v>0</v>
      </c>
    </row>
    <row r="2232" spans="1:11" x14ac:dyDescent="0.25">
      <c r="A2232" t="s">
        <v>2792</v>
      </c>
      <c r="B2232" t="s">
        <v>2785</v>
      </c>
      <c r="C2232" s="6">
        <v>419.5</v>
      </c>
      <c r="D2232">
        <v>206</v>
      </c>
      <c r="E2232">
        <v>927</v>
      </c>
      <c r="F2232" s="6">
        <v>163.26507241589593</v>
      </c>
      <c r="G2232" s="6">
        <v>100</v>
      </c>
      <c r="H2232">
        <v>100</v>
      </c>
      <c r="I2232">
        <v>100</v>
      </c>
      <c r="J2232" s="6">
        <v>0</v>
      </c>
      <c r="K2232">
        <v>0</v>
      </c>
    </row>
    <row r="2233" spans="1:11" x14ac:dyDescent="0.25">
      <c r="A2233" t="s">
        <v>2793</v>
      </c>
      <c r="B2233" t="s">
        <v>2785</v>
      </c>
      <c r="C2233" s="6">
        <v>545.90625</v>
      </c>
      <c r="D2233">
        <v>177</v>
      </c>
      <c r="E2233">
        <v>1091</v>
      </c>
      <c r="F2233" s="6">
        <v>174.76903825870005</v>
      </c>
      <c r="G2233" s="6">
        <v>100</v>
      </c>
      <c r="H2233">
        <v>100</v>
      </c>
      <c r="I2233">
        <v>100</v>
      </c>
      <c r="J2233" s="6">
        <v>0</v>
      </c>
      <c r="K2233">
        <v>0</v>
      </c>
    </row>
    <row r="2234" spans="1:11" x14ac:dyDescent="0.25">
      <c r="A2234" t="s">
        <v>2794</v>
      </c>
      <c r="B2234" t="s">
        <v>2785</v>
      </c>
      <c r="C2234" s="6">
        <v>741.59375</v>
      </c>
      <c r="D2234">
        <v>365</v>
      </c>
      <c r="E2234">
        <v>2369</v>
      </c>
      <c r="F2234" s="6">
        <v>408.59166929557182</v>
      </c>
      <c r="G2234" s="6">
        <v>100</v>
      </c>
      <c r="H2234">
        <v>100</v>
      </c>
      <c r="I2234">
        <v>100</v>
      </c>
      <c r="J2234" s="6">
        <v>0</v>
      </c>
      <c r="K2234">
        <v>0</v>
      </c>
    </row>
    <row r="2235" spans="1:11" x14ac:dyDescent="0.25">
      <c r="A2235" t="s">
        <v>2795</v>
      </c>
      <c r="B2235" t="s">
        <v>2785</v>
      </c>
      <c r="C2235" s="6">
        <v>814.40625</v>
      </c>
      <c r="D2235">
        <v>287</v>
      </c>
      <c r="E2235">
        <v>1805</v>
      </c>
      <c r="F2235" s="6">
        <v>307.12190070908537</v>
      </c>
      <c r="G2235" s="6">
        <v>100</v>
      </c>
      <c r="H2235">
        <v>100</v>
      </c>
      <c r="I2235">
        <v>100</v>
      </c>
      <c r="J2235" s="6">
        <v>0</v>
      </c>
      <c r="K2235">
        <v>0</v>
      </c>
    </row>
    <row r="2236" spans="1:11" x14ac:dyDescent="0.25">
      <c r="A2236" t="s">
        <v>2796</v>
      </c>
      <c r="B2236" t="s">
        <v>2797</v>
      </c>
      <c r="C2236" s="6">
        <v>46.65625</v>
      </c>
      <c r="D2236">
        <v>17</v>
      </c>
      <c r="E2236">
        <v>113</v>
      </c>
      <c r="F2236" s="6">
        <v>23.338476295732153</v>
      </c>
      <c r="G2236" s="6">
        <v>88.90625</v>
      </c>
      <c r="H2236">
        <v>69</v>
      </c>
      <c r="I2236">
        <v>100</v>
      </c>
      <c r="J2236" s="6">
        <v>11.773012810880708</v>
      </c>
      <c r="K2236">
        <v>30</v>
      </c>
    </row>
    <row r="2237" spans="1:11" x14ac:dyDescent="0.25">
      <c r="A2237" t="s">
        <v>2798</v>
      </c>
      <c r="B2237" t="s">
        <v>2797</v>
      </c>
      <c r="C2237" s="6">
        <v>198.78125</v>
      </c>
      <c r="D2237">
        <v>82</v>
      </c>
      <c r="E2237">
        <v>435</v>
      </c>
      <c r="F2237" s="6">
        <v>71.429068978681855</v>
      </c>
      <c r="G2237" s="6">
        <v>98.90625</v>
      </c>
      <c r="H2237">
        <v>69</v>
      </c>
      <c r="I2237">
        <v>100</v>
      </c>
      <c r="J2237" s="6">
        <v>5.5028401757637848</v>
      </c>
      <c r="K2237">
        <v>2</v>
      </c>
    </row>
    <row r="2238" spans="1:11" x14ac:dyDescent="0.25">
      <c r="A2238" t="s">
        <v>2799</v>
      </c>
      <c r="B2238" t="s">
        <v>2797</v>
      </c>
      <c r="C2238" s="6">
        <v>282.75</v>
      </c>
      <c r="D2238">
        <v>154</v>
      </c>
      <c r="E2238">
        <v>671</v>
      </c>
      <c r="F2238" s="6">
        <v>111.72113901686559</v>
      </c>
      <c r="G2238" s="6">
        <v>99.75</v>
      </c>
      <c r="H2238">
        <v>98</v>
      </c>
      <c r="I2238">
        <v>100</v>
      </c>
      <c r="J2238" s="6">
        <v>0.56796183424706481</v>
      </c>
      <c r="K2238">
        <v>6</v>
      </c>
    </row>
    <row r="2239" spans="1:11" x14ac:dyDescent="0.25">
      <c r="A2239" t="s">
        <v>2800</v>
      </c>
      <c r="B2239" t="s">
        <v>2797</v>
      </c>
      <c r="C2239" s="6">
        <v>227.375</v>
      </c>
      <c r="D2239">
        <v>116</v>
      </c>
      <c r="E2239">
        <v>597</v>
      </c>
      <c r="F2239" s="6">
        <v>96.408991014257055</v>
      </c>
      <c r="G2239" s="6">
        <v>100</v>
      </c>
      <c r="H2239">
        <v>100</v>
      </c>
      <c r="I2239">
        <v>100</v>
      </c>
      <c r="J2239" s="6">
        <v>0</v>
      </c>
      <c r="K2239">
        <v>0</v>
      </c>
    </row>
    <row r="2240" spans="1:11" x14ac:dyDescent="0.25">
      <c r="A2240" t="s">
        <v>2801</v>
      </c>
      <c r="B2240" t="s">
        <v>2797</v>
      </c>
      <c r="C2240" s="6">
        <v>263.40625</v>
      </c>
      <c r="D2240">
        <v>114</v>
      </c>
      <c r="E2240">
        <v>619</v>
      </c>
      <c r="F2240" s="6">
        <v>104.79776511252827</v>
      </c>
      <c r="G2240" s="6">
        <v>100</v>
      </c>
      <c r="H2240">
        <v>100</v>
      </c>
      <c r="I2240">
        <v>100</v>
      </c>
      <c r="J2240" s="6">
        <v>0</v>
      </c>
      <c r="K2240">
        <v>0</v>
      </c>
    </row>
    <row r="2241" spans="1:11" x14ac:dyDescent="0.25">
      <c r="A2241" t="s">
        <v>2802</v>
      </c>
      <c r="B2241" t="s">
        <v>2797</v>
      </c>
      <c r="C2241" s="6">
        <v>427.28125</v>
      </c>
      <c r="D2241">
        <v>187</v>
      </c>
      <c r="E2241">
        <v>933</v>
      </c>
      <c r="F2241" s="6">
        <v>161.43374439888694</v>
      </c>
      <c r="G2241" s="6">
        <v>100</v>
      </c>
      <c r="H2241">
        <v>100</v>
      </c>
      <c r="I2241">
        <v>100</v>
      </c>
      <c r="J2241" s="6">
        <v>0</v>
      </c>
      <c r="K2241">
        <v>0</v>
      </c>
    </row>
    <row r="2242" spans="1:11" x14ac:dyDescent="0.25">
      <c r="A2242" t="s">
        <v>2803</v>
      </c>
      <c r="B2242" t="s">
        <v>2797</v>
      </c>
      <c r="C2242" s="6">
        <v>434.90625</v>
      </c>
      <c r="D2242">
        <v>205</v>
      </c>
      <c r="E2242">
        <v>915</v>
      </c>
      <c r="F2242" s="6">
        <v>142.59809512707722</v>
      </c>
      <c r="G2242" s="6">
        <v>100</v>
      </c>
      <c r="H2242">
        <v>100</v>
      </c>
      <c r="I2242">
        <v>100</v>
      </c>
      <c r="J2242" s="6">
        <v>0</v>
      </c>
      <c r="K2242">
        <v>0</v>
      </c>
    </row>
    <row r="2243" spans="1:11" x14ac:dyDescent="0.25">
      <c r="A2243" t="s">
        <v>2804</v>
      </c>
      <c r="B2243" t="s">
        <v>2797</v>
      </c>
      <c r="C2243" s="6">
        <v>571.84375</v>
      </c>
      <c r="D2243">
        <v>268</v>
      </c>
      <c r="E2243">
        <v>1524</v>
      </c>
      <c r="F2243" s="6">
        <v>259.50587156947387</v>
      </c>
      <c r="G2243" s="6">
        <v>100</v>
      </c>
      <c r="H2243">
        <v>100</v>
      </c>
      <c r="I2243">
        <v>100</v>
      </c>
      <c r="J2243" s="6">
        <v>0</v>
      </c>
      <c r="K2243">
        <v>0</v>
      </c>
    </row>
    <row r="2244" spans="1:11" x14ac:dyDescent="0.25">
      <c r="A2244" t="s">
        <v>2805</v>
      </c>
      <c r="B2244" t="s">
        <v>2797</v>
      </c>
      <c r="C2244" s="6">
        <v>732</v>
      </c>
      <c r="D2244">
        <v>367</v>
      </c>
      <c r="E2244">
        <v>1572</v>
      </c>
      <c r="F2244" s="6">
        <v>297.44514267882374</v>
      </c>
      <c r="G2244" s="6">
        <v>100</v>
      </c>
      <c r="H2244">
        <v>100</v>
      </c>
      <c r="I2244">
        <v>100</v>
      </c>
      <c r="J2244" s="6">
        <v>0</v>
      </c>
      <c r="K2244">
        <v>0</v>
      </c>
    </row>
    <row r="2245" spans="1:11" x14ac:dyDescent="0.25">
      <c r="A2245" t="s">
        <v>2806</v>
      </c>
      <c r="B2245" t="s">
        <v>2807</v>
      </c>
      <c r="C2245" s="6">
        <v>306.1875</v>
      </c>
      <c r="D2245">
        <v>114</v>
      </c>
      <c r="E2245">
        <v>546</v>
      </c>
      <c r="F2245" s="6">
        <v>86.725535734217843</v>
      </c>
      <c r="G2245" s="6">
        <v>97.9375</v>
      </c>
      <c r="H2245">
        <v>69</v>
      </c>
      <c r="I2245">
        <v>100</v>
      </c>
      <c r="J2245" s="6">
        <v>6.9045917400505434</v>
      </c>
      <c r="K2245">
        <v>3</v>
      </c>
    </row>
    <row r="2246" spans="1:11" x14ac:dyDescent="0.25">
      <c r="A2246" t="s">
        <v>2808</v>
      </c>
      <c r="B2246" t="s">
        <v>2807</v>
      </c>
      <c r="C2246" s="6">
        <v>351.40625</v>
      </c>
      <c r="D2246">
        <v>138</v>
      </c>
      <c r="E2246">
        <v>560</v>
      </c>
      <c r="F2246" s="6">
        <v>104.14997231814787</v>
      </c>
      <c r="G2246" s="6">
        <v>99</v>
      </c>
      <c r="H2246">
        <v>84</v>
      </c>
      <c r="I2246">
        <v>100</v>
      </c>
      <c r="J2246" s="6">
        <v>3.9349550147037178</v>
      </c>
      <c r="K2246">
        <v>2</v>
      </c>
    </row>
    <row r="2247" spans="1:11" x14ac:dyDescent="0.25">
      <c r="A2247" t="s">
        <v>2809</v>
      </c>
      <c r="B2247" t="s">
        <v>2807</v>
      </c>
      <c r="C2247" s="6">
        <v>244.5</v>
      </c>
      <c r="D2247">
        <v>142</v>
      </c>
      <c r="E2247">
        <v>566</v>
      </c>
      <c r="F2247" s="6">
        <v>102.48398773435528</v>
      </c>
      <c r="G2247" s="6">
        <v>99.5</v>
      </c>
      <c r="H2247">
        <v>84</v>
      </c>
      <c r="I2247">
        <v>100</v>
      </c>
      <c r="J2247" s="6">
        <v>2.8284271247461903</v>
      </c>
      <c r="K2247">
        <v>1</v>
      </c>
    </row>
    <row r="2248" spans="1:11" x14ac:dyDescent="0.25">
      <c r="A2248" t="s">
        <v>2810</v>
      </c>
      <c r="B2248" t="s">
        <v>2807</v>
      </c>
      <c r="C2248" s="6">
        <v>284.25</v>
      </c>
      <c r="D2248">
        <v>79</v>
      </c>
      <c r="E2248">
        <v>739</v>
      </c>
      <c r="F2248" s="6">
        <v>118.95078949961049</v>
      </c>
      <c r="G2248" s="6">
        <v>100</v>
      </c>
      <c r="H2248">
        <v>100</v>
      </c>
      <c r="I2248">
        <v>100</v>
      </c>
      <c r="J2248" s="6">
        <v>0</v>
      </c>
      <c r="K2248">
        <v>0</v>
      </c>
    </row>
    <row r="2249" spans="1:11" x14ac:dyDescent="0.25">
      <c r="A2249" t="s">
        <v>2811</v>
      </c>
      <c r="B2249" t="s">
        <v>2807</v>
      </c>
      <c r="C2249" s="6">
        <v>303.3125</v>
      </c>
      <c r="D2249">
        <v>48</v>
      </c>
      <c r="E2249">
        <v>674</v>
      </c>
      <c r="F2249" s="6">
        <v>110.93544693693164</v>
      </c>
      <c r="G2249" s="6">
        <v>100</v>
      </c>
      <c r="H2249">
        <v>100</v>
      </c>
      <c r="I2249">
        <v>100</v>
      </c>
      <c r="J2249" s="6">
        <v>0</v>
      </c>
      <c r="K2249">
        <v>0</v>
      </c>
    </row>
    <row r="2250" spans="1:11" x14ac:dyDescent="0.25">
      <c r="A2250" t="s">
        <v>2812</v>
      </c>
      <c r="B2250" t="s">
        <v>2807</v>
      </c>
      <c r="C2250" s="6">
        <v>331</v>
      </c>
      <c r="D2250">
        <v>101</v>
      </c>
      <c r="E2250">
        <v>673</v>
      </c>
      <c r="F2250" s="6">
        <v>121.0816839722193</v>
      </c>
      <c r="G2250" s="6">
        <v>100</v>
      </c>
      <c r="H2250">
        <v>100</v>
      </c>
      <c r="I2250">
        <v>100</v>
      </c>
      <c r="J2250" s="6">
        <v>0</v>
      </c>
      <c r="K2250">
        <v>0</v>
      </c>
    </row>
    <row r="2251" spans="1:11" x14ac:dyDescent="0.25">
      <c r="A2251" t="s">
        <v>2813</v>
      </c>
      <c r="B2251" t="s">
        <v>2807</v>
      </c>
      <c r="C2251" s="6">
        <v>394.71875</v>
      </c>
      <c r="D2251">
        <v>140</v>
      </c>
      <c r="E2251">
        <v>748</v>
      </c>
      <c r="F2251" s="6">
        <v>121.61924571143892</v>
      </c>
      <c r="G2251" s="6">
        <v>100</v>
      </c>
      <c r="H2251">
        <v>100</v>
      </c>
      <c r="I2251">
        <v>100</v>
      </c>
      <c r="J2251" s="6">
        <v>0</v>
      </c>
      <c r="K2251">
        <v>0</v>
      </c>
    </row>
    <row r="2252" spans="1:11" x14ac:dyDescent="0.25">
      <c r="A2252" t="s">
        <v>2814</v>
      </c>
      <c r="B2252" t="s">
        <v>2807</v>
      </c>
      <c r="C2252" s="6">
        <v>435.4375</v>
      </c>
      <c r="D2252">
        <v>164</v>
      </c>
      <c r="E2252">
        <v>1002</v>
      </c>
      <c r="F2252" s="6">
        <v>164.44195710968813</v>
      </c>
      <c r="G2252" s="6">
        <v>100</v>
      </c>
      <c r="H2252">
        <v>100</v>
      </c>
      <c r="I2252">
        <v>100</v>
      </c>
      <c r="J2252" s="6">
        <v>0</v>
      </c>
      <c r="K2252">
        <v>0</v>
      </c>
    </row>
    <row r="2253" spans="1:11" x14ac:dyDescent="0.25">
      <c r="A2253" t="s">
        <v>2815</v>
      </c>
      <c r="B2253" t="s">
        <v>2807</v>
      </c>
      <c r="C2253" s="6">
        <v>446.125</v>
      </c>
      <c r="D2253">
        <v>175</v>
      </c>
      <c r="E2253">
        <v>994</v>
      </c>
      <c r="F2253" s="6">
        <v>219.15714644681262</v>
      </c>
      <c r="G2253" s="6">
        <v>100</v>
      </c>
      <c r="H2253">
        <v>100</v>
      </c>
      <c r="I2253">
        <v>100</v>
      </c>
      <c r="J2253" s="6">
        <v>0</v>
      </c>
      <c r="K2253">
        <v>0</v>
      </c>
    </row>
    <row r="2254" spans="1:11" x14ac:dyDescent="0.25">
      <c r="A2254" t="s">
        <v>2816</v>
      </c>
      <c r="B2254" t="s">
        <v>2807</v>
      </c>
      <c r="C2254" s="6">
        <v>584.40625</v>
      </c>
      <c r="D2254">
        <v>273</v>
      </c>
      <c r="E2254">
        <v>1116</v>
      </c>
      <c r="F2254" s="6">
        <v>176.48866533558319</v>
      </c>
      <c r="G2254" s="6">
        <v>100</v>
      </c>
      <c r="H2254">
        <v>100</v>
      </c>
      <c r="I2254">
        <v>100</v>
      </c>
      <c r="J2254" s="6">
        <v>0</v>
      </c>
      <c r="K2254">
        <v>0</v>
      </c>
    </row>
    <row r="2255" spans="1:11" x14ac:dyDescent="0.25">
      <c r="A2255" t="s">
        <v>2817</v>
      </c>
      <c r="B2255" t="s">
        <v>2818</v>
      </c>
      <c r="C2255" s="6">
        <v>6.4375</v>
      </c>
      <c r="D2255">
        <v>0</v>
      </c>
      <c r="E2255">
        <v>13</v>
      </c>
      <c r="F2255" s="6">
        <v>4.2800173349061073</v>
      </c>
      <c r="G2255" s="6">
        <v>87.5</v>
      </c>
      <c r="H2255">
        <v>0</v>
      </c>
      <c r="I2255">
        <v>100</v>
      </c>
      <c r="J2255" s="6">
        <v>33.60107525161235</v>
      </c>
      <c r="K2255">
        <v>32</v>
      </c>
    </row>
    <row r="2256" spans="1:11" x14ac:dyDescent="0.25">
      <c r="A2256" t="s">
        <v>2819</v>
      </c>
      <c r="B2256" t="s">
        <v>2818</v>
      </c>
      <c r="C2256" s="6">
        <v>177.6875</v>
      </c>
      <c r="D2256">
        <v>63</v>
      </c>
      <c r="E2256">
        <v>377</v>
      </c>
      <c r="F2256" s="6">
        <v>64.187948572418819</v>
      </c>
      <c r="G2256" s="6">
        <v>99.125</v>
      </c>
      <c r="H2256">
        <v>83</v>
      </c>
      <c r="I2256">
        <v>100</v>
      </c>
      <c r="J2256" s="6">
        <v>3.3577065905744496</v>
      </c>
      <c r="K2256">
        <v>3</v>
      </c>
    </row>
    <row r="2257" spans="1:11" x14ac:dyDescent="0.25">
      <c r="A2257" t="s">
        <v>2820</v>
      </c>
      <c r="B2257" t="s">
        <v>2818</v>
      </c>
      <c r="C2257" s="6">
        <v>214.9375</v>
      </c>
      <c r="D2257">
        <v>73</v>
      </c>
      <c r="E2257">
        <v>435</v>
      </c>
      <c r="F2257" s="6">
        <v>72.12620547435607</v>
      </c>
      <c r="G2257" s="6">
        <v>100</v>
      </c>
      <c r="H2257">
        <v>100</v>
      </c>
      <c r="I2257">
        <v>100</v>
      </c>
      <c r="J2257" s="6">
        <v>0</v>
      </c>
      <c r="K2257">
        <v>0</v>
      </c>
    </row>
    <row r="2258" spans="1:11" x14ac:dyDescent="0.25">
      <c r="A2258" t="s">
        <v>2821</v>
      </c>
      <c r="B2258" t="s">
        <v>2818</v>
      </c>
      <c r="C2258" s="6">
        <v>262.46875</v>
      </c>
      <c r="D2258">
        <v>97</v>
      </c>
      <c r="E2258">
        <v>502</v>
      </c>
      <c r="F2258" s="6">
        <v>90.419447085736607</v>
      </c>
      <c r="G2258" s="6">
        <v>100</v>
      </c>
      <c r="H2258">
        <v>100</v>
      </c>
      <c r="I2258">
        <v>100</v>
      </c>
      <c r="J2258" s="6">
        <v>0</v>
      </c>
      <c r="K2258">
        <v>0</v>
      </c>
    </row>
    <row r="2259" spans="1:11" x14ac:dyDescent="0.25">
      <c r="A2259" t="s">
        <v>2822</v>
      </c>
      <c r="B2259" t="s">
        <v>2818</v>
      </c>
      <c r="C2259" s="6">
        <v>336.6875</v>
      </c>
      <c r="D2259">
        <v>162</v>
      </c>
      <c r="E2259">
        <v>696</v>
      </c>
      <c r="F2259" s="6">
        <v>118.97395689542665</v>
      </c>
      <c r="G2259" s="6">
        <v>100</v>
      </c>
      <c r="H2259">
        <v>100</v>
      </c>
      <c r="I2259">
        <v>100</v>
      </c>
      <c r="J2259" s="6">
        <v>0</v>
      </c>
      <c r="K2259">
        <v>0</v>
      </c>
    </row>
    <row r="2260" spans="1:11" x14ac:dyDescent="0.25">
      <c r="A2260" t="s">
        <v>2823</v>
      </c>
      <c r="B2260" t="s">
        <v>2818</v>
      </c>
      <c r="C2260" s="6">
        <v>392.34375</v>
      </c>
      <c r="D2260">
        <v>179</v>
      </c>
      <c r="E2260">
        <v>743</v>
      </c>
      <c r="F2260" s="6">
        <v>125.8984766043272</v>
      </c>
      <c r="G2260" s="6">
        <v>100</v>
      </c>
      <c r="H2260">
        <v>100</v>
      </c>
      <c r="I2260">
        <v>100</v>
      </c>
      <c r="J2260" s="6">
        <v>0</v>
      </c>
      <c r="K2260">
        <v>0</v>
      </c>
    </row>
    <row r="2261" spans="1:11" x14ac:dyDescent="0.25">
      <c r="A2261" t="s">
        <v>2824</v>
      </c>
      <c r="B2261" t="s">
        <v>2825</v>
      </c>
      <c r="C2261" s="6">
        <v>72.15625</v>
      </c>
      <c r="D2261">
        <v>22</v>
      </c>
      <c r="E2261">
        <v>224</v>
      </c>
      <c r="F2261" s="6">
        <v>40.76692949343353</v>
      </c>
      <c r="G2261" s="6">
        <v>75.75</v>
      </c>
      <c r="H2261">
        <v>20</v>
      </c>
      <c r="I2261">
        <v>100</v>
      </c>
      <c r="J2261" s="6">
        <v>11.242201598183229</v>
      </c>
      <c r="K2261">
        <v>31</v>
      </c>
    </row>
    <row r="2262" spans="1:11" x14ac:dyDescent="0.25">
      <c r="A2262" t="s">
        <v>2826</v>
      </c>
      <c r="B2262" t="s">
        <v>2825</v>
      </c>
      <c r="C2262" s="6">
        <v>29.4375</v>
      </c>
      <c r="D2262">
        <v>2</v>
      </c>
      <c r="E2262">
        <v>89</v>
      </c>
      <c r="F2262" s="6">
        <v>21.258679441886866</v>
      </c>
      <c r="G2262" s="6">
        <v>97.59375</v>
      </c>
      <c r="H2262">
        <v>23</v>
      </c>
      <c r="I2262">
        <v>100</v>
      </c>
      <c r="J2262" s="6">
        <v>13.61180553784104</v>
      </c>
      <c r="K2262">
        <v>11</v>
      </c>
    </row>
    <row r="2263" spans="1:11" x14ac:dyDescent="0.25">
      <c r="A2263" t="s">
        <v>2827</v>
      </c>
      <c r="B2263" t="s">
        <v>2825</v>
      </c>
      <c r="C2263" s="6">
        <v>28.78125</v>
      </c>
      <c r="D2263">
        <v>3</v>
      </c>
      <c r="E2263">
        <v>60</v>
      </c>
      <c r="F2263" s="6">
        <v>15.111914494114217</v>
      </c>
      <c r="G2263" s="6">
        <v>98.40625</v>
      </c>
      <c r="H2263">
        <v>53</v>
      </c>
      <c r="I2263">
        <v>100</v>
      </c>
      <c r="J2263" s="6">
        <v>8.3041356777715709</v>
      </c>
      <c r="K2263">
        <v>11</v>
      </c>
    </row>
    <row r="2264" spans="1:11" x14ac:dyDescent="0.25">
      <c r="A2264" t="s">
        <v>2828</v>
      </c>
      <c r="B2264" t="s">
        <v>2825</v>
      </c>
      <c r="C2264" s="6">
        <v>68.84375</v>
      </c>
      <c r="D2264">
        <v>6</v>
      </c>
      <c r="E2264">
        <v>188</v>
      </c>
      <c r="F2264" s="6">
        <v>42.445493985550684</v>
      </c>
      <c r="G2264" s="6">
        <v>98.875</v>
      </c>
      <c r="H2264">
        <v>82</v>
      </c>
      <c r="I2264">
        <v>100</v>
      </c>
      <c r="J2264" s="6">
        <v>4.4268243915416825</v>
      </c>
      <c r="K2264">
        <v>2</v>
      </c>
    </row>
    <row r="2265" spans="1:11" x14ac:dyDescent="0.25">
      <c r="A2265" t="s">
        <v>2829</v>
      </c>
      <c r="B2265" t="s">
        <v>2825</v>
      </c>
      <c r="C2265" s="6">
        <v>370.75</v>
      </c>
      <c r="D2265">
        <v>121</v>
      </c>
      <c r="E2265">
        <v>927</v>
      </c>
      <c r="F2265" s="6">
        <v>186.67290696174521</v>
      </c>
      <c r="G2265" s="6">
        <v>99.40625</v>
      </c>
      <c r="H2265">
        <v>86</v>
      </c>
      <c r="I2265">
        <v>100</v>
      </c>
      <c r="J2265" s="6">
        <v>2.6009846150529103</v>
      </c>
      <c r="K2265">
        <v>2</v>
      </c>
    </row>
    <row r="2266" spans="1:11" x14ac:dyDescent="0.25">
      <c r="A2266" t="s">
        <v>2830</v>
      </c>
      <c r="B2266" t="s">
        <v>2825</v>
      </c>
      <c r="C2266" s="6">
        <v>420.125</v>
      </c>
      <c r="D2266">
        <v>204</v>
      </c>
      <c r="E2266">
        <v>965</v>
      </c>
      <c r="F2266" s="6">
        <v>174.34055475493378</v>
      </c>
      <c r="G2266" s="6">
        <v>99.625</v>
      </c>
      <c r="H2266">
        <v>96</v>
      </c>
      <c r="I2266">
        <v>100</v>
      </c>
      <c r="J2266" s="6">
        <v>1.1845783243211963</v>
      </c>
      <c r="K2266">
        <v>3</v>
      </c>
    </row>
    <row r="2267" spans="1:11" x14ac:dyDescent="0.25">
      <c r="A2267" t="s">
        <v>2831</v>
      </c>
      <c r="B2267" t="s">
        <v>2825</v>
      </c>
      <c r="C2267" s="6">
        <v>104.375</v>
      </c>
      <c r="D2267">
        <v>35</v>
      </c>
      <c r="E2267">
        <v>244</v>
      </c>
      <c r="F2267" s="6">
        <v>56.54159188511786</v>
      </c>
      <c r="G2267" s="6">
        <v>100</v>
      </c>
      <c r="H2267">
        <v>100</v>
      </c>
      <c r="I2267">
        <v>100</v>
      </c>
      <c r="J2267" s="6">
        <v>0</v>
      </c>
      <c r="K2267">
        <v>0</v>
      </c>
    </row>
    <row r="2268" spans="1:11" x14ac:dyDescent="0.25">
      <c r="A2268" t="s">
        <v>2832</v>
      </c>
      <c r="B2268" t="s">
        <v>2825</v>
      </c>
      <c r="C2268" s="6">
        <v>207.375</v>
      </c>
      <c r="D2268">
        <v>98</v>
      </c>
      <c r="E2268">
        <v>589</v>
      </c>
      <c r="F2268" s="6">
        <v>112.25999488514555</v>
      </c>
      <c r="G2268" s="6">
        <v>100</v>
      </c>
      <c r="H2268">
        <v>100</v>
      </c>
      <c r="I2268">
        <v>100</v>
      </c>
      <c r="J2268" s="6">
        <v>0</v>
      </c>
      <c r="K2268">
        <v>0</v>
      </c>
    </row>
    <row r="2269" spans="1:11" x14ac:dyDescent="0.25">
      <c r="A2269" t="s">
        <v>2833</v>
      </c>
      <c r="B2269" t="s">
        <v>2825</v>
      </c>
      <c r="C2269" s="6">
        <v>262.21875</v>
      </c>
      <c r="D2269">
        <v>101</v>
      </c>
      <c r="E2269">
        <v>686</v>
      </c>
      <c r="F2269" s="6">
        <v>123.37373965758181</v>
      </c>
      <c r="G2269" s="6">
        <v>100</v>
      </c>
      <c r="H2269">
        <v>100</v>
      </c>
      <c r="I2269">
        <v>100</v>
      </c>
      <c r="J2269" s="6">
        <v>0</v>
      </c>
      <c r="K2269">
        <v>0</v>
      </c>
    </row>
    <row r="2270" spans="1:11" x14ac:dyDescent="0.25">
      <c r="A2270" t="s">
        <v>2834</v>
      </c>
      <c r="B2270" t="s">
        <v>2825</v>
      </c>
      <c r="C2270" s="6">
        <v>288.9375</v>
      </c>
      <c r="D2270">
        <v>139</v>
      </c>
      <c r="E2270">
        <v>666</v>
      </c>
      <c r="F2270" s="6">
        <v>113.11796226548981</v>
      </c>
      <c r="G2270" s="6">
        <v>100</v>
      </c>
      <c r="H2270">
        <v>100</v>
      </c>
      <c r="I2270">
        <v>100</v>
      </c>
      <c r="J2270" s="6">
        <v>0</v>
      </c>
      <c r="K2270">
        <v>0</v>
      </c>
    </row>
    <row r="2271" spans="1:11" x14ac:dyDescent="0.25">
      <c r="A2271" t="s">
        <v>2835</v>
      </c>
      <c r="B2271" t="s">
        <v>2825</v>
      </c>
      <c r="C2271" s="6">
        <v>303.625</v>
      </c>
      <c r="D2271">
        <v>139</v>
      </c>
      <c r="E2271">
        <v>595</v>
      </c>
      <c r="F2271" s="6">
        <v>115.53459194320925</v>
      </c>
      <c r="G2271" s="6">
        <v>100</v>
      </c>
      <c r="H2271">
        <v>100</v>
      </c>
      <c r="I2271">
        <v>100</v>
      </c>
      <c r="J2271" s="6">
        <v>0</v>
      </c>
      <c r="K2271">
        <v>0</v>
      </c>
    </row>
    <row r="2272" spans="1:11" x14ac:dyDescent="0.25">
      <c r="A2272" t="s">
        <v>2836</v>
      </c>
      <c r="B2272" t="s">
        <v>2825</v>
      </c>
      <c r="C2272" s="6">
        <v>358.6875</v>
      </c>
      <c r="D2272">
        <v>188</v>
      </c>
      <c r="E2272">
        <v>765</v>
      </c>
      <c r="F2272" s="6">
        <v>135.20675624939707</v>
      </c>
      <c r="G2272" s="6">
        <v>100</v>
      </c>
      <c r="H2272">
        <v>100</v>
      </c>
      <c r="I2272">
        <v>100</v>
      </c>
      <c r="J2272" s="6">
        <v>0</v>
      </c>
      <c r="K2272">
        <v>0</v>
      </c>
    </row>
    <row r="2273" spans="1:11" x14ac:dyDescent="0.25">
      <c r="A2273" t="s">
        <v>2837</v>
      </c>
      <c r="B2273" t="s">
        <v>2825</v>
      </c>
      <c r="C2273" s="6">
        <v>381.46875</v>
      </c>
      <c r="D2273">
        <v>209</v>
      </c>
      <c r="E2273">
        <v>690</v>
      </c>
      <c r="F2273" s="6">
        <v>117.03789967218917</v>
      </c>
      <c r="G2273" s="6">
        <v>100</v>
      </c>
      <c r="H2273">
        <v>100</v>
      </c>
      <c r="I2273">
        <v>100</v>
      </c>
      <c r="J2273" s="6">
        <v>0</v>
      </c>
      <c r="K2273">
        <v>0</v>
      </c>
    </row>
    <row r="2274" spans="1:11" x14ac:dyDescent="0.25">
      <c r="A2274" t="s">
        <v>2838</v>
      </c>
      <c r="B2274" t="s">
        <v>2825</v>
      </c>
      <c r="C2274" s="6">
        <v>390.625</v>
      </c>
      <c r="D2274">
        <v>210</v>
      </c>
      <c r="E2274">
        <v>898</v>
      </c>
      <c r="F2274" s="6">
        <v>160.09367217653465</v>
      </c>
      <c r="G2274" s="6">
        <v>100</v>
      </c>
      <c r="H2274">
        <v>100</v>
      </c>
      <c r="I2274">
        <v>100</v>
      </c>
      <c r="J2274" s="6">
        <v>0</v>
      </c>
      <c r="K2274">
        <v>0</v>
      </c>
    </row>
    <row r="2275" spans="1:11" x14ac:dyDescent="0.25">
      <c r="A2275" t="s">
        <v>2839</v>
      </c>
      <c r="B2275" t="s">
        <v>2825</v>
      </c>
      <c r="C2275" s="6">
        <v>428.9375</v>
      </c>
      <c r="D2275">
        <v>196</v>
      </c>
      <c r="E2275">
        <v>871</v>
      </c>
      <c r="F2275" s="6">
        <v>156.23698655485498</v>
      </c>
      <c r="G2275" s="6">
        <v>100</v>
      </c>
      <c r="H2275">
        <v>100</v>
      </c>
      <c r="I2275">
        <v>100</v>
      </c>
      <c r="J2275" s="6">
        <v>0</v>
      </c>
      <c r="K2275">
        <v>0</v>
      </c>
    </row>
    <row r="2276" spans="1:11" x14ac:dyDescent="0.25">
      <c r="A2276" t="s">
        <v>2840</v>
      </c>
      <c r="B2276" t="s">
        <v>2825</v>
      </c>
      <c r="C2276" s="6">
        <v>480.96875</v>
      </c>
      <c r="D2276">
        <v>253</v>
      </c>
      <c r="E2276">
        <v>1135</v>
      </c>
      <c r="F2276" s="6">
        <v>201.12706373367317</v>
      </c>
      <c r="G2276" s="6">
        <v>100</v>
      </c>
      <c r="H2276">
        <v>100</v>
      </c>
      <c r="I2276">
        <v>100</v>
      </c>
      <c r="J2276" s="6">
        <v>0</v>
      </c>
      <c r="K2276">
        <v>0</v>
      </c>
    </row>
    <row r="2277" spans="1:11" x14ac:dyDescent="0.25">
      <c r="A2277" t="s">
        <v>2841</v>
      </c>
      <c r="B2277" t="s">
        <v>2825</v>
      </c>
      <c r="C2277" s="6">
        <v>490.78125</v>
      </c>
      <c r="D2277">
        <v>219</v>
      </c>
      <c r="E2277">
        <v>1246</v>
      </c>
      <c r="F2277" s="6">
        <v>234.18255002000248</v>
      </c>
      <c r="G2277" s="6">
        <v>100</v>
      </c>
      <c r="H2277">
        <v>100</v>
      </c>
      <c r="I2277">
        <v>100</v>
      </c>
      <c r="J2277" s="6">
        <v>0</v>
      </c>
      <c r="K2277">
        <v>0</v>
      </c>
    </row>
    <row r="2278" spans="1:11" x14ac:dyDescent="0.25">
      <c r="A2278" t="s">
        <v>2842</v>
      </c>
      <c r="B2278" t="s">
        <v>2825</v>
      </c>
      <c r="C2278" s="6">
        <v>663.90625</v>
      </c>
      <c r="D2278">
        <v>283</v>
      </c>
      <c r="E2278">
        <v>1610</v>
      </c>
      <c r="F2278" s="6">
        <v>295.6946288116585</v>
      </c>
      <c r="G2278" s="6">
        <v>100</v>
      </c>
      <c r="H2278">
        <v>100</v>
      </c>
      <c r="I2278">
        <v>100</v>
      </c>
      <c r="J2278" s="6">
        <v>0</v>
      </c>
      <c r="K2278">
        <v>0</v>
      </c>
    </row>
    <row r="2279" spans="1:11" x14ac:dyDescent="0.25">
      <c r="A2279" t="s">
        <v>2843</v>
      </c>
      <c r="B2279" t="s">
        <v>2825</v>
      </c>
      <c r="C2279" s="6">
        <v>670.4375</v>
      </c>
      <c r="D2279">
        <v>303</v>
      </c>
      <c r="E2279">
        <v>1141</v>
      </c>
      <c r="F2279" s="6">
        <v>204.52209242603251</v>
      </c>
      <c r="G2279" s="6">
        <v>100</v>
      </c>
      <c r="H2279">
        <v>100</v>
      </c>
      <c r="I2279">
        <v>100</v>
      </c>
      <c r="J2279" s="6">
        <v>0</v>
      </c>
      <c r="K2279">
        <v>0</v>
      </c>
    </row>
    <row r="2280" spans="1:11" x14ac:dyDescent="0.25">
      <c r="A2280" t="s">
        <v>2844</v>
      </c>
      <c r="B2280" t="s">
        <v>2825</v>
      </c>
      <c r="C2280" s="6">
        <v>770.15625</v>
      </c>
      <c r="D2280">
        <v>348</v>
      </c>
      <c r="E2280">
        <v>1762</v>
      </c>
      <c r="F2280" s="6">
        <v>351.28300413190431</v>
      </c>
      <c r="G2280" s="6">
        <v>100</v>
      </c>
      <c r="H2280">
        <v>100</v>
      </c>
      <c r="I2280">
        <v>100</v>
      </c>
      <c r="J2280" s="6">
        <v>0</v>
      </c>
      <c r="K2280">
        <v>0</v>
      </c>
    </row>
    <row r="2281" spans="1:11" x14ac:dyDescent="0.25">
      <c r="A2281" t="s">
        <v>2845</v>
      </c>
      <c r="B2281" t="s">
        <v>2846</v>
      </c>
      <c r="C2281" s="6">
        <v>68.59375</v>
      </c>
      <c r="D2281">
        <v>0</v>
      </c>
      <c r="E2281">
        <v>194</v>
      </c>
      <c r="F2281" s="6">
        <v>43.615519119511994</v>
      </c>
      <c r="G2281" s="6">
        <v>97.125</v>
      </c>
      <c r="H2281">
        <v>9</v>
      </c>
      <c r="I2281">
        <v>100</v>
      </c>
      <c r="J2281" s="6">
        <v>16.081947402540045</v>
      </c>
      <c r="K2281">
        <v>3</v>
      </c>
    </row>
    <row r="2282" spans="1:11" x14ac:dyDescent="0.25">
      <c r="A2282" t="s">
        <v>2847</v>
      </c>
      <c r="B2282" t="s">
        <v>2846</v>
      </c>
      <c r="C2282" s="6">
        <v>56.34375</v>
      </c>
      <c r="D2282">
        <v>24</v>
      </c>
      <c r="E2282">
        <v>157</v>
      </c>
      <c r="F2282" s="6">
        <v>26.547108918590059</v>
      </c>
      <c r="G2282" s="6">
        <v>98</v>
      </c>
      <c r="H2282">
        <v>46</v>
      </c>
      <c r="I2282">
        <v>100</v>
      </c>
      <c r="J2282" s="6">
        <v>9.5714629616274678</v>
      </c>
      <c r="K2282">
        <v>3</v>
      </c>
    </row>
    <row r="2283" spans="1:11" x14ac:dyDescent="0.25">
      <c r="A2283" t="s">
        <v>2848</v>
      </c>
      <c r="B2283" t="s">
        <v>2846</v>
      </c>
      <c r="C2283" s="6">
        <v>155.0625</v>
      </c>
      <c r="D2283">
        <v>73</v>
      </c>
      <c r="E2283">
        <v>397</v>
      </c>
      <c r="F2283" s="6">
        <v>67.796630185549262</v>
      </c>
      <c r="G2283" s="6">
        <v>98.09375</v>
      </c>
      <c r="H2283">
        <v>69</v>
      </c>
      <c r="I2283">
        <v>100</v>
      </c>
      <c r="J2283" s="6">
        <v>7.5020830440618287</v>
      </c>
      <c r="K2283">
        <v>2</v>
      </c>
    </row>
    <row r="2284" spans="1:11" x14ac:dyDescent="0.25">
      <c r="A2284" t="s">
        <v>2849</v>
      </c>
      <c r="B2284" t="s">
        <v>2846</v>
      </c>
      <c r="C2284" s="6">
        <v>96.9375</v>
      </c>
      <c r="D2284">
        <v>32</v>
      </c>
      <c r="E2284">
        <v>236</v>
      </c>
      <c r="F2284" s="6">
        <v>47.749303322058381</v>
      </c>
      <c r="G2284" s="6">
        <v>98.90625</v>
      </c>
      <c r="H2284">
        <v>73</v>
      </c>
      <c r="I2284">
        <v>100</v>
      </c>
      <c r="J2284" s="6">
        <v>4.9341428971030279</v>
      </c>
      <c r="K2284">
        <v>2</v>
      </c>
    </row>
    <row r="2285" spans="1:11" x14ac:dyDescent="0.25">
      <c r="A2285" t="s">
        <v>2850</v>
      </c>
      <c r="B2285" t="s">
        <v>2846</v>
      </c>
      <c r="C2285" s="6">
        <v>125.0625</v>
      </c>
      <c r="D2285">
        <v>53</v>
      </c>
      <c r="E2285">
        <v>275</v>
      </c>
      <c r="F2285" s="6">
        <v>49.428956839018447</v>
      </c>
      <c r="G2285" s="6">
        <v>99.34375</v>
      </c>
      <c r="H2285">
        <v>80</v>
      </c>
      <c r="I2285">
        <v>100</v>
      </c>
      <c r="J2285" s="6">
        <v>3.5342506163760992</v>
      </c>
      <c r="K2285">
        <v>2</v>
      </c>
    </row>
    <row r="2286" spans="1:11" x14ac:dyDescent="0.25">
      <c r="A2286" t="s">
        <v>2851</v>
      </c>
      <c r="B2286" t="s">
        <v>2846</v>
      </c>
      <c r="C2286" s="6">
        <v>336.78125</v>
      </c>
      <c r="D2286">
        <v>145</v>
      </c>
      <c r="E2286">
        <v>764</v>
      </c>
      <c r="F2286" s="6">
        <v>142.26162504230513</v>
      </c>
      <c r="G2286" s="6">
        <v>99.625</v>
      </c>
      <c r="H2286">
        <v>94</v>
      </c>
      <c r="I2286">
        <v>100</v>
      </c>
      <c r="J2286" s="6">
        <v>1.4756081305138942</v>
      </c>
      <c r="K2286">
        <v>2</v>
      </c>
    </row>
    <row r="2287" spans="1:11" x14ac:dyDescent="0.25">
      <c r="A2287" t="s">
        <v>2852</v>
      </c>
      <c r="B2287" t="s">
        <v>2846</v>
      </c>
      <c r="C2287" s="6">
        <v>304.34375</v>
      </c>
      <c r="D2287">
        <v>105</v>
      </c>
      <c r="E2287">
        <v>616</v>
      </c>
      <c r="F2287" s="6">
        <v>114.39056169474259</v>
      </c>
      <c r="G2287" s="6">
        <v>99.75</v>
      </c>
      <c r="H2287">
        <v>97</v>
      </c>
      <c r="I2287">
        <v>100</v>
      </c>
      <c r="J2287" s="6">
        <v>0.71842120810709964</v>
      </c>
      <c r="K2287">
        <v>4</v>
      </c>
    </row>
    <row r="2288" spans="1:11" x14ac:dyDescent="0.25">
      <c r="A2288" t="s">
        <v>2853</v>
      </c>
      <c r="B2288" t="s">
        <v>2846</v>
      </c>
      <c r="C2288" s="6">
        <v>189.09375</v>
      </c>
      <c r="D2288">
        <v>86</v>
      </c>
      <c r="E2288">
        <v>451</v>
      </c>
      <c r="F2288" s="6">
        <v>90.630892466944402</v>
      </c>
      <c r="G2288" s="6">
        <v>99.9375</v>
      </c>
      <c r="H2288">
        <v>98</v>
      </c>
      <c r="I2288">
        <v>100</v>
      </c>
      <c r="J2288" s="6">
        <v>0.35355339059327379</v>
      </c>
      <c r="K2288">
        <v>1</v>
      </c>
    </row>
    <row r="2289" spans="1:11" x14ac:dyDescent="0.25">
      <c r="A2289" t="s">
        <v>2854</v>
      </c>
      <c r="B2289" t="s">
        <v>2846</v>
      </c>
      <c r="C2289" s="6">
        <v>51.3125</v>
      </c>
      <c r="D2289">
        <v>4</v>
      </c>
      <c r="E2289">
        <v>139</v>
      </c>
      <c r="F2289" s="6">
        <v>28.076436567388331</v>
      </c>
      <c r="G2289" s="6">
        <v>100</v>
      </c>
      <c r="H2289">
        <v>100</v>
      </c>
      <c r="I2289">
        <v>100</v>
      </c>
      <c r="J2289" s="6">
        <v>0</v>
      </c>
      <c r="K2289">
        <v>4</v>
      </c>
    </row>
    <row r="2290" spans="1:11" x14ac:dyDescent="0.25">
      <c r="A2290" t="s">
        <v>2855</v>
      </c>
      <c r="B2290" t="s">
        <v>2846</v>
      </c>
      <c r="C2290" s="6">
        <v>141.28125</v>
      </c>
      <c r="D2290">
        <v>53</v>
      </c>
      <c r="E2290">
        <v>421</v>
      </c>
      <c r="F2290" s="6">
        <v>73.803240760648123</v>
      </c>
      <c r="G2290" s="6">
        <v>100</v>
      </c>
      <c r="H2290">
        <v>100</v>
      </c>
      <c r="I2290">
        <v>100</v>
      </c>
      <c r="J2290" s="6">
        <v>0</v>
      </c>
      <c r="K2290">
        <v>0</v>
      </c>
    </row>
    <row r="2291" spans="1:11" x14ac:dyDescent="0.25">
      <c r="A2291" t="s">
        <v>2856</v>
      </c>
      <c r="B2291" t="s">
        <v>2846</v>
      </c>
      <c r="C2291" s="6">
        <v>200.8125</v>
      </c>
      <c r="D2291">
        <v>110</v>
      </c>
      <c r="E2291">
        <v>562</v>
      </c>
      <c r="F2291" s="6">
        <v>91.129626746562181</v>
      </c>
      <c r="G2291" s="6">
        <v>100</v>
      </c>
      <c r="H2291">
        <v>100</v>
      </c>
      <c r="I2291">
        <v>100</v>
      </c>
      <c r="J2291" s="6">
        <v>0</v>
      </c>
      <c r="K2291">
        <v>0</v>
      </c>
    </row>
    <row r="2292" spans="1:11" x14ac:dyDescent="0.25">
      <c r="A2292" t="s">
        <v>2857</v>
      </c>
      <c r="B2292" t="s">
        <v>2846</v>
      </c>
      <c r="C2292" s="6">
        <v>207.375</v>
      </c>
      <c r="D2292">
        <v>75</v>
      </c>
      <c r="E2292">
        <v>484</v>
      </c>
      <c r="F2292" s="6">
        <v>87.721608769796802</v>
      </c>
      <c r="G2292" s="6">
        <v>100</v>
      </c>
      <c r="H2292">
        <v>100</v>
      </c>
      <c r="I2292">
        <v>100</v>
      </c>
      <c r="J2292" s="6">
        <v>0</v>
      </c>
      <c r="K2292">
        <v>0</v>
      </c>
    </row>
    <row r="2293" spans="1:11" x14ac:dyDescent="0.25">
      <c r="A2293" t="s">
        <v>2858</v>
      </c>
      <c r="B2293" t="s">
        <v>2846</v>
      </c>
      <c r="C2293" s="6">
        <v>209.625</v>
      </c>
      <c r="D2293">
        <v>109</v>
      </c>
      <c r="E2293">
        <v>425</v>
      </c>
      <c r="F2293" s="6">
        <v>76.939335130494726</v>
      </c>
      <c r="G2293" s="6">
        <v>100</v>
      </c>
      <c r="H2293">
        <v>100</v>
      </c>
      <c r="I2293">
        <v>100</v>
      </c>
      <c r="J2293" s="6">
        <v>0</v>
      </c>
      <c r="K2293">
        <v>0</v>
      </c>
    </row>
    <row r="2294" spans="1:11" x14ac:dyDescent="0.25">
      <c r="A2294" t="s">
        <v>2859</v>
      </c>
      <c r="B2294" t="s">
        <v>2846</v>
      </c>
      <c r="C2294" s="6">
        <v>229.90625</v>
      </c>
      <c r="D2294">
        <v>25</v>
      </c>
      <c r="E2294">
        <v>540</v>
      </c>
      <c r="F2294" s="6">
        <v>109.67587418859381</v>
      </c>
      <c r="G2294" s="6">
        <v>100</v>
      </c>
      <c r="H2294">
        <v>100</v>
      </c>
      <c r="I2294">
        <v>100</v>
      </c>
      <c r="J2294" s="6">
        <v>0</v>
      </c>
      <c r="K2294">
        <v>0</v>
      </c>
    </row>
    <row r="2295" spans="1:11" x14ac:dyDescent="0.25">
      <c r="A2295" t="s">
        <v>2860</v>
      </c>
      <c r="B2295" t="s">
        <v>2846</v>
      </c>
      <c r="C2295" s="6">
        <v>235.09375</v>
      </c>
      <c r="D2295">
        <v>68</v>
      </c>
      <c r="E2295">
        <v>611</v>
      </c>
      <c r="F2295" s="6">
        <v>97.65289397459199</v>
      </c>
      <c r="G2295" s="6">
        <v>100</v>
      </c>
      <c r="H2295">
        <v>100</v>
      </c>
      <c r="I2295">
        <v>100</v>
      </c>
      <c r="J2295" s="6">
        <v>0</v>
      </c>
      <c r="K2295">
        <v>0</v>
      </c>
    </row>
    <row r="2296" spans="1:11" x14ac:dyDescent="0.25">
      <c r="A2296" t="s">
        <v>2861</v>
      </c>
      <c r="B2296" t="s">
        <v>2846</v>
      </c>
      <c r="C2296" s="6">
        <v>269.21875</v>
      </c>
      <c r="D2296">
        <v>117</v>
      </c>
      <c r="E2296">
        <v>542</v>
      </c>
      <c r="F2296" s="6">
        <v>107.80530071802232</v>
      </c>
      <c r="G2296" s="6">
        <v>100</v>
      </c>
      <c r="H2296">
        <v>100</v>
      </c>
      <c r="I2296">
        <v>100</v>
      </c>
      <c r="J2296" s="6">
        <v>0</v>
      </c>
      <c r="K2296">
        <v>0</v>
      </c>
    </row>
    <row r="2297" spans="1:11" x14ac:dyDescent="0.25">
      <c r="A2297" t="s">
        <v>2862</v>
      </c>
      <c r="B2297" t="s">
        <v>2846</v>
      </c>
      <c r="C2297" s="6">
        <v>272.78125</v>
      </c>
      <c r="D2297">
        <v>125</v>
      </c>
      <c r="E2297">
        <v>821</v>
      </c>
      <c r="F2297" s="6">
        <v>140.8258440300437</v>
      </c>
      <c r="G2297" s="6">
        <v>100</v>
      </c>
      <c r="H2297">
        <v>100</v>
      </c>
      <c r="I2297">
        <v>100</v>
      </c>
      <c r="J2297" s="6">
        <v>0</v>
      </c>
      <c r="K2297">
        <v>0</v>
      </c>
    </row>
    <row r="2298" spans="1:11" x14ac:dyDescent="0.25">
      <c r="A2298" t="s">
        <v>2863</v>
      </c>
      <c r="B2298" t="s">
        <v>2846</v>
      </c>
      <c r="C2298" s="6">
        <v>277.21875</v>
      </c>
      <c r="D2298">
        <v>94</v>
      </c>
      <c r="E2298">
        <v>718</v>
      </c>
      <c r="F2298" s="6">
        <v>139.91950090631028</v>
      </c>
      <c r="G2298" s="6">
        <v>100</v>
      </c>
      <c r="H2298">
        <v>100</v>
      </c>
      <c r="I2298">
        <v>100</v>
      </c>
      <c r="J2298" s="6">
        <v>0</v>
      </c>
      <c r="K2298">
        <v>0</v>
      </c>
    </row>
    <row r="2299" spans="1:11" x14ac:dyDescent="0.25">
      <c r="A2299" t="s">
        <v>2864</v>
      </c>
      <c r="B2299" t="s">
        <v>2846</v>
      </c>
      <c r="C2299" s="6">
        <v>298.40625</v>
      </c>
      <c r="D2299">
        <v>132</v>
      </c>
      <c r="E2299">
        <v>597</v>
      </c>
      <c r="F2299" s="6">
        <v>106.4206078075531</v>
      </c>
      <c r="G2299" s="6">
        <v>100</v>
      </c>
      <c r="H2299">
        <v>100</v>
      </c>
      <c r="I2299">
        <v>100</v>
      </c>
      <c r="J2299" s="6">
        <v>0</v>
      </c>
      <c r="K2299">
        <v>0</v>
      </c>
    </row>
    <row r="2300" spans="1:11" x14ac:dyDescent="0.25">
      <c r="A2300" t="s">
        <v>2865</v>
      </c>
      <c r="B2300" t="s">
        <v>2846</v>
      </c>
      <c r="C2300" s="6">
        <v>369</v>
      </c>
      <c r="D2300">
        <v>156</v>
      </c>
      <c r="E2300">
        <v>916</v>
      </c>
      <c r="F2300" s="6">
        <v>162.81436094224691</v>
      </c>
      <c r="G2300" s="6">
        <v>100</v>
      </c>
      <c r="H2300">
        <v>100</v>
      </c>
      <c r="I2300">
        <v>100</v>
      </c>
      <c r="J2300" s="6">
        <v>0</v>
      </c>
      <c r="K2300">
        <v>0</v>
      </c>
    </row>
    <row r="2301" spans="1:11" x14ac:dyDescent="0.25">
      <c r="A2301" t="s">
        <v>2866</v>
      </c>
      <c r="B2301" t="s">
        <v>2846</v>
      </c>
      <c r="C2301" s="6">
        <v>413.3125</v>
      </c>
      <c r="D2301">
        <v>184</v>
      </c>
      <c r="E2301">
        <v>925</v>
      </c>
      <c r="F2301" s="6">
        <v>186.19664206458995</v>
      </c>
      <c r="G2301" s="6">
        <v>100</v>
      </c>
      <c r="H2301">
        <v>100</v>
      </c>
      <c r="I2301">
        <v>100</v>
      </c>
      <c r="J2301" s="6">
        <v>0</v>
      </c>
      <c r="K2301">
        <v>0</v>
      </c>
    </row>
    <row r="2302" spans="1:11" x14ac:dyDescent="0.25">
      <c r="A2302" t="s">
        <v>2867</v>
      </c>
      <c r="B2302" t="s">
        <v>2846</v>
      </c>
      <c r="C2302" s="6">
        <v>464.25</v>
      </c>
      <c r="D2302">
        <v>182</v>
      </c>
      <c r="E2302">
        <v>931</v>
      </c>
      <c r="F2302" s="6">
        <v>162.74916381530397</v>
      </c>
      <c r="G2302" s="6">
        <v>100</v>
      </c>
      <c r="H2302">
        <v>100</v>
      </c>
      <c r="I2302">
        <v>100</v>
      </c>
      <c r="J2302" s="6">
        <v>0</v>
      </c>
      <c r="K2302">
        <v>0</v>
      </c>
    </row>
    <row r="2303" spans="1:11" x14ac:dyDescent="0.25">
      <c r="A2303" t="s">
        <v>2868</v>
      </c>
      <c r="B2303" t="s">
        <v>2846</v>
      </c>
      <c r="C2303" s="6">
        <v>660</v>
      </c>
      <c r="D2303">
        <v>311</v>
      </c>
      <c r="E2303">
        <v>1707</v>
      </c>
      <c r="F2303" s="6">
        <v>266.67667991952959</v>
      </c>
      <c r="G2303" s="6">
        <v>100</v>
      </c>
      <c r="H2303">
        <v>100</v>
      </c>
      <c r="I2303">
        <v>100</v>
      </c>
      <c r="J2303" s="6">
        <v>0</v>
      </c>
      <c r="K2303">
        <v>0</v>
      </c>
    </row>
    <row r="2304" spans="1:11" x14ac:dyDescent="0.25">
      <c r="A2304" t="s">
        <v>2869</v>
      </c>
      <c r="B2304" t="s">
        <v>2846</v>
      </c>
      <c r="C2304" s="6">
        <v>695.5</v>
      </c>
      <c r="D2304">
        <v>315</v>
      </c>
      <c r="E2304">
        <v>1668</v>
      </c>
      <c r="F2304" s="6">
        <v>278.18397254451082</v>
      </c>
      <c r="G2304" s="6">
        <v>100</v>
      </c>
      <c r="H2304">
        <v>100</v>
      </c>
      <c r="I2304">
        <v>100</v>
      </c>
      <c r="J2304" s="6">
        <v>0</v>
      </c>
      <c r="K2304">
        <v>0</v>
      </c>
    </row>
    <row r="2305" spans="1:11" x14ac:dyDescent="0.25">
      <c r="A2305" t="s">
        <v>2870</v>
      </c>
      <c r="B2305" t="s">
        <v>2846</v>
      </c>
      <c r="C2305" s="6">
        <v>845.8125</v>
      </c>
      <c r="D2305">
        <v>276</v>
      </c>
      <c r="E2305">
        <v>1758</v>
      </c>
      <c r="F2305" s="6">
        <v>332.46153670326555</v>
      </c>
      <c r="G2305" s="6">
        <v>100</v>
      </c>
      <c r="H2305">
        <v>100</v>
      </c>
      <c r="I2305">
        <v>100</v>
      </c>
      <c r="J2305" s="6">
        <v>0</v>
      </c>
      <c r="K2305">
        <v>0</v>
      </c>
    </row>
    <row r="2306" spans="1:11" x14ac:dyDescent="0.25">
      <c r="A2306" t="s">
        <v>2871</v>
      </c>
      <c r="B2306" t="s">
        <v>2872</v>
      </c>
      <c r="C2306" s="6">
        <v>67.875</v>
      </c>
      <c r="D2306">
        <v>19</v>
      </c>
      <c r="E2306">
        <v>148</v>
      </c>
      <c r="F2306" s="6">
        <v>31.094808196452885</v>
      </c>
      <c r="G2306" s="6">
        <v>90.65625</v>
      </c>
      <c r="H2306">
        <v>46</v>
      </c>
      <c r="I2306">
        <v>100</v>
      </c>
      <c r="J2306" s="6">
        <v>16.78057512759629</v>
      </c>
      <c r="K2306">
        <v>11</v>
      </c>
    </row>
    <row r="2307" spans="1:11" x14ac:dyDescent="0.25">
      <c r="A2307" t="s">
        <v>2873</v>
      </c>
      <c r="B2307" t="s">
        <v>2872</v>
      </c>
      <c r="C2307" s="6">
        <v>187.34375</v>
      </c>
      <c r="D2307">
        <v>77</v>
      </c>
      <c r="E2307">
        <v>562</v>
      </c>
      <c r="F2307" s="6">
        <v>113.12898986013352</v>
      </c>
      <c r="G2307" s="6">
        <v>90.65625</v>
      </c>
      <c r="H2307">
        <v>75</v>
      </c>
      <c r="I2307">
        <v>100</v>
      </c>
      <c r="J2307" s="6">
        <v>10.666829425841589</v>
      </c>
      <c r="K2307">
        <v>15</v>
      </c>
    </row>
    <row r="2308" spans="1:11" x14ac:dyDescent="0.25">
      <c r="A2308" t="s">
        <v>2874</v>
      </c>
      <c r="B2308" t="s">
        <v>2872</v>
      </c>
      <c r="C2308" s="6">
        <v>73.9375</v>
      </c>
      <c r="D2308">
        <v>25</v>
      </c>
      <c r="E2308">
        <v>151</v>
      </c>
      <c r="F2308" s="6">
        <v>32.810243778036664</v>
      </c>
      <c r="G2308" s="6">
        <v>95.96875</v>
      </c>
      <c r="H2308">
        <v>79</v>
      </c>
      <c r="I2308">
        <v>100</v>
      </c>
      <c r="J2308" s="6">
        <v>7.3154029942130965</v>
      </c>
      <c r="K2308">
        <v>9</v>
      </c>
    </row>
    <row r="2309" spans="1:11" x14ac:dyDescent="0.25">
      <c r="A2309" t="s">
        <v>2875</v>
      </c>
      <c r="B2309" t="s">
        <v>2872</v>
      </c>
      <c r="C2309" s="6">
        <v>279.90625</v>
      </c>
      <c r="D2309">
        <v>140</v>
      </c>
      <c r="E2309">
        <v>648</v>
      </c>
      <c r="F2309" s="6">
        <v>111.91625883639733</v>
      </c>
      <c r="G2309" s="6">
        <v>96.0625</v>
      </c>
      <c r="H2309">
        <v>92</v>
      </c>
      <c r="I2309">
        <v>100</v>
      </c>
      <c r="J2309" s="6">
        <v>4.0075533522297295</v>
      </c>
      <c r="K2309">
        <v>16</v>
      </c>
    </row>
    <row r="2310" spans="1:11" x14ac:dyDescent="0.25">
      <c r="A2310" t="s">
        <v>2876</v>
      </c>
      <c r="B2310" t="s">
        <v>2872</v>
      </c>
      <c r="C2310" s="6">
        <v>87.5625</v>
      </c>
      <c r="D2310">
        <v>26</v>
      </c>
      <c r="E2310">
        <v>180</v>
      </c>
      <c r="F2310" s="6">
        <v>47.29927879147364</v>
      </c>
      <c r="G2310" s="6">
        <v>98.28125</v>
      </c>
      <c r="H2310">
        <v>45</v>
      </c>
      <c r="I2310">
        <v>100</v>
      </c>
      <c r="J2310" s="6">
        <v>9.7227182413150288</v>
      </c>
      <c r="K2310">
        <v>1</v>
      </c>
    </row>
    <row r="2311" spans="1:11" x14ac:dyDescent="0.25">
      <c r="A2311" t="s">
        <v>2877</v>
      </c>
      <c r="B2311" t="s">
        <v>2872</v>
      </c>
      <c r="C2311" s="6">
        <v>128.15625</v>
      </c>
      <c r="D2311">
        <v>62</v>
      </c>
      <c r="E2311">
        <v>298</v>
      </c>
      <c r="F2311" s="6">
        <v>56.841664282347473</v>
      </c>
      <c r="G2311" s="6">
        <v>98.53125</v>
      </c>
      <c r="H2311">
        <v>77</v>
      </c>
      <c r="I2311">
        <v>100</v>
      </c>
      <c r="J2311" s="6">
        <v>5.529885812272636</v>
      </c>
      <c r="K2311">
        <v>3</v>
      </c>
    </row>
    <row r="2312" spans="1:11" x14ac:dyDescent="0.25">
      <c r="A2312" t="s">
        <v>2878</v>
      </c>
      <c r="B2312" t="s">
        <v>2872</v>
      </c>
      <c r="C2312" s="6">
        <v>186.8125</v>
      </c>
      <c r="D2312">
        <v>63</v>
      </c>
      <c r="E2312">
        <v>447</v>
      </c>
      <c r="F2312" s="6">
        <v>84.149420675367693</v>
      </c>
      <c r="G2312" s="6">
        <v>99.375</v>
      </c>
      <c r="H2312">
        <v>90</v>
      </c>
      <c r="I2312">
        <v>100</v>
      </c>
      <c r="J2312" s="6">
        <v>2.4593468841898236</v>
      </c>
      <c r="K2312">
        <v>2</v>
      </c>
    </row>
    <row r="2313" spans="1:11" x14ac:dyDescent="0.25">
      <c r="A2313" t="s">
        <v>2879</v>
      </c>
      <c r="B2313" t="s">
        <v>2872</v>
      </c>
      <c r="C2313" s="6">
        <v>249.09375</v>
      </c>
      <c r="D2313">
        <v>29</v>
      </c>
      <c r="E2313">
        <v>530</v>
      </c>
      <c r="F2313" s="6">
        <v>96.650470811396033</v>
      </c>
      <c r="G2313" s="6">
        <v>99.96875</v>
      </c>
      <c r="H2313">
        <v>99</v>
      </c>
      <c r="I2313">
        <v>100</v>
      </c>
      <c r="J2313" s="6">
        <v>0.17677669529663689</v>
      </c>
      <c r="K2313">
        <v>1</v>
      </c>
    </row>
    <row r="2314" spans="1:11" x14ac:dyDescent="0.25">
      <c r="A2314" t="s">
        <v>2880</v>
      </c>
      <c r="B2314" t="s">
        <v>2872</v>
      </c>
      <c r="C2314" s="6">
        <v>103.21875</v>
      </c>
      <c r="D2314">
        <v>37</v>
      </c>
      <c r="E2314">
        <v>234</v>
      </c>
      <c r="F2314" s="6">
        <v>45.993501907790581</v>
      </c>
      <c r="G2314" s="6">
        <v>100</v>
      </c>
      <c r="H2314">
        <v>100</v>
      </c>
      <c r="I2314">
        <v>100</v>
      </c>
      <c r="J2314" s="6">
        <v>0</v>
      </c>
      <c r="K2314">
        <v>0</v>
      </c>
    </row>
    <row r="2315" spans="1:11" x14ac:dyDescent="0.25">
      <c r="A2315" t="s">
        <v>2881</v>
      </c>
      <c r="B2315" t="s">
        <v>2872</v>
      </c>
      <c r="C2315" s="6">
        <v>104.84375</v>
      </c>
      <c r="D2315">
        <v>41</v>
      </c>
      <c r="E2315">
        <v>256</v>
      </c>
      <c r="F2315" s="6">
        <v>50.889576456632881</v>
      </c>
      <c r="G2315" s="6">
        <v>100</v>
      </c>
      <c r="H2315">
        <v>100</v>
      </c>
      <c r="I2315">
        <v>100</v>
      </c>
      <c r="J2315" s="6">
        <v>0</v>
      </c>
      <c r="K2315">
        <v>0</v>
      </c>
    </row>
    <row r="2316" spans="1:11" x14ac:dyDescent="0.25">
      <c r="A2316" t="s">
        <v>2882</v>
      </c>
      <c r="B2316" t="s">
        <v>2872</v>
      </c>
      <c r="C2316" s="6">
        <v>107.5625</v>
      </c>
      <c r="D2316">
        <v>40</v>
      </c>
      <c r="E2316">
        <v>260</v>
      </c>
      <c r="F2316" s="6">
        <v>53.198312791581728</v>
      </c>
      <c r="G2316" s="6">
        <v>100</v>
      </c>
      <c r="H2316">
        <v>100</v>
      </c>
      <c r="I2316">
        <v>100</v>
      </c>
      <c r="J2316" s="6">
        <v>0</v>
      </c>
      <c r="K2316">
        <v>0</v>
      </c>
    </row>
    <row r="2317" spans="1:11" x14ac:dyDescent="0.25">
      <c r="A2317" t="s">
        <v>2883</v>
      </c>
      <c r="B2317" t="s">
        <v>2872</v>
      </c>
      <c r="C2317" s="6">
        <v>115.78125</v>
      </c>
      <c r="D2317">
        <v>38</v>
      </c>
      <c r="E2317">
        <v>261</v>
      </c>
      <c r="F2317" s="6">
        <v>48.410698880815922</v>
      </c>
      <c r="G2317" s="6">
        <v>100</v>
      </c>
      <c r="H2317">
        <v>100</v>
      </c>
      <c r="I2317">
        <v>100</v>
      </c>
      <c r="J2317" s="6">
        <v>0</v>
      </c>
      <c r="K2317">
        <v>0</v>
      </c>
    </row>
    <row r="2318" spans="1:11" x14ac:dyDescent="0.25">
      <c r="A2318" t="s">
        <v>2884</v>
      </c>
      <c r="B2318" t="s">
        <v>2872</v>
      </c>
      <c r="C2318" s="6">
        <v>119.4375</v>
      </c>
      <c r="D2318">
        <v>29</v>
      </c>
      <c r="E2318">
        <v>216</v>
      </c>
      <c r="F2318" s="6">
        <v>55.002602577719728</v>
      </c>
      <c r="G2318" s="6">
        <v>100</v>
      </c>
      <c r="H2318">
        <v>100</v>
      </c>
      <c r="I2318">
        <v>100</v>
      </c>
      <c r="J2318" s="6">
        <v>0</v>
      </c>
      <c r="K2318">
        <v>0</v>
      </c>
    </row>
    <row r="2319" spans="1:11" x14ac:dyDescent="0.25">
      <c r="A2319" t="s">
        <v>2885</v>
      </c>
      <c r="B2319" t="s">
        <v>2872</v>
      </c>
      <c r="C2319" s="6">
        <v>133.71875</v>
      </c>
      <c r="D2319">
        <v>13</v>
      </c>
      <c r="E2319">
        <v>354</v>
      </c>
      <c r="F2319" s="6">
        <v>80.581048910698527</v>
      </c>
      <c r="G2319" s="6">
        <v>100</v>
      </c>
      <c r="H2319">
        <v>100</v>
      </c>
      <c r="I2319">
        <v>100</v>
      </c>
      <c r="J2319" s="6">
        <v>0</v>
      </c>
      <c r="K2319">
        <v>1</v>
      </c>
    </row>
    <row r="2320" spans="1:11" x14ac:dyDescent="0.25">
      <c r="A2320" t="s">
        <v>2886</v>
      </c>
      <c r="B2320" t="s">
        <v>2872</v>
      </c>
      <c r="C2320" s="6">
        <v>151.40625</v>
      </c>
      <c r="D2320">
        <v>28</v>
      </c>
      <c r="E2320">
        <v>323</v>
      </c>
      <c r="F2320" s="6">
        <v>61.36504173203334</v>
      </c>
      <c r="G2320" s="6">
        <v>100</v>
      </c>
      <c r="H2320">
        <v>100</v>
      </c>
      <c r="I2320">
        <v>100</v>
      </c>
      <c r="J2320" s="6">
        <v>0</v>
      </c>
      <c r="K2320">
        <v>0</v>
      </c>
    </row>
    <row r="2321" spans="1:11" x14ac:dyDescent="0.25">
      <c r="A2321" t="s">
        <v>2887</v>
      </c>
      <c r="B2321" t="s">
        <v>2872</v>
      </c>
      <c r="C2321" s="6">
        <v>179.5625</v>
      </c>
      <c r="D2321">
        <v>93</v>
      </c>
      <c r="E2321">
        <v>284</v>
      </c>
      <c r="F2321" s="6">
        <v>58.536967916891854</v>
      </c>
      <c r="G2321" s="6">
        <v>100</v>
      </c>
      <c r="H2321">
        <v>100</v>
      </c>
      <c r="I2321">
        <v>100</v>
      </c>
      <c r="J2321" s="6">
        <v>0</v>
      </c>
      <c r="K2321">
        <v>0</v>
      </c>
    </row>
    <row r="2322" spans="1:11" x14ac:dyDescent="0.25">
      <c r="A2322" t="s">
        <v>2888</v>
      </c>
      <c r="B2322" t="s">
        <v>2872</v>
      </c>
      <c r="C2322" s="6">
        <v>187.625</v>
      </c>
      <c r="D2322">
        <v>81</v>
      </c>
      <c r="E2322">
        <v>443</v>
      </c>
      <c r="F2322" s="6">
        <v>82.643716463913591</v>
      </c>
      <c r="G2322" s="6">
        <v>100</v>
      </c>
      <c r="H2322">
        <v>100</v>
      </c>
      <c r="I2322">
        <v>100</v>
      </c>
      <c r="J2322" s="6">
        <v>0</v>
      </c>
      <c r="K2322">
        <v>0</v>
      </c>
    </row>
    <row r="2323" spans="1:11" x14ac:dyDescent="0.25">
      <c r="A2323" t="s">
        <v>2889</v>
      </c>
      <c r="B2323" t="s">
        <v>2872</v>
      </c>
      <c r="C2323" s="6">
        <v>196.53125</v>
      </c>
      <c r="D2323">
        <v>74</v>
      </c>
      <c r="E2323">
        <v>590</v>
      </c>
      <c r="F2323" s="6">
        <v>111.15986290459225</v>
      </c>
      <c r="G2323" s="6">
        <v>100</v>
      </c>
      <c r="H2323">
        <v>100</v>
      </c>
      <c r="I2323">
        <v>100</v>
      </c>
      <c r="J2323" s="6">
        <v>0</v>
      </c>
      <c r="K2323">
        <v>0</v>
      </c>
    </row>
    <row r="2324" spans="1:11" x14ac:dyDescent="0.25">
      <c r="A2324" t="s">
        <v>2890</v>
      </c>
      <c r="B2324" t="s">
        <v>2872</v>
      </c>
      <c r="C2324" s="6">
        <v>198.3125</v>
      </c>
      <c r="D2324">
        <v>80</v>
      </c>
      <c r="E2324">
        <v>357</v>
      </c>
      <c r="F2324" s="6">
        <v>73.707546556338713</v>
      </c>
      <c r="G2324" s="6">
        <v>100</v>
      </c>
      <c r="H2324">
        <v>100</v>
      </c>
      <c r="I2324">
        <v>100</v>
      </c>
      <c r="J2324" s="6">
        <v>0</v>
      </c>
      <c r="K2324">
        <v>0</v>
      </c>
    </row>
    <row r="2325" spans="1:11" x14ac:dyDescent="0.25">
      <c r="A2325" t="s">
        <v>2891</v>
      </c>
      <c r="B2325" t="s">
        <v>2872</v>
      </c>
      <c r="C2325" s="6">
        <v>219.34375</v>
      </c>
      <c r="D2325">
        <v>114</v>
      </c>
      <c r="E2325">
        <v>531</v>
      </c>
      <c r="F2325" s="6">
        <v>94.072590151127102</v>
      </c>
      <c r="G2325" s="6">
        <v>100</v>
      </c>
      <c r="H2325">
        <v>100</v>
      </c>
      <c r="I2325">
        <v>100</v>
      </c>
      <c r="J2325" s="6">
        <v>0</v>
      </c>
      <c r="K2325">
        <v>0</v>
      </c>
    </row>
    <row r="2326" spans="1:11" x14ac:dyDescent="0.25">
      <c r="A2326" t="s">
        <v>2892</v>
      </c>
      <c r="B2326" t="s">
        <v>2872</v>
      </c>
      <c r="C2326" s="6">
        <v>226.03125</v>
      </c>
      <c r="D2326">
        <v>60</v>
      </c>
      <c r="E2326">
        <v>430</v>
      </c>
      <c r="F2326" s="6">
        <v>103.23086696895115</v>
      </c>
      <c r="G2326" s="6">
        <v>100</v>
      </c>
      <c r="H2326">
        <v>100</v>
      </c>
      <c r="I2326">
        <v>100</v>
      </c>
      <c r="J2326" s="6">
        <v>0</v>
      </c>
      <c r="K2326">
        <v>0</v>
      </c>
    </row>
    <row r="2327" spans="1:11" x14ac:dyDescent="0.25">
      <c r="A2327" t="s">
        <v>2893</v>
      </c>
      <c r="B2327" t="s">
        <v>2872</v>
      </c>
      <c r="C2327" s="6">
        <v>233.90625</v>
      </c>
      <c r="D2327">
        <v>128</v>
      </c>
      <c r="E2327">
        <v>595</v>
      </c>
      <c r="F2327" s="6">
        <v>116.77006890438784</v>
      </c>
      <c r="G2327" s="6">
        <v>100</v>
      </c>
      <c r="H2327">
        <v>100</v>
      </c>
      <c r="I2327">
        <v>100</v>
      </c>
      <c r="J2327" s="6">
        <v>0</v>
      </c>
      <c r="K2327">
        <v>0</v>
      </c>
    </row>
    <row r="2328" spans="1:11" x14ac:dyDescent="0.25">
      <c r="A2328" t="s">
        <v>2894</v>
      </c>
      <c r="B2328" t="s">
        <v>2872</v>
      </c>
      <c r="C2328" s="6">
        <v>313.4375</v>
      </c>
      <c r="D2328">
        <v>170</v>
      </c>
      <c r="E2328">
        <v>646</v>
      </c>
      <c r="F2328" s="6">
        <v>103.44608616054782</v>
      </c>
      <c r="G2328" s="6">
        <v>100</v>
      </c>
      <c r="H2328">
        <v>100</v>
      </c>
      <c r="I2328">
        <v>100</v>
      </c>
      <c r="J2328" s="6">
        <v>0</v>
      </c>
      <c r="K2328">
        <v>0</v>
      </c>
    </row>
    <row r="2329" spans="1:11" x14ac:dyDescent="0.25">
      <c r="A2329" t="s">
        <v>2895</v>
      </c>
      <c r="B2329" t="s">
        <v>2872</v>
      </c>
      <c r="C2329" s="6">
        <v>375.90625</v>
      </c>
      <c r="D2329">
        <v>48</v>
      </c>
      <c r="E2329">
        <v>768</v>
      </c>
      <c r="F2329" s="6">
        <v>146.68649021396047</v>
      </c>
      <c r="G2329" s="6">
        <v>100</v>
      </c>
      <c r="H2329">
        <v>100</v>
      </c>
      <c r="I2329">
        <v>100</v>
      </c>
      <c r="J2329" s="6">
        <v>0</v>
      </c>
      <c r="K2329">
        <v>0</v>
      </c>
    </row>
    <row r="2330" spans="1:11" x14ac:dyDescent="0.25">
      <c r="A2330" t="s">
        <v>2896</v>
      </c>
      <c r="B2330" t="s">
        <v>2872</v>
      </c>
      <c r="C2330" s="6">
        <v>383.8125</v>
      </c>
      <c r="D2330">
        <v>193</v>
      </c>
      <c r="E2330">
        <v>819</v>
      </c>
      <c r="F2330" s="6">
        <v>141.06380105378537</v>
      </c>
      <c r="G2330" s="6">
        <v>100</v>
      </c>
      <c r="H2330">
        <v>100</v>
      </c>
      <c r="I2330">
        <v>100</v>
      </c>
      <c r="J2330" s="6">
        <v>0</v>
      </c>
      <c r="K2330">
        <v>0</v>
      </c>
    </row>
    <row r="2331" spans="1:11" x14ac:dyDescent="0.25">
      <c r="A2331" t="s">
        <v>2897</v>
      </c>
      <c r="B2331" t="s">
        <v>2872</v>
      </c>
      <c r="C2331" s="6">
        <v>416.1875</v>
      </c>
      <c r="D2331">
        <v>232</v>
      </c>
      <c r="E2331">
        <v>884</v>
      </c>
      <c r="F2331" s="6">
        <v>149.57368181041269</v>
      </c>
      <c r="G2331" s="6">
        <v>100</v>
      </c>
      <c r="H2331">
        <v>100</v>
      </c>
      <c r="I2331">
        <v>100</v>
      </c>
      <c r="J2331" s="6">
        <v>0</v>
      </c>
      <c r="K2331">
        <v>0</v>
      </c>
    </row>
    <row r="2332" spans="1:11" x14ac:dyDescent="0.25">
      <c r="A2332" t="s">
        <v>2898</v>
      </c>
      <c r="B2332" t="s">
        <v>2872</v>
      </c>
      <c r="C2332" s="6">
        <v>431.375</v>
      </c>
      <c r="D2332">
        <v>215</v>
      </c>
      <c r="E2332">
        <v>1043</v>
      </c>
      <c r="F2332" s="6">
        <v>155.8766571942846</v>
      </c>
      <c r="G2332" s="6">
        <v>100</v>
      </c>
      <c r="H2332">
        <v>100</v>
      </c>
      <c r="I2332">
        <v>100</v>
      </c>
      <c r="J2332" s="6">
        <v>0</v>
      </c>
      <c r="K2332">
        <v>0</v>
      </c>
    </row>
    <row r="2333" spans="1:11" x14ac:dyDescent="0.25">
      <c r="A2333" t="s">
        <v>2899</v>
      </c>
      <c r="B2333" t="s">
        <v>2872</v>
      </c>
      <c r="C2333" s="6">
        <v>452.0625</v>
      </c>
      <c r="D2333">
        <v>88</v>
      </c>
      <c r="E2333">
        <v>1129</v>
      </c>
      <c r="F2333" s="6">
        <v>247.57063996805749</v>
      </c>
      <c r="G2333" s="6">
        <v>100</v>
      </c>
      <c r="H2333">
        <v>100</v>
      </c>
      <c r="I2333">
        <v>100</v>
      </c>
      <c r="J2333" s="6">
        <v>0</v>
      </c>
      <c r="K2333">
        <v>0</v>
      </c>
    </row>
    <row r="2334" spans="1:11" x14ac:dyDescent="0.25">
      <c r="A2334" t="s">
        <v>2900</v>
      </c>
      <c r="B2334" t="s">
        <v>2872</v>
      </c>
      <c r="C2334" s="6">
        <v>500.9375</v>
      </c>
      <c r="D2334">
        <v>198</v>
      </c>
      <c r="E2334">
        <v>935</v>
      </c>
      <c r="F2334" s="6">
        <v>156.48682053131503</v>
      </c>
      <c r="G2334" s="6">
        <v>100</v>
      </c>
      <c r="H2334">
        <v>100</v>
      </c>
      <c r="I2334">
        <v>100</v>
      </c>
      <c r="J2334" s="6">
        <v>0</v>
      </c>
      <c r="K2334">
        <v>0</v>
      </c>
    </row>
    <row r="2335" spans="1:11" x14ac:dyDescent="0.25">
      <c r="A2335" t="s">
        <v>2901</v>
      </c>
      <c r="B2335" t="s">
        <v>2872</v>
      </c>
      <c r="C2335" s="6">
        <v>537.0625</v>
      </c>
      <c r="D2335">
        <v>277</v>
      </c>
      <c r="E2335">
        <v>951</v>
      </c>
      <c r="F2335" s="6">
        <v>151.64856178125325</v>
      </c>
      <c r="G2335" s="6">
        <v>100</v>
      </c>
      <c r="H2335">
        <v>100</v>
      </c>
      <c r="I2335">
        <v>100</v>
      </c>
      <c r="J2335" s="6">
        <v>0</v>
      </c>
      <c r="K2335">
        <v>0</v>
      </c>
    </row>
    <row r="2336" spans="1:11" x14ac:dyDescent="0.25">
      <c r="A2336" t="s">
        <v>2902</v>
      </c>
      <c r="B2336" t="s">
        <v>2872</v>
      </c>
      <c r="C2336" s="6">
        <v>710.875</v>
      </c>
      <c r="D2336">
        <v>75</v>
      </c>
      <c r="E2336">
        <v>1931</v>
      </c>
      <c r="F2336" s="6">
        <v>442.33046688588371</v>
      </c>
      <c r="G2336" s="6">
        <v>100</v>
      </c>
      <c r="H2336">
        <v>100</v>
      </c>
      <c r="I2336">
        <v>100</v>
      </c>
      <c r="J2336" s="6">
        <v>0</v>
      </c>
      <c r="K2336">
        <v>0</v>
      </c>
    </row>
    <row r="2337" spans="1:11" x14ac:dyDescent="0.25">
      <c r="A2337" t="s">
        <v>2903</v>
      </c>
      <c r="B2337" t="s">
        <v>2872</v>
      </c>
      <c r="C2337" s="6">
        <v>854.53125</v>
      </c>
      <c r="D2337">
        <v>420</v>
      </c>
      <c r="E2337">
        <v>2071</v>
      </c>
      <c r="F2337" s="6">
        <v>325.02724296488572</v>
      </c>
      <c r="G2337" s="6">
        <v>100</v>
      </c>
      <c r="H2337">
        <v>100</v>
      </c>
      <c r="I2337">
        <v>100</v>
      </c>
      <c r="J2337" s="6">
        <v>0</v>
      </c>
      <c r="K2337">
        <v>0</v>
      </c>
    </row>
    <row r="2338" spans="1:11" x14ac:dyDescent="0.25">
      <c r="A2338" t="s">
        <v>2904</v>
      </c>
      <c r="B2338" t="s">
        <v>2872</v>
      </c>
      <c r="C2338" s="6">
        <v>904.875</v>
      </c>
      <c r="D2338">
        <v>451</v>
      </c>
      <c r="E2338">
        <v>2168</v>
      </c>
      <c r="F2338" s="6">
        <v>378.02737142750271</v>
      </c>
      <c r="G2338" s="6">
        <v>100</v>
      </c>
      <c r="H2338">
        <v>100</v>
      </c>
      <c r="I2338">
        <v>100</v>
      </c>
      <c r="J2338" s="6">
        <v>0</v>
      </c>
      <c r="K2338">
        <v>0</v>
      </c>
    </row>
    <row r="2339" spans="1:11" x14ac:dyDescent="0.25">
      <c r="A2339" t="s">
        <v>2905</v>
      </c>
      <c r="B2339" t="s">
        <v>2906</v>
      </c>
      <c r="C2339" s="6">
        <v>18.875</v>
      </c>
      <c r="D2339">
        <v>6</v>
      </c>
      <c r="E2339">
        <v>51</v>
      </c>
      <c r="F2339" s="6">
        <v>10.775569740195014</v>
      </c>
      <c r="G2339" s="6">
        <v>55</v>
      </c>
      <c r="H2339">
        <v>54</v>
      </c>
      <c r="I2339">
        <v>56</v>
      </c>
      <c r="J2339" s="6">
        <v>0.25400025400038101</v>
      </c>
      <c r="K2339">
        <v>32</v>
      </c>
    </row>
    <row r="2340" spans="1:11" x14ac:dyDescent="0.25">
      <c r="A2340" t="s">
        <v>2907</v>
      </c>
      <c r="B2340" t="s">
        <v>2906</v>
      </c>
      <c r="C2340" s="6">
        <v>19.0625</v>
      </c>
      <c r="D2340">
        <v>3</v>
      </c>
      <c r="E2340">
        <v>47</v>
      </c>
      <c r="F2340" s="6">
        <v>11.570087963532126</v>
      </c>
      <c r="G2340" s="6">
        <v>59.8125</v>
      </c>
      <c r="H2340">
        <v>36</v>
      </c>
      <c r="I2340">
        <v>80</v>
      </c>
      <c r="J2340" s="6">
        <v>14.735162028291375</v>
      </c>
      <c r="K2340">
        <v>32</v>
      </c>
    </row>
    <row r="2341" spans="1:11" x14ac:dyDescent="0.25">
      <c r="A2341" t="s">
        <v>2908</v>
      </c>
      <c r="B2341" t="s">
        <v>2906</v>
      </c>
      <c r="C2341" s="6">
        <v>18.5</v>
      </c>
      <c r="D2341">
        <v>7</v>
      </c>
      <c r="E2341">
        <v>59</v>
      </c>
      <c r="F2341" s="6">
        <v>11.322258978980155</v>
      </c>
      <c r="G2341" s="6">
        <v>90.90625</v>
      </c>
      <c r="H2341">
        <v>27</v>
      </c>
      <c r="I2341">
        <v>100</v>
      </c>
      <c r="J2341" s="6">
        <v>21.606987183809093</v>
      </c>
      <c r="K2341">
        <v>27</v>
      </c>
    </row>
    <row r="2342" spans="1:11" x14ac:dyDescent="0.25">
      <c r="A2342" t="s">
        <v>2909</v>
      </c>
      <c r="B2342" t="s">
        <v>2906</v>
      </c>
      <c r="C2342" s="6">
        <v>109.65625</v>
      </c>
      <c r="D2342">
        <v>44</v>
      </c>
      <c r="E2342">
        <v>278</v>
      </c>
      <c r="F2342" s="6">
        <v>59.707139776768578</v>
      </c>
      <c r="G2342" s="6">
        <v>91.15625</v>
      </c>
      <c r="H2342">
        <v>91</v>
      </c>
      <c r="I2342">
        <v>92</v>
      </c>
      <c r="J2342" s="6">
        <v>0.36890203262847354</v>
      </c>
      <c r="K2342">
        <v>32</v>
      </c>
    </row>
    <row r="2343" spans="1:11" x14ac:dyDescent="0.25">
      <c r="A2343" t="s">
        <v>2910</v>
      </c>
      <c r="B2343" t="s">
        <v>2906</v>
      </c>
      <c r="C2343" s="6">
        <v>387.0625</v>
      </c>
      <c r="D2343">
        <v>190</v>
      </c>
      <c r="E2343">
        <v>668</v>
      </c>
      <c r="F2343" s="6">
        <v>119.87141968819972</v>
      </c>
      <c r="G2343" s="6">
        <v>99.40625</v>
      </c>
      <c r="H2343">
        <v>81</v>
      </c>
      <c r="I2343">
        <v>100</v>
      </c>
      <c r="J2343" s="6">
        <v>3.3587572106361008</v>
      </c>
      <c r="K2343">
        <v>1</v>
      </c>
    </row>
    <row r="2344" spans="1:11" x14ac:dyDescent="0.25">
      <c r="A2344" t="s">
        <v>2911</v>
      </c>
      <c r="B2344" t="s">
        <v>2906</v>
      </c>
      <c r="C2344" s="6">
        <v>165.40625</v>
      </c>
      <c r="D2344">
        <v>74</v>
      </c>
      <c r="E2344">
        <v>302</v>
      </c>
      <c r="F2344" s="6">
        <v>60.477060100397544</v>
      </c>
      <c r="G2344" s="6">
        <v>99.78125</v>
      </c>
      <c r="H2344">
        <v>93</v>
      </c>
      <c r="I2344">
        <v>100</v>
      </c>
      <c r="J2344" s="6">
        <v>1.2374368670764582</v>
      </c>
      <c r="K2344">
        <v>1</v>
      </c>
    </row>
    <row r="2345" spans="1:11" x14ac:dyDescent="0.25">
      <c r="A2345" t="s">
        <v>2912</v>
      </c>
      <c r="B2345" t="s">
        <v>2906</v>
      </c>
      <c r="C2345" s="6">
        <v>162.8125</v>
      </c>
      <c r="D2345">
        <v>83</v>
      </c>
      <c r="E2345">
        <v>300</v>
      </c>
      <c r="F2345" s="6">
        <v>66.505608543505076</v>
      </c>
      <c r="G2345" s="6">
        <v>100</v>
      </c>
      <c r="H2345">
        <v>100</v>
      </c>
      <c r="I2345">
        <v>100</v>
      </c>
      <c r="J2345" s="6">
        <v>0</v>
      </c>
      <c r="K2345">
        <v>0</v>
      </c>
    </row>
    <row r="2346" spans="1:11" x14ac:dyDescent="0.25">
      <c r="A2346" t="s">
        <v>2913</v>
      </c>
      <c r="B2346" t="s">
        <v>2906</v>
      </c>
      <c r="C2346" s="6">
        <v>210.15625</v>
      </c>
      <c r="D2346">
        <v>91</v>
      </c>
      <c r="E2346">
        <v>487</v>
      </c>
      <c r="F2346" s="6">
        <v>91.121722694285111</v>
      </c>
      <c r="G2346" s="6">
        <v>100</v>
      </c>
      <c r="H2346">
        <v>100</v>
      </c>
      <c r="I2346">
        <v>100</v>
      </c>
      <c r="J2346" s="6">
        <v>0</v>
      </c>
      <c r="K2346">
        <v>0</v>
      </c>
    </row>
    <row r="2347" spans="1:11" x14ac:dyDescent="0.25">
      <c r="A2347" t="s">
        <v>2914</v>
      </c>
      <c r="B2347" t="s">
        <v>2906</v>
      </c>
      <c r="C2347" s="6">
        <v>465.875</v>
      </c>
      <c r="D2347">
        <v>242</v>
      </c>
      <c r="E2347">
        <v>961</v>
      </c>
      <c r="F2347" s="6">
        <v>145.0251924722491</v>
      </c>
      <c r="G2347" s="6">
        <v>100</v>
      </c>
      <c r="H2347">
        <v>100</v>
      </c>
      <c r="I2347">
        <v>100</v>
      </c>
      <c r="J2347" s="6">
        <v>0</v>
      </c>
      <c r="K2347">
        <v>0</v>
      </c>
    </row>
    <row r="2348" spans="1:11" x14ac:dyDescent="0.25">
      <c r="A2348" t="s">
        <v>2915</v>
      </c>
      <c r="B2348" t="s">
        <v>2906</v>
      </c>
      <c r="C2348" s="6">
        <v>516.15625</v>
      </c>
      <c r="D2348">
        <v>261</v>
      </c>
      <c r="E2348">
        <v>1058</v>
      </c>
      <c r="F2348" s="6">
        <v>183.8512914804578</v>
      </c>
      <c r="G2348" s="6">
        <v>100</v>
      </c>
      <c r="H2348">
        <v>100</v>
      </c>
      <c r="I2348">
        <v>100</v>
      </c>
      <c r="J2348" s="6">
        <v>0</v>
      </c>
      <c r="K2348">
        <v>0</v>
      </c>
    </row>
    <row r="2349" spans="1:11" x14ac:dyDescent="0.25">
      <c r="A2349" t="s">
        <v>2916</v>
      </c>
      <c r="B2349" t="s">
        <v>2917</v>
      </c>
      <c r="C2349" s="6">
        <v>44.8125</v>
      </c>
      <c r="D2349">
        <v>0</v>
      </c>
      <c r="E2349">
        <v>134</v>
      </c>
      <c r="F2349" s="6">
        <v>27.141727783926619</v>
      </c>
      <c r="G2349" s="6">
        <v>93.4375</v>
      </c>
      <c r="H2349">
        <v>7</v>
      </c>
      <c r="I2349">
        <v>100</v>
      </c>
      <c r="J2349" s="6">
        <v>23.067834748844547</v>
      </c>
      <c r="K2349">
        <v>5</v>
      </c>
    </row>
    <row r="2350" spans="1:11" x14ac:dyDescent="0.25">
      <c r="A2350" t="s">
        <v>2918</v>
      </c>
      <c r="B2350" t="s">
        <v>2917</v>
      </c>
      <c r="C2350" s="6">
        <v>25.46875</v>
      </c>
      <c r="D2350">
        <v>0</v>
      </c>
      <c r="E2350">
        <v>62</v>
      </c>
      <c r="F2350" s="6">
        <v>16.299583163084957</v>
      </c>
      <c r="G2350" s="6">
        <v>93.75</v>
      </c>
      <c r="H2350">
        <v>0</v>
      </c>
      <c r="I2350">
        <v>100</v>
      </c>
      <c r="J2350" s="6">
        <v>24.593468841898236</v>
      </c>
      <c r="K2350">
        <v>12</v>
      </c>
    </row>
    <row r="2351" spans="1:11" x14ac:dyDescent="0.25">
      <c r="A2351" t="s">
        <v>2919</v>
      </c>
      <c r="B2351" t="s">
        <v>2917</v>
      </c>
      <c r="C2351" s="6">
        <v>83.90625</v>
      </c>
      <c r="D2351">
        <v>0</v>
      </c>
      <c r="E2351">
        <v>152</v>
      </c>
      <c r="F2351" s="6">
        <v>32.302361218997298</v>
      </c>
      <c r="G2351" s="6">
        <v>95.75</v>
      </c>
      <c r="H2351">
        <v>0</v>
      </c>
      <c r="I2351">
        <v>100</v>
      </c>
      <c r="J2351" s="6">
        <v>18.167677785810497</v>
      </c>
      <c r="K2351">
        <v>3</v>
      </c>
    </row>
    <row r="2352" spans="1:11" x14ac:dyDescent="0.25">
      <c r="A2352" t="s">
        <v>2920</v>
      </c>
      <c r="B2352" t="s">
        <v>2917</v>
      </c>
      <c r="C2352" s="6">
        <v>143.375</v>
      </c>
      <c r="D2352">
        <v>42</v>
      </c>
      <c r="E2352">
        <v>289</v>
      </c>
      <c r="F2352" s="6">
        <v>57.249735877683456</v>
      </c>
      <c r="G2352" s="6">
        <v>96.375</v>
      </c>
      <c r="H2352">
        <v>45</v>
      </c>
      <c r="I2352">
        <v>100</v>
      </c>
      <c r="J2352" s="6">
        <v>13.518804108209018</v>
      </c>
      <c r="K2352">
        <v>3</v>
      </c>
    </row>
    <row r="2353" spans="1:11" x14ac:dyDescent="0.25">
      <c r="A2353" t="s">
        <v>2921</v>
      </c>
      <c r="B2353" t="s">
        <v>2917</v>
      </c>
      <c r="C2353" s="6">
        <v>58.875</v>
      </c>
      <c r="D2353">
        <v>2</v>
      </c>
      <c r="E2353">
        <v>155</v>
      </c>
      <c r="F2353" s="6">
        <v>35.606043343520284</v>
      </c>
      <c r="G2353" s="6">
        <v>96.96875</v>
      </c>
      <c r="H2353">
        <v>27</v>
      </c>
      <c r="I2353">
        <v>100</v>
      </c>
      <c r="J2353" s="6">
        <v>13.125902426733525</v>
      </c>
      <c r="K2353">
        <v>4</v>
      </c>
    </row>
    <row r="2354" spans="1:11" x14ac:dyDescent="0.25">
      <c r="A2354" t="s">
        <v>2922</v>
      </c>
      <c r="B2354" t="s">
        <v>2917</v>
      </c>
      <c r="C2354" s="6">
        <v>20.59375</v>
      </c>
      <c r="D2354">
        <v>6</v>
      </c>
      <c r="E2354">
        <v>44</v>
      </c>
      <c r="F2354" s="6">
        <v>8.9725724545201029</v>
      </c>
      <c r="G2354" s="6">
        <v>97.34375</v>
      </c>
      <c r="H2354">
        <v>18</v>
      </c>
      <c r="I2354">
        <v>100</v>
      </c>
      <c r="J2354" s="6">
        <v>14.483827187590993</v>
      </c>
      <c r="K2354">
        <v>17</v>
      </c>
    </row>
    <row r="2355" spans="1:11" x14ac:dyDescent="0.25">
      <c r="A2355" t="s">
        <v>2923</v>
      </c>
      <c r="B2355" t="s">
        <v>2917</v>
      </c>
      <c r="C2355" s="6">
        <v>260.21875</v>
      </c>
      <c r="D2355">
        <v>70</v>
      </c>
      <c r="E2355">
        <v>722</v>
      </c>
      <c r="F2355" s="6">
        <v>138.49624063257036</v>
      </c>
      <c r="G2355" s="6">
        <v>97.34375</v>
      </c>
      <c r="H2355">
        <v>97</v>
      </c>
      <c r="I2355">
        <v>100</v>
      </c>
      <c r="J2355" s="6">
        <v>0.90194681911747376</v>
      </c>
      <c r="K2355">
        <v>29</v>
      </c>
    </row>
    <row r="2356" spans="1:11" x14ac:dyDescent="0.25">
      <c r="A2356" t="s">
        <v>2924</v>
      </c>
      <c r="B2356" t="s">
        <v>2917</v>
      </c>
      <c r="C2356" s="6">
        <v>124.4375</v>
      </c>
      <c r="D2356">
        <v>4</v>
      </c>
      <c r="E2356">
        <v>290</v>
      </c>
      <c r="F2356" s="6">
        <v>61.822293452620599</v>
      </c>
      <c r="G2356" s="6">
        <v>97.65625</v>
      </c>
      <c r="H2356">
        <v>62</v>
      </c>
      <c r="I2356">
        <v>100</v>
      </c>
      <c r="J2356" s="6">
        <v>9.2234252087088109</v>
      </c>
      <c r="K2356">
        <v>2</v>
      </c>
    </row>
    <row r="2357" spans="1:11" x14ac:dyDescent="0.25">
      <c r="A2357" t="s">
        <v>2925</v>
      </c>
      <c r="B2357" t="s">
        <v>2917</v>
      </c>
      <c r="C2357" s="6">
        <v>119.4375</v>
      </c>
      <c r="D2357">
        <v>48</v>
      </c>
      <c r="E2357">
        <v>310</v>
      </c>
      <c r="F2357" s="6">
        <v>55.873669429203147</v>
      </c>
      <c r="G2357" s="6">
        <v>98</v>
      </c>
      <c r="H2357">
        <v>75</v>
      </c>
      <c r="I2357">
        <v>100</v>
      </c>
      <c r="J2357" s="6">
        <v>6.0535246997367231</v>
      </c>
      <c r="K2357">
        <v>16</v>
      </c>
    </row>
    <row r="2358" spans="1:11" x14ac:dyDescent="0.25">
      <c r="A2358" t="s">
        <v>2926</v>
      </c>
      <c r="B2358" t="s">
        <v>2917</v>
      </c>
      <c r="C2358" s="6">
        <v>166.28125</v>
      </c>
      <c r="D2358">
        <v>63</v>
      </c>
      <c r="E2358">
        <v>505</v>
      </c>
      <c r="F2358" s="6">
        <v>90.732586305813726</v>
      </c>
      <c r="G2358" s="6">
        <v>98.0625</v>
      </c>
      <c r="H2358">
        <v>75</v>
      </c>
      <c r="I2358">
        <v>100</v>
      </c>
      <c r="J2358" s="6">
        <v>6.3496888417541202</v>
      </c>
      <c r="K2358">
        <v>3</v>
      </c>
    </row>
    <row r="2359" spans="1:11" x14ac:dyDescent="0.25">
      <c r="A2359" t="s">
        <v>2927</v>
      </c>
      <c r="B2359" t="s">
        <v>2917</v>
      </c>
      <c r="C2359" s="6">
        <v>72.3125</v>
      </c>
      <c r="D2359">
        <v>15</v>
      </c>
      <c r="E2359">
        <v>134</v>
      </c>
      <c r="F2359" s="6">
        <v>27.487753871555707</v>
      </c>
      <c r="G2359" s="6">
        <v>98.46875</v>
      </c>
      <c r="H2359">
        <v>83</v>
      </c>
      <c r="I2359">
        <v>100</v>
      </c>
      <c r="J2359" s="6">
        <v>4.8459119784851445</v>
      </c>
      <c r="K2359">
        <v>4</v>
      </c>
    </row>
    <row r="2360" spans="1:11" x14ac:dyDescent="0.25">
      <c r="A2360" t="s">
        <v>2928</v>
      </c>
      <c r="B2360" t="s">
        <v>2917</v>
      </c>
      <c r="C2360" s="6">
        <v>141.78125</v>
      </c>
      <c r="D2360">
        <v>52</v>
      </c>
      <c r="E2360">
        <v>393</v>
      </c>
      <c r="F2360" s="6">
        <v>69.46743696428635</v>
      </c>
      <c r="G2360" s="6">
        <v>99.3125</v>
      </c>
      <c r="H2360">
        <v>78</v>
      </c>
      <c r="I2360">
        <v>100</v>
      </c>
      <c r="J2360" s="6">
        <v>3.8890872965260113</v>
      </c>
      <c r="K2360">
        <v>1</v>
      </c>
    </row>
    <row r="2361" spans="1:11" x14ac:dyDescent="0.25">
      <c r="A2361" t="s">
        <v>2929</v>
      </c>
      <c r="B2361" t="s">
        <v>2917</v>
      </c>
      <c r="C2361" s="6">
        <v>331.375</v>
      </c>
      <c r="D2361">
        <v>140</v>
      </c>
      <c r="E2361">
        <v>875</v>
      </c>
      <c r="F2361" s="6">
        <v>146.1847593662477</v>
      </c>
      <c r="G2361" s="6">
        <v>99.375</v>
      </c>
      <c r="H2361">
        <v>90</v>
      </c>
      <c r="I2361">
        <v>100</v>
      </c>
      <c r="J2361" s="6">
        <v>2.4593468841898236</v>
      </c>
      <c r="K2361">
        <v>2</v>
      </c>
    </row>
    <row r="2362" spans="1:11" x14ac:dyDescent="0.25">
      <c r="A2362" t="s">
        <v>2930</v>
      </c>
      <c r="B2362" t="s">
        <v>2917</v>
      </c>
      <c r="C2362" s="6">
        <v>400.34375</v>
      </c>
      <c r="D2362">
        <v>135</v>
      </c>
      <c r="E2362">
        <v>839</v>
      </c>
      <c r="F2362" s="6">
        <v>139.2870346593449</v>
      </c>
      <c r="G2362" s="6">
        <v>99.40625</v>
      </c>
      <c r="H2362">
        <v>81</v>
      </c>
      <c r="I2362">
        <v>100</v>
      </c>
      <c r="J2362" s="6">
        <v>3.3587572106361008</v>
      </c>
      <c r="K2362">
        <v>1</v>
      </c>
    </row>
    <row r="2363" spans="1:11" x14ac:dyDescent="0.25">
      <c r="A2363" t="s">
        <v>2931</v>
      </c>
      <c r="B2363" t="s">
        <v>2917</v>
      </c>
      <c r="C2363" s="6">
        <v>169.90625</v>
      </c>
      <c r="D2363">
        <v>58</v>
      </c>
      <c r="E2363">
        <v>351</v>
      </c>
      <c r="F2363" s="6">
        <v>62.893847781080126</v>
      </c>
      <c r="G2363" s="6">
        <v>99.53125</v>
      </c>
      <c r="H2363">
        <v>93</v>
      </c>
      <c r="I2363">
        <v>100</v>
      </c>
      <c r="J2363" s="6">
        <v>1.5654407809654372</v>
      </c>
      <c r="K2363">
        <v>3</v>
      </c>
    </row>
    <row r="2364" spans="1:11" x14ac:dyDescent="0.25">
      <c r="A2364" t="s">
        <v>2932</v>
      </c>
      <c r="B2364" t="s">
        <v>2917</v>
      </c>
      <c r="C2364" s="6">
        <v>413.1875</v>
      </c>
      <c r="D2364">
        <v>139</v>
      </c>
      <c r="E2364">
        <v>968</v>
      </c>
      <c r="F2364" s="6">
        <v>181.90771100363131</v>
      </c>
      <c r="G2364" s="6">
        <v>99.5625</v>
      </c>
      <c r="H2364">
        <v>92</v>
      </c>
      <c r="I2364">
        <v>100</v>
      </c>
      <c r="J2364" s="6">
        <v>1.7401798201483698</v>
      </c>
      <c r="K2364">
        <v>2</v>
      </c>
    </row>
    <row r="2365" spans="1:11" x14ac:dyDescent="0.25">
      <c r="A2365" t="s">
        <v>2933</v>
      </c>
      <c r="B2365" t="s">
        <v>2917</v>
      </c>
      <c r="C2365" s="6">
        <v>249.90625</v>
      </c>
      <c r="D2365">
        <v>86</v>
      </c>
      <c r="E2365">
        <v>467</v>
      </c>
      <c r="F2365" s="6">
        <v>84.558954190972401</v>
      </c>
      <c r="G2365" s="6">
        <v>99.59375</v>
      </c>
      <c r="H2365">
        <v>87</v>
      </c>
      <c r="I2365">
        <v>100</v>
      </c>
      <c r="J2365" s="6">
        <v>2.2980970388562794</v>
      </c>
      <c r="K2365">
        <v>1</v>
      </c>
    </row>
    <row r="2366" spans="1:11" x14ac:dyDescent="0.25">
      <c r="A2366" t="s">
        <v>2934</v>
      </c>
      <c r="B2366" t="s">
        <v>2917</v>
      </c>
      <c r="C2366" s="6">
        <v>180.21875</v>
      </c>
      <c r="D2366">
        <v>9</v>
      </c>
      <c r="E2366">
        <v>493</v>
      </c>
      <c r="F2366" s="6">
        <v>86.536859338628346</v>
      </c>
      <c r="G2366" s="6">
        <v>99.625</v>
      </c>
      <c r="H2366">
        <v>94</v>
      </c>
      <c r="I2366">
        <v>100</v>
      </c>
      <c r="J2366" s="6">
        <v>1.4756081305138942</v>
      </c>
      <c r="K2366">
        <v>3</v>
      </c>
    </row>
    <row r="2367" spans="1:11" x14ac:dyDescent="0.25">
      <c r="A2367" t="s">
        <v>2935</v>
      </c>
      <c r="B2367" t="s">
        <v>2917</v>
      </c>
      <c r="C2367" s="6">
        <v>225.15625</v>
      </c>
      <c r="D2367">
        <v>88</v>
      </c>
      <c r="E2367">
        <v>387</v>
      </c>
      <c r="F2367" s="6">
        <v>63.579825048719712</v>
      </c>
      <c r="G2367" s="6">
        <v>99.625</v>
      </c>
      <c r="H2367">
        <v>98</v>
      </c>
      <c r="I2367">
        <v>100</v>
      </c>
      <c r="J2367" s="6">
        <v>0.79311553891253206</v>
      </c>
      <c r="K2367">
        <v>6</v>
      </c>
    </row>
    <row r="2368" spans="1:11" x14ac:dyDescent="0.25">
      <c r="A2368" t="s">
        <v>2936</v>
      </c>
      <c r="B2368" t="s">
        <v>2917</v>
      </c>
      <c r="C2368" s="6">
        <v>280.28125</v>
      </c>
      <c r="D2368">
        <v>145</v>
      </c>
      <c r="E2368">
        <v>495</v>
      </c>
      <c r="F2368" s="6">
        <v>79.798227151056508</v>
      </c>
      <c r="G2368" s="6">
        <v>99.65625</v>
      </c>
      <c r="H2368">
        <v>89</v>
      </c>
      <c r="I2368">
        <v>100</v>
      </c>
      <c r="J2368" s="6">
        <v>1.9445436482630056</v>
      </c>
      <c r="K2368">
        <v>1</v>
      </c>
    </row>
    <row r="2369" spans="1:11" x14ac:dyDescent="0.25">
      <c r="A2369" t="s">
        <v>2937</v>
      </c>
      <c r="B2369" t="s">
        <v>2917</v>
      </c>
      <c r="C2369" s="6">
        <v>494.28125</v>
      </c>
      <c r="D2369">
        <v>224</v>
      </c>
      <c r="E2369">
        <v>1040</v>
      </c>
      <c r="F2369" s="6">
        <v>177.61742764953755</v>
      </c>
      <c r="G2369" s="6">
        <v>99.71875</v>
      </c>
      <c r="H2369">
        <v>91</v>
      </c>
      <c r="I2369">
        <v>100</v>
      </c>
      <c r="J2369" s="6">
        <v>1.5909902576697319</v>
      </c>
      <c r="K2369">
        <v>1</v>
      </c>
    </row>
    <row r="2370" spans="1:11" x14ac:dyDescent="0.25">
      <c r="A2370" t="s">
        <v>2938</v>
      </c>
      <c r="B2370" t="s">
        <v>2917</v>
      </c>
      <c r="C2370" s="6">
        <v>190.40625</v>
      </c>
      <c r="D2370">
        <v>68</v>
      </c>
      <c r="E2370">
        <v>407</v>
      </c>
      <c r="F2370" s="6">
        <v>75.331893333606104</v>
      </c>
      <c r="G2370" s="6">
        <v>99.8125</v>
      </c>
      <c r="H2370">
        <v>97</v>
      </c>
      <c r="I2370">
        <v>100</v>
      </c>
      <c r="J2370" s="6">
        <v>0.73780406525694708</v>
      </c>
      <c r="K2370">
        <v>2</v>
      </c>
    </row>
    <row r="2371" spans="1:11" x14ac:dyDescent="0.25">
      <c r="A2371" t="s">
        <v>2939</v>
      </c>
      <c r="B2371" t="s">
        <v>2917</v>
      </c>
      <c r="C2371" s="6">
        <v>428</v>
      </c>
      <c r="D2371">
        <v>146</v>
      </c>
      <c r="E2371">
        <v>863</v>
      </c>
      <c r="F2371" s="6">
        <v>194.01180542730199</v>
      </c>
      <c r="G2371" s="6">
        <v>99.90625</v>
      </c>
      <c r="H2371">
        <v>97</v>
      </c>
      <c r="I2371">
        <v>100</v>
      </c>
      <c r="J2371" s="6">
        <v>0.5303300858899106</v>
      </c>
      <c r="K2371">
        <v>1</v>
      </c>
    </row>
    <row r="2372" spans="1:11" x14ac:dyDescent="0.25">
      <c r="A2372" t="s">
        <v>2940</v>
      </c>
      <c r="B2372" t="s">
        <v>2917</v>
      </c>
      <c r="C2372" s="6">
        <v>50.6875</v>
      </c>
      <c r="D2372">
        <v>3</v>
      </c>
      <c r="E2372">
        <v>127</v>
      </c>
      <c r="F2372" s="6">
        <v>25.520943328707439</v>
      </c>
      <c r="G2372" s="6">
        <v>99.9375</v>
      </c>
      <c r="H2372">
        <v>98</v>
      </c>
      <c r="I2372">
        <v>100</v>
      </c>
      <c r="J2372" s="6">
        <v>0.35355339059327379</v>
      </c>
      <c r="K2372">
        <v>2</v>
      </c>
    </row>
    <row r="2373" spans="1:11" x14ac:dyDescent="0.25">
      <c r="A2373" t="s">
        <v>2941</v>
      </c>
      <c r="B2373" t="s">
        <v>2917</v>
      </c>
      <c r="C2373" s="6">
        <v>56.375</v>
      </c>
      <c r="D2373">
        <v>17</v>
      </c>
      <c r="E2373">
        <v>144</v>
      </c>
      <c r="F2373" s="6">
        <v>25.67256600266694</v>
      </c>
      <c r="G2373" s="6">
        <v>100</v>
      </c>
      <c r="H2373">
        <v>100</v>
      </c>
      <c r="I2373">
        <v>100</v>
      </c>
      <c r="J2373" s="6">
        <v>0</v>
      </c>
      <c r="K2373">
        <v>1</v>
      </c>
    </row>
    <row r="2374" spans="1:11" x14ac:dyDescent="0.25">
      <c r="A2374" t="s">
        <v>2942</v>
      </c>
      <c r="B2374" t="s">
        <v>2917</v>
      </c>
      <c r="C2374" s="6">
        <v>70.71875</v>
      </c>
      <c r="D2374">
        <v>29</v>
      </c>
      <c r="E2374">
        <v>146</v>
      </c>
      <c r="F2374" s="6">
        <v>24.45566676859934</v>
      </c>
      <c r="G2374" s="6">
        <v>100</v>
      </c>
      <c r="H2374">
        <v>100</v>
      </c>
      <c r="I2374">
        <v>100</v>
      </c>
      <c r="J2374" s="6">
        <v>0</v>
      </c>
      <c r="K2374">
        <v>0</v>
      </c>
    </row>
    <row r="2375" spans="1:11" x14ac:dyDescent="0.25">
      <c r="A2375" t="s">
        <v>2943</v>
      </c>
      <c r="B2375" t="s">
        <v>2917</v>
      </c>
      <c r="C2375" s="6">
        <v>115.5</v>
      </c>
      <c r="D2375">
        <v>46</v>
      </c>
      <c r="E2375">
        <v>289</v>
      </c>
      <c r="F2375" s="6">
        <v>45.756014940396703</v>
      </c>
      <c r="G2375" s="6">
        <v>100</v>
      </c>
      <c r="H2375">
        <v>100</v>
      </c>
      <c r="I2375">
        <v>100</v>
      </c>
      <c r="J2375" s="6">
        <v>0</v>
      </c>
      <c r="K2375">
        <v>0</v>
      </c>
    </row>
    <row r="2376" spans="1:11" x14ac:dyDescent="0.25">
      <c r="A2376" t="s">
        <v>2944</v>
      </c>
      <c r="B2376" t="s">
        <v>2917</v>
      </c>
      <c r="C2376" s="6">
        <v>143.28125</v>
      </c>
      <c r="D2376">
        <v>28</v>
      </c>
      <c r="E2376">
        <v>358</v>
      </c>
      <c r="F2376" s="6">
        <v>74.316339702478572</v>
      </c>
      <c r="G2376" s="6">
        <v>100</v>
      </c>
      <c r="H2376">
        <v>100</v>
      </c>
      <c r="I2376">
        <v>100</v>
      </c>
      <c r="J2376" s="6">
        <v>0</v>
      </c>
      <c r="K2376">
        <v>0</v>
      </c>
    </row>
    <row r="2377" spans="1:11" x14ac:dyDescent="0.25">
      <c r="A2377" t="s">
        <v>2945</v>
      </c>
      <c r="B2377" t="s">
        <v>2917</v>
      </c>
      <c r="C2377" s="6">
        <v>150.0625</v>
      </c>
      <c r="D2377">
        <v>43</v>
      </c>
      <c r="E2377">
        <v>321</v>
      </c>
      <c r="F2377" s="6">
        <v>53.787477556913601</v>
      </c>
      <c r="G2377" s="6">
        <v>100</v>
      </c>
      <c r="H2377">
        <v>100</v>
      </c>
      <c r="I2377">
        <v>100</v>
      </c>
      <c r="J2377" s="6">
        <v>0</v>
      </c>
      <c r="K2377">
        <v>0</v>
      </c>
    </row>
    <row r="2378" spans="1:11" x14ac:dyDescent="0.25">
      <c r="A2378" t="s">
        <v>2946</v>
      </c>
      <c r="B2378" t="s">
        <v>2917</v>
      </c>
      <c r="C2378" s="6">
        <v>160.40625</v>
      </c>
      <c r="D2378">
        <v>63</v>
      </c>
      <c r="E2378">
        <v>298</v>
      </c>
      <c r="F2378" s="6">
        <v>56.641976555064851</v>
      </c>
      <c r="G2378" s="6">
        <v>100</v>
      </c>
      <c r="H2378">
        <v>100</v>
      </c>
      <c r="I2378">
        <v>100</v>
      </c>
      <c r="J2378" s="6">
        <v>0</v>
      </c>
      <c r="K2378">
        <v>0</v>
      </c>
    </row>
    <row r="2379" spans="1:11" x14ac:dyDescent="0.25">
      <c r="A2379" t="s">
        <v>2947</v>
      </c>
      <c r="B2379" t="s">
        <v>2917</v>
      </c>
      <c r="C2379" s="6">
        <v>176.34375</v>
      </c>
      <c r="D2379">
        <v>78</v>
      </c>
      <c r="E2379">
        <v>360</v>
      </c>
      <c r="F2379" s="6">
        <v>53.28899261452564</v>
      </c>
      <c r="G2379" s="6">
        <v>100</v>
      </c>
      <c r="H2379">
        <v>100</v>
      </c>
      <c r="I2379">
        <v>100</v>
      </c>
      <c r="J2379" s="6">
        <v>0</v>
      </c>
      <c r="K2379">
        <v>0</v>
      </c>
    </row>
    <row r="2380" spans="1:11" x14ac:dyDescent="0.25">
      <c r="A2380" t="s">
        <v>2948</v>
      </c>
      <c r="B2380" t="s">
        <v>2917</v>
      </c>
      <c r="C2380" s="6">
        <v>183.1875</v>
      </c>
      <c r="D2380">
        <v>72</v>
      </c>
      <c r="E2380">
        <v>423</v>
      </c>
      <c r="F2380" s="6">
        <v>73.959203008668368</v>
      </c>
      <c r="G2380" s="6">
        <v>100</v>
      </c>
      <c r="H2380">
        <v>100</v>
      </c>
      <c r="I2380">
        <v>100</v>
      </c>
      <c r="J2380" s="6">
        <v>0</v>
      </c>
      <c r="K2380">
        <v>0</v>
      </c>
    </row>
    <row r="2381" spans="1:11" x14ac:dyDescent="0.25">
      <c r="A2381" t="s">
        <v>2949</v>
      </c>
      <c r="B2381" t="s">
        <v>2917</v>
      </c>
      <c r="C2381" s="6">
        <v>204.84375</v>
      </c>
      <c r="D2381">
        <v>81</v>
      </c>
      <c r="E2381">
        <v>419</v>
      </c>
      <c r="F2381" s="6">
        <v>77.741137602986313</v>
      </c>
      <c r="G2381" s="6">
        <v>100</v>
      </c>
      <c r="H2381">
        <v>100</v>
      </c>
      <c r="I2381">
        <v>100</v>
      </c>
      <c r="J2381" s="6">
        <v>0</v>
      </c>
      <c r="K2381">
        <v>0</v>
      </c>
    </row>
    <row r="2382" spans="1:11" x14ac:dyDescent="0.25">
      <c r="A2382" t="s">
        <v>2950</v>
      </c>
      <c r="B2382" t="s">
        <v>2917</v>
      </c>
      <c r="C2382" s="6">
        <v>215.03125</v>
      </c>
      <c r="D2382">
        <v>52</v>
      </c>
      <c r="E2382">
        <v>476</v>
      </c>
      <c r="F2382" s="6">
        <v>79.029796085747549</v>
      </c>
      <c r="G2382" s="6">
        <v>100</v>
      </c>
      <c r="H2382">
        <v>100</v>
      </c>
      <c r="I2382">
        <v>100</v>
      </c>
      <c r="J2382" s="6">
        <v>0</v>
      </c>
      <c r="K2382">
        <v>0</v>
      </c>
    </row>
    <row r="2383" spans="1:11" x14ac:dyDescent="0.25">
      <c r="A2383" t="s">
        <v>2951</v>
      </c>
      <c r="B2383" t="s">
        <v>2917</v>
      </c>
      <c r="C2383" s="6">
        <v>219.96875</v>
      </c>
      <c r="D2383">
        <v>73</v>
      </c>
      <c r="E2383">
        <v>525</v>
      </c>
      <c r="F2383" s="6">
        <v>106.13062079039601</v>
      </c>
      <c r="G2383" s="6">
        <v>100</v>
      </c>
      <c r="H2383">
        <v>100</v>
      </c>
      <c r="I2383">
        <v>100</v>
      </c>
      <c r="J2383" s="6">
        <v>0</v>
      </c>
      <c r="K2383">
        <v>0</v>
      </c>
    </row>
    <row r="2384" spans="1:11" x14ac:dyDescent="0.25">
      <c r="A2384" t="s">
        <v>2952</v>
      </c>
      <c r="B2384" t="s">
        <v>2917</v>
      </c>
      <c r="C2384" s="6">
        <v>222.34375</v>
      </c>
      <c r="D2384">
        <v>96</v>
      </c>
      <c r="E2384">
        <v>402</v>
      </c>
      <c r="F2384" s="6">
        <v>68.940184159425371</v>
      </c>
      <c r="G2384" s="6">
        <v>100</v>
      </c>
      <c r="H2384">
        <v>100</v>
      </c>
      <c r="I2384">
        <v>100</v>
      </c>
      <c r="J2384" s="6">
        <v>0</v>
      </c>
      <c r="K2384">
        <v>0</v>
      </c>
    </row>
    <row r="2385" spans="1:11" x14ac:dyDescent="0.25">
      <c r="A2385" t="s">
        <v>2953</v>
      </c>
      <c r="B2385" t="s">
        <v>2917</v>
      </c>
      <c r="C2385" s="6">
        <v>230.75</v>
      </c>
      <c r="D2385">
        <v>85</v>
      </c>
      <c r="E2385">
        <v>646</v>
      </c>
      <c r="F2385" s="6">
        <v>122.45894637954018</v>
      </c>
      <c r="G2385" s="6">
        <v>100</v>
      </c>
      <c r="H2385">
        <v>100</v>
      </c>
      <c r="I2385">
        <v>100</v>
      </c>
      <c r="J2385" s="6">
        <v>0</v>
      </c>
      <c r="K2385">
        <v>0</v>
      </c>
    </row>
    <row r="2386" spans="1:11" x14ac:dyDescent="0.25">
      <c r="A2386" t="s">
        <v>2954</v>
      </c>
      <c r="B2386" t="s">
        <v>2917</v>
      </c>
      <c r="C2386" s="6">
        <v>235.15625</v>
      </c>
      <c r="D2386">
        <v>82</v>
      </c>
      <c r="E2386">
        <v>447</v>
      </c>
      <c r="F2386" s="6">
        <v>81.777080697585163</v>
      </c>
      <c r="G2386" s="6">
        <v>100</v>
      </c>
      <c r="H2386">
        <v>100</v>
      </c>
      <c r="I2386">
        <v>100</v>
      </c>
      <c r="J2386" s="6">
        <v>0</v>
      </c>
      <c r="K2386">
        <v>0</v>
      </c>
    </row>
    <row r="2387" spans="1:11" x14ac:dyDescent="0.25">
      <c r="A2387" t="s">
        <v>2955</v>
      </c>
      <c r="B2387" t="s">
        <v>2917</v>
      </c>
      <c r="C2387" s="6">
        <v>240.25</v>
      </c>
      <c r="D2387">
        <v>81</v>
      </c>
      <c r="E2387">
        <v>477</v>
      </c>
      <c r="F2387" s="6">
        <v>83.872022325876102</v>
      </c>
      <c r="G2387" s="6">
        <v>100</v>
      </c>
      <c r="H2387">
        <v>100</v>
      </c>
      <c r="I2387">
        <v>100</v>
      </c>
      <c r="J2387" s="6">
        <v>0</v>
      </c>
      <c r="K2387">
        <v>0</v>
      </c>
    </row>
    <row r="2388" spans="1:11" x14ac:dyDescent="0.25">
      <c r="A2388" t="s">
        <v>2956</v>
      </c>
      <c r="B2388" t="s">
        <v>2917</v>
      </c>
      <c r="C2388" s="6">
        <v>244.03125</v>
      </c>
      <c r="D2388">
        <v>104</v>
      </c>
      <c r="E2388">
        <v>570</v>
      </c>
      <c r="F2388" s="6">
        <v>104.74346060887325</v>
      </c>
      <c r="G2388" s="6">
        <v>100</v>
      </c>
      <c r="H2388">
        <v>100</v>
      </c>
      <c r="I2388">
        <v>100</v>
      </c>
      <c r="J2388" s="6">
        <v>0</v>
      </c>
      <c r="K2388">
        <v>0</v>
      </c>
    </row>
    <row r="2389" spans="1:11" x14ac:dyDescent="0.25">
      <c r="A2389" t="s">
        <v>2957</v>
      </c>
      <c r="B2389" t="s">
        <v>2917</v>
      </c>
      <c r="C2389" s="6">
        <v>244.75</v>
      </c>
      <c r="D2389">
        <v>119</v>
      </c>
      <c r="E2389">
        <v>514</v>
      </c>
      <c r="F2389" s="6">
        <v>87.592899992135543</v>
      </c>
      <c r="G2389" s="6">
        <v>100</v>
      </c>
      <c r="H2389">
        <v>100</v>
      </c>
      <c r="I2389">
        <v>100</v>
      </c>
      <c r="J2389" s="6">
        <v>0</v>
      </c>
      <c r="K2389">
        <v>0</v>
      </c>
    </row>
    <row r="2390" spans="1:11" x14ac:dyDescent="0.25">
      <c r="A2390" t="s">
        <v>2958</v>
      </c>
      <c r="B2390" t="s">
        <v>2917</v>
      </c>
      <c r="C2390" s="6">
        <v>265.6875</v>
      </c>
      <c r="D2390">
        <v>37</v>
      </c>
      <c r="E2390">
        <v>504</v>
      </c>
      <c r="F2390" s="6">
        <v>93.5895077866207</v>
      </c>
      <c r="G2390" s="6">
        <v>100</v>
      </c>
      <c r="H2390">
        <v>100</v>
      </c>
      <c r="I2390">
        <v>100</v>
      </c>
      <c r="J2390" s="6">
        <v>0</v>
      </c>
      <c r="K2390">
        <v>0</v>
      </c>
    </row>
    <row r="2391" spans="1:11" x14ac:dyDescent="0.25">
      <c r="A2391" t="s">
        <v>2959</v>
      </c>
      <c r="B2391" t="s">
        <v>2917</v>
      </c>
      <c r="C2391" s="6">
        <v>270.65625</v>
      </c>
      <c r="D2391">
        <v>73</v>
      </c>
      <c r="E2391">
        <v>572</v>
      </c>
      <c r="F2391" s="6">
        <v>97.944556197420582</v>
      </c>
      <c r="G2391" s="6">
        <v>100</v>
      </c>
      <c r="H2391">
        <v>100</v>
      </c>
      <c r="I2391">
        <v>100</v>
      </c>
      <c r="J2391" s="6">
        <v>0</v>
      </c>
      <c r="K2391">
        <v>0</v>
      </c>
    </row>
    <row r="2392" spans="1:11" x14ac:dyDescent="0.25">
      <c r="A2392" t="s">
        <v>2960</v>
      </c>
      <c r="B2392" t="s">
        <v>2917</v>
      </c>
      <c r="C2392" s="6">
        <v>293.125</v>
      </c>
      <c r="D2392">
        <v>162</v>
      </c>
      <c r="E2392">
        <v>669</v>
      </c>
      <c r="F2392" s="6">
        <v>110.75248486253393</v>
      </c>
      <c r="G2392" s="6">
        <v>100</v>
      </c>
      <c r="H2392">
        <v>100</v>
      </c>
      <c r="I2392">
        <v>100</v>
      </c>
      <c r="J2392" s="6">
        <v>0</v>
      </c>
      <c r="K2392">
        <v>0</v>
      </c>
    </row>
    <row r="2393" spans="1:11" x14ac:dyDescent="0.25">
      <c r="A2393" t="s">
        <v>2961</v>
      </c>
      <c r="B2393" t="s">
        <v>2917</v>
      </c>
      <c r="C2393" s="6">
        <v>299.90625</v>
      </c>
      <c r="D2393">
        <v>120</v>
      </c>
      <c r="E2393">
        <v>559</v>
      </c>
      <c r="F2393" s="6">
        <v>88.264762769602413</v>
      </c>
      <c r="G2393" s="6">
        <v>100</v>
      </c>
      <c r="H2393">
        <v>100</v>
      </c>
      <c r="I2393">
        <v>100</v>
      </c>
      <c r="J2393" s="6">
        <v>0</v>
      </c>
      <c r="K2393">
        <v>0</v>
      </c>
    </row>
    <row r="2394" spans="1:11" x14ac:dyDescent="0.25">
      <c r="A2394" t="s">
        <v>2962</v>
      </c>
      <c r="B2394" t="s">
        <v>2917</v>
      </c>
      <c r="C2394" s="6">
        <v>304.1875</v>
      </c>
      <c r="D2394">
        <v>100</v>
      </c>
      <c r="E2394">
        <v>617</v>
      </c>
      <c r="F2394" s="6">
        <v>108.73211755087259</v>
      </c>
      <c r="G2394" s="6">
        <v>100</v>
      </c>
      <c r="H2394">
        <v>100</v>
      </c>
      <c r="I2394">
        <v>100</v>
      </c>
      <c r="J2394" s="6">
        <v>0</v>
      </c>
      <c r="K2394">
        <v>0</v>
      </c>
    </row>
    <row r="2395" spans="1:11" x14ac:dyDescent="0.25">
      <c r="A2395" t="s">
        <v>2963</v>
      </c>
      <c r="B2395" t="s">
        <v>2917</v>
      </c>
      <c r="C2395" s="6">
        <v>309.625</v>
      </c>
      <c r="D2395">
        <v>160</v>
      </c>
      <c r="E2395">
        <v>672</v>
      </c>
      <c r="F2395" s="6">
        <v>117.06456724058654</v>
      </c>
      <c r="G2395" s="6">
        <v>100</v>
      </c>
      <c r="H2395">
        <v>100</v>
      </c>
      <c r="I2395">
        <v>100</v>
      </c>
      <c r="J2395" s="6">
        <v>0</v>
      </c>
      <c r="K2395">
        <v>0</v>
      </c>
    </row>
    <row r="2396" spans="1:11" x14ac:dyDescent="0.25">
      <c r="A2396" t="s">
        <v>2964</v>
      </c>
      <c r="B2396" t="s">
        <v>2917</v>
      </c>
      <c r="C2396" s="6">
        <v>312</v>
      </c>
      <c r="D2396">
        <v>159</v>
      </c>
      <c r="E2396">
        <v>770</v>
      </c>
      <c r="F2396" s="6">
        <v>134.72816119636917</v>
      </c>
      <c r="G2396" s="6">
        <v>100</v>
      </c>
      <c r="H2396">
        <v>100</v>
      </c>
      <c r="I2396">
        <v>100</v>
      </c>
      <c r="J2396" s="6">
        <v>0</v>
      </c>
      <c r="K2396">
        <v>0</v>
      </c>
    </row>
    <row r="2397" spans="1:11" x14ac:dyDescent="0.25">
      <c r="A2397" t="s">
        <v>2965</v>
      </c>
      <c r="B2397" t="s">
        <v>2917</v>
      </c>
      <c r="C2397" s="6">
        <v>314.875</v>
      </c>
      <c r="D2397">
        <v>144</v>
      </c>
      <c r="E2397">
        <v>538</v>
      </c>
      <c r="F2397" s="6">
        <v>83.733736986219711</v>
      </c>
      <c r="G2397" s="6">
        <v>100</v>
      </c>
      <c r="H2397">
        <v>100</v>
      </c>
      <c r="I2397">
        <v>100</v>
      </c>
      <c r="J2397" s="6">
        <v>0</v>
      </c>
      <c r="K2397">
        <v>0</v>
      </c>
    </row>
    <row r="2398" spans="1:11" x14ac:dyDescent="0.25">
      <c r="A2398" t="s">
        <v>2966</v>
      </c>
      <c r="B2398" t="s">
        <v>2917</v>
      </c>
      <c r="C2398" s="6">
        <v>316.5</v>
      </c>
      <c r="D2398">
        <v>181</v>
      </c>
      <c r="E2398">
        <v>697</v>
      </c>
      <c r="F2398" s="6">
        <v>109.069081393991</v>
      </c>
      <c r="G2398" s="6">
        <v>100</v>
      </c>
      <c r="H2398">
        <v>100</v>
      </c>
      <c r="I2398">
        <v>100</v>
      </c>
      <c r="J2398" s="6">
        <v>0</v>
      </c>
      <c r="K2398">
        <v>0</v>
      </c>
    </row>
    <row r="2399" spans="1:11" x14ac:dyDescent="0.25">
      <c r="A2399" t="s">
        <v>2967</v>
      </c>
      <c r="B2399" t="s">
        <v>2917</v>
      </c>
      <c r="C2399" s="6">
        <v>318.71875</v>
      </c>
      <c r="D2399">
        <v>76</v>
      </c>
      <c r="E2399">
        <v>645</v>
      </c>
      <c r="F2399" s="6">
        <v>98.445411228434025</v>
      </c>
      <c r="G2399" s="6">
        <v>100</v>
      </c>
      <c r="H2399">
        <v>100</v>
      </c>
      <c r="I2399">
        <v>100</v>
      </c>
      <c r="J2399" s="6">
        <v>0</v>
      </c>
      <c r="K2399">
        <v>0</v>
      </c>
    </row>
    <row r="2400" spans="1:11" x14ac:dyDescent="0.25">
      <c r="A2400" t="s">
        <v>2968</v>
      </c>
      <c r="B2400" t="s">
        <v>2917</v>
      </c>
      <c r="C2400" s="6">
        <v>326.625</v>
      </c>
      <c r="D2400">
        <v>114</v>
      </c>
      <c r="E2400">
        <v>674</v>
      </c>
      <c r="F2400" s="6">
        <v>131.15805535258201</v>
      </c>
      <c r="G2400" s="6">
        <v>100</v>
      </c>
      <c r="H2400">
        <v>100</v>
      </c>
      <c r="I2400">
        <v>100</v>
      </c>
      <c r="J2400" s="6">
        <v>0</v>
      </c>
      <c r="K2400">
        <v>0</v>
      </c>
    </row>
    <row r="2401" spans="1:11" x14ac:dyDescent="0.25">
      <c r="A2401" t="s">
        <v>2969</v>
      </c>
      <c r="B2401" t="s">
        <v>2917</v>
      </c>
      <c r="C2401" s="6">
        <v>327.90625</v>
      </c>
      <c r="D2401">
        <v>155</v>
      </c>
      <c r="E2401">
        <v>620</v>
      </c>
      <c r="F2401" s="6">
        <v>118.18502699089555</v>
      </c>
      <c r="G2401" s="6">
        <v>100</v>
      </c>
      <c r="H2401">
        <v>100</v>
      </c>
      <c r="I2401">
        <v>100</v>
      </c>
      <c r="J2401" s="6">
        <v>0</v>
      </c>
      <c r="K2401">
        <v>0</v>
      </c>
    </row>
    <row r="2402" spans="1:11" x14ac:dyDescent="0.25">
      <c r="A2402" t="s">
        <v>2970</v>
      </c>
      <c r="B2402" t="s">
        <v>2917</v>
      </c>
      <c r="C2402" s="6">
        <v>328.0625</v>
      </c>
      <c r="D2402">
        <v>142</v>
      </c>
      <c r="E2402">
        <v>678</v>
      </c>
      <c r="F2402" s="6">
        <v>122.52397724527228</v>
      </c>
      <c r="G2402" s="6">
        <v>100</v>
      </c>
      <c r="H2402">
        <v>100</v>
      </c>
      <c r="I2402">
        <v>100</v>
      </c>
      <c r="J2402" s="6">
        <v>0</v>
      </c>
      <c r="K2402">
        <v>0</v>
      </c>
    </row>
    <row r="2403" spans="1:11" x14ac:dyDescent="0.25">
      <c r="A2403" t="s">
        <v>2971</v>
      </c>
      <c r="B2403" t="s">
        <v>2917</v>
      </c>
      <c r="C2403" s="6">
        <v>348.5</v>
      </c>
      <c r="D2403">
        <v>127</v>
      </c>
      <c r="E2403">
        <v>641</v>
      </c>
      <c r="F2403" s="6">
        <v>122.33718607510225</v>
      </c>
      <c r="G2403" s="6">
        <v>100</v>
      </c>
      <c r="H2403">
        <v>100</v>
      </c>
      <c r="I2403">
        <v>100</v>
      </c>
      <c r="J2403" s="6">
        <v>0</v>
      </c>
      <c r="K2403">
        <v>0</v>
      </c>
    </row>
    <row r="2404" spans="1:11" x14ac:dyDescent="0.25">
      <c r="A2404" t="s">
        <v>2972</v>
      </c>
      <c r="B2404" t="s">
        <v>2917</v>
      </c>
      <c r="C2404" s="6">
        <v>354.90625</v>
      </c>
      <c r="D2404">
        <v>135</v>
      </c>
      <c r="E2404">
        <v>631</v>
      </c>
      <c r="F2404" s="6">
        <v>122.26078931872929</v>
      </c>
      <c r="G2404" s="6">
        <v>100</v>
      </c>
      <c r="H2404">
        <v>100</v>
      </c>
      <c r="I2404">
        <v>100</v>
      </c>
      <c r="J2404" s="6">
        <v>0</v>
      </c>
      <c r="K2404">
        <v>0</v>
      </c>
    </row>
    <row r="2405" spans="1:11" x14ac:dyDescent="0.25">
      <c r="A2405" t="s">
        <v>2973</v>
      </c>
      <c r="B2405" t="s">
        <v>2917</v>
      </c>
      <c r="C2405" s="6">
        <v>440.96875</v>
      </c>
      <c r="D2405">
        <v>158</v>
      </c>
      <c r="E2405">
        <v>925</v>
      </c>
      <c r="F2405" s="6">
        <v>147.01579559090175</v>
      </c>
      <c r="G2405" s="6">
        <v>100</v>
      </c>
      <c r="H2405">
        <v>100</v>
      </c>
      <c r="I2405">
        <v>100</v>
      </c>
      <c r="J2405" s="6">
        <v>0</v>
      </c>
      <c r="K2405">
        <v>0</v>
      </c>
    </row>
    <row r="2406" spans="1:11" x14ac:dyDescent="0.25">
      <c r="A2406" t="s">
        <v>2974</v>
      </c>
      <c r="B2406" t="s">
        <v>2917</v>
      </c>
      <c r="C2406" s="6">
        <v>454.75</v>
      </c>
      <c r="D2406">
        <v>181</v>
      </c>
      <c r="E2406">
        <v>773</v>
      </c>
      <c r="F2406" s="6">
        <v>140.15567381745845</v>
      </c>
      <c r="G2406" s="6">
        <v>100</v>
      </c>
      <c r="H2406">
        <v>100</v>
      </c>
      <c r="I2406">
        <v>100</v>
      </c>
      <c r="J2406" s="6">
        <v>0</v>
      </c>
      <c r="K2406">
        <v>0</v>
      </c>
    </row>
    <row r="2407" spans="1:11" x14ac:dyDescent="0.25">
      <c r="A2407" t="s">
        <v>2975</v>
      </c>
      <c r="B2407" t="s">
        <v>2917</v>
      </c>
      <c r="C2407" s="6">
        <v>476.40625</v>
      </c>
      <c r="D2407">
        <v>225</v>
      </c>
      <c r="E2407">
        <v>1096</v>
      </c>
      <c r="F2407" s="6">
        <v>191.69479427784626</v>
      </c>
      <c r="G2407" s="6">
        <v>100</v>
      </c>
      <c r="H2407">
        <v>100</v>
      </c>
      <c r="I2407">
        <v>100</v>
      </c>
      <c r="J2407" s="6">
        <v>0</v>
      </c>
      <c r="K2407">
        <v>0</v>
      </c>
    </row>
    <row r="2408" spans="1:11" x14ac:dyDescent="0.25">
      <c r="A2408" t="s">
        <v>2976</v>
      </c>
      <c r="B2408" t="s">
        <v>2917</v>
      </c>
      <c r="C2408" s="6">
        <v>477.65625</v>
      </c>
      <c r="D2408">
        <v>195</v>
      </c>
      <c r="E2408">
        <v>837</v>
      </c>
      <c r="F2408" s="6">
        <v>150.20987669408299</v>
      </c>
      <c r="G2408" s="6">
        <v>100</v>
      </c>
      <c r="H2408">
        <v>100</v>
      </c>
      <c r="I2408">
        <v>100</v>
      </c>
      <c r="J2408" s="6">
        <v>0</v>
      </c>
      <c r="K2408">
        <v>0</v>
      </c>
    </row>
    <row r="2409" spans="1:11" x14ac:dyDescent="0.25">
      <c r="A2409" t="s">
        <v>2977</v>
      </c>
      <c r="B2409" t="s">
        <v>2917</v>
      </c>
      <c r="C2409" s="6">
        <v>478.21875</v>
      </c>
      <c r="D2409">
        <v>212</v>
      </c>
      <c r="E2409">
        <v>1066</v>
      </c>
      <c r="F2409" s="6">
        <v>210.96181192033234</v>
      </c>
      <c r="G2409" s="6">
        <v>100</v>
      </c>
      <c r="H2409">
        <v>100</v>
      </c>
      <c r="I2409">
        <v>100</v>
      </c>
      <c r="J2409" s="6">
        <v>0</v>
      </c>
      <c r="K2409">
        <v>0</v>
      </c>
    </row>
    <row r="2410" spans="1:11" x14ac:dyDescent="0.25">
      <c r="A2410" t="s">
        <v>2978</v>
      </c>
      <c r="B2410" t="s">
        <v>2917</v>
      </c>
      <c r="C2410" s="6">
        <v>588.40625</v>
      </c>
      <c r="D2410">
        <v>255</v>
      </c>
      <c r="E2410">
        <v>915</v>
      </c>
      <c r="F2410" s="6">
        <v>161.00347809807533</v>
      </c>
      <c r="G2410" s="6">
        <v>100</v>
      </c>
      <c r="H2410">
        <v>100</v>
      </c>
      <c r="I2410">
        <v>100</v>
      </c>
      <c r="J2410" s="6">
        <v>0</v>
      </c>
      <c r="K2410">
        <v>0</v>
      </c>
    </row>
    <row r="2411" spans="1:11" x14ac:dyDescent="0.25">
      <c r="A2411" t="s">
        <v>2979</v>
      </c>
      <c r="B2411" t="s">
        <v>2917</v>
      </c>
      <c r="C2411" s="6">
        <v>665.1875</v>
      </c>
      <c r="D2411">
        <v>237</v>
      </c>
      <c r="E2411">
        <v>1348</v>
      </c>
      <c r="F2411" s="6">
        <v>264.52519088529777</v>
      </c>
      <c r="G2411" s="6">
        <v>100</v>
      </c>
      <c r="H2411">
        <v>100</v>
      </c>
      <c r="I2411">
        <v>100</v>
      </c>
      <c r="J2411" s="6">
        <v>0</v>
      </c>
      <c r="K2411">
        <v>0</v>
      </c>
    </row>
    <row r="2412" spans="1:11" x14ac:dyDescent="0.25">
      <c r="A2412" t="s">
        <v>2980</v>
      </c>
      <c r="B2412" t="s">
        <v>2981</v>
      </c>
      <c r="C2412" s="6">
        <v>47.5625</v>
      </c>
      <c r="D2412">
        <v>18</v>
      </c>
      <c r="E2412">
        <v>139</v>
      </c>
      <c r="F2412" s="6">
        <v>26.512246105307394</v>
      </c>
      <c r="G2412" s="6">
        <v>70.84375</v>
      </c>
      <c r="H2412">
        <v>41</v>
      </c>
      <c r="I2412">
        <v>98</v>
      </c>
      <c r="J2412" s="6">
        <v>15.886917675427366</v>
      </c>
      <c r="K2412">
        <v>32</v>
      </c>
    </row>
    <row r="2413" spans="1:11" x14ac:dyDescent="0.25">
      <c r="A2413" t="s">
        <v>2982</v>
      </c>
      <c r="B2413" t="s">
        <v>2981</v>
      </c>
      <c r="C2413" s="6">
        <v>32.78125</v>
      </c>
      <c r="D2413">
        <v>6</v>
      </c>
      <c r="E2413">
        <v>75</v>
      </c>
      <c r="F2413" s="6">
        <v>17.353505502514658</v>
      </c>
      <c r="G2413" s="6">
        <v>94.78125</v>
      </c>
      <c r="H2413">
        <v>48</v>
      </c>
      <c r="I2413">
        <v>100</v>
      </c>
      <c r="J2413" s="6">
        <v>10.95072357308838</v>
      </c>
      <c r="K2413">
        <v>15</v>
      </c>
    </row>
    <row r="2414" spans="1:11" x14ac:dyDescent="0.25">
      <c r="A2414" t="s">
        <v>2983</v>
      </c>
      <c r="B2414" t="s">
        <v>2981</v>
      </c>
      <c r="C2414" s="6">
        <v>88.5625</v>
      </c>
      <c r="D2414">
        <v>33</v>
      </c>
      <c r="E2414">
        <v>276</v>
      </c>
      <c r="F2414" s="6">
        <v>49.373453426166236</v>
      </c>
      <c r="G2414" s="6">
        <v>94.96875</v>
      </c>
      <c r="H2414">
        <v>40</v>
      </c>
      <c r="I2414">
        <v>100</v>
      </c>
      <c r="J2414" s="6">
        <v>14.717740830755593</v>
      </c>
      <c r="K2414">
        <v>6</v>
      </c>
    </row>
    <row r="2415" spans="1:11" x14ac:dyDescent="0.25">
      <c r="A2415" t="s">
        <v>2984</v>
      </c>
      <c r="B2415" t="s">
        <v>2981</v>
      </c>
      <c r="C2415" s="6">
        <v>142.53125</v>
      </c>
      <c r="D2415">
        <v>44</v>
      </c>
      <c r="E2415">
        <v>313</v>
      </c>
      <c r="F2415" s="6">
        <v>59.576995113669454</v>
      </c>
      <c r="G2415" s="6">
        <v>98.1875</v>
      </c>
      <c r="H2415">
        <v>82</v>
      </c>
      <c r="I2415">
        <v>100</v>
      </c>
      <c r="J2415" s="6">
        <v>4.9346536303587616</v>
      </c>
      <c r="K2415">
        <v>4</v>
      </c>
    </row>
    <row r="2416" spans="1:11" x14ac:dyDescent="0.25">
      <c r="A2416" t="s">
        <v>2985</v>
      </c>
      <c r="B2416" t="s">
        <v>2981</v>
      </c>
      <c r="C2416" s="6">
        <v>49.40625</v>
      </c>
      <c r="D2416">
        <v>8</v>
      </c>
      <c r="E2416">
        <v>115</v>
      </c>
      <c r="F2416" s="6">
        <v>25.991139153875672</v>
      </c>
      <c r="G2416" s="6">
        <v>98.96875</v>
      </c>
      <c r="H2416">
        <v>89</v>
      </c>
      <c r="I2416">
        <v>100</v>
      </c>
      <c r="J2416" s="6">
        <v>3.2575903918832894</v>
      </c>
      <c r="K2416">
        <v>6</v>
      </c>
    </row>
    <row r="2417" spans="1:11" x14ac:dyDescent="0.25">
      <c r="A2417" t="s">
        <v>2986</v>
      </c>
      <c r="B2417" t="s">
        <v>2981</v>
      </c>
      <c r="C2417" s="6">
        <v>125.71875</v>
      </c>
      <c r="D2417">
        <v>39</v>
      </c>
      <c r="E2417">
        <v>348</v>
      </c>
      <c r="F2417" s="6">
        <v>67.624787579417145</v>
      </c>
      <c r="G2417" s="6">
        <v>99.03125</v>
      </c>
      <c r="H2417">
        <v>84</v>
      </c>
      <c r="I2417">
        <v>100</v>
      </c>
      <c r="J2417" s="6">
        <v>3.5874726030200361</v>
      </c>
      <c r="K2417">
        <v>3</v>
      </c>
    </row>
    <row r="2418" spans="1:11" x14ac:dyDescent="0.25">
      <c r="A2418" t="s">
        <v>2987</v>
      </c>
      <c r="B2418" t="s">
        <v>2981</v>
      </c>
      <c r="C2418" s="6">
        <v>165.5625</v>
      </c>
      <c r="D2418">
        <v>7</v>
      </c>
      <c r="E2418">
        <v>440</v>
      </c>
      <c r="F2418" s="6">
        <v>81.845620806255056</v>
      </c>
      <c r="G2418" s="6">
        <v>99.59375</v>
      </c>
      <c r="H2418">
        <v>87</v>
      </c>
      <c r="I2418">
        <v>100</v>
      </c>
      <c r="J2418" s="6">
        <v>2.2980970388562794</v>
      </c>
      <c r="K2418">
        <v>1</v>
      </c>
    </row>
    <row r="2419" spans="1:11" x14ac:dyDescent="0.25">
      <c r="A2419" t="s">
        <v>2988</v>
      </c>
      <c r="B2419" t="s">
        <v>2981</v>
      </c>
      <c r="C2419" s="6">
        <v>152.09375</v>
      </c>
      <c r="D2419">
        <v>44</v>
      </c>
      <c r="E2419">
        <v>291</v>
      </c>
      <c r="F2419" s="6">
        <v>63.93210076373618</v>
      </c>
      <c r="G2419" s="6">
        <v>99.625</v>
      </c>
      <c r="H2419">
        <v>94</v>
      </c>
      <c r="I2419">
        <v>100</v>
      </c>
      <c r="J2419" s="6">
        <v>1.4756081305138942</v>
      </c>
      <c r="K2419">
        <v>2</v>
      </c>
    </row>
    <row r="2420" spans="1:11" x14ac:dyDescent="0.25">
      <c r="A2420" t="s">
        <v>2989</v>
      </c>
      <c r="B2420" t="s">
        <v>2981</v>
      </c>
      <c r="C2420" s="6">
        <v>114.625</v>
      </c>
      <c r="D2420">
        <v>28</v>
      </c>
      <c r="E2420">
        <v>251</v>
      </c>
      <c r="F2420" s="6">
        <v>57.962028727379341</v>
      </c>
      <c r="G2420" s="6">
        <v>100</v>
      </c>
      <c r="H2420">
        <v>100</v>
      </c>
      <c r="I2420">
        <v>100</v>
      </c>
      <c r="J2420" s="6">
        <v>0</v>
      </c>
      <c r="K2420">
        <v>0</v>
      </c>
    </row>
    <row r="2421" spans="1:11" x14ac:dyDescent="0.25">
      <c r="A2421" t="s">
        <v>2990</v>
      </c>
      <c r="B2421" t="s">
        <v>2981</v>
      </c>
      <c r="C2421" s="6">
        <v>198.8125</v>
      </c>
      <c r="D2421">
        <v>49</v>
      </c>
      <c r="E2421">
        <v>368</v>
      </c>
      <c r="F2421" s="6">
        <v>89.730577914684275</v>
      </c>
      <c r="G2421" s="6">
        <v>100</v>
      </c>
      <c r="H2421">
        <v>100</v>
      </c>
      <c r="I2421">
        <v>100</v>
      </c>
      <c r="J2421" s="6">
        <v>0</v>
      </c>
      <c r="K2421">
        <v>0</v>
      </c>
    </row>
    <row r="2422" spans="1:11" x14ac:dyDescent="0.25">
      <c r="A2422" t="s">
        <v>2991</v>
      </c>
      <c r="B2422" t="s">
        <v>2981</v>
      </c>
      <c r="C2422" s="6">
        <v>332.3125</v>
      </c>
      <c r="D2422">
        <v>49</v>
      </c>
      <c r="E2422">
        <v>780</v>
      </c>
      <c r="F2422" s="6">
        <v>167.86466082781899</v>
      </c>
      <c r="G2422" s="6">
        <v>100</v>
      </c>
      <c r="H2422">
        <v>100</v>
      </c>
      <c r="I2422">
        <v>100</v>
      </c>
      <c r="J2422" s="6">
        <v>0</v>
      </c>
      <c r="K2422">
        <v>0</v>
      </c>
    </row>
    <row r="2423" spans="1:11" x14ac:dyDescent="0.25">
      <c r="A2423" t="s">
        <v>2992</v>
      </c>
      <c r="B2423" t="s">
        <v>2981</v>
      </c>
      <c r="C2423" s="6">
        <v>468.5625</v>
      </c>
      <c r="D2423">
        <v>160</v>
      </c>
      <c r="E2423">
        <v>1241</v>
      </c>
      <c r="F2423" s="6">
        <v>224.74802198706172</v>
      </c>
      <c r="G2423" s="6">
        <v>100</v>
      </c>
      <c r="H2423">
        <v>100</v>
      </c>
      <c r="I2423">
        <v>100</v>
      </c>
      <c r="J2423" s="6">
        <v>0</v>
      </c>
      <c r="K2423">
        <v>0</v>
      </c>
    </row>
    <row r="2424" spans="1:11" x14ac:dyDescent="0.25">
      <c r="A2424" t="s">
        <v>2993</v>
      </c>
      <c r="B2424" t="s">
        <v>2994</v>
      </c>
      <c r="C2424" s="6">
        <v>121.75</v>
      </c>
      <c r="D2424">
        <v>41</v>
      </c>
      <c r="E2424">
        <v>301</v>
      </c>
      <c r="F2424" s="6">
        <v>56.048366210253711</v>
      </c>
      <c r="G2424" s="6">
        <v>72</v>
      </c>
      <c r="H2424">
        <v>42</v>
      </c>
      <c r="I2424">
        <v>100</v>
      </c>
      <c r="J2424" s="6">
        <v>28.509194894777142</v>
      </c>
      <c r="K2424">
        <v>17</v>
      </c>
    </row>
    <row r="2425" spans="1:11" x14ac:dyDescent="0.25">
      <c r="A2425" t="s">
        <v>2995</v>
      </c>
      <c r="B2425" t="s">
        <v>2994</v>
      </c>
      <c r="C2425" s="6">
        <v>119.25</v>
      </c>
      <c r="D2425">
        <v>1</v>
      </c>
      <c r="E2425">
        <v>246</v>
      </c>
      <c r="F2425" s="6">
        <v>55.390112079043782</v>
      </c>
      <c r="G2425" s="6">
        <v>97.375</v>
      </c>
      <c r="H2425">
        <v>58</v>
      </c>
      <c r="I2425">
        <v>100</v>
      </c>
      <c r="J2425" s="6">
        <v>10.329256913597259</v>
      </c>
      <c r="K2425">
        <v>2</v>
      </c>
    </row>
    <row r="2426" spans="1:11" x14ac:dyDescent="0.25">
      <c r="A2426" t="s">
        <v>2996</v>
      </c>
      <c r="B2426" t="s">
        <v>2994</v>
      </c>
      <c r="C2426" s="6">
        <v>169.625</v>
      </c>
      <c r="D2426">
        <v>103</v>
      </c>
      <c r="E2426">
        <v>355</v>
      </c>
      <c r="F2426" s="6">
        <v>60.192031409159888</v>
      </c>
      <c r="G2426" s="6">
        <v>98.46875</v>
      </c>
      <c r="H2426">
        <v>52</v>
      </c>
      <c r="I2426">
        <v>100</v>
      </c>
      <c r="J2426" s="6">
        <v>8.4814194452610128</v>
      </c>
      <c r="K2426">
        <v>2</v>
      </c>
    </row>
    <row r="2427" spans="1:11" x14ac:dyDescent="0.25">
      <c r="A2427" t="s">
        <v>2997</v>
      </c>
      <c r="B2427" t="s">
        <v>2994</v>
      </c>
      <c r="C2427" s="6">
        <v>283.8125</v>
      </c>
      <c r="D2427">
        <v>145</v>
      </c>
      <c r="E2427">
        <v>486</v>
      </c>
      <c r="F2427" s="6">
        <v>74.180006653388588</v>
      </c>
      <c r="G2427" s="6">
        <v>99.3125</v>
      </c>
      <c r="H2427">
        <v>84</v>
      </c>
      <c r="I2427">
        <v>100</v>
      </c>
      <c r="J2427" s="6">
        <v>2.9885534314954496</v>
      </c>
      <c r="K2427">
        <v>2</v>
      </c>
    </row>
    <row r="2428" spans="1:11" x14ac:dyDescent="0.25">
      <c r="A2428" t="s">
        <v>2998</v>
      </c>
      <c r="B2428" t="s">
        <v>2994</v>
      </c>
      <c r="C2428" s="6">
        <v>179.5</v>
      </c>
      <c r="D2428">
        <v>101</v>
      </c>
      <c r="E2428">
        <v>403</v>
      </c>
      <c r="F2428" s="6">
        <v>58.071146574836362</v>
      </c>
      <c r="G2428" s="6">
        <v>99.5625</v>
      </c>
      <c r="H2428">
        <v>87</v>
      </c>
      <c r="I2428">
        <v>100</v>
      </c>
      <c r="J2428" s="6">
        <v>2.2991934069539788</v>
      </c>
      <c r="K2428">
        <v>2</v>
      </c>
    </row>
    <row r="2429" spans="1:11" x14ac:dyDescent="0.25">
      <c r="A2429" t="s">
        <v>2999</v>
      </c>
      <c r="B2429" t="s">
        <v>2994</v>
      </c>
      <c r="C2429" s="6">
        <v>245</v>
      </c>
      <c r="D2429">
        <v>47</v>
      </c>
      <c r="E2429">
        <v>686</v>
      </c>
      <c r="F2429" s="6">
        <v>127.54025297541266</v>
      </c>
      <c r="G2429" s="6">
        <v>100</v>
      </c>
      <c r="H2429">
        <v>100</v>
      </c>
      <c r="I2429">
        <v>100</v>
      </c>
      <c r="J2429" s="6">
        <v>0</v>
      </c>
      <c r="K2429">
        <v>0</v>
      </c>
    </row>
    <row r="2430" spans="1:11" x14ac:dyDescent="0.25">
      <c r="A2430" t="s">
        <v>3000</v>
      </c>
      <c r="B2430" t="s">
        <v>2994</v>
      </c>
      <c r="C2430" s="6">
        <v>309.8125</v>
      </c>
      <c r="D2430">
        <v>19</v>
      </c>
      <c r="E2430">
        <v>547</v>
      </c>
      <c r="F2430" s="6">
        <v>124.61694533455764</v>
      </c>
      <c r="G2430" s="6">
        <v>100</v>
      </c>
      <c r="H2430">
        <v>100</v>
      </c>
      <c r="I2430">
        <v>100</v>
      </c>
      <c r="J2430" s="6">
        <v>0</v>
      </c>
      <c r="K2430">
        <v>1</v>
      </c>
    </row>
    <row r="2431" spans="1:11" x14ac:dyDescent="0.25">
      <c r="A2431" t="s">
        <v>3001</v>
      </c>
      <c r="B2431" t="s">
        <v>2994</v>
      </c>
      <c r="C2431" s="6">
        <v>414.5</v>
      </c>
      <c r="D2431">
        <v>168</v>
      </c>
      <c r="E2431">
        <v>928</v>
      </c>
      <c r="F2431" s="6">
        <v>145.35651388579825</v>
      </c>
      <c r="G2431" s="6">
        <v>100</v>
      </c>
      <c r="H2431">
        <v>100</v>
      </c>
      <c r="I2431">
        <v>100</v>
      </c>
      <c r="J2431" s="6">
        <v>0</v>
      </c>
      <c r="K2431">
        <v>0</v>
      </c>
    </row>
    <row r="2432" spans="1:11" x14ac:dyDescent="0.25">
      <c r="A2432" t="s">
        <v>3002</v>
      </c>
      <c r="B2432" t="s">
        <v>2994</v>
      </c>
      <c r="C2432" s="6">
        <v>542.65625</v>
      </c>
      <c r="D2432">
        <v>147</v>
      </c>
      <c r="E2432">
        <v>1056</v>
      </c>
      <c r="F2432" s="6">
        <v>157.20207036619891</v>
      </c>
      <c r="G2432" s="6">
        <v>100</v>
      </c>
      <c r="H2432">
        <v>100</v>
      </c>
      <c r="I2432">
        <v>100</v>
      </c>
      <c r="J2432" s="6">
        <v>0</v>
      </c>
      <c r="K2432">
        <v>0</v>
      </c>
    </row>
    <row r="2433" spans="1:11" x14ac:dyDescent="0.25">
      <c r="A2433" t="s">
        <v>3003</v>
      </c>
      <c r="B2433" t="s">
        <v>3004</v>
      </c>
      <c r="C2433" s="6">
        <v>43.46875</v>
      </c>
      <c r="D2433">
        <v>8</v>
      </c>
      <c r="E2433">
        <v>131</v>
      </c>
      <c r="F2433" s="6">
        <v>24.203418013751428</v>
      </c>
      <c r="G2433" s="6">
        <v>90.25</v>
      </c>
      <c r="H2433">
        <v>14</v>
      </c>
      <c r="I2433">
        <v>100</v>
      </c>
      <c r="J2433" s="6">
        <v>20.178238038108795</v>
      </c>
      <c r="K2433">
        <v>26</v>
      </c>
    </row>
    <row r="2434" spans="1:11" x14ac:dyDescent="0.25">
      <c r="A2434" t="s">
        <v>3005</v>
      </c>
      <c r="B2434" t="s">
        <v>3004</v>
      </c>
      <c r="C2434" s="6">
        <v>50.0625</v>
      </c>
      <c r="D2434">
        <v>6</v>
      </c>
      <c r="E2434">
        <v>94</v>
      </c>
      <c r="F2434" s="6">
        <v>21.0283027400937</v>
      </c>
      <c r="G2434" s="6">
        <v>100</v>
      </c>
      <c r="H2434">
        <v>100</v>
      </c>
      <c r="I2434">
        <v>100</v>
      </c>
      <c r="J2434" s="6">
        <v>0</v>
      </c>
      <c r="K2434">
        <v>2</v>
      </c>
    </row>
    <row r="2435" spans="1:11" x14ac:dyDescent="0.25">
      <c r="A2435" t="s">
        <v>3006</v>
      </c>
      <c r="B2435" t="s">
        <v>3004</v>
      </c>
      <c r="C2435" s="6">
        <v>67.09375</v>
      </c>
      <c r="D2435">
        <v>17</v>
      </c>
      <c r="E2435">
        <v>170</v>
      </c>
      <c r="F2435" s="6">
        <v>35.764786587891436</v>
      </c>
      <c r="G2435" s="6">
        <v>100</v>
      </c>
      <c r="H2435">
        <v>100</v>
      </c>
      <c r="I2435">
        <v>100</v>
      </c>
      <c r="J2435" s="6">
        <v>0</v>
      </c>
      <c r="K2435">
        <v>1</v>
      </c>
    </row>
    <row r="2436" spans="1:11" x14ac:dyDescent="0.25">
      <c r="A2436" t="s">
        <v>3007</v>
      </c>
      <c r="B2436" t="s">
        <v>3004</v>
      </c>
      <c r="C2436" s="6">
        <v>182.4375</v>
      </c>
      <c r="D2436">
        <v>32</v>
      </c>
      <c r="E2436">
        <v>798</v>
      </c>
      <c r="F2436" s="6">
        <v>139.14182541797115</v>
      </c>
      <c r="G2436" s="6">
        <v>100</v>
      </c>
      <c r="H2436">
        <v>100</v>
      </c>
      <c r="I2436">
        <v>100</v>
      </c>
      <c r="J2436" s="6">
        <v>0</v>
      </c>
      <c r="K2436">
        <v>0</v>
      </c>
    </row>
    <row r="2437" spans="1:11" x14ac:dyDescent="0.25">
      <c r="A2437" t="s">
        <v>3008</v>
      </c>
      <c r="B2437" t="s">
        <v>3004</v>
      </c>
      <c r="C2437" s="6">
        <v>217.5625</v>
      </c>
      <c r="D2437">
        <v>58</v>
      </c>
      <c r="E2437">
        <v>681</v>
      </c>
      <c r="F2437" s="6">
        <v>119.76345974596167</v>
      </c>
      <c r="G2437" s="6">
        <v>100</v>
      </c>
      <c r="H2437">
        <v>100</v>
      </c>
      <c r="I2437">
        <v>100</v>
      </c>
      <c r="J2437" s="6">
        <v>0</v>
      </c>
      <c r="K2437">
        <v>0</v>
      </c>
    </row>
    <row r="2438" spans="1:11" x14ac:dyDescent="0.25">
      <c r="A2438" t="s">
        <v>3009</v>
      </c>
      <c r="B2438" t="s">
        <v>3004</v>
      </c>
      <c r="C2438" s="6">
        <v>284.9375</v>
      </c>
      <c r="D2438">
        <v>70</v>
      </c>
      <c r="E2438">
        <v>517</v>
      </c>
      <c r="F2438" s="6">
        <v>114.07890237788027</v>
      </c>
      <c r="G2438" s="6">
        <v>100</v>
      </c>
      <c r="H2438">
        <v>100</v>
      </c>
      <c r="I2438">
        <v>100</v>
      </c>
      <c r="J2438" s="6">
        <v>0</v>
      </c>
      <c r="K2438">
        <v>0</v>
      </c>
    </row>
    <row r="2439" spans="1:11" x14ac:dyDescent="0.25">
      <c r="A2439" t="s">
        <v>3010</v>
      </c>
      <c r="B2439" t="s">
        <v>3011</v>
      </c>
      <c r="C2439" s="6">
        <v>36.96875</v>
      </c>
      <c r="D2439">
        <v>14</v>
      </c>
      <c r="E2439">
        <v>80</v>
      </c>
      <c r="F2439" s="6">
        <v>18.950673449604594</v>
      </c>
      <c r="G2439" s="6">
        <v>87</v>
      </c>
      <c r="H2439">
        <v>61</v>
      </c>
      <c r="I2439">
        <v>100</v>
      </c>
      <c r="J2439" s="6">
        <v>17.344702640213217</v>
      </c>
      <c r="K2439">
        <v>15</v>
      </c>
    </row>
    <row r="2440" spans="1:11" x14ac:dyDescent="0.25">
      <c r="A2440" t="s">
        <v>3012</v>
      </c>
      <c r="B2440" t="s">
        <v>3011</v>
      </c>
      <c r="C2440" s="6">
        <v>81.40625</v>
      </c>
      <c r="D2440">
        <v>27</v>
      </c>
      <c r="E2440">
        <v>184</v>
      </c>
      <c r="F2440" s="6">
        <v>38.106691796552205</v>
      </c>
      <c r="G2440" s="6">
        <v>99.5625</v>
      </c>
      <c r="H2440">
        <v>98</v>
      </c>
      <c r="I2440">
        <v>100</v>
      </c>
      <c r="J2440" s="6">
        <v>0.84002688129030889</v>
      </c>
      <c r="K2440">
        <v>7</v>
      </c>
    </row>
    <row r="2441" spans="1:11" x14ac:dyDescent="0.25">
      <c r="A2441" t="s">
        <v>3013</v>
      </c>
      <c r="B2441" t="s">
        <v>3011</v>
      </c>
      <c r="C2441" s="6">
        <v>122.875</v>
      </c>
      <c r="D2441">
        <v>36</v>
      </c>
      <c r="E2441">
        <v>270</v>
      </c>
      <c r="F2441" s="6">
        <v>64.814250722925067</v>
      </c>
      <c r="G2441" s="6">
        <v>100</v>
      </c>
      <c r="H2441">
        <v>100</v>
      </c>
      <c r="I2441">
        <v>100</v>
      </c>
      <c r="J2441" s="6">
        <v>0</v>
      </c>
      <c r="K2441">
        <v>0</v>
      </c>
    </row>
    <row r="2442" spans="1:11" x14ac:dyDescent="0.25">
      <c r="A2442" t="s">
        <v>3014</v>
      </c>
      <c r="B2442" t="s">
        <v>3011</v>
      </c>
      <c r="C2442" s="6">
        <v>152.8125</v>
      </c>
      <c r="D2442">
        <v>66</v>
      </c>
      <c r="E2442">
        <v>339</v>
      </c>
      <c r="F2442" s="6">
        <v>71.387826512603311</v>
      </c>
      <c r="G2442" s="6">
        <v>100</v>
      </c>
      <c r="H2442">
        <v>100</v>
      </c>
      <c r="I2442">
        <v>100</v>
      </c>
      <c r="J2442" s="6">
        <v>0</v>
      </c>
      <c r="K2442">
        <v>0</v>
      </c>
    </row>
    <row r="2443" spans="1:11" x14ac:dyDescent="0.25">
      <c r="A2443" t="s">
        <v>3015</v>
      </c>
      <c r="B2443" t="s">
        <v>3011</v>
      </c>
      <c r="C2443" s="6">
        <v>182.8125</v>
      </c>
      <c r="D2443">
        <v>80</v>
      </c>
      <c r="E2443">
        <v>439</v>
      </c>
      <c r="F2443" s="6">
        <v>84.248265034303955</v>
      </c>
      <c r="G2443" s="6">
        <v>100</v>
      </c>
      <c r="H2443">
        <v>100</v>
      </c>
      <c r="I2443">
        <v>100</v>
      </c>
      <c r="J2443" s="6">
        <v>0</v>
      </c>
      <c r="K2443">
        <v>0</v>
      </c>
    </row>
    <row r="2444" spans="1:11" x14ac:dyDescent="0.25">
      <c r="A2444" t="s">
        <v>3016</v>
      </c>
      <c r="B2444" t="s">
        <v>3011</v>
      </c>
      <c r="C2444" s="6">
        <v>190.09375</v>
      </c>
      <c r="D2444">
        <v>82</v>
      </c>
      <c r="E2444">
        <v>531</v>
      </c>
      <c r="F2444" s="6">
        <v>93.86962797652717</v>
      </c>
      <c r="G2444" s="6">
        <v>100</v>
      </c>
      <c r="H2444">
        <v>100</v>
      </c>
      <c r="I2444">
        <v>100</v>
      </c>
      <c r="J2444" s="6">
        <v>0</v>
      </c>
      <c r="K2444">
        <v>0</v>
      </c>
    </row>
    <row r="2445" spans="1:11" x14ac:dyDescent="0.25">
      <c r="A2445" t="s">
        <v>3017</v>
      </c>
      <c r="B2445" t="s">
        <v>3011</v>
      </c>
      <c r="C2445" s="6">
        <v>214.125</v>
      </c>
      <c r="D2445">
        <v>98</v>
      </c>
      <c r="E2445">
        <v>459</v>
      </c>
      <c r="F2445" s="6">
        <v>85.779819417826005</v>
      </c>
      <c r="G2445" s="6">
        <v>100</v>
      </c>
      <c r="H2445">
        <v>100</v>
      </c>
      <c r="I2445">
        <v>100</v>
      </c>
      <c r="J2445" s="6">
        <v>0</v>
      </c>
      <c r="K2445">
        <v>0</v>
      </c>
    </row>
    <row r="2446" spans="1:11" x14ac:dyDescent="0.25">
      <c r="A2446" t="s">
        <v>3018</v>
      </c>
      <c r="B2446" t="s">
        <v>3011</v>
      </c>
      <c r="C2446" s="6">
        <v>244.46875</v>
      </c>
      <c r="D2446">
        <v>97</v>
      </c>
      <c r="E2446">
        <v>464</v>
      </c>
      <c r="F2446" s="6">
        <v>100.47884848034178</v>
      </c>
      <c r="G2446" s="6">
        <v>100</v>
      </c>
      <c r="H2446">
        <v>100</v>
      </c>
      <c r="I2446">
        <v>100</v>
      </c>
      <c r="J2446" s="6">
        <v>0</v>
      </c>
      <c r="K2446">
        <v>0</v>
      </c>
    </row>
    <row r="2447" spans="1:11" x14ac:dyDescent="0.25">
      <c r="A2447" t="s">
        <v>3019</v>
      </c>
      <c r="B2447" t="s">
        <v>3011</v>
      </c>
      <c r="C2447" s="6">
        <v>244.875</v>
      </c>
      <c r="D2447">
        <v>107</v>
      </c>
      <c r="E2447">
        <v>541</v>
      </c>
      <c r="F2447" s="6">
        <v>106.88334008205757</v>
      </c>
      <c r="G2447" s="6">
        <v>100</v>
      </c>
      <c r="H2447">
        <v>100</v>
      </c>
      <c r="I2447">
        <v>100</v>
      </c>
      <c r="J2447" s="6">
        <v>0</v>
      </c>
      <c r="K2447">
        <v>0</v>
      </c>
    </row>
    <row r="2448" spans="1:11" x14ac:dyDescent="0.25">
      <c r="A2448" t="s">
        <v>3020</v>
      </c>
      <c r="B2448" t="s">
        <v>3011</v>
      </c>
      <c r="C2448" s="6">
        <v>250.15625</v>
      </c>
      <c r="D2448">
        <v>104</v>
      </c>
      <c r="E2448">
        <v>696</v>
      </c>
      <c r="F2448" s="6">
        <v>125.44607101807122</v>
      </c>
      <c r="G2448" s="6">
        <v>100</v>
      </c>
      <c r="H2448">
        <v>100</v>
      </c>
      <c r="I2448">
        <v>100</v>
      </c>
      <c r="J2448" s="6">
        <v>0</v>
      </c>
      <c r="K2448">
        <v>0</v>
      </c>
    </row>
    <row r="2449" spans="1:11" x14ac:dyDescent="0.25">
      <c r="A2449" t="s">
        <v>3021</v>
      </c>
      <c r="B2449" t="s">
        <v>3011</v>
      </c>
      <c r="C2449" s="6">
        <v>302.875</v>
      </c>
      <c r="D2449">
        <v>161</v>
      </c>
      <c r="E2449">
        <v>655</v>
      </c>
      <c r="F2449" s="6">
        <v>131.70170351850967</v>
      </c>
      <c r="G2449" s="6">
        <v>100</v>
      </c>
      <c r="H2449">
        <v>100</v>
      </c>
      <c r="I2449">
        <v>100</v>
      </c>
      <c r="J2449" s="6">
        <v>0</v>
      </c>
      <c r="K2449">
        <v>0</v>
      </c>
    </row>
    <row r="2450" spans="1:11" x14ac:dyDescent="0.25">
      <c r="A2450" t="s">
        <v>3022</v>
      </c>
      <c r="B2450" t="s">
        <v>3011</v>
      </c>
      <c r="C2450" s="6">
        <v>440.875</v>
      </c>
      <c r="D2450">
        <v>226</v>
      </c>
      <c r="E2450">
        <v>1007</v>
      </c>
      <c r="F2450" s="6">
        <v>187.54504835183019</v>
      </c>
      <c r="G2450" s="6">
        <v>100</v>
      </c>
      <c r="H2450">
        <v>100</v>
      </c>
      <c r="I2450">
        <v>100</v>
      </c>
      <c r="J2450" s="6">
        <v>0</v>
      </c>
      <c r="K2450">
        <v>0</v>
      </c>
    </row>
    <row r="2451" spans="1:11" x14ac:dyDescent="0.25">
      <c r="A2451" t="s">
        <v>3023</v>
      </c>
      <c r="B2451" t="s">
        <v>3011</v>
      </c>
      <c r="C2451" s="6">
        <v>457.3125</v>
      </c>
      <c r="D2451">
        <v>211</v>
      </c>
      <c r="E2451">
        <v>1171</v>
      </c>
      <c r="F2451" s="6">
        <v>204.60685157070722</v>
      </c>
      <c r="G2451" s="6">
        <v>100</v>
      </c>
      <c r="H2451">
        <v>100</v>
      </c>
      <c r="I2451">
        <v>100</v>
      </c>
      <c r="J2451" s="6">
        <v>0</v>
      </c>
      <c r="K2451">
        <v>0</v>
      </c>
    </row>
    <row r="2452" spans="1:11" x14ac:dyDescent="0.25">
      <c r="A2452" t="s">
        <v>3024</v>
      </c>
      <c r="B2452" t="s">
        <v>3025</v>
      </c>
      <c r="C2452" s="6">
        <v>218.15625</v>
      </c>
      <c r="D2452">
        <v>39</v>
      </c>
      <c r="E2452">
        <v>465</v>
      </c>
      <c r="F2452" s="6">
        <v>97.710932915873457</v>
      </c>
      <c r="G2452" s="6">
        <v>100</v>
      </c>
      <c r="H2452">
        <v>100</v>
      </c>
      <c r="I2452">
        <v>100</v>
      </c>
      <c r="J2452" s="6">
        <v>0</v>
      </c>
      <c r="K2452">
        <v>0</v>
      </c>
    </row>
    <row r="2453" spans="1:11" x14ac:dyDescent="0.25">
      <c r="A2453" t="s">
        <v>3026</v>
      </c>
      <c r="B2453" t="s">
        <v>3025</v>
      </c>
      <c r="C2453" s="6">
        <v>352.09375</v>
      </c>
      <c r="D2453">
        <v>140</v>
      </c>
      <c r="E2453">
        <v>742</v>
      </c>
      <c r="F2453" s="6">
        <v>129.8220517514946</v>
      </c>
      <c r="G2453" s="6">
        <v>100</v>
      </c>
      <c r="H2453">
        <v>100</v>
      </c>
      <c r="I2453">
        <v>100</v>
      </c>
      <c r="J2453" s="6">
        <v>0</v>
      </c>
      <c r="K2453">
        <v>0</v>
      </c>
    </row>
    <row r="2454" spans="1:11" x14ac:dyDescent="0.25">
      <c r="A2454" t="s">
        <v>3027</v>
      </c>
      <c r="B2454" t="s">
        <v>3025</v>
      </c>
      <c r="C2454" s="6">
        <v>381.375</v>
      </c>
      <c r="D2454">
        <v>149</v>
      </c>
      <c r="E2454">
        <v>634</v>
      </c>
      <c r="F2454" s="6">
        <v>107.30834378165237</v>
      </c>
      <c r="G2454" s="6">
        <v>100</v>
      </c>
      <c r="H2454">
        <v>100</v>
      </c>
      <c r="I2454">
        <v>100</v>
      </c>
      <c r="J2454" s="6">
        <v>0</v>
      </c>
      <c r="K2454">
        <v>0</v>
      </c>
    </row>
    <row r="2455" spans="1:11" x14ac:dyDescent="0.25">
      <c r="A2455" t="s">
        <v>3028</v>
      </c>
      <c r="B2455" t="s">
        <v>3025</v>
      </c>
      <c r="C2455" s="6">
        <v>387.09375</v>
      </c>
      <c r="D2455">
        <v>3</v>
      </c>
      <c r="E2455">
        <v>792</v>
      </c>
      <c r="F2455" s="6">
        <v>164.49440805771502</v>
      </c>
      <c r="G2455" s="6">
        <v>100</v>
      </c>
      <c r="H2455">
        <v>100</v>
      </c>
      <c r="I2455">
        <v>100</v>
      </c>
      <c r="J2455" s="6">
        <v>0</v>
      </c>
      <c r="K2455">
        <v>2</v>
      </c>
    </row>
    <row r="2456" spans="1:11" x14ac:dyDescent="0.25">
      <c r="A2456" t="s">
        <v>3029</v>
      </c>
      <c r="B2456" t="s">
        <v>3025</v>
      </c>
      <c r="C2456" s="6">
        <v>428.5625</v>
      </c>
      <c r="D2456">
        <v>206</v>
      </c>
      <c r="E2456">
        <v>925</v>
      </c>
      <c r="F2456" s="6">
        <v>145.20973430002505</v>
      </c>
      <c r="G2456" s="6">
        <v>100</v>
      </c>
      <c r="H2456">
        <v>100</v>
      </c>
      <c r="I2456">
        <v>100</v>
      </c>
      <c r="J2456" s="6">
        <v>0</v>
      </c>
      <c r="K2456">
        <v>0</v>
      </c>
    </row>
    <row r="2457" spans="1:11" x14ac:dyDescent="0.25">
      <c r="A2457" t="s">
        <v>3030</v>
      </c>
      <c r="B2457" t="s">
        <v>3025</v>
      </c>
      <c r="C2457" s="6">
        <v>435.03125</v>
      </c>
      <c r="D2457">
        <v>178</v>
      </c>
      <c r="E2457">
        <v>875</v>
      </c>
      <c r="F2457" s="6">
        <v>135.3498416589276</v>
      </c>
      <c r="G2457" s="6">
        <v>100</v>
      </c>
      <c r="H2457">
        <v>100</v>
      </c>
      <c r="I2457">
        <v>100</v>
      </c>
      <c r="J2457" s="6">
        <v>0</v>
      </c>
      <c r="K2457">
        <v>0</v>
      </c>
    </row>
    <row r="2459" spans="1:11" x14ac:dyDescent="0.25">
      <c r="A2459" t="s">
        <v>3031</v>
      </c>
    </row>
  </sheetData>
  <mergeCells count="1">
    <mergeCell ref="A1:K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5"/>
  <sheetViews>
    <sheetView workbookViewId="0">
      <selection activeCell="F22" sqref="F22"/>
    </sheetView>
  </sheetViews>
  <sheetFormatPr defaultColWidth="11" defaultRowHeight="15.75" x14ac:dyDescent="0.25"/>
  <cols>
    <col min="1" max="3" width="10.875" customWidth="1"/>
    <col min="4" max="4" width="10.875" style="1" customWidth="1"/>
  </cols>
  <sheetData>
    <row r="1" spans="1:4" x14ac:dyDescent="0.25">
      <c r="A1" t="s">
        <v>3174</v>
      </c>
    </row>
    <row r="2" spans="1:4" x14ac:dyDescent="0.25">
      <c r="A2" t="s">
        <v>0</v>
      </c>
      <c r="B2">
        <v>108863510</v>
      </c>
      <c r="C2">
        <v>108863510</v>
      </c>
      <c r="D2" s="1" t="s">
        <v>19</v>
      </c>
    </row>
    <row r="3" spans="1:4" x14ac:dyDescent="0.25">
      <c r="A3" t="s">
        <v>0</v>
      </c>
      <c r="B3">
        <v>32906547</v>
      </c>
      <c r="C3">
        <v>32906547</v>
      </c>
      <c r="D3" s="1" t="s">
        <v>19</v>
      </c>
    </row>
    <row r="4" spans="1:4" x14ac:dyDescent="0.25">
      <c r="A4" t="s">
        <v>0</v>
      </c>
      <c r="B4">
        <v>32906554</v>
      </c>
      <c r="C4">
        <v>32906554</v>
      </c>
      <c r="D4" s="1" t="s">
        <v>20</v>
      </c>
    </row>
    <row r="5" spans="1:4" x14ac:dyDescent="0.25">
      <c r="A5" t="s">
        <v>0</v>
      </c>
      <c r="B5">
        <v>108863531</v>
      </c>
      <c r="C5">
        <v>108863531</v>
      </c>
      <c r="D5" s="1" t="s">
        <v>19</v>
      </c>
    </row>
    <row r="6" spans="1:4" x14ac:dyDescent="0.25">
      <c r="A6" t="s">
        <v>1</v>
      </c>
      <c r="B6">
        <v>39262455</v>
      </c>
      <c r="C6">
        <v>39262455</v>
      </c>
      <c r="D6" s="1" t="s">
        <v>20</v>
      </c>
    </row>
    <row r="7" spans="1:4" x14ac:dyDescent="0.25">
      <c r="A7" t="s">
        <v>2</v>
      </c>
      <c r="B7">
        <v>129155642</v>
      </c>
      <c r="C7">
        <v>129155642</v>
      </c>
      <c r="D7" s="1" t="s">
        <v>19</v>
      </c>
    </row>
    <row r="8" spans="1:4" x14ac:dyDescent="0.25">
      <c r="A8" t="s">
        <v>3</v>
      </c>
      <c r="B8">
        <v>94225806</v>
      </c>
      <c r="C8">
        <v>94225806</v>
      </c>
      <c r="D8" s="1" t="s">
        <v>19</v>
      </c>
    </row>
    <row r="9" spans="1:4" x14ac:dyDescent="0.25">
      <c r="A9" t="s">
        <v>4</v>
      </c>
      <c r="B9">
        <v>44166039</v>
      </c>
      <c r="C9">
        <v>44166039</v>
      </c>
      <c r="D9" s="1" t="s">
        <v>20</v>
      </c>
    </row>
    <row r="10" spans="1:4" x14ac:dyDescent="0.25">
      <c r="A10" t="s">
        <v>0</v>
      </c>
      <c r="B10">
        <v>32906535</v>
      </c>
      <c r="C10">
        <v>32906535</v>
      </c>
      <c r="D10" s="1" t="s">
        <v>19</v>
      </c>
    </row>
    <row r="11" spans="1:4" x14ac:dyDescent="0.25">
      <c r="A11" t="s">
        <v>0</v>
      </c>
      <c r="B11">
        <v>108863510</v>
      </c>
      <c r="C11">
        <v>108863510</v>
      </c>
      <c r="D11" s="1" t="s">
        <v>19</v>
      </c>
    </row>
    <row r="12" spans="1:4" x14ac:dyDescent="0.25">
      <c r="A12" t="s">
        <v>5</v>
      </c>
      <c r="B12">
        <v>33092165</v>
      </c>
      <c r="C12">
        <v>33092165</v>
      </c>
      <c r="D12" s="1" t="s">
        <v>20</v>
      </c>
    </row>
    <row r="13" spans="1:4" x14ac:dyDescent="0.25">
      <c r="A13" t="s">
        <v>6</v>
      </c>
      <c r="B13">
        <v>4817288</v>
      </c>
      <c r="C13">
        <v>4817288</v>
      </c>
      <c r="D13" s="1" t="s">
        <v>21</v>
      </c>
    </row>
    <row r="14" spans="1:4" x14ac:dyDescent="0.25">
      <c r="A14" t="s">
        <v>6</v>
      </c>
      <c r="B14">
        <v>4817320</v>
      </c>
      <c r="C14">
        <v>4817320</v>
      </c>
      <c r="D14" s="1" t="s">
        <v>22</v>
      </c>
    </row>
    <row r="15" spans="1:4" x14ac:dyDescent="0.25">
      <c r="A15" t="s">
        <v>3</v>
      </c>
      <c r="B15">
        <v>67765163</v>
      </c>
      <c r="C15">
        <v>67765163</v>
      </c>
      <c r="D15" s="1" t="s">
        <v>22</v>
      </c>
    </row>
    <row r="16" spans="1:4" x14ac:dyDescent="0.25">
      <c r="A16" t="s">
        <v>3</v>
      </c>
      <c r="B16">
        <v>94194206</v>
      </c>
      <c r="C16">
        <v>94194206</v>
      </c>
      <c r="D16" s="1" t="s">
        <v>20</v>
      </c>
    </row>
    <row r="17" spans="1:4" x14ac:dyDescent="0.25">
      <c r="A17" t="s">
        <v>1</v>
      </c>
      <c r="B17">
        <v>238454153</v>
      </c>
      <c r="C17">
        <v>238454154</v>
      </c>
      <c r="D17" s="1" t="s">
        <v>23</v>
      </c>
    </row>
    <row r="18" spans="1:4" x14ac:dyDescent="0.25">
      <c r="A18" t="s">
        <v>7</v>
      </c>
      <c r="B18">
        <v>92944315</v>
      </c>
      <c r="C18">
        <v>92944320</v>
      </c>
      <c r="D18" s="1" t="s">
        <v>24</v>
      </c>
    </row>
    <row r="19" spans="1:4" x14ac:dyDescent="0.25">
      <c r="A19" t="s">
        <v>8</v>
      </c>
      <c r="B19">
        <v>156649999</v>
      </c>
      <c r="C19">
        <v>156650001</v>
      </c>
      <c r="D19" s="1" t="s">
        <v>25</v>
      </c>
    </row>
    <row r="20" spans="1:4" x14ac:dyDescent="0.25">
      <c r="A20" t="s">
        <v>9</v>
      </c>
      <c r="B20">
        <v>52628699</v>
      </c>
      <c r="C20">
        <v>52628699</v>
      </c>
      <c r="D20" s="1" t="s">
        <v>19</v>
      </c>
    </row>
    <row r="21" spans="1:4" x14ac:dyDescent="0.25">
      <c r="A21" t="s">
        <v>9</v>
      </c>
      <c r="B21">
        <v>52689420</v>
      </c>
      <c r="C21">
        <v>52689420</v>
      </c>
      <c r="D21" s="1" t="s">
        <v>20</v>
      </c>
    </row>
    <row r="22" spans="1:4" x14ac:dyDescent="0.25">
      <c r="A22" t="s">
        <v>10</v>
      </c>
      <c r="B22">
        <v>77131096</v>
      </c>
      <c r="C22">
        <v>77131096</v>
      </c>
      <c r="D22" s="1" t="s">
        <v>20</v>
      </c>
    </row>
    <row r="23" spans="1:4" x14ac:dyDescent="0.25">
      <c r="A23" t="s">
        <v>7</v>
      </c>
      <c r="B23">
        <v>120612003</v>
      </c>
      <c r="C23">
        <v>120612004</v>
      </c>
      <c r="D23" s="1" t="s">
        <v>26</v>
      </c>
    </row>
    <row r="24" spans="1:4" x14ac:dyDescent="0.25">
      <c r="A24" t="s">
        <v>3</v>
      </c>
      <c r="B24">
        <v>118898436</v>
      </c>
      <c r="C24">
        <v>118898436</v>
      </c>
      <c r="D24" s="1" t="s">
        <v>27</v>
      </c>
    </row>
    <row r="25" spans="1:4" x14ac:dyDescent="0.25">
      <c r="A25" t="s">
        <v>2</v>
      </c>
      <c r="B25">
        <v>128198335</v>
      </c>
      <c r="C25">
        <v>128198335</v>
      </c>
      <c r="D25" s="1" t="s">
        <v>28</v>
      </c>
    </row>
    <row r="26" spans="1:4" x14ac:dyDescent="0.25">
      <c r="A26" t="s">
        <v>3</v>
      </c>
      <c r="B26">
        <v>36518824</v>
      </c>
      <c r="C26">
        <v>36518824</v>
      </c>
      <c r="D26" s="1" t="s">
        <v>20</v>
      </c>
    </row>
    <row r="27" spans="1:4" x14ac:dyDescent="0.25">
      <c r="A27" t="s">
        <v>6</v>
      </c>
      <c r="B27">
        <v>4816449</v>
      </c>
      <c r="C27">
        <v>4816449</v>
      </c>
      <c r="D27" s="1" t="s">
        <v>29</v>
      </c>
    </row>
    <row r="28" spans="1:4" x14ac:dyDescent="0.25">
      <c r="A28" t="s">
        <v>2</v>
      </c>
      <c r="B28">
        <v>128204685</v>
      </c>
      <c r="C28">
        <v>128204685</v>
      </c>
      <c r="D28" s="1" t="s">
        <v>22</v>
      </c>
    </row>
    <row r="29" spans="1:4" x14ac:dyDescent="0.25">
      <c r="A29" t="s">
        <v>11</v>
      </c>
      <c r="B29">
        <v>14951197</v>
      </c>
      <c r="C29">
        <v>14951197</v>
      </c>
      <c r="D29" s="1" t="s">
        <v>30</v>
      </c>
    </row>
    <row r="30" spans="1:4" x14ac:dyDescent="0.25">
      <c r="A30" t="s">
        <v>11</v>
      </c>
      <c r="B30">
        <v>14951210</v>
      </c>
      <c r="C30">
        <v>14951210</v>
      </c>
      <c r="D30" s="1" t="s">
        <v>19</v>
      </c>
    </row>
    <row r="31" spans="1:4" x14ac:dyDescent="0.25">
      <c r="A31" t="s">
        <v>3</v>
      </c>
      <c r="B31">
        <v>108160519</v>
      </c>
      <c r="C31">
        <v>108160519</v>
      </c>
      <c r="D31" s="1" t="s">
        <v>20</v>
      </c>
    </row>
    <row r="32" spans="1:4" x14ac:dyDescent="0.25">
      <c r="A32" t="s">
        <v>0</v>
      </c>
      <c r="B32">
        <v>32968993</v>
      </c>
      <c r="C32">
        <v>32968993</v>
      </c>
      <c r="D32" s="1" t="s">
        <v>19</v>
      </c>
    </row>
    <row r="33" spans="1:3" x14ac:dyDescent="0.25">
      <c r="A33" t="s">
        <v>1</v>
      </c>
      <c r="B33">
        <v>202152163</v>
      </c>
      <c r="C33">
        <v>202152163</v>
      </c>
    </row>
    <row r="34" spans="1:3" x14ac:dyDescent="0.25">
      <c r="A34" t="s">
        <v>1</v>
      </c>
      <c r="B34">
        <v>202152162</v>
      </c>
      <c r="C34">
        <v>202152162</v>
      </c>
    </row>
    <row r="35" spans="1:3" x14ac:dyDescent="0.25">
      <c r="A35" t="s">
        <v>1</v>
      </c>
      <c r="B35">
        <v>191851798</v>
      </c>
      <c r="C35">
        <v>191851798</v>
      </c>
    </row>
    <row r="36" spans="1:3" x14ac:dyDescent="0.25">
      <c r="A36" t="s">
        <v>1</v>
      </c>
      <c r="B36">
        <v>191851799</v>
      </c>
      <c r="C36">
        <v>191851799</v>
      </c>
    </row>
    <row r="37" spans="1:3" x14ac:dyDescent="0.25">
      <c r="A37" t="s">
        <v>1</v>
      </c>
      <c r="B37">
        <v>204822595</v>
      </c>
      <c r="C37">
        <v>204822595</v>
      </c>
    </row>
    <row r="38" spans="1:3" x14ac:dyDescent="0.25">
      <c r="A38" t="s">
        <v>12</v>
      </c>
      <c r="B38">
        <v>5069915</v>
      </c>
      <c r="C38">
        <v>5069915</v>
      </c>
    </row>
    <row r="39" spans="1:3" x14ac:dyDescent="0.25">
      <c r="A39" t="s">
        <v>12</v>
      </c>
      <c r="B39">
        <v>5069916</v>
      </c>
      <c r="C39">
        <v>5069916</v>
      </c>
    </row>
    <row r="40" spans="1:3" x14ac:dyDescent="0.25">
      <c r="A40" t="s">
        <v>4</v>
      </c>
      <c r="B40">
        <v>44177455</v>
      </c>
      <c r="C40">
        <v>44177455</v>
      </c>
    </row>
    <row r="41" spans="1:3" x14ac:dyDescent="0.25">
      <c r="A41" t="s">
        <v>4</v>
      </c>
      <c r="B41">
        <v>122079129</v>
      </c>
      <c r="C41">
        <v>122079129</v>
      </c>
    </row>
    <row r="42" spans="1:3" x14ac:dyDescent="0.25">
      <c r="A42" t="s">
        <v>4</v>
      </c>
      <c r="B42">
        <v>122079130</v>
      </c>
      <c r="C42">
        <v>122079130</v>
      </c>
    </row>
    <row r="43" spans="1:3" x14ac:dyDescent="0.25">
      <c r="A43" t="s">
        <v>4</v>
      </c>
      <c r="B43">
        <v>122079131</v>
      </c>
      <c r="C43">
        <v>122079131</v>
      </c>
    </row>
    <row r="44" spans="1:3" x14ac:dyDescent="0.25">
      <c r="A44" t="s">
        <v>0</v>
      </c>
      <c r="B44">
        <v>32970126</v>
      </c>
      <c r="C44">
        <v>32970126</v>
      </c>
    </row>
    <row r="45" spans="1:3" x14ac:dyDescent="0.25">
      <c r="A45" t="s">
        <v>9</v>
      </c>
      <c r="B45">
        <v>99451976</v>
      </c>
      <c r="C45">
        <v>99451976</v>
      </c>
    </row>
    <row r="46" spans="1:3" x14ac:dyDescent="0.25">
      <c r="A46" t="s">
        <v>13</v>
      </c>
      <c r="B46">
        <v>40370229</v>
      </c>
      <c r="C46">
        <v>40370229</v>
      </c>
    </row>
    <row r="47" spans="1:3" x14ac:dyDescent="0.25">
      <c r="A47" t="s">
        <v>7</v>
      </c>
      <c r="B47">
        <v>120612006</v>
      </c>
      <c r="C47">
        <v>120612006</v>
      </c>
    </row>
    <row r="48" spans="1:3" x14ac:dyDescent="0.25">
      <c r="A48" t="s">
        <v>1</v>
      </c>
      <c r="B48">
        <v>231309049</v>
      </c>
      <c r="C48">
        <v>231309049</v>
      </c>
    </row>
    <row r="49" spans="1:4" x14ac:dyDescent="0.25">
      <c r="A49" t="s">
        <v>14</v>
      </c>
      <c r="B49">
        <v>34634856</v>
      </c>
      <c r="C49">
        <v>34634856</v>
      </c>
    </row>
    <row r="50" spans="1:4" x14ac:dyDescent="0.25">
      <c r="A50" t="s">
        <v>9</v>
      </c>
      <c r="B50">
        <v>52620212</v>
      </c>
      <c r="C50">
        <v>52620212</v>
      </c>
    </row>
    <row r="51" spans="1:4" x14ac:dyDescent="0.25">
      <c r="A51" t="s">
        <v>8</v>
      </c>
      <c r="B51">
        <v>147488367</v>
      </c>
      <c r="C51">
        <v>147488367</v>
      </c>
    </row>
    <row r="52" spans="1:4" x14ac:dyDescent="0.25">
      <c r="A52" t="s">
        <v>7</v>
      </c>
      <c r="B52">
        <v>120539646</v>
      </c>
      <c r="C52">
        <v>120539646</v>
      </c>
    </row>
    <row r="53" spans="1:4" x14ac:dyDescent="0.25">
      <c r="A53" t="s">
        <v>7</v>
      </c>
      <c r="B53">
        <v>120539645</v>
      </c>
      <c r="C53">
        <v>120539645</v>
      </c>
    </row>
    <row r="54" spans="1:4" x14ac:dyDescent="0.25">
      <c r="A54" t="s">
        <v>3</v>
      </c>
      <c r="B54">
        <v>60233497</v>
      </c>
      <c r="C54">
        <v>60233497</v>
      </c>
    </row>
    <row r="55" spans="1:4" x14ac:dyDescent="0.25">
      <c r="A55" t="s">
        <v>3</v>
      </c>
      <c r="B55">
        <v>63979112</v>
      </c>
      <c r="C55">
        <v>63979112</v>
      </c>
    </row>
    <row r="56" spans="1:4" x14ac:dyDescent="0.25">
      <c r="A56" t="s">
        <v>4</v>
      </c>
      <c r="B56">
        <v>8757523</v>
      </c>
      <c r="C56">
        <v>8757523</v>
      </c>
    </row>
    <row r="57" spans="1:4" x14ac:dyDescent="0.25">
      <c r="A57" t="s">
        <v>0</v>
      </c>
      <c r="B57">
        <v>108862778</v>
      </c>
      <c r="C57">
        <v>108862778</v>
      </c>
    </row>
    <row r="58" spans="1:4" x14ac:dyDescent="0.25">
      <c r="A58" t="s">
        <v>15</v>
      </c>
      <c r="B58">
        <v>32485505</v>
      </c>
      <c r="C58">
        <v>32485539</v>
      </c>
      <c r="D58" s="1" t="s">
        <v>16</v>
      </c>
    </row>
    <row r="59" spans="1:4" x14ac:dyDescent="0.25">
      <c r="A59" t="s">
        <v>15</v>
      </c>
      <c r="B59">
        <v>32485820</v>
      </c>
      <c r="C59">
        <v>32485864</v>
      </c>
      <c r="D59" s="1" t="s">
        <v>16</v>
      </c>
    </row>
    <row r="60" spans="1:4" x14ac:dyDescent="0.25">
      <c r="A60" t="s">
        <v>15</v>
      </c>
      <c r="B60">
        <v>32486322</v>
      </c>
      <c r="C60">
        <v>32486453</v>
      </c>
      <c r="D60" s="1" t="s">
        <v>16</v>
      </c>
    </row>
    <row r="61" spans="1:4" x14ac:dyDescent="0.25">
      <c r="A61" t="s">
        <v>15</v>
      </c>
      <c r="B61">
        <v>32487136</v>
      </c>
      <c r="C61">
        <v>32487438</v>
      </c>
      <c r="D61" s="1" t="s">
        <v>16</v>
      </c>
    </row>
    <row r="62" spans="1:4" x14ac:dyDescent="0.25">
      <c r="A62" t="s">
        <v>15</v>
      </c>
      <c r="B62">
        <v>32489671</v>
      </c>
      <c r="C62">
        <v>32489961</v>
      </c>
      <c r="D62" s="1" t="s">
        <v>16</v>
      </c>
    </row>
    <row r="63" spans="1:4" x14ac:dyDescent="0.25">
      <c r="A63" t="s">
        <v>15</v>
      </c>
      <c r="B63">
        <v>32497891</v>
      </c>
      <c r="C63">
        <v>32498011</v>
      </c>
      <c r="D63" s="1" t="s">
        <v>16</v>
      </c>
    </row>
    <row r="64" spans="1:4" x14ac:dyDescent="0.25">
      <c r="A64" t="s">
        <v>12</v>
      </c>
      <c r="B64">
        <v>139265397</v>
      </c>
      <c r="C64">
        <v>139265397</v>
      </c>
    </row>
    <row r="65" spans="1:4" x14ac:dyDescent="0.25">
      <c r="A65" t="s">
        <v>1</v>
      </c>
      <c r="B65">
        <v>175432750</v>
      </c>
      <c r="C65">
        <v>175432750</v>
      </c>
    </row>
    <row r="66" spans="1:4" x14ac:dyDescent="0.25">
      <c r="A66" t="s">
        <v>0</v>
      </c>
      <c r="B66">
        <v>32972387</v>
      </c>
      <c r="C66">
        <v>32972387</v>
      </c>
    </row>
    <row r="67" spans="1:4" x14ac:dyDescent="0.25">
      <c r="A67" t="s">
        <v>17</v>
      </c>
      <c r="B67">
        <v>50756565</v>
      </c>
      <c r="C67">
        <v>50756565</v>
      </c>
    </row>
    <row r="68" spans="1:4" x14ac:dyDescent="0.25">
      <c r="A68" t="s">
        <v>3</v>
      </c>
      <c r="B68">
        <v>36614195</v>
      </c>
      <c r="C68">
        <v>36614195</v>
      </c>
    </row>
    <row r="69" spans="1:4" x14ac:dyDescent="0.25">
      <c r="A69" t="s">
        <v>3</v>
      </c>
      <c r="B69">
        <v>36514140</v>
      </c>
      <c r="C69">
        <v>36514140</v>
      </c>
    </row>
    <row r="70" spans="1:4" x14ac:dyDescent="0.25">
      <c r="A70" t="s">
        <v>4</v>
      </c>
      <c r="B70">
        <v>57493769</v>
      </c>
      <c r="C70">
        <v>57493769</v>
      </c>
    </row>
    <row r="71" spans="1:4" x14ac:dyDescent="0.25">
      <c r="A71" t="s">
        <v>12</v>
      </c>
      <c r="B71">
        <v>5073692</v>
      </c>
      <c r="C71">
        <v>5073692</v>
      </c>
    </row>
    <row r="72" spans="1:4" x14ac:dyDescent="0.25">
      <c r="A72" t="s">
        <v>1</v>
      </c>
      <c r="B72">
        <v>204738090</v>
      </c>
      <c r="C72">
        <v>204738090</v>
      </c>
    </row>
    <row r="73" spans="1:4" x14ac:dyDescent="0.25">
      <c r="A73" t="s">
        <v>1</v>
      </c>
      <c r="B73">
        <v>204738092</v>
      </c>
      <c r="C73">
        <v>204738092</v>
      </c>
    </row>
    <row r="74" spans="1:4" x14ac:dyDescent="0.25">
      <c r="A74" t="s">
        <v>11</v>
      </c>
      <c r="B74">
        <v>90770292</v>
      </c>
      <c r="C74">
        <v>90770292</v>
      </c>
    </row>
    <row r="75" spans="1:4" x14ac:dyDescent="0.25">
      <c r="A75" t="s">
        <v>4</v>
      </c>
      <c r="B75">
        <v>57490409</v>
      </c>
      <c r="C75">
        <v>57490409</v>
      </c>
      <c r="D75" s="1" t="s">
        <v>27</v>
      </c>
    </row>
    <row r="76" spans="1:4" x14ac:dyDescent="0.25">
      <c r="A76" t="s">
        <v>18</v>
      </c>
      <c r="B76">
        <v>151509203</v>
      </c>
      <c r="C76">
        <v>151509203</v>
      </c>
      <c r="D76" s="1" t="s">
        <v>29</v>
      </c>
    </row>
    <row r="77" spans="1:4" x14ac:dyDescent="0.25">
      <c r="A77" t="s">
        <v>17</v>
      </c>
      <c r="B77">
        <v>28948444</v>
      </c>
      <c r="C77">
        <v>28948444</v>
      </c>
      <c r="D77" s="1" t="s">
        <v>27</v>
      </c>
    </row>
    <row r="78" spans="1:4" x14ac:dyDescent="0.25">
      <c r="A78" t="s">
        <v>3</v>
      </c>
      <c r="B78">
        <v>63988063</v>
      </c>
      <c r="C78">
        <v>63988063</v>
      </c>
      <c r="D78" s="1" t="s">
        <v>27</v>
      </c>
    </row>
    <row r="79" spans="1:4" x14ac:dyDescent="0.25">
      <c r="A79" t="s">
        <v>7</v>
      </c>
      <c r="B79">
        <v>235894186</v>
      </c>
      <c r="C79">
        <v>235894186</v>
      </c>
      <c r="D79" s="1" t="s">
        <v>19</v>
      </c>
    </row>
    <row r="80" spans="1:4" x14ac:dyDescent="0.25">
      <c r="A80" t="s">
        <v>1</v>
      </c>
      <c r="B80">
        <v>202151289</v>
      </c>
      <c r="C80">
        <v>202151289</v>
      </c>
      <c r="D80" s="1" t="s">
        <v>20</v>
      </c>
    </row>
    <row r="81" spans="1:4" x14ac:dyDescent="0.25">
      <c r="A81" t="s">
        <v>1</v>
      </c>
      <c r="B81">
        <v>204736165</v>
      </c>
      <c r="C81">
        <v>204736165</v>
      </c>
      <c r="D81" s="1" t="s">
        <v>19</v>
      </c>
    </row>
    <row r="82" spans="1:4" x14ac:dyDescent="0.25">
      <c r="A82" t="s">
        <v>3</v>
      </c>
      <c r="B82">
        <v>108164163</v>
      </c>
      <c r="C82">
        <v>108164163</v>
      </c>
      <c r="D82" s="1" t="s">
        <v>20</v>
      </c>
    </row>
    <row r="83" spans="1:4" x14ac:dyDescent="0.25">
      <c r="A83" t="s">
        <v>3</v>
      </c>
      <c r="B83">
        <v>60235747</v>
      </c>
      <c r="C83">
        <v>60235747</v>
      </c>
      <c r="D83" s="1" t="s">
        <v>20</v>
      </c>
    </row>
    <row r="84" spans="1:4" x14ac:dyDescent="0.25">
      <c r="A84" t="s">
        <v>3</v>
      </c>
      <c r="B84">
        <v>63978545</v>
      </c>
      <c r="C84">
        <v>63978545</v>
      </c>
      <c r="D84" s="1" t="s">
        <v>31</v>
      </c>
    </row>
    <row r="85" spans="1:4" x14ac:dyDescent="0.25">
      <c r="A85" t="s">
        <v>0</v>
      </c>
      <c r="B85">
        <v>32914783</v>
      </c>
      <c r="C85">
        <v>32914783</v>
      </c>
      <c r="D85" s="1" t="s">
        <v>20</v>
      </c>
    </row>
    <row r="86" spans="1:4" x14ac:dyDescent="0.25">
      <c r="A86" t="s">
        <v>18</v>
      </c>
      <c r="B86">
        <v>151835485</v>
      </c>
      <c r="C86">
        <v>151835485</v>
      </c>
      <c r="D86" s="1" t="s">
        <v>20</v>
      </c>
    </row>
    <row r="87" spans="1:4" x14ac:dyDescent="0.25">
      <c r="A87" t="s">
        <v>17</v>
      </c>
      <c r="B87">
        <v>50763778</v>
      </c>
      <c r="C87">
        <v>50763778</v>
      </c>
      <c r="D87" s="1" t="s">
        <v>31</v>
      </c>
    </row>
    <row r="88" spans="1:4" x14ac:dyDescent="0.25">
      <c r="A88" t="s">
        <v>13</v>
      </c>
      <c r="B88">
        <v>41245586</v>
      </c>
      <c r="C88">
        <v>41245586</v>
      </c>
      <c r="D88" s="1" t="s">
        <v>19</v>
      </c>
    </row>
    <row r="89" spans="1:4" x14ac:dyDescent="0.25">
      <c r="A89" t="s">
        <v>18</v>
      </c>
      <c r="B89">
        <v>151271314</v>
      </c>
      <c r="C89">
        <v>151271314</v>
      </c>
      <c r="D89" s="1" t="s">
        <v>20</v>
      </c>
    </row>
    <row r="90" spans="1:4" x14ac:dyDescent="0.25">
      <c r="A90" t="s">
        <v>12</v>
      </c>
      <c r="B90">
        <v>289590</v>
      </c>
      <c r="C90">
        <v>289590</v>
      </c>
    </row>
    <row r="91" spans="1:4" x14ac:dyDescent="0.25">
      <c r="A91" t="s">
        <v>3</v>
      </c>
      <c r="B91">
        <v>108196957</v>
      </c>
      <c r="C91">
        <v>108196957</v>
      </c>
      <c r="D91" s="1" t="s">
        <v>19</v>
      </c>
    </row>
    <row r="92" spans="1:4" x14ac:dyDescent="0.25">
      <c r="A92" t="s">
        <v>7</v>
      </c>
      <c r="B92">
        <v>120512148</v>
      </c>
      <c r="C92">
        <v>120512148</v>
      </c>
      <c r="D92" s="1" t="s">
        <v>29</v>
      </c>
    </row>
    <row r="93" spans="1:4" x14ac:dyDescent="0.25">
      <c r="A93" t="s">
        <v>7</v>
      </c>
      <c r="B93">
        <v>120512304</v>
      </c>
      <c r="C93">
        <v>120512304</v>
      </c>
      <c r="D93" s="1" t="s">
        <v>27</v>
      </c>
    </row>
    <row r="94" spans="1:4" x14ac:dyDescent="0.25">
      <c r="A94" t="s">
        <v>7</v>
      </c>
      <c r="B94">
        <v>120539331</v>
      </c>
      <c r="C94">
        <v>120539331</v>
      </c>
    </row>
    <row r="95" spans="1:4" x14ac:dyDescent="0.25">
      <c r="A95" t="s">
        <v>7</v>
      </c>
      <c r="B95">
        <v>120612034</v>
      </c>
      <c r="C95">
        <v>120612034</v>
      </c>
    </row>
    <row r="96" spans="1:4" x14ac:dyDescent="0.25">
      <c r="A96" t="s">
        <v>7</v>
      </c>
      <c r="B96">
        <v>235872551</v>
      </c>
      <c r="C96">
        <v>235872551</v>
      </c>
    </row>
    <row r="97" spans="1:4" x14ac:dyDescent="0.25">
      <c r="A97" t="s">
        <v>11</v>
      </c>
      <c r="B97">
        <v>14978600</v>
      </c>
      <c r="C97">
        <v>14978600</v>
      </c>
    </row>
    <row r="98" spans="1:4" x14ac:dyDescent="0.25">
      <c r="A98" t="s">
        <v>11</v>
      </c>
      <c r="B98">
        <v>90770291</v>
      </c>
      <c r="C98">
        <v>90770291</v>
      </c>
    </row>
    <row r="99" spans="1:4" x14ac:dyDescent="0.25">
      <c r="A99" t="s">
        <v>3</v>
      </c>
      <c r="B99">
        <v>63987495</v>
      </c>
      <c r="C99">
        <v>63987495</v>
      </c>
      <c r="D99" s="1" t="s">
        <v>22</v>
      </c>
    </row>
    <row r="100" spans="1:4" x14ac:dyDescent="0.25">
      <c r="A100" t="s">
        <v>3</v>
      </c>
      <c r="B100">
        <v>108180887</v>
      </c>
      <c r="C100">
        <v>108180887</v>
      </c>
      <c r="D100" s="1" t="s">
        <v>19</v>
      </c>
    </row>
    <row r="101" spans="1:4" x14ac:dyDescent="0.25">
      <c r="A101" t="s">
        <v>3</v>
      </c>
      <c r="B101">
        <v>118178006</v>
      </c>
      <c r="C101">
        <v>118178006</v>
      </c>
      <c r="D101" s="1" t="s">
        <v>19</v>
      </c>
    </row>
    <row r="102" spans="1:4" x14ac:dyDescent="0.25">
      <c r="A102" t="s">
        <v>9</v>
      </c>
      <c r="B102">
        <v>52620057</v>
      </c>
      <c r="C102">
        <v>52620057</v>
      </c>
      <c r="D102" s="1" t="s">
        <v>19</v>
      </c>
    </row>
    <row r="103" spans="1:4" x14ac:dyDescent="0.25">
      <c r="A103" t="s">
        <v>17</v>
      </c>
      <c r="B103">
        <v>28944639</v>
      </c>
      <c r="C103">
        <v>28944639</v>
      </c>
    </row>
    <row r="104" spans="1:4" x14ac:dyDescent="0.25">
      <c r="A104" t="s">
        <v>13</v>
      </c>
      <c r="B104">
        <v>29559090</v>
      </c>
      <c r="C104">
        <v>29559090</v>
      </c>
      <c r="D104" s="1" t="s">
        <v>19</v>
      </c>
    </row>
    <row r="105" spans="1:4" x14ac:dyDescent="0.25">
      <c r="A105" t="s">
        <v>13</v>
      </c>
      <c r="B105">
        <v>40475650</v>
      </c>
      <c r="C105">
        <v>40475650</v>
      </c>
      <c r="D105" s="1" t="s">
        <v>20</v>
      </c>
    </row>
    <row r="106" spans="1:4" x14ac:dyDescent="0.25">
      <c r="A106" t="s">
        <v>6</v>
      </c>
      <c r="B106">
        <v>4818378</v>
      </c>
      <c r="C106">
        <v>4818378</v>
      </c>
    </row>
    <row r="107" spans="1:4" x14ac:dyDescent="0.25">
      <c r="A107" t="s">
        <v>1</v>
      </c>
      <c r="B107">
        <v>204604199</v>
      </c>
      <c r="C107">
        <v>204604230</v>
      </c>
    </row>
    <row r="108" spans="1:4" x14ac:dyDescent="0.25">
      <c r="A108" t="s">
        <v>1</v>
      </c>
      <c r="B108">
        <v>204604199</v>
      </c>
      <c r="C108">
        <v>204604232</v>
      </c>
    </row>
    <row r="109" spans="1:4" x14ac:dyDescent="0.25">
      <c r="A109" t="s">
        <v>5</v>
      </c>
      <c r="B109">
        <v>44757164</v>
      </c>
      <c r="C109">
        <v>44757164</v>
      </c>
      <c r="D109" s="1" t="s">
        <v>31</v>
      </c>
    </row>
    <row r="110" spans="1:4" x14ac:dyDescent="0.25">
      <c r="A110" t="s">
        <v>14</v>
      </c>
      <c r="B110">
        <v>34725078</v>
      </c>
      <c r="C110">
        <v>34725078</v>
      </c>
      <c r="D110" s="1" t="s">
        <v>20</v>
      </c>
    </row>
    <row r="111" spans="1:4" x14ac:dyDescent="0.25">
      <c r="A111" t="s">
        <v>8</v>
      </c>
      <c r="B111">
        <v>77424992</v>
      </c>
      <c r="C111">
        <v>77424992</v>
      </c>
      <c r="D111" s="1" t="s">
        <v>19</v>
      </c>
    </row>
    <row r="112" spans="1:4" x14ac:dyDescent="0.25">
      <c r="A112" t="s">
        <v>8</v>
      </c>
      <c r="B112">
        <v>131944381</v>
      </c>
      <c r="C112">
        <v>131944381</v>
      </c>
    </row>
    <row r="113" spans="1:4" x14ac:dyDescent="0.25">
      <c r="A113" t="s">
        <v>8</v>
      </c>
      <c r="B113">
        <v>131944382</v>
      </c>
      <c r="C113">
        <v>131944382</v>
      </c>
    </row>
    <row r="114" spans="1:4" x14ac:dyDescent="0.25">
      <c r="A114" t="s">
        <v>8</v>
      </c>
      <c r="B114">
        <v>147499601</v>
      </c>
      <c r="C114">
        <v>147499601</v>
      </c>
      <c r="D114" s="1" t="s">
        <v>20</v>
      </c>
    </row>
    <row r="115" spans="1:4" x14ac:dyDescent="0.25">
      <c r="A115" t="s">
        <v>15</v>
      </c>
      <c r="B115">
        <v>137524845</v>
      </c>
      <c r="C115">
        <v>137524845</v>
      </c>
      <c r="D115" s="1" t="s">
        <v>20</v>
      </c>
    </row>
    <row r="116" spans="1:4" x14ac:dyDescent="0.25">
      <c r="A116" t="s">
        <v>12</v>
      </c>
      <c r="B116">
        <v>35658000</v>
      </c>
      <c r="C116">
        <v>35658000</v>
      </c>
    </row>
    <row r="117" spans="1:4" x14ac:dyDescent="0.25">
      <c r="A117" t="s">
        <v>10</v>
      </c>
      <c r="B117">
        <v>48547707</v>
      </c>
      <c r="C117">
        <v>48547707</v>
      </c>
      <c r="D117" s="1" t="s">
        <v>31</v>
      </c>
    </row>
    <row r="118" spans="1:4" x14ac:dyDescent="0.25">
      <c r="A118" t="s">
        <v>10</v>
      </c>
      <c r="B118">
        <v>48547708</v>
      </c>
      <c r="C118">
        <v>48547708</v>
      </c>
    </row>
    <row r="119" spans="1:4" x14ac:dyDescent="0.25">
      <c r="A119" t="s">
        <v>10</v>
      </c>
      <c r="B119">
        <v>48547709</v>
      </c>
      <c r="C119">
        <v>48547709</v>
      </c>
    </row>
    <row r="120" spans="1:4" x14ac:dyDescent="0.25">
      <c r="A120" t="s">
        <v>10</v>
      </c>
      <c r="B120">
        <v>48547710</v>
      </c>
      <c r="C120">
        <v>48547710</v>
      </c>
    </row>
    <row r="121" spans="1:4" x14ac:dyDescent="0.25">
      <c r="A121" t="s">
        <v>14</v>
      </c>
      <c r="B121">
        <v>45710715</v>
      </c>
      <c r="C121">
        <v>45710715</v>
      </c>
      <c r="D121" s="1" t="s">
        <v>27</v>
      </c>
    </row>
    <row r="122" spans="1:4" x14ac:dyDescent="0.25">
      <c r="A122" t="s">
        <v>13</v>
      </c>
      <c r="B122">
        <v>26864241</v>
      </c>
      <c r="C122">
        <v>26864241</v>
      </c>
      <c r="D122" s="1" t="s">
        <v>31</v>
      </c>
    </row>
    <row r="123" spans="1:4" x14ac:dyDescent="0.25">
      <c r="A123" t="s">
        <v>7</v>
      </c>
      <c r="B123">
        <v>235972300</v>
      </c>
      <c r="C123">
        <v>235972300</v>
      </c>
      <c r="D123" s="1" t="s">
        <v>32</v>
      </c>
    </row>
    <row r="124" spans="1:4" x14ac:dyDescent="0.25">
      <c r="A124" t="s">
        <v>8</v>
      </c>
      <c r="B124">
        <v>67569230</v>
      </c>
      <c r="C124">
        <v>67569230</v>
      </c>
    </row>
    <row r="125" spans="1:4" x14ac:dyDescent="0.25">
      <c r="A125" t="s">
        <v>18</v>
      </c>
      <c r="B125">
        <v>151520173</v>
      </c>
      <c r="C125">
        <v>151520173</v>
      </c>
      <c r="D125" s="1" t="s">
        <v>1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5"/>
  <sheetViews>
    <sheetView workbookViewId="0">
      <selection activeCell="F13" sqref="F13"/>
    </sheetView>
  </sheetViews>
  <sheetFormatPr defaultColWidth="11" defaultRowHeight="15.75" x14ac:dyDescent="0.25"/>
  <sheetData>
    <row r="1" spans="1:17" x14ac:dyDescent="0.25">
      <c r="A1" s="23" t="s">
        <v>317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</row>
    <row r="2" spans="1:17" ht="94.5" x14ac:dyDescent="0.25">
      <c r="A2" s="2" t="s">
        <v>33</v>
      </c>
      <c r="B2" s="3" t="s">
        <v>34</v>
      </c>
      <c r="C2" s="2" t="s">
        <v>35</v>
      </c>
      <c r="D2" s="2" t="s">
        <v>36</v>
      </c>
      <c r="E2" s="2" t="s">
        <v>37</v>
      </c>
      <c r="F2" s="2" t="s">
        <v>38</v>
      </c>
      <c r="G2" s="2" t="s">
        <v>39</v>
      </c>
      <c r="H2" s="2" t="s">
        <v>40</v>
      </c>
      <c r="I2" s="2" t="s">
        <v>41</v>
      </c>
      <c r="J2" s="2" t="s">
        <v>42</v>
      </c>
      <c r="K2" s="2" t="s">
        <v>43</v>
      </c>
      <c r="L2" s="4" t="s">
        <v>44</v>
      </c>
      <c r="M2" s="4" t="s">
        <v>45</v>
      </c>
      <c r="N2" s="4" t="s">
        <v>46</v>
      </c>
      <c r="O2" s="4" t="s">
        <v>47</v>
      </c>
      <c r="P2" s="4" t="s">
        <v>48</v>
      </c>
      <c r="Q2" s="4" t="s">
        <v>49</v>
      </c>
    </row>
    <row r="3" spans="1:17" x14ac:dyDescent="0.25">
      <c r="A3" s="5" t="s">
        <v>50</v>
      </c>
      <c r="B3" t="s">
        <v>51</v>
      </c>
      <c r="C3">
        <v>12</v>
      </c>
      <c r="D3">
        <v>12</v>
      </c>
      <c r="E3">
        <v>0</v>
      </c>
      <c r="F3">
        <v>1332</v>
      </c>
      <c r="G3">
        <v>1327</v>
      </c>
      <c r="H3">
        <v>1215</v>
      </c>
      <c r="I3">
        <v>1332</v>
      </c>
      <c r="J3">
        <v>21</v>
      </c>
      <c r="K3">
        <f t="shared" ref="K3:K66" si="0">F3-G3</f>
        <v>5</v>
      </c>
      <c r="L3" s="6">
        <v>100</v>
      </c>
      <c r="M3" s="6">
        <v>100</v>
      </c>
      <c r="N3" s="6">
        <v>91</v>
      </c>
      <c r="O3" s="6">
        <v>100</v>
      </c>
      <c r="P3" s="6">
        <v>2</v>
      </c>
      <c r="Q3" s="6">
        <f t="shared" ref="Q3:Q66" si="1">L3-M3</f>
        <v>0</v>
      </c>
    </row>
    <row r="4" spans="1:17" x14ac:dyDescent="0.25">
      <c r="A4" s="5" t="s">
        <v>52</v>
      </c>
      <c r="B4" t="s">
        <v>53</v>
      </c>
      <c r="C4">
        <v>5</v>
      </c>
      <c r="D4">
        <v>5</v>
      </c>
      <c r="E4">
        <v>0</v>
      </c>
      <c r="F4">
        <v>701</v>
      </c>
      <c r="G4">
        <v>697</v>
      </c>
      <c r="H4">
        <v>565</v>
      </c>
      <c r="I4">
        <v>701</v>
      </c>
      <c r="J4">
        <v>24</v>
      </c>
      <c r="K4">
        <f t="shared" si="0"/>
        <v>4</v>
      </c>
      <c r="L4" s="6">
        <v>100</v>
      </c>
      <c r="M4" s="6">
        <v>99</v>
      </c>
      <c r="N4" s="6">
        <v>80</v>
      </c>
      <c r="O4" s="6">
        <v>100</v>
      </c>
      <c r="P4" s="6">
        <v>4</v>
      </c>
      <c r="Q4" s="6">
        <f t="shared" si="1"/>
        <v>1</v>
      </c>
    </row>
    <row r="5" spans="1:17" x14ac:dyDescent="0.25">
      <c r="A5" s="5" t="s">
        <v>54</v>
      </c>
      <c r="B5" t="s">
        <v>55</v>
      </c>
      <c r="C5">
        <v>14</v>
      </c>
      <c r="D5">
        <v>14</v>
      </c>
      <c r="E5">
        <v>0</v>
      </c>
      <c r="F5">
        <v>2206</v>
      </c>
      <c r="G5">
        <v>2142</v>
      </c>
      <c r="H5">
        <v>2112</v>
      </c>
      <c r="I5">
        <v>2178</v>
      </c>
      <c r="J5">
        <v>14</v>
      </c>
      <c r="K5">
        <f t="shared" si="0"/>
        <v>64</v>
      </c>
      <c r="L5" s="6">
        <v>100</v>
      </c>
      <c r="M5" s="6">
        <v>97</v>
      </c>
      <c r="N5" s="6">
        <v>95</v>
      </c>
      <c r="O5" s="6">
        <v>98</v>
      </c>
      <c r="P5" s="6">
        <v>1</v>
      </c>
      <c r="Q5" s="6">
        <f t="shared" si="1"/>
        <v>3</v>
      </c>
    </row>
    <row r="6" spans="1:17" x14ac:dyDescent="0.25">
      <c r="A6" s="5" t="s">
        <v>56</v>
      </c>
      <c r="B6" t="s">
        <v>57</v>
      </c>
      <c r="C6">
        <v>11</v>
      </c>
      <c r="D6">
        <v>11</v>
      </c>
      <c r="E6">
        <v>0</v>
      </c>
      <c r="F6">
        <v>1130</v>
      </c>
      <c r="G6">
        <v>1124</v>
      </c>
      <c r="H6">
        <v>1004</v>
      </c>
      <c r="I6">
        <v>1130</v>
      </c>
      <c r="J6">
        <v>24</v>
      </c>
      <c r="K6">
        <f t="shared" si="0"/>
        <v>6</v>
      </c>
      <c r="L6" s="6">
        <v>100</v>
      </c>
      <c r="M6" s="6">
        <v>99</v>
      </c>
      <c r="N6" s="6">
        <v>88</v>
      </c>
      <c r="O6" s="6">
        <v>100</v>
      </c>
      <c r="P6" s="6">
        <v>2</v>
      </c>
      <c r="Q6" s="6">
        <f t="shared" si="1"/>
        <v>1</v>
      </c>
    </row>
    <row r="7" spans="1:17" x14ac:dyDescent="0.25">
      <c r="A7" s="5" t="s">
        <v>58</v>
      </c>
      <c r="B7" t="s">
        <v>59</v>
      </c>
      <c r="C7">
        <v>29</v>
      </c>
      <c r="D7">
        <v>29</v>
      </c>
      <c r="E7">
        <v>0</v>
      </c>
      <c r="F7">
        <v>3905</v>
      </c>
      <c r="G7">
        <v>3846</v>
      </c>
      <c r="H7">
        <v>3326</v>
      </c>
      <c r="I7">
        <v>3905</v>
      </c>
      <c r="J7">
        <v>118</v>
      </c>
      <c r="K7">
        <f t="shared" si="0"/>
        <v>59</v>
      </c>
      <c r="L7" s="6">
        <v>100</v>
      </c>
      <c r="M7" s="6">
        <v>98</v>
      </c>
      <c r="N7" s="6">
        <v>85</v>
      </c>
      <c r="O7" s="6">
        <v>100</v>
      </c>
      <c r="P7" s="6">
        <v>3</v>
      </c>
      <c r="Q7" s="6">
        <f t="shared" si="1"/>
        <v>2</v>
      </c>
    </row>
    <row r="8" spans="1:17" x14ac:dyDescent="0.25">
      <c r="A8" s="5" t="s">
        <v>60</v>
      </c>
      <c r="B8" t="s">
        <v>61</v>
      </c>
      <c r="C8">
        <v>18</v>
      </c>
      <c r="D8">
        <v>18</v>
      </c>
      <c r="E8">
        <v>0</v>
      </c>
      <c r="F8">
        <v>5108</v>
      </c>
      <c r="G8">
        <v>5014</v>
      </c>
      <c r="H8">
        <v>4740</v>
      </c>
      <c r="I8">
        <v>5044</v>
      </c>
      <c r="J8">
        <v>58</v>
      </c>
      <c r="K8">
        <f t="shared" si="0"/>
        <v>94</v>
      </c>
      <c r="L8" s="6">
        <v>100</v>
      </c>
      <c r="M8" s="6">
        <v>98</v>
      </c>
      <c r="N8" s="6">
        <v>92</v>
      </c>
      <c r="O8" s="6">
        <v>98</v>
      </c>
      <c r="P8" s="6">
        <v>1</v>
      </c>
      <c r="Q8" s="6">
        <f t="shared" si="1"/>
        <v>2</v>
      </c>
    </row>
    <row r="9" spans="1:17" x14ac:dyDescent="0.25">
      <c r="A9" s="5" t="s">
        <v>62</v>
      </c>
      <c r="B9" t="s">
        <v>63</v>
      </c>
      <c r="C9">
        <v>62</v>
      </c>
      <c r="D9">
        <v>62</v>
      </c>
      <c r="E9">
        <v>0</v>
      </c>
      <c r="F9">
        <v>10411</v>
      </c>
      <c r="G9">
        <v>10183</v>
      </c>
      <c r="H9">
        <v>9370</v>
      </c>
      <c r="I9">
        <v>10324</v>
      </c>
      <c r="J9">
        <v>200</v>
      </c>
      <c r="K9">
        <f t="shared" si="0"/>
        <v>228</v>
      </c>
      <c r="L9" s="6">
        <v>100</v>
      </c>
      <c r="M9" s="6">
        <v>97</v>
      </c>
      <c r="N9" s="6">
        <v>90</v>
      </c>
      <c r="O9" s="6">
        <v>99</v>
      </c>
      <c r="P9" s="6">
        <v>2</v>
      </c>
      <c r="Q9" s="6">
        <f t="shared" si="1"/>
        <v>3</v>
      </c>
    </row>
    <row r="10" spans="1:17" x14ac:dyDescent="0.25">
      <c r="A10" s="5" t="s">
        <v>64</v>
      </c>
      <c r="B10" t="s">
        <v>65</v>
      </c>
      <c r="C10">
        <v>21</v>
      </c>
      <c r="D10">
        <v>21</v>
      </c>
      <c r="E10">
        <v>0</v>
      </c>
      <c r="F10">
        <v>4840</v>
      </c>
      <c r="G10">
        <v>4741</v>
      </c>
      <c r="H10">
        <v>4136</v>
      </c>
      <c r="I10">
        <v>4840</v>
      </c>
      <c r="J10">
        <v>150</v>
      </c>
      <c r="K10">
        <f t="shared" si="0"/>
        <v>99</v>
      </c>
      <c r="L10" s="6">
        <v>100</v>
      </c>
      <c r="M10" s="6">
        <v>97</v>
      </c>
      <c r="N10" s="6">
        <v>85</v>
      </c>
      <c r="O10" s="6">
        <v>100</v>
      </c>
      <c r="P10" s="6">
        <v>3</v>
      </c>
      <c r="Q10" s="6">
        <f t="shared" si="1"/>
        <v>3</v>
      </c>
    </row>
    <row r="11" spans="1:17" x14ac:dyDescent="0.25">
      <c r="A11" s="5" t="s">
        <v>66</v>
      </c>
      <c r="B11" t="s">
        <v>67</v>
      </c>
      <c r="C11">
        <v>18</v>
      </c>
      <c r="D11">
        <v>18</v>
      </c>
      <c r="E11">
        <v>0</v>
      </c>
      <c r="F11">
        <v>1821</v>
      </c>
      <c r="G11">
        <v>1780</v>
      </c>
      <c r="H11">
        <v>1603</v>
      </c>
      <c r="I11">
        <v>1821</v>
      </c>
      <c r="J11">
        <v>60</v>
      </c>
      <c r="K11">
        <f t="shared" si="0"/>
        <v>41</v>
      </c>
      <c r="L11" s="6">
        <v>99.45</v>
      </c>
      <c r="M11" s="6">
        <v>98</v>
      </c>
      <c r="N11" s="6">
        <v>88</v>
      </c>
      <c r="O11" s="6">
        <v>100</v>
      </c>
      <c r="P11" s="6">
        <v>3</v>
      </c>
      <c r="Q11" s="6">
        <f t="shared" si="1"/>
        <v>1.4500000000000028</v>
      </c>
    </row>
    <row r="12" spans="1:17" x14ac:dyDescent="0.25">
      <c r="A12" s="5" t="s">
        <v>68</v>
      </c>
      <c r="B12" t="s">
        <v>69</v>
      </c>
      <c r="C12">
        <v>24</v>
      </c>
      <c r="D12">
        <v>24</v>
      </c>
      <c r="E12">
        <v>0</v>
      </c>
      <c r="F12">
        <v>6184</v>
      </c>
      <c r="G12">
        <v>6068</v>
      </c>
      <c r="H12">
        <v>5088</v>
      </c>
      <c r="I12">
        <v>6184</v>
      </c>
      <c r="J12">
        <v>237</v>
      </c>
      <c r="K12">
        <f t="shared" si="0"/>
        <v>116</v>
      </c>
      <c r="L12" s="6">
        <v>100</v>
      </c>
      <c r="M12" s="6">
        <v>98</v>
      </c>
      <c r="N12" s="6">
        <v>82</v>
      </c>
      <c r="O12" s="6">
        <v>100</v>
      </c>
      <c r="P12" s="6">
        <v>4</v>
      </c>
      <c r="Q12" s="6">
        <f t="shared" si="1"/>
        <v>2</v>
      </c>
    </row>
    <row r="13" spans="1:17" x14ac:dyDescent="0.25">
      <c r="A13" s="5" t="s">
        <v>70</v>
      </c>
      <c r="B13" t="s">
        <v>71</v>
      </c>
      <c r="C13">
        <v>28</v>
      </c>
      <c r="D13">
        <v>28</v>
      </c>
      <c r="E13">
        <v>0</v>
      </c>
      <c r="F13">
        <v>10983</v>
      </c>
      <c r="G13">
        <v>10830</v>
      </c>
      <c r="H13">
        <v>9812</v>
      </c>
      <c r="I13">
        <v>10983</v>
      </c>
      <c r="J13">
        <v>265</v>
      </c>
      <c r="K13">
        <f t="shared" si="0"/>
        <v>153</v>
      </c>
      <c r="L13" s="6">
        <v>99.97</v>
      </c>
      <c r="M13" s="6">
        <v>98</v>
      </c>
      <c r="N13" s="6">
        <v>89</v>
      </c>
      <c r="O13" s="6">
        <v>100</v>
      </c>
      <c r="P13" s="6">
        <v>2</v>
      </c>
      <c r="Q13" s="6">
        <f t="shared" si="1"/>
        <v>1.9699999999999989</v>
      </c>
    </row>
    <row r="14" spans="1:17" x14ac:dyDescent="0.25">
      <c r="A14" s="5" t="s">
        <v>72</v>
      </c>
      <c r="B14" t="s">
        <v>73</v>
      </c>
      <c r="C14">
        <v>19</v>
      </c>
      <c r="D14">
        <v>19</v>
      </c>
      <c r="E14">
        <v>0</v>
      </c>
      <c r="F14">
        <v>2366</v>
      </c>
      <c r="G14">
        <v>2366</v>
      </c>
      <c r="H14">
        <v>2357</v>
      </c>
      <c r="I14">
        <v>2366</v>
      </c>
      <c r="J14">
        <v>2</v>
      </c>
      <c r="K14">
        <f t="shared" si="0"/>
        <v>0</v>
      </c>
      <c r="L14" s="6">
        <v>100</v>
      </c>
      <c r="M14" s="6">
        <v>100</v>
      </c>
      <c r="N14" s="6">
        <v>99</v>
      </c>
      <c r="O14" s="6">
        <v>100</v>
      </c>
      <c r="P14" s="6">
        <v>0</v>
      </c>
      <c r="Q14" s="6">
        <f t="shared" si="1"/>
        <v>0</v>
      </c>
    </row>
    <row r="15" spans="1:17" x14ac:dyDescent="0.25">
      <c r="A15" s="5" t="s">
        <v>74</v>
      </c>
      <c r="B15" t="s">
        <v>75</v>
      </c>
      <c r="C15">
        <v>24</v>
      </c>
      <c r="D15">
        <v>24</v>
      </c>
      <c r="E15">
        <v>0</v>
      </c>
      <c r="F15">
        <v>3945</v>
      </c>
      <c r="G15">
        <v>3908</v>
      </c>
      <c r="H15">
        <v>3456</v>
      </c>
      <c r="I15">
        <v>3945</v>
      </c>
      <c r="J15">
        <v>99</v>
      </c>
      <c r="K15">
        <f t="shared" si="0"/>
        <v>37</v>
      </c>
      <c r="L15" s="6">
        <v>100</v>
      </c>
      <c r="M15" s="6">
        <v>99</v>
      </c>
      <c r="N15" s="6">
        <v>87</v>
      </c>
      <c r="O15" s="6">
        <v>100</v>
      </c>
      <c r="P15" s="6">
        <v>3</v>
      </c>
      <c r="Q15" s="6">
        <f t="shared" si="1"/>
        <v>1</v>
      </c>
    </row>
    <row r="16" spans="1:17" x14ac:dyDescent="0.25">
      <c r="A16" s="5" t="s">
        <v>76</v>
      </c>
      <c r="B16" t="s">
        <v>77</v>
      </c>
      <c r="C16">
        <v>15</v>
      </c>
      <c r="D16">
        <v>15</v>
      </c>
      <c r="E16">
        <v>0</v>
      </c>
      <c r="F16">
        <v>1980</v>
      </c>
      <c r="G16">
        <v>1948</v>
      </c>
      <c r="H16">
        <v>1721</v>
      </c>
      <c r="I16">
        <v>1980</v>
      </c>
      <c r="J16">
        <v>49</v>
      </c>
      <c r="K16">
        <f t="shared" si="0"/>
        <v>32</v>
      </c>
      <c r="L16" s="6">
        <v>100</v>
      </c>
      <c r="M16" s="6">
        <v>98</v>
      </c>
      <c r="N16" s="6">
        <v>86</v>
      </c>
      <c r="O16" s="6">
        <v>100</v>
      </c>
      <c r="P16" s="6">
        <v>3</v>
      </c>
      <c r="Q16" s="6">
        <f t="shared" si="1"/>
        <v>2</v>
      </c>
    </row>
    <row r="17" spans="1:17" x14ac:dyDescent="0.25">
      <c r="A17" s="5" t="s">
        <v>78</v>
      </c>
      <c r="B17" t="s">
        <v>79</v>
      </c>
      <c r="C17">
        <v>11</v>
      </c>
      <c r="D17">
        <v>11</v>
      </c>
      <c r="E17">
        <v>0</v>
      </c>
      <c r="F17">
        <v>2000</v>
      </c>
      <c r="G17">
        <v>2000</v>
      </c>
      <c r="H17">
        <v>2000</v>
      </c>
      <c r="I17">
        <v>2000</v>
      </c>
      <c r="J17">
        <v>0</v>
      </c>
      <c r="K17">
        <f t="shared" si="0"/>
        <v>0</v>
      </c>
      <c r="L17" s="6">
        <v>100</v>
      </c>
      <c r="M17" s="6">
        <v>100</v>
      </c>
      <c r="N17" s="6">
        <v>100</v>
      </c>
      <c r="O17" s="6">
        <v>100</v>
      </c>
      <c r="P17" s="6">
        <v>0</v>
      </c>
      <c r="Q17" s="6">
        <f t="shared" si="1"/>
        <v>0</v>
      </c>
    </row>
    <row r="18" spans="1:17" x14ac:dyDescent="0.25">
      <c r="A18" s="5" t="s">
        <v>80</v>
      </c>
      <c r="B18" t="s">
        <v>81</v>
      </c>
      <c r="C18">
        <v>7</v>
      </c>
      <c r="D18">
        <v>7</v>
      </c>
      <c r="E18">
        <v>0</v>
      </c>
      <c r="F18">
        <v>1001</v>
      </c>
      <c r="G18">
        <v>996</v>
      </c>
      <c r="H18">
        <v>924</v>
      </c>
      <c r="I18">
        <v>1001</v>
      </c>
      <c r="J18">
        <v>16</v>
      </c>
      <c r="K18">
        <f t="shared" si="0"/>
        <v>5</v>
      </c>
      <c r="L18" s="6">
        <v>100</v>
      </c>
      <c r="M18" s="6">
        <v>100</v>
      </c>
      <c r="N18" s="6">
        <v>92</v>
      </c>
      <c r="O18" s="6">
        <v>100</v>
      </c>
      <c r="P18" s="6">
        <v>2</v>
      </c>
      <c r="Q18" s="6">
        <f t="shared" si="1"/>
        <v>0</v>
      </c>
    </row>
    <row r="19" spans="1:17" x14ac:dyDescent="0.25">
      <c r="A19" s="5" t="s">
        <v>82</v>
      </c>
      <c r="B19" t="s">
        <v>83</v>
      </c>
      <c r="C19">
        <v>13</v>
      </c>
      <c r="D19">
        <v>13</v>
      </c>
      <c r="E19">
        <v>0</v>
      </c>
      <c r="F19">
        <v>2149</v>
      </c>
      <c r="G19">
        <v>2129</v>
      </c>
      <c r="H19">
        <v>1933</v>
      </c>
      <c r="I19">
        <v>2149</v>
      </c>
      <c r="J19">
        <v>46</v>
      </c>
      <c r="K19">
        <f t="shared" si="0"/>
        <v>20</v>
      </c>
      <c r="L19" s="6">
        <v>100</v>
      </c>
      <c r="M19" s="6">
        <v>99</v>
      </c>
      <c r="N19" s="6">
        <v>89</v>
      </c>
      <c r="O19" s="6">
        <v>100</v>
      </c>
      <c r="P19" s="6">
        <v>2</v>
      </c>
      <c r="Q19" s="6">
        <f t="shared" si="1"/>
        <v>1</v>
      </c>
    </row>
    <row r="20" spans="1:17" x14ac:dyDescent="0.25">
      <c r="A20" s="5" t="s">
        <v>84</v>
      </c>
      <c r="B20" t="s">
        <v>85</v>
      </c>
      <c r="C20">
        <v>14</v>
      </c>
      <c r="D20">
        <v>14</v>
      </c>
      <c r="E20">
        <v>0</v>
      </c>
      <c r="F20">
        <v>1954</v>
      </c>
      <c r="G20">
        <v>1943</v>
      </c>
      <c r="H20">
        <v>1760</v>
      </c>
      <c r="I20">
        <v>1954</v>
      </c>
      <c r="J20">
        <v>40</v>
      </c>
      <c r="K20">
        <f t="shared" si="0"/>
        <v>11</v>
      </c>
      <c r="L20" s="6">
        <v>100</v>
      </c>
      <c r="M20" s="6">
        <v>99</v>
      </c>
      <c r="N20" s="6">
        <v>90</v>
      </c>
      <c r="O20" s="6">
        <v>100</v>
      </c>
      <c r="P20" s="6">
        <v>2</v>
      </c>
      <c r="Q20" s="6">
        <f t="shared" si="1"/>
        <v>1</v>
      </c>
    </row>
    <row r="21" spans="1:17" x14ac:dyDescent="0.25">
      <c r="A21" s="5" t="s">
        <v>86</v>
      </c>
      <c r="B21" t="s">
        <v>87</v>
      </c>
      <c r="C21">
        <v>8</v>
      </c>
      <c r="D21">
        <v>8</v>
      </c>
      <c r="E21">
        <v>0</v>
      </c>
      <c r="F21">
        <v>655</v>
      </c>
      <c r="G21">
        <v>655</v>
      </c>
      <c r="H21">
        <v>655</v>
      </c>
      <c r="I21">
        <v>655</v>
      </c>
      <c r="J21">
        <v>0</v>
      </c>
      <c r="K21">
        <f t="shared" si="0"/>
        <v>0</v>
      </c>
      <c r="L21" s="6">
        <v>100</v>
      </c>
      <c r="M21" s="6">
        <v>100</v>
      </c>
      <c r="N21" s="6">
        <v>100</v>
      </c>
      <c r="O21" s="6">
        <v>100</v>
      </c>
      <c r="P21" s="6">
        <v>0</v>
      </c>
      <c r="Q21" s="6">
        <f t="shared" si="1"/>
        <v>0</v>
      </c>
    </row>
    <row r="22" spans="1:17" x14ac:dyDescent="0.25">
      <c r="A22" s="5" t="s">
        <v>88</v>
      </c>
      <c r="B22" t="s">
        <v>89</v>
      </c>
      <c r="C22">
        <v>31</v>
      </c>
      <c r="D22">
        <v>31</v>
      </c>
      <c r="E22">
        <v>0</v>
      </c>
      <c r="F22">
        <v>4709</v>
      </c>
      <c r="G22">
        <v>4678</v>
      </c>
      <c r="H22">
        <v>4231</v>
      </c>
      <c r="I22">
        <v>4709</v>
      </c>
      <c r="J22">
        <v>95</v>
      </c>
      <c r="K22">
        <f t="shared" si="0"/>
        <v>31</v>
      </c>
      <c r="L22" s="6">
        <v>100</v>
      </c>
      <c r="M22" s="6">
        <v>99</v>
      </c>
      <c r="N22" s="6">
        <v>89</v>
      </c>
      <c r="O22" s="6">
        <v>100</v>
      </c>
      <c r="P22" s="6">
        <v>2</v>
      </c>
      <c r="Q22" s="6">
        <f t="shared" si="1"/>
        <v>1</v>
      </c>
    </row>
    <row r="23" spans="1:17" x14ac:dyDescent="0.25">
      <c r="A23" s="5" t="s">
        <v>90</v>
      </c>
      <c r="B23" t="s">
        <v>91</v>
      </c>
      <c r="C23">
        <v>6</v>
      </c>
      <c r="D23">
        <v>6</v>
      </c>
      <c r="E23">
        <v>0</v>
      </c>
      <c r="F23">
        <v>704</v>
      </c>
      <c r="G23">
        <v>703</v>
      </c>
      <c r="H23">
        <v>677</v>
      </c>
      <c r="I23">
        <v>704</v>
      </c>
      <c r="J23">
        <v>5</v>
      </c>
      <c r="K23">
        <f t="shared" si="0"/>
        <v>1</v>
      </c>
      <c r="L23" s="6">
        <v>100</v>
      </c>
      <c r="M23" s="6">
        <v>100</v>
      </c>
      <c r="N23" s="6">
        <v>96</v>
      </c>
      <c r="O23" s="6">
        <v>100</v>
      </c>
      <c r="P23" s="6">
        <v>1</v>
      </c>
      <c r="Q23" s="6">
        <f t="shared" si="1"/>
        <v>0</v>
      </c>
    </row>
    <row r="24" spans="1:17" x14ac:dyDescent="0.25">
      <c r="A24" s="5" t="s">
        <v>92</v>
      </c>
      <c r="B24" t="s">
        <v>93</v>
      </c>
      <c r="C24">
        <v>8</v>
      </c>
      <c r="D24">
        <v>8</v>
      </c>
      <c r="E24">
        <v>0</v>
      </c>
      <c r="F24">
        <v>784</v>
      </c>
      <c r="G24">
        <v>733</v>
      </c>
      <c r="H24">
        <v>623</v>
      </c>
      <c r="I24">
        <v>766</v>
      </c>
      <c r="J24">
        <v>23</v>
      </c>
      <c r="K24">
        <f t="shared" si="0"/>
        <v>51</v>
      </c>
      <c r="L24" s="6">
        <v>100</v>
      </c>
      <c r="M24" s="6">
        <v>93</v>
      </c>
      <c r="N24" s="6">
        <v>79</v>
      </c>
      <c r="O24" s="6">
        <v>97</v>
      </c>
      <c r="P24" s="6">
        <v>3</v>
      </c>
      <c r="Q24" s="6">
        <f t="shared" si="1"/>
        <v>7</v>
      </c>
    </row>
    <row r="25" spans="1:17" x14ac:dyDescent="0.25">
      <c r="A25" s="5" t="s">
        <v>94</v>
      </c>
      <c r="B25" t="s">
        <v>95</v>
      </c>
      <c r="C25">
        <v>6</v>
      </c>
      <c r="D25">
        <v>6</v>
      </c>
      <c r="E25">
        <v>0</v>
      </c>
      <c r="F25">
        <v>713</v>
      </c>
      <c r="G25">
        <v>713</v>
      </c>
      <c r="H25">
        <v>712</v>
      </c>
      <c r="I25">
        <v>713</v>
      </c>
      <c r="J25">
        <v>0</v>
      </c>
      <c r="K25">
        <f t="shared" si="0"/>
        <v>0</v>
      </c>
      <c r="L25" s="6">
        <v>100</v>
      </c>
      <c r="M25" s="6">
        <v>100</v>
      </c>
      <c r="N25" s="6">
        <v>99</v>
      </c>
      <c r="O25" s="6">
        <v>100</v>
      </c>
      <c r="P25" s="6">
        <v>0</v>
      </c>
      <c r="Q25" s="6">
        <f t="shared" si="1"/>
        <v>0</v>
      </c>
    </row>
    <row r="26" spans="1:17" x14ac:dyDescent="0.25">
      <c r="A26" s="5" t="s">
        <v>96</v>
      </c>
      <c r="B26" t="s">
        <v>97</v>
      </c>
      <c r="C26">
        <v>8</v>
      </c>
      <c r="D26">
        <v>8</v>
      </c>
      <c r="E26">
        <v>0</v>
      </c>
      <c r="F26">
        <v>1620</v>
      </c>
      <c r="G26">
        <v>1610</v>
      </c>
      <c r="H26">
        <v>1488</v>
      </c>
      <c r="I26">
        <v>1620</v>
      </c>
      <c r="J26">
        <v>33</v>
      </c>
      <c r="K26">
        <f t="shared" si="0"/>
        <v>10</v>
      </c>
      <c r="L26" s="6">
        <v>100</v>
      </c>
      <c r="M26" s="6">
        <v>99</v>
      </c>
      <c r="N26" s="6">
        <v>91</v>
      </c>
      <c r="O26" s="6">
        <v>100</v>
      </c>
      <c r="P26" s="6">
        <v>2</v>
      </c>
      <c r="Q26" s="6">
        <f t="shared" si="1"/>
        <v>1</v>
      </c>
    </row>
    <row r="27" spans="1:17" x14ac:dyDescent="0.25">
      <c r="A27" s="5" t="s">
        <v>98</v>
      </c>
      <c r="B27" t="s">
        <v>99</v>
      </c>
      <c r="C27">
        <v>5</v>
      </c>
      <c r="D27">
        <v>5</v>
      </c>
      <c r="E27">
        <v>0</v>
      </c>
      <c r="F27">
        <v>886</v>
      </c>
      <c r="G27">
        <v>886</v>
      </c>
      <c r="H27">
        <v>886</v>
      </c>
      <c r="I27">
        <v>886</v>
      </c>
      <c r="J27">
        <v>0</v>
      </c>
      <c r="K27">
        <f t="shared" si="0"/>
        <v>0</v>
      </c>
      <c r="L27" s="6">
        <v>100</v>
      </c>
      <c r="M27" s="6">
        <v>100</v>
      </c>
      <c r="N27" s="6">
        <v>100</v>
      </c>
      <c r="O27" s="6">
        <v>100</v>
      </c>
      <c r="P27" s="6">
        <v>0</v>
      </c>
      <c r="Q27" s="6">
        <f t="shared" si="1"/>
        <v>0</v>
      </c>
    </row>
    <row r="28" spans="1:17" x14ac:dyDescent="0.25">
      <c r="A28" s="5" t="s">
        <v>100</v>
      </c>
      <c r="B28" t="s">
        <v>101</v>
      </c>
      <c r="C28">
        <v>5</v>
      </c>
      <c r="D28">
        <v>5</v>
      </c>
      <c r="E28">
        <v>0</v>
      </c>
      <c r="F28">
        <v>781</v>
      </c>
      <c r="G28">
        <v>701</v>
      </c>
      <c r="H28">
        <v>615</v>
      </c>
      <c r="I28">
        <v>781</v>
      </c>
      <c r="J28">
        <v>32</v>
      </c>
      <c r="K28">
        <f t="shared" si="0"/>
        <v>80</v>
      </c>
      <c r="L28" s="6">
        <v>100</v>
      </c>
      <c r="M28" s="6">
        <v>89</v>
      </c>
      <c r="N28" s="6">
        <v>78</v>
      </c>
      <c r="O28" s="6">
        <v>100</v>
      </c>
      <c r="P28" s="6">
        <v>4</v>
      </c>
      <c r="Q28" s="6">
        <f t="shared" si="1"/>
        <v>11</v>
      </c>
    </row>
    <row r="29" spans="1:17" x14ac:dyDescent="0.25">
      <c r="A29" s="5" t="s">
        <v>102</v>
      </c>
      <c r="B29" t="s">
        <v>103</v>
      </c>
      <c r="C29">
        <v>6</v>
      </c>
      <c r="D29">
        <v>6</v>
      </c>
      <c r="E29">
        <v>0</v>
      </c>
      <c r="F29">
        <v>813</v>
      </c>
      <c r="G29">
        <v>813</v>
      </c>
      <c r="H29">
        <v>813</v>
      </c>
      <c r="I29">
        <v>813</v>
      </c>
      <c r="J29">
        <v>0</v>
      </c>
      <c r="K29">
        <f t="shared" si="0"/>
        <v>0</v>
      </c>
      <c r="L29" s="6">
        <v>100</v>
      </c>
      <c r="M29" s="6">
        <v>100</v>
      </c>
      <c r="N29" s="6">
        <v>100</v>
      </c>
      <c r="O29" s="6">
        <v>100</v>
      </c>
      <c r="P29" s="6">
        <v>0</v>
      </c>
      <c r="Q29" s="6">
        <f t="shared" si="1"/>
        <v>0</v>
      </c>
    </row>
    <row r="30" spans="1:17" x14ac:dyDescent="0.25">
      <c r="A30" s="5" t="s">
        <v>104</v>
      </c>
      <c r="B30" t="s">
        <v>105</v>
      </c>
      <c r="C30">
        <v>5</v>
      </c>
      <c r="D30">
        <v>5</v>
      </c>
      <c r="E30">
        <v>0</v>
      </c>
      <c r="F30">
        <v>967</v>
      </c>
      <c r="G30">
        <v>967</v>
      </c>
      <c r="H30">
        <v>967</v>
      </c>
      <c r="I30">
        <v>967</v>
      </c>
      <c r="J30">
        <v>0</v>
      </c>
      <c r="K30">
        <f t="shared" si="0"/>
        <v>0</v>
      </c>
      <c r="L30" s="6">
        <v>100</v>
      </c>
      <c r="M30" s="6">
        <v>100</v>
      </c>
      <c r="N30" s="6">
        <v>100</v>
      </c>
      <c r="O30" s="6">
        <v>100</v>
      </c>
      <c r="P30" s="6">
        <v>0</v>
      </c>
      <c r="Q30" s="6">
        <f t="shared" si="1"/>
        <v>0</v>
      </c>
    </row>
    <row r="31" spans="1:17" x14ac:dyDescent="0.25">
      <c r="A31" s="5" t="s">
        <v>106</v>
      </c>
      <c r="B31" t="s">
        <v>107</v>
      </c>
      <c r="C31">
        <v>13</v>
      </c>
      <c r="D31">
        <v>13</v>
      </c>
      <c r="E31">
        <v>0</v>
      </c>
      <c r="F31">
        <v>1539</v>
      </c>
      <c r="G31">
        <v>1532</v>
      </c>
      <c r="H31">
        <v>1522</v>
      </c>
      <c r="I31">
        <v>1539</v>
      </c>
      <c r="J31">
        <v>5</v>
      </c>
      <c r="K31">
        <f t="shared" si="0"/>
        <v>7</v>
      </c>
      <c r="L31" s="6">
        <v>100</v>
      </c>
      <c r="M31" s="6">
        <v>99</v>
      </c>
      <c r="N31" s="6">
        <v>98</v>
      </c>
      <c r="O31" s="6">
        <v>100</v>
      </c>
      <c r="P31" s="6">
        <v>1</v>
      </c>
      <c r="Q31" s="6">
        <f t="shared" si="1"/>
        <v>1</v>
      </c>
    </row>
    <row r="32" spans="1:17" x14ac:dyDescent="0.25">
      <c r="A32" s="5" t="s">
        <v>108</v>
      </c>
      <c r="B32" t="s">
        <v>109</v>
      </c>
      <c r="C32">
        <v>7</v>
      </c>
      <c r="D32">
        <v>7</v>
      </c>
      <c r="E32">
        <v>0</v>
      </c>
      <c r="F32">
        <v>1130</v>
      </c>
      <c r="G32">
        <v>1130</v>
      </c>
      <c r="H32">
        <v>1130</v>
      </c>
      <c r="I32">
        <v>1130</v>
      </c>
      <c r="J32">
        <v>0</v>
      </c>
      <c r="K32">
        <f t="shared" si="0"/>
        <v>0</v>
      </c>
      <c r="L32" s="6">
        <v>100</v>
      </c>
      <c r="M32" s="6">
        <v>100</v>
      </c>
      <c r="N32" s="6">
        <v>100</v>
      </c>
      <c r="O32" s="6">
        <v>100</v>
      </c>
      <c r="P32" s="6">
        <v>0</v>
      </c>
      <c r="Q32" s="6">
        <f t="shared" si="1"/>
        <v>0</v>
      </c>
    </row>
    <row r="33" spans="1:17" x14ac:dyDescent="0.25">
      <c r="A33" s="5" t="s">
        <v>110</v>
      </c>
      <c r="B33" t="s">
        <v>111</v>
      </c>
      <c r="C33">
        <v>6</v>
      </c>
      <c r="D33">
        <v>6</v>
      </c>
      <c r="E33">
        <v>0</v>
      </c>
      <c r="F33">
        <v>951</v>
      </c>
      <c r="G33">
        <v>913</v>
      </c>
      <c r="H33">
        <v>823</v>
      </c>
      <c r="I33">
        <v>949</v>
      </c>
      <c r="J33">
        <v>32</v>
      </c>
      <c r="K33">
        <f t="shared" si="0"/>
        <v>38</v>
      </c>
      <c r="L33" s="6">
        <v>100</v>
      </c>
      <c r="M33" s="6">
        <v>95</v>
      </c>
      <c r="N33" s="6">
        <v>86</v>
      </c>
      <c r="O33" s="6">
        <v>99</v>
      </c>
      <c r="P33" s="6">
        <v>3</v>
      </c>
      <c r="Q33" s="6">
        <f t="shared" si="1"/>
        <v>5</v>
      </c>
    </row>
    <row r="34" spans="1:17" x14ac:dyDescent="0.25">
      <c r="A34" s="5" t="s">
        <v>112</v>
      </c>
      <c r="B34" t="s">
        <v>113</v>
      </c>
      <c r="C34">
        <v>2</v>
      </c>
      <c r="D34">
        <v>2</v>
      </c>
      <c r="E34">
        <v>0</v>
      </c>
      <c r="F34">
        <v>886</v>
      </c>
      <c r="G34">
        <v>882</v>
      </c>
      <c r="H34">
        <v>788</v>
      </c>
      <c r="I34">
        <v>886</v>
      </c>
      <c r="J34">
        <v>18</v>
      </c>
      <c r="K34">
        <f t="shared" si="0"/>
        <v>4</v>
      </c>
      <c r="L34" s="6">
        <v>100</v>
      </c>
      <c r="M34" s="6">
        <v>100</v>
      </c>
      <c r="N34" s="6">
        <v>88</v>
      </c>
      <c r="O34" s="6">
        <v>100</v>
      </c>
      <c r="P34" s="6">
        <v>2</v>
      </c>
      <c r="Q34" s="6">
        <f t="shared" si="1"/>
        <v>0</v>
      </c>
    </row>
    <row r="35" spans="1:17" x14ac:dyDescent="0.25">
      <c r="A35" s="5" t="s">
        <v>114</v>
      </c>
      <c r="B35" t="s">
        <v>115</v>
      </c>
      <c r="C35">
        <v>21</v>
      </c>
      <c r="D35">
        <v>21</v>
      </c>
      <c r="E35">
        <v>0</v>
      </c>
      <c r="F35">
        <v>2658</v>
      </c>
      <c r="G35">
        <v>2649</v>
      </c>
      <c r="H35">
        <v>2593</v>
      </c>
      <c r="I35">
        <v>2658</v>
      </c>
      <c r="J35">
        <v>15</v>
      </c>
      <c r="K35">
        <f t="shared" si="0"/>
        <v>9</v>
      </c>
      <c r="L35" s="6">
        <v>100</v>
      </c>
      <c r="M35" s="6">
        <v>99</v>
      </c>
      <c r="N35" s="6">
        <v>97</v>
      </c>
      <c r="O35" s="6">
        <v>100</v>
      </c>
      <c r="P35" s="6">
        <v>1</v>
      </c>
      <c r="Q35" s="6">
        <f t="shared" si="1"/>
        <v>1</v>
      </c>
    </row>
    <row r="36" spans="1:17" x14ac:dyDescent="0.25">
      <c r="A36" s="5" t="s">
        <v>116</v>
      </c>
      <c r="B36" t="s">
        <v>117</v>
      </c>
      <c r="C36">
        <v>11</v>
      </c>
      <c r="D36">
        <v>10</v>
      </c>
      <c r="E36">
        <v>1</v>
      </c>
      <c r="F36">
        <v>1714</v>
      </c>
      <c r="G36">
        <v>1642</v>
      </c>
      <c r="H36">
        <v>1549</v>
      </c>
      <c r="I36">
        <v>1650</v>
      </c>
      <c r="J36">
        <v>21</v>
      </c>
      <c r="K36">
        <f t="shared" si="0"/>
        <v>72</v>
      </c>
      <c r="L36" s="6">
        <v>95.62</v>
      </c>
      <c r="M36" s="6">
        <v>95</v>
      </c>
      <c r="N36" s="6">
        <v>90</v>
      </c>
      <c r="O36" s="6">
        <v>96</v>
      </c>
      <c r="P36" s="6">
        <v>1</v>
      </c>
      <c r="Q36" s="6">
        <f t="shared" si="1"/>
        <v>0.62000000000000455</v>
      </c>
    </row>
    <row r="37" spans="1:17" x14ac:dyDescent="0.25">
      <c r="A37" s="5" t="s">
        <v>118</v>
      </c>
      <c r="B37" t="s">
        <v>119</v>
      </c>
      <c r="C37">
        <v>10</v>
      </c>
      <c r="D37">
        <v>10</v>
      </c>
      <c r="E37">
        <v>0</v>
      </c>
      <c r="F37">
        <v>2786</v>
      </c>
      <c r="G37">
        <v>2728</v>
      </c>
      <c r="H37">
        <v>2550</v>
      </c>
      <c r="I37">
        <v>2786</v>
      </c>
      <c r="J37">
        <v>59</v>
      </c>
      <c r="K37">
        <f t="shared" si="0"/>
        <v>58</v>
      </c>
      <c r="L37" s="6">
        <v>100</v>
      </c>
      <c r="M37" s="6">
        <v>97</v>
      </c>
      <c r="N37" s="6">
        <v>91</v>
      </c>
      <c r="O37" s="6">
        <v>100</v>
      </c>
      <c r="P37" s="6">
        <v>2</v>
      </c>
      <c r="Q37" s="6">
        <f t="shared" si="1"/>
        <v>3</v>
      </c>
    </row>
    <row r="38" spans="1:17" x14ac:dyDescent="0.25">
      <c r="A38" s="5" t="s">
        <v>120</v>
      </c>
      <c r="B38" t="s">
        <v>121</v>
      </c>
      <c r="C38">
        <v>2</v>
      </c>
      <c r="D38">
        <v>2</v>
      </c>
      <c r="E38">
        <v>0</v>
      </c>
      <c r="F38">
        <v>1126</v>
      </c>
      <c r="G38">
        <v>1126</v>
      </c>
      <c r="H38">
        <v>1126</v>
      </c>
      <c r="I38">
        <v>1126</v>
      </c>
      <c r="J38">
        <v>0</v>
      </c>
      <c r="K38">
        <f t="shared" si="0"/>
        <v>0</v>
      </c>
      <c r="L38" s="6">
        <v>100</v>
      </c>
      <c r="M38" s="6">
        <v>100</v>
      </c>
      <c r="N38" s="6">
        <v>100</v>
      </c>
      <c r="O38" s="6">
        <v>100</v>
      </c>
      <c r="P38" s="6">
        <v>0</v>
      </c>
      <c r="Q38" s="6">
        <f t="shared" si="1"/>
        <v>0</v>
      </c>
    </row>
    <row r="39" spans="1:17" x14ac:dyDescent="0.25">
      <c r="A39" s="5" t="s">
        <v>122</v>
      </c>
      <c r="B39" t="s">
        <v>123</v>
      </c>
      <c r="C39">
        <v>9</v>
      </c>
      <c r="D39">
        <v>9</v>
      </c>
      <c r="E39">
        <v>0</v>
      </c>
      <c r="F39">
        <v>1191</v>
      </c>
      <c r="G39">
        <v>1145</v>
      </c>
      <c r="H39">
        <v>1049</v>
      </c>
      <c r="I39">
        <v>1191</v>
      </c>
      <c r="J39">
        <v>41</v>
      </c>
      <c r="K39">
        <f t="shared" si="0"/>
        <v>46</v>
      </c>
      <c r="L39" s="6">
        <v>100</v>
      </c>
      <c r="M39" s="6">
        <v>96</v>
      </c>
      <c r="N39" s="6">
        <v>88</v>
      </c>
      <c r="O39" s="6">
        <v>100</v>
      </c>
      <c r="P39" s="6">
        <v>4</v>
      </c>
      <c r="Q39" s="6">
        <f t="shared" si="1"/>
        <v>4</v>
      </c>
    </row>
    <row r="40" spans="1:17" x14ac:dyDescent="0.25">
      <c r="A40" s="5" t="s">
        <v>124</v>
      </c>
      <c r="B40" t="s">
        <v>125</v>
      </c>
      <c r="C40">
        <v>13</v>
      </c>
      <c r="D40">
        <v>13</v>
      </c>
      <c r="E40">
        <v>0</v>
      </c>
      <c r="F40">
        <v>1973</v>
      </c>
      <c r="G40">
        <v>1964</v>
      </c>
      <c r="H40">
        <v>1841</v>
      </c>
      <c r="I40">
        <v>1973</v>
      </c>
      <c r="J40">
        <v>28</v>
      </c>
      <c r="K40">
        <f t="shared" si="0"/>
        <v>9</v>
      </c>
      <c r="L40" s="6">
        <v>100</v>
      </c>
      <c r="M40" s="6">
        <v>100</v>
      </c>
      <c r="N40" s="6">
        <v>93</v>
      </c>
      <c r="O40" s="6">
        <v>100</v>
      </c>
      <c r="P40" s="6">
        <v>2</v>
      </c>
      <c r="Q40" s="6">
        <f t="shared" si="1"/>
        <v>0</v>
      </c>
    </row>
    <row r="41" spans="1:17" x14ac:dyDescent="0.25">
      <c r="A41" s="5" t="s">
        <v>126</v>
      </c>
      <c r="B41" t="s">
        <v>127</v>
      </c>
      <c r="C41">
        <v>15</v>
      </c>
      <c r="D41">
        <v>15</v>
      </c>
      <c r="E41">
        <v>0</v>
      </c>
      <c r="F41">
        <v>2528</v>
      </c>
      <c r="G41">
        <v>2500</v>
      </c>
      <c r="H41">
        <v>2326</v>
      </c>
      <c r="I41">
        <v>2528</v>
      </c>
      <c r="J41">
        <v>46</v>
      </c>
      <c r="K41">
        <f t="shared" si="0"/>
        <v>28</v>
      </c>
      <c r="L41" s="6">
        <v>100</v>
      </c>
      <c r="M41" s="6">
        <v>99</v>
      </c>
      <c r="N41" s="6">
        <v>92</v>
      </c>
      <c r="O41" s="6">
        <v>100</v>
      </c>
      <c r="P41" s="6">
        <v>2</v>
      </c>
      <c r="Q41" s="6">
        <f t="shared" si="1"/>
        <v>1</v>
      </c>
    </row>
    <row r="42" spans="1:17" x14ac:dyDescent="0.25">
      <c r="A42" s="5" t="s">
        <v>128</v>
      </c>
      <c r="B42" t="s">
        <v>129</v>
      </c>
      <c r="C42">
        <v>25</v>
      </c>
      <c r="D42">
        <v>25</v>
      </c>
      <c r="E42">
        <v>0</v>
      </c>
      <c r="F42">
        <v>3476</v>
      </c>
      <c r="G42">
        <v>3327</v>
      </c>
      <c r="H42">
        <v>2921</v>
      </c>
      <c r="I42">
        <v>3476</v>
      </c>
      <c r="J42">
        <v>135</v>
      </c>
      <c r="K42">
        <f t="shared" si="0"/>
        <v>149</v>
      </c>
      <c r="L42" s="6">
        <v>100</v>
      </c>
      <c r="M42" s="6">
        <v>95</v>
      </c>
      <c r="N42" s="6">
        <v>84</v>
      </c>
      <c r="O42" s="6">
        <v>100</v>
      </c>
      <c r="P42" s="6">
        <v>4</v>
      </c>
      <c r="Q42" s="6">
        <f t="shared" si="1"/>
        <v>5</v>
      </c>
    </row>
    <row r="43" spans="1:17" x14ac:dyDescent="0.25">
      <c r="A43" s="5" t="s">
        <v>130</v>
      </c>
      <c r="B43" t="s">
        <v>131</v>
      </c>
      <c r="C43">
        <v>51</v>
      </c>
      <c r="D43">
        <v>51</v>
      </c>
      <c r="E43">
        <v>0</v>
      </c>
      <c r="F43">
        <v>7688</v>
      </c>
      <c r="G43">
        <v>7636</v>
      </c>
      <c r="H43">
        <v>7361</v>
      </c>
      <c r="I43">
        <v>7688</v>
      </c>
      <c r="J43">
        <v>79</v>
      </c>
      <c r="K43">
        <f t="shared" si="0"/>
        <v>52</v>
      </c>
      <c r="L43" s="6">
        <v>100</v>
      </c>
      <c r="M43" s="6">
        <v>99</v>
      </c>
      <c r="N43" s="6">
        <v>95</v>
      </c>
      <c r="O43" s="6">
        <v>100</v>
      </c>
      <c r="P43" s="6">
        <v>1</v>
      </c>
      <c r="Q43" s="6">
        <f t="shared" si="1"/>
        <v>1</v>
      </c>
    </row>
    <row r="44" spans="1:17" x14ac:dyDescent="0.25">
      <c r="A44" s="5" t="s">
        <v>132</v>
      </c>
      <c r="B44" t="s">
        <v>133</v>
      </c>
      <c r="C44">
        <v>5</v>
      </c>
      <c r="D44">
        <v>5</v>
      </c>
      <c r="E44">
        <v>0</v>
      </c>
      <c r="F44">
        <v>904</v>
      </c>
      <c r="G44">
        <v>855</v>
      </c>
      <c r="H44">
        <v>840</v>
      </c>
      <c r="I44">
        <v>903</v>
      </c>
      <c r="J44">
        <v>23</v>
      </c>
      <c r="K44">
        <f t="shared" si="0"/>
        <v>49</v>
      </c>
      <c r="L44" s="6">
        <v>100</v>
      </c>
      <c r="M44" s="6">
        <v>94</v>
      </c>
      <c r="N44" s="6">
        <v>92</v>
      </c>
      <c r="O44" s="6">
        <v>99</v>
      </c>
      <c r="P44" s="6">
        <v>2</v>
      </c>
      <c r="Q44" s="6">
        <f t="shared" si="1"/>
        <v>6</v>
      </c>
    </row>
    <row r="45" spans="1:17" x14ac:dyDescent="0.25">
      <c r="A45" s="5" t="s">
        <v>134</v>
      </c>
      <c r="B45" t="s">
        <v>135</v>
      </c>
      <c r="C45">
        <v>29</v>
      </c>
      <c r="D45">
        <v>29</v>
      </c>
      <c r="E45">
        <v>0</v>
      </c>
      <c r="F45">
        <v>4545</v>
      </c>
      <c r="G45">
        <v>4516</v>
      </c>
      <c r="H45">
        <v>4260</v>
      </c>
      <c r="I45">
        <v>4545</v>
      </c>
      <c r="J45">
        <v>62</v>
      </c>
      <c r="K45">
        <f t="shared" si="0"/>
        <v>29</v>
      </c>
      <c r="L45" s="6">
        <v>99.78</v>
      </c>
      <c r="M45" s="6">
        <v>99</v>
      </c>
      <c r="N45" s="6">
        <v>93</v>
      </c>
      <c r="O45" s="6">
        <v>100</v>
      </c>
      <c r="P45" s="6">
        <v>1</v>
      </c>
      <c r="Q45" s="6">
        <f t="shared" si="1"/>
        <v>0.78000000000000114</v>
      </c>
    </row>
    <row r="46" spans="1:17" x14ac:dyDescent="0.25">
      <c r="A46" s="5" t="s">
        <v>136</v>
      </c>
      <c r="B46" t="s">
        <v>137</v>
      </c>
      <c r="C46">
        <v>2</v>
      </c>
      <c r="D46">
        <v>2</v>
      </c>
      <c r="E46">
        <v>0</v>
      </c>
      <c r="F46">
        <v>667</v>
      </c>
      <c r="G46">
        <v>635</v>
      </c>
      <c r="H46">
        <v>633</v>
      </c>
      <c r="I46">
        <v>667</v>
      </c>
      <c r="J46">
        <v>8</v>
      </c>
      <c r="K46">
        <f t="shared" si="0"/>
        <v>32</v>
      </c>
      <c r="L46" s="6">
        <v>100</v>
      </c>
      <c r="M46" s="6">
        <v>94</v>
      </c>
      <c r="N46" s="6">
        <v>94</v>
      </c>
      <c r="O46" s="6">
        <v>100</v>
      </c>
      <c r="P46" s="6">
        <v>1</v>
      </c>
      <c r="Q46" s="6">
        <f t="shared" si="1"/>
        <v>6</v>
      </c>
    </row>
    <row r="47" spans="1:17" x14ac:dyDescent="0.25">
      <c r="A47" s="5" t="s">
        <v>138</v>
      </c>
      <c r="B47" t="s">
        <v>139</v>
      </c>
      <c r="C47">
        <v>10</v>
      </c>
      <c r="D47">
        <v>10</v>
      </c>
      <c r="E47">
        <v>0</v>
      </c>
      <c r="F47">
        <v>1354</v>
      </c>
      <c r="G47">
        <v>1350</v>
      </c>
      <c r="H47">
        <v>1264</v>
      </c>
      <c r="I47">
        <v>1354</v>
      </c>
      <c r="J47">
        <v>18</v>
      </c>
      <c r="K47">
        <f t="shared" si="0"/>
        <v>4</v>
      </c>
      <c r="L47" s="6">
        <v>100</v>
      </c>
      <c r="M47" s="6">
        <v>100</v>
      </c>
      <c r="N47" s="6">
        <v>93</v>
      </c>
      <c r="O47" s="6">
        <v>100</v>
      </c>
      <c r="P47" s="6">
        <v>1</v>
      </c>
      <c r="Q47" s="6">
        <f t="shared" si="1"/>
        <v>0</v>
      </c>
    </row>
    <row r="48" spans="1:17" x14ac:dyDescent="0.25">
      <c r="A48" s="5" t="s">
        <v>140</v>
      </c>
      <c r="B48" t="s">
        <v>141</v>
      </c>
      <c r="C48">
        <v>4</v>
      </c>
      <c r="D48">
        <v>4</v>
      </c>
      <c r="E48">
        <v>0</v>
      </c>
      <c r="F48">
        <v>926</v>
      </c>
      <c r="G48">
        <v>920</v>
      </c>
      <c r="H48">
        <v>875</v>
      </c>
      <c r="I48">
        <v>926</v>
      </c>
      <c r="J48">
        <v>12</v>
      </c>
      <c r="K48">
        <f t="shared" si="0"/>
        <v>6</v>
      </c>
      <c r="L48" s="6">
        <v>100</v>
      </c>
      <c r="M48" s="6">
        <v>99</v>
      </c>
      <c r="N48" s="6">
        <v>94</v>
      </c>
      <c r="O48" s="6">
        <v>100</v>
      </c>
      <c r="P48" s="6">
        <v>1</v>
      </c>
      <c r="Q48" s="6">
        <f t="shared" si="1"/>
        <v>1</v>
      </c>
    </row>
    <row r="49" spans="1:17" x14ac:dyDescent="0.25">
      <c r="A49" s="5" t="s">
        <v>142</v>
      </c>
      <c r="B49" t="s">
        <v>143</v>
      </c>
      <c r="C49">
        <v>8</v>
      </c>
      <c r="D49">
        <v>8</v>
      </c>
      <c r="E49">
        <v>0</v>
      </c>
      <c r="F49">
        <v>1068</v>
      </c>
      <c r="G49">
        <v>1068</v>
      </c>
      <c r="H49">
        <v>1065</v>
      </c>
      <c r="I49">
        <v>1068</v>
      </c>
      <c r="J49">
        <v>1</v>
      </c>
      <c r="K49">
        <f t="shared" si="0"/>
        <v>0</v>
      </c>
      <c r="L49" s="6">
        <v>100</v>
      </c>
      <c r="M49" s="6">
        <v>100</v>
      </c>
      <c r="N49" s="6">
        <v>99</v>
      </c>
      <c r="O49" s="6">
        <v>100</v>
      </c>
      <c r="P49" s="6">
        <v>0</v>
      </c>
      <c r="Q49" s="6">
        <f t="shared" si="1"/>
        <v>0</v>
      </c>
    </row>
    <row r="50" spans="1:17" x14ac:dyDescent="0.25">
      <c r="A50" s="5" t="s">
        <v>144</v>
      </c>
      <c r="B50" t="s">
        <v>145</v>
      </c>
      <c r="C50">
        <v>14</v>
      </c>
      <c r="D50">
        <v>14</v>
      </c>
      <c r="E50">
        <v>0</v>
      </c>
      <c r="F50">
        <v>2284</v>
      </c>
      <c r="G50">
        <v>2252</v>
      </c>
      <c r="H50">
        <v>2035</v>
      </c>
      <c r="I50">
        <v>2284</v>
      </c>
      <c r="J50">
        <v>49</v>
      </c>
      <c r="K50">
        <f t="shared" si="0"/>
        <v>32</v>
      </c>
      <c r="L50" s="6">
        <v>100</v>
      </c>
      <c r="M50" s="6">
        <v>98</v>
      </c>
      <c r="N50" s="6">
        <v>89</v>
      </c>
      <c r="O50" s="6">
        <v>100</v>
      </c>
      <c r="P50" s="6">
        <v>2</v>
      </c>
      <c r="Q50" s="6">
        <f t="shared" si="1"/>
        <v>2</v>
      </c>
    </row>
    <row r="51" spans="1:17" x14ac:dyDescent="0.25">
      <c r="A51" s="5" t="s">
        <v>146</v>
      </c>
      <c r="B51" t="s">
        <v>147</v>
      </c>
      <c r="C51">
        <v>8</v>
      </c>
      <c r="D51">
        <v>8</v>
      </c>
      <c r="E51">
        <v>0</v>
      </c>
      <c r="F51">
        <v>2107</v>
      </c>
      <c r="G51">
        <v>2087</v>
      </c>
      <c r="H51">
        <v>1838</v>
      </c>
      <c r="I51">
        <v>2107</v>
      </c>
      <c r="J51">
        <v>62</v>
      </c>
      <c r="K51">
        <f t="shared" si="0"/>
        <v>20</v>
      </c>
      <c r="L51" s="6">
        <v>100</v>
      </c>
      <c r="M51" s="6">
        <v>99</v>
      </c>
      <c r="N51" s="6">
        <v>87</v>
      </c>
      <c r="O51" s="6">
        <v>100</v>
      </c>
      <c r="P51" s="6">
        <v>3</v>
      </c>
      <c r="Q51" s="6">
        <f t="shared" si="1"/>
        <v>1</v>
      </c>
    </row>
    <row r="52" spans="1:17" x14ac:dyDescent="0.25">
      <c r="A52" s="5" t="s">
        <v>148</v>
      </c>
      <c r="B52" t="s">
        <v>149</v>
      </c>
      <c r="C52">
        <v>11</v>
      </c>
      <c r="D52">
        <v>11</v>
      </c>
      <c r="E52">
        <v>0</v>
      </c>
      <c r="F52">
        <v>1712</v>
      </c>
      <c r="G52">
        <v>1707</v>
      </c>
      <c r="H52">
        <v>1687</v>
      </c>
      <c r="I52">
        <v>1712</v>
      </c>
      <c r="J52">
        <v>10</v>
      </c>
      <c r="K52">
        <f t="shared" si="0"/>
        <v>5</v>
      </c>
      <c r="L52" s="6">
        <v>100</v>
      </c>
      <c r="M52" s="6">
        <v>99</v>
      </c>
      <c r="N52" s="6">
        <v>98</v>
      </c>
      <c r="O52" s="6">
        <v>100</v>
      </c>
      <c r="P52" s="6">
        <v>1</v>
      </c>
      <c r="Q52" s="6">
        <f t="shared" si="1"/>
        <v>1</v>
      </c>
    </row>
    <row r="53" spans="1:17" x14ac:dyDescent="0.25">
      <c r="A53" s="5" t="s">
        <v>150</v>
      </c>
      <c r="B53" t="s">
        <v>151</v>
      </c>
      <c r="C53">
        <v>18</v>
      </c>
      <c r="D53">
        <v>18</v>
      </c>
      <c r="E53">
        <v>0</v>
      </c>
      <c r="F53">
        <v>6118</v>
      </c>
      <c r="G53">
        <v>5976</v>
      </c>
      <c r="H53">
        <v>5660</v>
      </c>
      <c r="I53">
        <v>6080</v>
      </c>
      <c r="J53">
        <v>88</v>
      </c>
      <c r="K53">
        <f t="shared" si="0"/>
        <v>142</v>
      </c>
      <c r="L53" s="6">
        <v>100</v>
      </c>
      <c r="M53" s="6">
        <v>97</v>
      </c>
      <c r="N53" s="6">
        <v>92</v>
      </c>
      <c r="O53" s="6">
        <v>99</v>
      </c>
      <c r="P53" s="6">
        <v>1</v>
      </c>
      <c r="Q53" s="6">
        <f t="shared" si="1"/>
        <v>3</v>
      </c>
    </row>
    <row r="54" spans="1:17" x14ac:dyDescent="0.25">
      <c r="A54" s="5" t="s">
        <v>152</v>
      </c>
      <c r="B54" t="s">
        <v>153</v>
      </c>
      <c r="C54">
        <v>6</v>
      </c>
      <c r="D54">
        <v>6</v>
      </c>
      <c r="E54">
        <v>0</v>
      </c>
      <c r="F54">
        <v>1389</v>
      </c>
      <c r="G54">
        <v>1322</v>
      </c>
      <c r="H54">
        <v>1251</v>
      </c>
      <c r="I54">
        <v>1389</v>
      </c>
      <c r="J54">
        <v>45</v>
      </c>
      <c r="K54">
        <f t="shared" si="0"/>
        <v>67</v>
      </c>
      <c r="L54" s="6">
        <v>100</v>
      </c>
      <c r="M54" s="6">
        <v>95</v>
      </c>
      <c r="N54" s="6">
        <v>90</v>
      </c>
      <c r="O54" s="6">
        <v>100</v>
      </c>
      <c r="P54" s="6">
        <v>4</v>
      </c>
      <c r="Q54" s="6">
        <f t="shared" si="1"/>
        <v>5</v>
      </c>
    </row>
    <row r="55" spans="1:17" x14ac:dyDescent="0.25">
      <c r="A55" s="5" t="s">
        <v>154</v>
      </c>
      <c r="B55" t="s">
        <v>155</v>
      </c>
      <c r="C55">
        <v>1</v>
      </c>
      <c r="D55">
        <v>1</v>
      </c>
      <c r="E55">
        <v>0</v>
      </c>
      <c r="F55">
        <v>452</v>
      </c>
      <c r="G55">
        <v>451</v>
      </c>
      <c r="H55">
        <v>438</v>
      </c>
      <c r="I55">
        <v>452</v>
      </c>
      <c r="J55">
        <v>3</v>
      </c>
      <c r="K55">
        <f t="shared" si="0"/>
        <v>1</v>
      </c>
      <c r="L55" s="6">
        <v>100</v>
      </c>
      <c r="M55" s="6">
        <v>100</v>
      </c>
      <c r="N55" s="6">
        <v>96</v>
      </c>
      <c r="O55" s="6">
        <v>100</v>
      </c>
      <c r="P55" s="6">
        <v>1</v>
      </c>
      <c r="Q55" s="6">
        <f t="shared" si="1"/>
        <v>0</v>
      </c>
    </row>
    <row r="56" spans="1:17" x14ac:dyDescent="0.25">
      <c r="A56" s="5" t="s">
        <v>156</v>
      </c>
      <c r="B56" t="s">
        <v>157</v>
      </c>
      <c r="C56">
        <v>7</v>
      </c>
      <c r="D56">
        <v>7</v>
      </c>
      <c r="E56">
        <v>0</v>
      </c>
      <c r="F56">
        <v>1080</v>
      </c>
      <c r="G56">
        <v>1067</v>
      </c>
      <c r="H56">
        <v>1007</v>
      </c>
      <c r="I56">
        <v>1080</v>
      </c>
      <c r="J56">
        <v>27</v>
      </c>
      <c r="K56">
        <f t="shared" si="0"/>
        <v>13</v>
      </c>
      <c r="L56" s="6">
        <v>100</v>
      </c>
      <c r="M56" s="6">
        <v>99</v>
      </c>
      <c r="N56" s="6">
        <v>93</v>
      </c>
      <c r="O56" s="6">
        <v>100</v>
      </c>
      <c r="P56" s="6">
        <v>3</v>
      </c>
      <c r="Q56" s="6">
        <f t="shared" si="1"/>
        <v>1</v>
      </c>
    </row>
    <row r="57" spans="1:17" x14ac:dyDescent="0.25">
      <c r="A57" s="5" t="s">
        <v>16</v>
      </c>
      <c r="B57" t="s">
        <v>158</v>
      </c>
      <c r="C57">
        <v>6</v>
      </c>
      <c r="D57">
        <v>4</v>
      </c>
      <c r="E57">
        <v>2</v>
      </c>
      <c r="F57">
        <v>921</v>
      </c>
      <c r="G57">
        <v>273</v>
      </c>
      <c r="H57">
        <v>43</v>
      </c>
      <c r="I57">
        <v>784</v>
      </c>
      <c r="J57">
        <v>257</v>
      </c>
      <c r="K57">
        <f t="shared" si="0"/>
        <v>648</v>
      </c>
      <c r="L57" s="6">
        <v>82.95</v>
      </c>
      <c r="M57" s="6">
        <v>29</v>
      </c>
      <c r="N57" s="6">
        <v>5</v>
      </c>
      <c r="O57" s="6">
        <v>85</v>
      </c>
      <c r="P57" s="6">
        <v>28</v>
      </c>
      <c r="Q57" s="6">
        <f t="shared" si="1"/>
        <v>53.95</v>
      </c>
    </row>
    <row r="58" spans="1:17" x14ac:dyDescent="0.25">
      <c r="A58" s="5" t="s">
        <v>159</v>
      </c>
      <c r="B58" t="s">
        <v>160</v>
      </c>
      <c r="C58">
        <v>5</v>
      </c>
      <c r="D58">
        <v>5</v>
      </c>
      <c r="E58">
        <v>0</v>
      </c>
      <c r="F58">
        <v>733</v>
      </c>
      <c r="G58">
        <v>729</v>
      </c>
      <c r="H58">
        <v>626</v>
      </c>
      <c r="I58">
        <v>733</v>
      </c>
      <c r="J58">
        <v>20</v>
      </c>
      <c r="K58">
        <f t="shared" si="0"/>
        <v>4</v>
      </c>
      <c r="L58" s="6">
        <v>100</v>
      </c>
      <c r="M58" s="6">
        <v>99</v>
      </c>
      <c r="N58" s="6">
        <v>85</v>
      </c>
      <c r="O58" s="6">
        <v>100</v>
      </c>
      <c r="P58" s="6">
        <v>3</v>
      </c>
      <c r="Q58" s="6">
        <f t="shared" si="1"/>
        <v>1</v>
      </c>
    </row>
    <row r="59" spans="1:17" x14ac:dyDescent="0.25">
      <c r="A59" s="5" t="s">
        <v>161</v>
      </c>
      <c r="B59" t="s">
        <v>162</v>
      </c>
      <c r="C59">
        <v>5</v>
      </c>
      <c r="D59">
        <v>5</v>
      </c>
      <c r="E59">
        <v>0</v>
      </c>
      <c r="F59">
        <v>700</v>
      </c>
      <c r="G59">
        <v>700</v>
      </c>
      <c r="H59">
        <v>700</v>
      </c>
      <c r="I59">
        <v>700</v>
      </c>
      <c r="J59">
        <v>0</v>
      </c>
      <c r="K59">
        <f t="shared" si="0"/>
        <v>0</v>
      </c>
      <c r="L59" s="6">
        <v>100</v>
      </c>
      <c r="M59" s="6">
        <v>100</v>
      </c>
      <c r="N59" s="6">
        <v>100</v>
      </c>
      <c r="O59" s="6">
        <v>100</v>
      </c>
      <c r="P59" s="6">
        <v>0</v>
      </c>
      <c r="Q59" s="6">
        <f t="shared" si="1"/>
        <v>0</v>
      </c>
    </row>
    <row r="60" spans="1:17" x14ac:dyDescent="0.25">
      <c r="A60" s="5" t="s">
        <v>163</v>
      </c>
      <c r="B60" t="s">
        <v>164</v>
      </c>
      <c r="C60">
        <v>11</v>
      </c>
      <c r="D60">
        <v>11</v>
      </c>
      <c r="E60">
        <v>0</v>
      </c>
      <c r="F60">
        <v>1894</v>
      </c>
      <c r="G60">
        <v>1882</v>
      </c>
      <c r="H60">
        <v>1582</v>
      </c>
      <c r="I60">
        <v>1894</v>
      </c>
      <c r="J60">
        <v>56</v>
      </c>
      <c r="K60">
        <f t="shared" si="0"/>
        <v>12</v>
      </c>
      <c r="L60" s="6">
        <v>100</v>
      </c>
      <c r="M60" s="6">
        <v>99</v>
      </c>
      <c r="N60" s="6">
        <v>83</v>
      </c>
      <c r="O60" s="6">
        <v>100</v>
      </c>
      <c r="P60" s="6">
        <v>3</v>
      </c>
      <c r="Q60" s="6">
        <f t="shared" si="1"/>
        <v>1</v>
      </c>
    </row>
    <row r="61" spans="1:17" x14ac:dyDescent="0.25">
      <c r="A61" s="5" t="s">
        <v>165</v>
      </c>
      <c r="B61" t="s">
        <v>166</v>
      </c>
      <c r="C61">
        <v>13</v>
      </c>
      <c r="D61">
        <v>13</v>
      </c>
      <c r="E61">
        <v>0</v>
      </c>
      <c r="F61">
        <v>2147</v>
      </c>
      <c r="G61">
        <v>2119</v>
      </c>
      <c r="H61">
        <v>2033</v>
      </c>
      <c r="I61">
        <v>2147</v>
      </c>
      <c r="J61">
        <v>32</v>
      </c>
      <c r="K61">
        <f t="shared" si="0"/>
        <v>28</v>
      </c>
      <c r="L61" s="6">
        <v>100</v>
      </c>
      <c r="M61" s="6">
        <v>98</v>
      </c>
      <c r="N61" s="6">
        <v>94</v>
      </c>
      <c r="O61" s="6">
        <v>100</v>
      </c>
      <c r="P61" s="6">
        <v>2</v>
      </c>
      <c r="Q61" s="6">
        <f t="shared" si="1"/>
        <v>2</v>
      </c>
    </row>
    <row r="62" spans="1:17" x14ac:dyDescent="0.25">
      <c r="A62" s="5" t="s">
        <v>167</v>
      </c>
      <c r="B62" t="s">
        <v>168</v>
      </c>
      <c r="C62">
        <v>9</v>
      </c>
      <c r="D62">
        <v>9</v>
      </c>
      <c r="E62">
        <v>0</v>
      </c>
      <c r="F62">
        <v>1751</v>
      </c>
      <c r="G62">
        <v>1724</v>
      </c>
      <c r="H62">
        <v>1668</v>
      </c>
      <c r="I62">
        <v>1751</v>
      </c>
      <c r="J62">
        <v>21</v>
      </c>
      <c r="K62">
        <f t="shared" si="0"/>
        <v>27</v>
      </c>
      <c r="L62" s="6">
        <v>100</v>
      </c>
      <c r="M62" s="6">
        <v>98</v>
      </c>
      <c r="N62" s="6">
        <v>95</v>
      </c>
      <c r="O62" s="6">
        <v>100</v>
      </c>
      <c r="P62" s="6">
        <v>1</v>
      </c>
      <c r="Q62" s="6">
        <f t="shared" si="1"/>
        <v>2</v>
      </c>
    </row>
    <row r="63" spans="1:17" x14ac:dyDescent="0.25">
      <c r="A63" s="5" t="s">
        <v>169</v>
      </c>
      <c r="B63" t="s">
        <v>170</v>
      </c>
      <c r="C63">
        <v>10</v>
      </c>
      <c r="D63">
        <v>10</v>
      </c>
      <c r="E63">
        <v>0</v>
      </c>
      <c r="F63">
        <v>1360</v>
      </c>
      <c r="G63">
        <v>1253</v>
      </c>
      <c r="H63">
        <v>1118</v>
      </c>
      <c r="I63">
        <v>1267</v>
      </c>
      <c r="J63">
        <v>39</v>
      </c>
      <c r="K63">
        <f t="shared" si="0"/>
        <v>107</v>
      </c>
      <c r="L63" s="6">
        <v>100</v>
      </c>
      <c r="M63" s="6">
        <v>92</v>
      </c>
      <c r="N63" s="6">
        <v>82</v>
      </c>
      <c r="O63" s="6">
        <v>93</v>
      </c>
      <c r="P63" s="6">
        <v>3</v>
      </c>
      <c r="Q63" s="6">
        <f t="shared" si="1"/>
        <v>8</v>
      </c>
    </row>
    <row r="64" spans="1:17" x14ac:dyDescent="0.25">
      <c r="A64" s="5" t="s">
        <v>171</v>
      </c>
      <c r="B64" t="s">
        <v>172</v>
      </c>
      <c r="C64">
        <v>21</v>
      </c>
      <c r="D64">
        <v>21</v>
      </c>
      <c r="E64">
        <v>0</v>
      </c>
      <c r="F64">
        <v>4524</v>
      </c>
      <c r="G64">
        <v>4490</v>
      </c>
      <c r="H64">
        <v>4255</v>
      </c>
      <c r="I64">
        <v>4524</v>
      </c>
      <c r="J64">
        <v>57</v>
      </c>
      <c r="K64">
        <f t="shared" si="0"/>
        <v>34</v>
      </c>
      <c r="L64" s="6">
        <v>100</v>
      </c>
      <c r="M64" s="6">
        <v>99</v>
      </c>
      <c r="N64" s="6">
        <v>94</v>
      </c>
      <c r="O64" s="6">
        <v>100</v>
      </c>
      <c r="P64" s="6">
        <v>1</v>
      </c>
      <c r="Q64" s="6">
        <f t="shared" si="1"/>
        <v>1</v>
      </c>
    </row>
    <row r="65" spans="1:17" x14ac:dyDescent="0.25">
      <c r="A65" s="5" t="s">
        <v>173</v>
      </c>
      <c r="B65" t="s">
        <v>174</v>
      </c>
      <c r="C65">
        <v>4</v>
      </c>
      <c r="D65">
        <v>4</v>
      </c>
      <c r="E65">
        <v>0</v>
      </c>
      <c r="F65">
        <v>1442</v>
      </c>
      <c r="G65">
        <v>1417</v>
      </c>
      <c r="H65">
        <v>1364</v>
      </c>
      <c r="I65">
        <v>1442</v>
      </c>
      <c r="J65">
        <v>31</v>
      </c>
      <c r="K65">
        <f t="shared" si="0"/>
        <v>25</v>
      </c>
      <c r="L65" s="6">
        <v>100</v>
      </c>
      <c r="M65" s="6">
        <v>98</v>
      </c>
      <c r="N65" s="6">
        <v>94</v>
      </c>
      <c r="O65" s="6">
        <v>100</v>
      </c>
      <c r="P65" s="6">
        <v>2</v>
      </c>
      <c r="Q65" s="6">
        <f t="shared" si="1"/>
        <v>2</v>
      </c>
    </row>
    <row r="66" spans="1:17" x14ac:dyDescent="0.25">
      <c r="A66" s="5" t="s">
        <v>175</v>
      </c>
      <c r="B66" t="s">
        <v>176</v>
      </c>
      <c r="C66">
        <v>3</v>
      </c>
      <c r="D66">
        <v>3</v>
      </c>
      <c r="E66">
        <v>0</v>
      </c>
      <c r="F66">
        <v>705</v>
      </c>
      <c r="G66">
        <v>703</v>
      </c>
      <c r="H66">
        <v>646</v>
      </c>
      <c r="I66">
        <v>705</v>
      </c>
      <c r="J66">
        <v>10</v>
      </c>
      <c r="K66">
        <f t="shared" si="0"/>
        <v>2</v>
      </c>
      <c r="L66" s="6">
        <v>100</v>
      </c>
      <c r="M66" s="6">
        <v>100</v>
      </c>
      <c r="N66" s="6">
        <v>91</v>
      </c>
      <c r="O66" s="6">
        <v>100</v>
      </c>
      <c r="P66" s="6">
        <v>2</v>
      </c>
      <c r="Q66" s="6">
        <f t="shared" si="1"/>
        <v>0</v>
      </c>
    </row>
    <row r="67" spans="1:17" x14ac:dyDescent="0.25">
      <c r="A67" s="5" t="s">
        <v>177</v>
      </c>
      <c r="B67" t="s">
        <v>178</v>
      </c>
      <c r="C67">
        <v>24</v>
      </c>
      <c r="D67">
        <v>24</v>
      </c>
      <c r="E67">
        <v>0</v>
      </c>
      <c r="F67">
        <v>3336</v>
      </c>
      <c r="G67">
        <v>3303</v>
      </c>
      <c r="H67">
        <v>3204</v>
      </c>
      <c r="I67">
        <v>3336</v>
      </c>
      <c r="J67">
        <v>25</v>
      </c>
      <c r="K67">
        <f t="shared" ref="K67:K130" si="2">F67-G67</f>
        <v>33</v>
      </c>
      <c r="L67" s="6">
        <v>100</v>
      </c>
      <c r="M67" s="6">
        <v>98</v>
      </c>
      <c r="N67" s="6">
        <v>96</v>
      </c>
      <c r="O67" s="6">
        <v>100</v>
      </c>
      <c r="P67" s="6">
        <v>1</v>
      </c>
      <c r="Q67" s="6">
        <f t="shared" ref="Q67:Q130" si="3">L67-M67</f>
        <v>2</v>
      </c>
    </row>
    <row r="68" spans="1:17" x14ac:dyDescent="0.25">
      <c r="A68" s="5" t="s">
        <v>179</v>
      </c>
      <c r="B68" t="s">
        <v>180</v>
      </c>
      <c r="C68">
        <v>8</v>
      </c>
      <c r="D68">
        <v>8</v>
      </c>
      <c r="E68">
        <v>0</v>
      </c>
      <c r="F68">
        <v>2085</v>
      </c>
      <c r="G68">
        <v>2083</v>
      </c>
      <c r="H68">
        <v>2052</v>
      </c>
      <c r="I68">
        <v>2085</v>
      </c>
      <c r="J68">
        <v>7</v>
      </c>
      <c r="K68">
        <f t="shared" si="2"/>
        <v>2</v>
      </c>
      <c r="L68" s="6">
        <v>100</v>
      </c>
      <c r="M68" s="6">
        <v>100</v>
      </c>
      <c r="N68" s="6">
        <v>98</v>
      </c>
      <c r="O68" s="6">
        <v>100</v>
      </c>
      <c r="P68" s="6">
        <v>1</v>
      </c>
      <c r="Q68" s="6">
        <f t="shared" si="3"/>
        <v>0</v>
      </c>
    </row>
    <row r="69" spans="1:17" x14ac:dyDescent="0.25">
      <c r="A69" s="5" t="s">
        <v>181</v>
      </c>
      <c r="B69" t="s">
        <v>182</v>
      </c>
      <c r="C69">
        <v>5</v>
      </c>
      <c r="D69">
        <v>5</v>
      </c>
      <c r="E69">
        <v>0</v>
      </c>
      <c r="F69">
        <v>637</v>
      </c>
      <c r="G69">
        <v>637</v>
      </c>
      <c r="H69">
        <v>637</v>
      </c>
      <c r="I69">
        <v>637</v>
      </c>
      <c r="J69">
        <v>0</v>
      </c>
      <c r="K69">
        <f t="shared" si="2"/>
        <v>0</v>
      </c>
      <c r="L69" s="6">
        <v>100</v>
      </c>
      <c r="M69" s="6">
        <v>100</v>
      </c>
      <c r="N69" s="6">
        <v>100</v>
      </c>
      <c r="O69" s="6">
        <v>100</v>
      </c>
      <c r="P69" s="6">
        <v>0</v>
      </c>
      <c r="Q69" s="6">
        <f t="shared" si="3"/>
        <v>0</v>
      </c>
    </row>
    <row r="70" spans="1:17" x14ac:dyDescent="0.25">
      <c r="A70" s="5" t="s">
        <v>183</v>
      </c>
      <c r="B70" t="s">
        <v>184</v>
      </c>
      <c r="C70">
        <v>6</v>
      </c>
      <c r="D70">
        <v>6</v>
      </c>
      <c r="E70">
        <v>0</v>
      </c>
      <c r="F70">
        <v>1107</v>
      </c>
      <c r="G70">
        <v>1099</v>
      </c>
      <c r="H70">
        <v>1073</v>
      </c>
      <c r="I70">
        <v>1107</v>
      </c>
      <c r="J70">
        <v>14</v>
      </c>
      <c r="K70">
        <f t="shared" si="2"/>
        <v>8</v>
      </c>
      <c r="L70" s="6">
        <v>100</v>
      </c>
      <c r="M70" s="6">
        <v>99</v>
      </c>
      <c r="N70" s="6">
        <v>96</v>
      </c>
      <c r="O70" s="6">
        <v>100</v>
      </c>
      <c r="P70" s="6">
        <v>2</v>
      </c>
      <c r="Q70" s="6">
        <f t="shared" si="3"/>
        <v>1</v>
      </c>
    </row>
    <row r="71" spans="1:17" x14ac:dyDescent="0.25">
      <c r="A71" s="5" t="s">
        <v>185</v>
      </c>
      <c r="B71" t="s">
        <v>186</v>
      </c>
      <c r="C71">
        <v>18</v>
      </c>
      <c r="D71">
        <v>18</v>
      </c>
      <c r="E71">
        <v>0</v>
      </c>
      <c r="F71">
        <v>2474</v>
      </c>
      <c r="G71">
        <v>2424</v>
      </c>
      <c r="H71">
        <v>2219</v>
      </c>
      <c r="I71">
        <v>2474</v>
      </c>
      <c r="J71">
        <v>76</v>
      </c>
      <c r="K71">
        <f t="shared" si="2"/>
        <v>50</v>
      </c>
      <c r="L71" s="6">
        <v>100</v>
      </c>
      <c r="M71" s="6">
        <v>98</v>
      </c>
      <c r="N71" s="6">
        <v>89</v>
      </c>
      <c r="O71" s="6">
        <v>100</v>
      </c>
      <c r="P71" s="6">
        <v>3</v>
      </c>
      <c r="Q71" s="6">
        <f t="shared" si="3"/>
        <v>2</v>
      </c>
    </row>
    <row r="72" spans="1:17" x14ac:dyDescent="0.25">
      <c r="A72" s="5" t="s">
        <v>187</v>
      </c>
      <c r="B72" t="s">
        <v>188</v>
      </c>
      <c r="C72">
        <v>15</v>
      </c>
      <c r="D72">
        <v>15</v>
      </c>
      <c r="E72">
        <v>0</v>
      </c>
      <c r="F72">
        <v>2936</v>
      </c>
      <c r="G72">
        <v>2931</v>
      </c>
      <c r="H72">
        <v>2890</v>
      </c>
      <c r="I72">
        <v>2936</v>
      </c>
      <c r="J72">
        <v>10</v>
      </c>
      <c r="K72">
        <f t="shared" si="2"/>
        <v>5</v>
      </c>
      <c r="L72" s="6">
        <v>100</v>
      </c>
      <c r="M72" s="6">
        <v>100</v>
      </c>
      <c r="N72" s="6">
        <v>98</v>
      </c>
      <c r="O72" s="6">
        <v>100</v>
      </c>
      <c r="P72" s="6">
        <v>1</v>
      </c>
      <c r="Q72" s="6">
        <f t="shared" si="3"/>
        <v>0</v>
      </c>
    </row>
    <row r="73" spans="1:17" x14ac:dyDescent="0.25">
      <c r="A73" s="5" t="s">
        <v>189</v>
      </c>
      <c r="B73" t="s">
        <v>190</v>
      </c>
      <c r="C73">
        <v>3</v>
      </c>
      <c r="D73">
        <v>3</v>
      </c>
      <c r="E73">
        <v>0</v>
      </c>
      <c r="F73">
        <v>552</v>
      </c>
      <c r="G73">
        <v>544</v>
      </c>
      <c r="H73">
        <v>454</v>
      </c>
      <c r="I73">
        <v>552</v>
      </c>
      <c r="J73">
        <v>24</v>
      </c>
      <c r="K73">
        <f t="shared" si="2"/>
        <v>8</v>
      </c>
      <c r="L73" s="6">
        <v>100</v>
      </c>
      <c r="M73" s="6">
        <v>98</v>
      </c>
      <c r="N73" s="6">
        <v>82</v>
      </c>
      <c r="O73" s="6">
        <v>100</v>
      </c>
      <c r="P73" s="6">
        <v>5</v>
      </c>
      <c r="Q73" s="6">
        <f t="shared" si="3"/>
        <v>2</v>
      </c>
    </row>
    <row r="74" spans="1:17" x14ac:dyDescent="0.25">
      <c r="A74" s="5" t="s">
        <v>191</v>
      </c>
      <c r="B74" t="s">
        <v>192</v>
      </c>
      <c r="C74">
        <v>13</v>
      </c>
      <c r="D74">
        <v>13</v>
      </c>
      <c r="E74">
        <v>0</v>
      </c>
      <c r="F74">
        <v>2861</v>
      </c>
      <c r="G74">
        <v>2844</v>
      </c>
      <c r="H74">
        <v>2589</v>
      </c>
      <c r="I74">
        <v>2861</v>
      </c>
      <c r="J74">
        <v>64</v>
      </c>
      <c r="K74">
        <f t="shared" si="2"/>
        <v>17</v>
      </c>
      <c r="L74" s="6">
        <v>100</v>
      </c>
      <c r="M74" s="6">
        <v>99</v>
      </c>
      <c r="N74" s="6">
        <v>90</v>
      </c>
      <c r="O74" s="6">
        <v>100</v>
      </c>
      <c r="P74" s="6">
        <v>2</v>
      </c>
      <c r="Q74" s="6">
        <f t="shared" si="3"/>
        <v>1</v>
      </c>
    </row>
    <row r="75" spans="1:17" x14ac:dyDescent="0.25">
      <c r="A75" s="5" t="s">
        <v>193</v>
      </c>
      <c r="B75" t="s">
        <v>194</v>
      </c>
      <c r="C75">
        <v>9</v>
      </c>
      <c r="D75">
        <v>9</v>
      </c>
      <c r="E75">
        <v>0</v>
      </c>
      <c r="F75">
        <v>1863</v>
      </c>
      <c r="G75">
        <v>1862</v>
      </c>
      <c r="H75">
        <v>1841</v>
      </c>
      <c r="I75">
        <v>1863</v>
      </c>
      <c r="J75">
        <v>4</v>
      </c>
      <c r="K75">
        <f t="shared" si="2"/>
        <v>1</v>
      </c>
      <c r="L75" s="6">
        <v>100</v>
      </c>
      <c r="M75" s="6">
        <v>100</v>
      </c>
      <c r="N75" s="6">
        <v>98</v>
      </c>
      <c r="O75" s="6">
        <v>100</v>
      </c>
      <c r="P75" s="6">
        <v>0</v>
      </c>
      <c r="Q75" s="6">
        <f t="shared" si="3"/>
        <v>0</v>
      </c>
    </row>
    <row r="76" spans="1:17" x14ac:dyDescent="0.25">
      <c r="A76" s="5" t="s">
        <v>195</v>
      </c>
      <c r="B76" t="s">
        <v>196</v>
      </c>
      <c r="C76">
        <v>8</v>
      </c>
      <c r="D76">
        <v>8</v>
      </c>
      <c r="E76">
        <v>0</v>
      </c>
      <c r="F76">
        <v>979</v>
      </c>
      <c r="G76">
        <v>975</v>
      </c>
      <c r="H76">
        <v>912</v>
      </c>
      <c r="I76">
        <v>979</v>
      </c>
      <c r="J76">
        <v>13</v>
      </c>
      <c r="K76">
        <f t="shared" si="2"/>
        <v>4</v>
      </c>
      <c r="L76" s="6">
        <v>100</v>
      </c>
      <c r="M76" s="6">
        <v>100</v>
      </c>
      <c r="N76" s="6">
        <v>93</v>
      </c>
      <c r="O76" s="6">
        <v>100</v>
      </c>
      <c r="P76" s="6">
        <v>1</v>
      </c>
      <c r="Q76" s="6">
        <f t="shared" si="3"/>
        <v>0</v>
      </c>
    </row>
    <row r="77" spans="1:17" x14ac:dyDescent="0.25">
      <c r="A77" s="5" t="s">
        <v>197</v>
      </c>
      <c r="B77" t="s">
        <v>198</v>
      </c>
      <c r="C77">
        <v>8</v>
      </c>
      <c r="D77">
        <v>8</v>
      </c>
      <c r="E77">
        <v>0</v>
      </c>
      <c r="F77">
        <v>1377</v>
      </c>
      <c r="G77">
        <v>1364</v>
      </c>
      <c r="H77">
        <v>1200</v>
      </c>
      <c r="I77">
        <v>1377</v>
      </c>
      <c r="J77">
        <v>40</v>
      </c>
      <c r="K77">
        <f t="shared" si="2"/>
        <v>13</v>
      </c>
      <c r="L77" s="6">
        <v>100</v>
      </c>
      <c r="M77" s="6">
        <v>99</v>
      </c>
      <c r="N77" s="6">
        <v>87</v>
      </c>
      <c r="O77" s="6">
        <v>100</v>
      </c>
      <c r="P77" s="6">
        <v>3</v>
      </c>
      <c r="Q77" s="6">
        <f t="shared" si="3"/>
        <v>1</v>
      </c>
    </row>
    <row r="78" spans="1:17" x14ac:dyDescent="0.25">
      <c r="A78" s="5" t="s">
        <v>199</v>
      </c>
      <c r="B78" t="s">
        <v>200</v>
      </c>
      <c r="C78">
        <v>8</v>
      </c>
      <c r="D78">
        <v>8</v>
      </c>
      <c r="E78">
        <v>0</v>
      </c>
      <c r="F78">
        <v>1716</v>
      </c>
      <c r="G78">
        <v>1716</v>
      </c>
      <c r="H78">
        <v>1716</v>
      </c>
      <c r="I78">
        <v>1716</v>
      </c>
      <c r="J78">
        <v>0</v>
      </c>
      <c r="K78">
        <f t="shared" si="2"/>
        <v>0</v>
      </c>
      <c r="L78" s="6">
        <v>100</v>
      </c>
      <c r="M78" s="6">
        <v>100</v>
      </c>
      <c r="N78" s="6">
        <v>100</v>
      </c>
      <c r="O78" s="6">
        <v>100</v>
      </c>
      <c r="P78" s="6">
        <v>0</v>
      </c>
      <c r="Q78" s="6">
        <f t="shared" si="3"/>
        <v>0</v>
      </c>
    </row>
    <row r="79" spans="1:17" x14ac:dyDescent="0.25">
      <c r="A79" s="5" t="s">
        <v>201</v>
      </c>
      <c r="B79" t="s">
        <v>202</v>
      </c>
      <c r="C79">
        <v>12</v>
      </c>
      <c r="D79">
        <v>12</v>
      </c>
      <c r="E79">
        <v>0</v>
      </c>
      <c r="F79">
        <v>1627</v>
      </c>
      <c r="G79">
        <v>1619</v>
      </c>
      <c r="H79">
        <v>1522</v>
      </c>
      <c r="I79">
        <v>1627</v>
      </c>
      <c r="J79">
        <v>20</v>
      </c>
      <c r="K79">
        <f t="shared" si="2"/>
        <v>8</v>
      </c>
      <c r="L79" s="6">
        <v>100</v>
      </c>
      <c r="M79" s="6">
        <v>99</v>
      </c>
      <c r="N79" s="6">
        <v>93</v>
      </c>
      <c r="O79" s="6">
        <v>100</v>
      </c>
      <c r="P79" s="6">
        <v>1</v>
      </c>
      <c r="Q79" s="6">
        <f t="shared" si="3"/>
        <v>1</v>
      </c>
    </row>
    <row r="80" spans="1:17" x14ac:dyDescent="0.25">
      <c r="A80" s="5" t="s">
        <v>203</v>
      </c>
      <c r="B80" t="s">
        <v>204</v>
      </c>
      <c r="C80">
        <v>8</v>
      </c>
      <c r="D80">
        <v>8</v>
      </c>
      <c r="E80">
        <v>0</v>
      </c>
      <c r="F80">
        <v>1466</v>
      </c>
      <c r="G80">
        <v>1458</v>
      </c>
      <c r="H80">
        <v>1393</v>
      </c>
      <c r="I80">
        <v>1466</v>
      </c>
      <c r="J80">
        <v>20</v>
      </c>
      <c r="K80">
        <f t="shared" si="2"/>
        <v>8</v>
      </c>
      <c r="L80" s="6">
        <v>100</v>
      </c>
      <c r="M80" s="6">
        <v>99</v>
      </c>
      <c r="N80" s="6">
        <v>95</v>
      </c>
      <c r="O80" s="6">
        <v>100</v>
      </c>
      <c r="P80" s="6">
        <v>1</v>
      </c>
      <c r="Q80" s="6">
        <f t="shared" si="3"/>
        <v>1</v>
      </c>
    </row>
    <row r="81" spans="1:17" x14ac:dyDescent="0.25">
      <c r="A81" s="5" t="s">
        <v>205</v>
      </c>
      <c r="B81" t="s">
        <v>206</v>
      </c>
      <c r="C81">
        <v>2</v>
      </c>
      <c r="D81">
        <v>2</v>
      </c>
      <c r="E81">
        <v>0</v>
      </c>
      <c r="F81">
        <v>538</v>
      </c>
      <c r="G81">
        <v>535</v>
      </c>
      <c r="H81">
        <v>485</v>
      </c>
      <c r="I81">
        <v>538</v>
      </c>
      <c r="J81">
        <v>13</v>
      </c>
      <c r="K81">
        <f t="shared" si="2"/>
        <v>3</v>
      </c>
      <c r="L81" s="6">
        <v>100</v>
      </c>
      <c r="M81" s="6">
        <v>99</v>
      </c>
      <c r="N81" s="6">
        <v>90</v>
      </c>
      <c r="O81" s="6">
        <v>100</v>
      </c>
      <c r="P81" s="6">
        <v>2</v>
      </c>
      <c r="Q81" s="6">
        <f t="shared" si="3"/>
        <v>1</v>
      </c>
    </row>
    <row r="82" spans="1:17" x14ac:dyDescent="0.25">
      <c r="A82" s="5" t="s">
        <v>207</v>
      </c>
      <c r="B82" t="s">
        <v>208</v>
      </c>
      <c r="C82">
        <v>24</v>
      </c>
      <c r="D82">
        <v>24</v>
      </c>
      <c r="E82">
        <v>0</v>
      </c>
      <c r="F82">
        <v>3192</v>
      </c>
      <c r="G82">
        <v>3172</v>
      </c>
      <c r="H82">
        <v>2933</v>
      </c>
      <c r="I82">
        <v>3192</v>
      </c>
      <c r="J82">
        <v>57</v>
      </c>
      <c r="K82">
        <f t="shared" si="2"/>
        <v>20</v>
      </c>
      <c r="L82" s="6">
        <v>100</v>
      </c>
      <c r="M82" s="6">
        <v>99</v>
      </c>
      <c r="N82" s="6">
        <v>91</v>
      </c>
      <c r="O82" s="6">
        <v>100</v>
      </c>
      <c r="P82" s="6">
        <v>2</v>
      </c>
      <c r="Q82" s="6">
        <f t="shared" si="3"/>
        <v>1</v>
      </c>
    </row>
    <row r="83" spans="1:17" x14ac:dyDescent="0.25">
      <c r="A83" s="5" t="s">
        <v>209</v>
      </c>
      <c r="B83" t="s">
        <v>210</v>
      </c>
      <c r="C83">
        <v>17</v>
      </c>
      <c r="D83">
        <v>17</v>
      </c>
      <c r="E83">
        <v>0</v>
      </c>
      <c r="F83">
        <v>2904</v>
      </c>
      <c r="G83">
        <v>2889</v>
      </c>
      <c r="H83">
        <v>2513</v>
      </c>
      <c r="I83">
        <v>2904</v>
      </c>
      <c r="J83">
        <v>70</v>
      </c>
      <c r="K83">
        <f t="shared" si="2"/>
        <v>15</v>
      </c>
      <c r="L83" s="6">
        <v>100</v>
      </c>
      <c r="M83" s="6">
        <v>99</v>
      </c>
      <c r="N83" s="6">
        <v>86</v>
      </c>
      <c r="O83" s="6">
        <v>100</v>
      </c>
      <c r="P83" s="6">
        <v>3</v>
      </c>
      <c r="Q83" s="6">
        <f t="shared" si="3"/>
        <v>1</v>
      </c>
    </row>
    <row r="84" spans="1:17" x14ac:dyDescent="0.25">
      <c r="A84" s="5" t="s">
        <v>211</v>
      </c>
      <c r="B84" t="s">
        <v>212</v>
      </c>
      <c r="C84">
        <v>18</v>
      </c>
      <c r="D84">
        <v>18</v>
      </c>
      <c r="E84">
        <v>0</v>
      </c>
      <c r="F84">
        <v>2249</v>
      </c>
      <c r="G84">
        <v>2239</v>
      </c>
      <c r="H84">
        <v>2203</v>
      </c>
      <c r="I84">
        <v>2249</v>
      </c>
      <c r="J84">
        <v>17</v>
      </c>
      <c r="K84">
        <f t="shared" si="2"/>
        <v>10</v>
      </c>
      <c r="L84" s="6">
        <v>100</v>
      </c>
      <c r="M84" s="6">
        <v>99</v>
      </c>
      <c r="N84" s="6">
        <v>97</v>
      </c>
      <c r="O84" s="6">
        <v>100</v>
      </c>
      <c r="P84" s="6">
        <v>1</v>
      </c>
      <c r="Q84" s="6">
        <f t="shared" si="3"/>
        <v>1</v>
      </c>
    </row>
    <row r="85" spans="1:17" x14ac:dyDescent="0.25">
      <c r="A85" s="5" t="s">
        <v>213</v>
      </c>
      <c r="B85" t="s">
        <v>214</v>
      </c>
      <c r="C85">
        <v>24</v>
      </c>
      <c r="D85">
        <v>24</v>
      </c>
      <c r="E85">
        <v>0</v>
      </c>
      <c r="F85">
        <v>3945</v>
      </c>
      <c r="G85">
        <v>3939</v>
      </c>
      <c r="H85">
        <v>3796</v>
      </c>
      <c r="I85">
        <v>3945</v>
      </c>
      <c r="J85">
        <v>27</v>
      </c>
      <c r="K85">
        <f t="shared" si="2"/>
        <v>6</v>
      </c>
      <c r="L85" s="6">
        <v>100</v>
      </c>
      <c r="M85" s="6">
        <v>100</v>
      </c>
      <c r="N85" s="6">
        <v>96</v>
      </c>
      <c r="O85" s="6">
        <v>100</v>
      </c>
      <c r="P85" s="6">
        <v>1</v>
      </c>
      <c r="Q85" s="6">
        <f t="shared" si="3"/>
        <v>0</v>
      </c>
    </row>
    <row r="86" spans="1:17" x14ac:dyDescent="0.25">
      <c r="A86" s="5" t="s">
        <v>215</v>
      </c>
      <c r="B86" t="s">
        <v>216</v>
      </c>
      <c r="C86">
        <v>23</v>
      </c>
      <c r="D86">
        <v>23</v>
      </c>
      <c r="E86">
        <v>0</v>
      </c>
      <c r="F86">
        <v>3859</v>
      </c>
      <c r="G86">
        <v>3848</v>
      </c>
      <c r="H86">
        <v>3698</v>
      </c>
      <c r="I86">
        <v>3859</v>
      </c>
      <c r="J86">
        <v>37</v>
      </c>
      <c r="K86">
        <f t="shared" si="2"/>
        <v>11</v>
      </c>
      <c r="L86" s="6">
        <v>100</v>
      </c>
      <c r="M86" s="6">
        <v>100</v>
      </c>
      <c r="N86" s="6">
        <v>95</v>
      </c>
      <c r="O86" s="6">
        <v>100</v>
      </c>
      <c r="P86" s="6">
        <v>1</v>
      </c>
      <c r="Q86" s="6">
        <f t="shared" si="3"/>
        <v>0</v>
      </c>
    </row>
    <row r="87" spans="1:17" x14ac:dyDescent="0.25">
      <c r="A87" s="5" t="s">
        <v>217</v>
      </c>
      <c r="B87" t="s">
        <v>218</v>
      </c>
      <c r="C87">
        <v>23</v>
      </c>
      <c r="D87">
        <v>23</v>
      </c>
      <c r="E87">
        <v>0</v>
      </c>
      <c r="F87">
        <v>3987</v>
      </c>
      <c r="G87">
        <v>3919</v>
      </c>
      <c r="H87">
        <v>3817</v>
      </c>
      <c r="I87">
        <v>3945</v>
      </c>
      <c r="J87">
        <v>28</v>
      </c>
      <c r="K87">
        <f t="shared" si="2"/>
        <v>68</v>
      </c>
      <c r="L87" s="6">
        <v>100</v>
      </c>
      <c r="M87" s="6">
        <v>98</v>
      </c>
      <c r="N87" s="6">
        <v>95</v>
      </c>
      <c r="O87" s="6">
        <v>98</v>
      </c>
      <c r="P87" s="6">
        <v>1</v>
      </c>
      <c r="Q87" s="6">
        <f t="shared" si="3"/>
        <v>2</v>
      </c>
    </row>
    <row r="88" spans="1:17" x14ac:dyDescent="0.25">
      <c r="A88" s="5" t="s">
        <v>219</v>
      </c>
      <c r="B88" t="s">
        <v>220</v>
      </c>
      <c r="C88">
        <v>6</v>
      </c>
      <c r="D88">
        <v>6</v>
      </c>
      <c r="E88">
        <v>0</v>
      </c>
      <c r="F88">
        <v>828</v>
      </c>
      <c r="G88">
        <v>825</v>
      </c>
      <c r="H88">
        <v>772</v>
      </c>
      <c r="I88">
        <v>828</v>
      </c>
      <c r="J88">
        <v>11</v>
      </c>
      <c r="K88">
        <f t="shared" si="2"/>
        <v>3</v>
      </c>
      <c r="L88" s="6">
        <v>100</v>
      </c>
      <c r="M88" s="6">
        <v>100</v>
      </c>
      <c r="N88" s="6">
        <v>93</v>
      </c>
      <c r="O88" s="6">
        <v>100</v>
      </c>
      <c r="P88" s="6">
        <v>1</v>
      </c>
      <c r="Q88" s="6">
        <f t="shared" si="3"/>
        <v>0</v>
      </c>
    </row>
    <row r="89" spans="1:17" x14ac:dyDescent="0.25">
      <c r="A89" s="5" t="s">
        <v>221</v>
      </c>
      <c r="B89" t="s">
        <v>222</v>
      </c>
      <c r="C89">
        <v>4</v>
      </c>
      <c r="D89">
        <v>4</v>
      </c>
      <c r="E89">
        <v>0</v>
      </c>
      <c r="F89">
        <v>533</v>
      </c>
      <c r="G89">
        <v>528</v>
      </c>
      <c r="H89">
        <v>452</v>
      </c>
      <c r="I89">
        <v>533</v>
      </c>
      <c r="J89">
        <v>18</v>
      </c>
      <c r="K89">
        <f t="shared" si="2"/>
        <v>5</v>
      </c>
      <c r="L89" s="6">
        <v>100</v>
      </c>
      <c r="M89" s="6">
        <v>99</v>
      </c>
      <c r="N89" s="6">
        <v>84</v>
      </c>
      <c r="O89" s="6">
        <v>100</v>
      </c>
      <c r="P89" s="6">
        <v>4</v>
      </c>
      <c r="Q89" s="6">
        <f t="shared" si="3"/>
        <v>1</v>
      </c>
    </row>
    <row r="90" spans="1:17" x14ac:dyDescent="0.25">
      <c r="A90" s="5" t="s">
        <v>223</v>
      </c>
      <c r="B90" t="s">
        <v>224</v>
      </c>
      <c r="C90">
        <v>1</v>
      </c>
      <c r="D90">
        <v>1</v>
      </c>
      <c r="E90">
        <v>0</v>
      </c>
      <c r="F90">
        <v>2756</v>
      </c>
      <c r="G90">
        <v>2753</v>
      </c>
      <c r="H90">
        <v>2707</v>
      </c>
      <c r="I90">
        <v>2756</v>
      </c>
      <c r="J90">
        <v>11</v>
      </c>
      <c r="K90">
        <f t="shared" si="2"/>
        <v>3</v>
      </c>
      <c r="L90" s="6">
        <v>100</v>
      </c>
      <c r="M90" s="6">
        <v>100</v>
      </c>
      <c r="N90" s="6">
        <v>98</v>
      </c>
      <c r="O90" s="6">
        <v>100</v>
      </c>
      <c r="P90" s="6">
        <v>0</v>
      </c>
      <c r="Q90" s="6">
        <f t="shared" si="3"/>
        <v>0</v>
      </c>
    </row>
    <row r="91" spans="1:17" x14ac:dyDescent="0.25">
      <c r="A91" s="5" t="s">
        <v>225</v>
      </c>
      <c r="B91" t="s">
        <v>226</v>
      </c>
      <c r="C91">
        <v>58</v>
      </c>
      <c r="D91">
        <v>58</v>
      </c>
      <c r="E91">
        <v>0</v>
      </c>
      <c r="F91">
        <v>9892</v>
      </c>
      <c r="G91">
        <v>9837</v>
      </c>
      <c r="H91">
        <v>9073</v>
      </c>
      <c r="I91">
        <v>9892</v>
      </c>
      <c r="J91">
        <v>167</v>
      </c>
      <c r="K91">
        <f t="shared" si="2"/>
        <v>55</v>
      </c>
      <c r="L91" s="6">
        <v>99.94</v>
      </c>
      <c r="M91" s="6">
        <v>99</v>
      </c>
      <c r="N91" s="6">
        <v>91</v>
      </c>
      <c r="O91" s="6">
        <v>100</v>
      </c>
      <c r="P91" s="6">
        <v>2</v>
      </c>
      <c r="Q91" s="6">
        <f t="shared" si="3"/>
        <v>0.93999999999999773</v>
      </c>
    </row>
    <row r="92" spans="1:17" x14ac:dyDescent="0.25">
      <c r="A92" s="5" t="s">
        <v>227</v>
      </c>
      <c r="B92" t="s">
        <v>228</v>
      </c>
      <c r="C92">
        <v>52</v>
      </c>
      <c r="D92">
        <v>52</v>
      </c>
      <c r="E92">
        <v>0</v>
      </c>
      <c r="F92">
        <v>12608</v>
      </c>
      <c r="G92">
        <v>12539</v>
      </c>
      <c r="H92">
        <v>11879</v>
      </c>
      <c r="I92">
        <v>12608</v>
      </c>
      <c r="J92">
        <v>167</v>
      </c>
      <c r="K92">
        <f t="shared" si="2"/>
        <v>69</v>
      </c>
      <c r="L92" s="6">
        <v>99.99</v>
      </c>
      <c r="M92" s="6">
        <v>99</v>
      </c>
      <c r="N92" s="6">
        <v>94</v>
      </c>
      <c r="O92" s="6">
        <v>100</v>
      </c>
      <c r="P92" s="6">
        <v>1</v>
      </c>
      <c r="Q92" s="6">
        <f t="shared" si="3"/>
        <v>0.98999999999999488</v>
      </c>
    </row>
    <row r="93" spans="1:17" x14ac:dyDescent="0.25">
      <c r="A93" s="5" t="s">
        <v>229</v>
      </c>
      <c r="B93" t="s">
        <v>230</v>
      </c>
      <c r="C93">
        <v>11</v>
      </c>
      <c r="D93">
        <v>11</v>
      </c>
      <c r="E93">
        <v>0</v>
      </c>
      <c r="F93">
        <v>1339</v>
      </c>
      <c r="G93">
        <v>1324</v>
      </c>
      <c r="H93">
        <v>1148</v>
      </c>
      <c r="I93">
        <v>1339</v>
      </c>
      <c r="J93">
        <v>44</v>
      </c>
      <c r="K93">
        <f t="shared" si="2"/>
        <v>15</v>
      </c>
      <c r="L93" s="6">
        <v>99.4</v>
      </c>
      <c r="M93" s="6">
        <v>99</v>
      </c>
      <c r="N93" s="6">
        <v>85</v>
      </c>
      <c r="O93" s="6">
        <v>100</v>
      </c>
      <c r="P93" s="6">
        <v>3</v>
      </c>
      <c r="Q93" s="6">
        <f t="shared" si="3"/>
        <v>0.40000000000000568</v>
      </c>
    </row>
    <row r="94" spans="1:17" x14ac:dyDescent="0.25">
      <c r="A94" s="5" t="s">
        <v>231</v>
      </c>
      <c r="B94" t="s">
        <v>232</v>
      </c>
      <c r="C94">
        <v>8</v>
      </c>
      <c r="D94">
        <v>8</v>
      </c>
      <c r="E94">
        <v>0</v>
      </c>
      <c r="F94">
        <v>1957</v>
      </c>
      <c r="G94">
        <v>1949</v>
      </c>
      <c r="H94">
        <v>1739</v>
      </c>
      <c r="I94">
        <v>1957</v>
      </c>
      <c r="J94">
        <v>39</v>
      </c>
      <c r="K94">
        <f t="shared" si="2"/>
        <v>8</v>
      </c>
      <c r="L94" s="6">
        <v>100</v>
      </c>
      <c r="M94" s="6">
        <v>100</v>
      </c>
      <c r="N94" s="6">
        <v>88</v>
      </c>
      <c r="O94" s="6">
        <v>100</v>
      </c>
      <c r="P94" s="6">
        <v>2</v>
      </c>
      <c r="Q94" s="6">
        <f t="shared" si="3"/>
        <v>0</v>
      </c>
    </row>
    <row r="95" spans="1:17" x14ac:dyDescent="0.25">
      <c r="A95" s="5" t="s">
        <v>233</v>
      </c>
      <c r="B95" t="s">
        <v>234</v>
      </c>
      <c r="C95">
        <v>18</v>
      </c>
      <c r="D95">
        <v>18</v>
      </c>
      <c r="E95">
        <v>0</v>
      </c>
      <c r="F95">
        <v>2372</v>
      </c>
      <c r="G95">
        <v>2368</v>
      </c>
      <c r="H95">
        <v>2295</v>
      </c>
      <c r="I95">
        <v>2372</v>
      </c>
      <c r="J95">
        <v>14</v>
      </c>
      <c r="K95">
        <f t="shared" si="2"/>
        <v>4</v>
      </c>
      <c r="L95" s="6">
        <v>100</v>
      </c>
      <c r="M95" s="6">
        <v>100</v>
      </c>
      <c r="N95" s="6">
        <v>96</v>
      </c>
      <c r="O95" s="6">
        <v>100</v>
      </c>
      <c r="P95" s="6">
        <v>1</v>
      </c>
      <c r="Q95" s="6">
        <f t="shared" si="3"/>
        <v>0</v>
      </c>
    </row>
    <row r="96" spans="1:17" x14ac:dyDescent="0.25">
      <c r="A96" s="5" t="s">
        <v>235</v>
      </c>
      <c r="B96" t="s">
        <v>236</v>
      </c>
      <c r="C96">
        <v>21</v>
      </c>
      <c r="D96">
        <v>21</v>
      </c>
      <c r="E96">
        <v>0</v>
      </c>
      <c r="F96">
        <v>2583</v>
      </c>
      <c r="G96">
        <v>2541</v>
      </c>
      <c r="H96">
        <v>2405</v>
      </c>
      <c r="I96">
        <v>2583</v>
      </c>
      <c r="J96">
        <v>42</v>
      </c>
      <c r="K96">
        <f t="shared" si="2"/>
        <v>42</v>
      </c>
      <c r="L96" s="6">
        <v>100</v>
      </c>
      <c r="M96" s="6">
        <v>98</v>
      </c>
      <c r="N96" s="6">
        <v>93</v>
      </c>
      <c r="O96" s="6">
        <v>100</v>
      </c>
      <c r="P96" s="6">
        <v>2</v>
      </c>
      <c r="Q96" s="6">
        <f t="shared" si="3"/>
        <v>2</v>
      </c>
    </row>
    <row r="97" spans="1:17" x14ac:dyDescent="0.25">
      <c r="A97" s="5" t="s">
        <v>237</v>
      </c>
      <c r="B97" t="s">
        <v>238</v>
      </c>
      <c r="C97">
        <v>7</v>
      </c>
      <c r="D97">
        <v>7</v>
      </c>
      <c r="E97">
        <v>0</v>
      </c>
      <c r="F97">
        <v>1086</v>
      </c>
      <c r="G97">
        <v>1081</v>
      </c>
      <c r="H97">
        <v>1007</v>
      </c>
      <c r="I97">
        <v>1086</v>
      </c>
      <c r="J97">
        <v>18</v>
      </c>
      <c r="K97">
        <f t="shared" si="2"/>
        <v>5</v>
      </c>
      <c r="L97" s="6">
        <v>99.08</v>
      </c>
      <c r="M97" s="6">
        <v>99</v>
      </c>
      <c r="N97" s="6">
        <v>92</v>
      </c>
      <c r="O97" s="6">
        <v>100</v>
      </c>
      <c r="P97" s="6">
        <v>2</v>
      </c>
      <c r="Q97" s="6">
        <f t="shared" si="3"/>
        <v>7.9999999999998295E-2</v>
      </c>
    </row>
    <row r="98" spans="1:17" x14ac:dyDescent="0.25">
      <c r="A98" s="5" t="s">
        <v>239</v>
      </c>
      <c r="B98" t="s">
        <v>240</v>
      </c>
      <c r="C98">
        <v>5</v>
      </c>
      <c r="D98">
        <v>5</v>
      </c>
      <c r="E98">
        <v>0</v>
      </c>
      <c r="F98">
        <v>1054</v>
      </c>
      <c r="G98">
        <v>1034</v>
      </c>
      <c r="H98">
        <v>924</v>
      </c>
      <c r="I98">
        <v>1054</v>
      </c>
      <c r="J98">
        <v>27</v>
      </c>
      <c r="K98">
        <f t="shared" si="2"/>
        <v>20</v>
      </c>
      <c r="L98" s="6">
        <v>100</v>
      </c>
      <c r="M98" s="6">
        <v>97</v>
      </c>
      <c r="N98" s="6">
        <v>87</v>
      </c>
      <c r="O98" s="6">
        <v>100</v>
      </c>
      <c r="P98" s="6">
        <v>2</v>
      </c>
      <c r="Q98" s="6">
        <f t="shared" si="3"/>
        <v>3</v>
      </c>
    </row>
    <row r="99" spans="1:17" x14ac:dyDescent="0.25">
      <c r="A99" s="5" t="s">
        <v>241</v>
      </c>
      <c r="B99" t="s">
        <v>242</v>
      </c>
      <c r="C99">
        <v>44</v>
      </c>
      <c r="D99">
        <v>44</v>
      </c>
      <c r="E99">
        <v>0</v>
      </c>
      <c r="F99">
        <v>6559</v>
      </c>
      <c r="G99">
        <v>6501</v>
      </c>
      <c r="H99">
        <v>6235</v>
      </c>
      <c r="I99">
        <v>6547</v>
      </c>
      <c r="J99">
        <v>82</v>
      </c>
      <c r="K99">
        <f t="shared" si="2"/>
        <v>58</v>
      </c>
      <c r="L99" s="6">
        <v>100</v>
      </c>
      <c r="M99" s="6">
        <v>99</v>
      </c>
      <c r="N99" s="6">
        <v>95</v>
      </c>
      <c r="O99" s="6">
        <v>99</v>
      </c>
      <c r="P99" s="6">
        <v>1</v>
      </c>
      <c r="Q99" s="6">
        <f t="shared" si="3"/>
        <v>1</v>
      </c>
    </row>
    <row r="100" spans="1:17" x14ac:dyDescent="0.25">
      <c r="A100" s="5" t="s">
        <v>243</v>
      </c>
      <c r="B100" t="s">
        <v>244</v>
      </c>
      <c r="C100">
        <v>18</v>
      </c>
      <c r="D100">
        <v>18</v>
      </c>
      <c r="E100">
        <v>0</v>
      </c>
      <c r="F100">
        <v>2668</v>
      </c>
      <c r="G100">
        <v>2647</v>
      </c>
      <c r="H100">
        <v>2479</v>
      </c>
      <c r="I100">
        <v>2668</v>
      </c>
      <c r="J100">
        <v>48</v>
      </c>
      <c r="K100">
        <f t="shared" si="2"/>
        <v>21</v>
      </c>
      <c r="L100" s="6">
        <v>100</v>
      </c>
      <c r="M100" s="6">
        <v>99</v>
      </c>
      <c r="N100" s="6">
        <v>92</v>
      </c>
      <c r="O100" s="6">
        <v>100</v>
      </c>
      <c r="P100" s="6">
        <v>2</v>
      </c>
      <c r="Q100" s="6">
        <f t="shared" si="3"/>
        <v>1</v>
      </c>
    </row>
    <row r="101" spans="1:17" x14ac:dyDescent="0.25">
      <c r="A101" s="5" t="s">
        <v>245</v>
      </c>
      <c r="B101" t="s">
        <v>246</v>
      </c>
      <c r="C101">
        <v>15</v>
      </c>
      <c r="D101">
        <v>15</v>
      </c>
      <c r="E101">
        <v>0</v>
      </c>
      <c r="F101">
        <v>2141</v>
      </c>
      <c r="G101">
        <v>2137</v>
      </c>
      <c r="H101">
        <v>2077</v>
      </c>
      <c r="I101">
        <v>2141</v>
      </c>
      <c r="J101">
        <v>13</v>
      </c>
      <c r="K101">
        <f t="shared" si="2"/>
        <v>4</v>
      </c>
      <c r="L101" s="6">
        <v>100</v>
      </c>
      <c r="M101" s="6">
        <v>100</v>
      </c>
      <c r="N101" s="6">
        <v>97</v>
      </c>
      <c r="O101" s="6">
        <v>100</v>
      </c>
      <c r="P101" s="6">
        <v>1</v>
      </c>
      <c r="Q101" s="6">
        <f t="shared" si="3"/>
        <v>0</v>
      </c>
    </row>
    <row r="102" spans="1:17" x14ac:dyDescent="0.25">
      <c r="A102" s="5" t="s">
        <v>247</v>
      </c>
      <c r="B102" t="s">
        <v>248</v>
      </c>
      <c r="C102">
        <v>10</v>
      </c>
      <c r="D102">
        <v>10</v>
      </c>
      <c r="E102">
        <v>0</v>
      </c>
      <c r="F102">
        <v>1583</v>
      </c>
      <c r="G102">
        <v>1422</v>
      </c>
      <c r="H102">
        <v>1235</v>
      </c>
      <c r="I102">
        <v>1554</v>
      </c>
      <c r="J102">
        <v>95</v>
      </c>
      <c r="K102">
        <f t="shared" si="2"/>
        <v>161</v>
      </c>
      <c r="L102" s="6">
        <v>100</v>
      </c>
      <c r="M102" s="6">
        <v>89</v>
      </c>
      <c r="N102" s="6">
        <v>78</v>
      </c>
      <c r="O102" s="6">
        <v>98</v>
      </c>
      <c r="P102" s="6">
        <v>6</v>
      </c>
      <c r="Q102" s="6">
        <f t="shared" si="3"/>
        <v>11</v>
      </c>
    </row>
    <row r="103" spans="1:17" x14ac:dyDescent="0.25">
      <c r="A103" s="5" t="s">
        <v>249</v>
      </c>
      <c r="B103" t="s">
        <v>250</v>
      </c>
      <c r="C103">
        <v>62</v>
      </c>
      <c r="D103">
        <v>61</v>
      </c>
      <c r="E103">
        <v>1</v>
      </c>
      <c r="F103">
        <v>10176</v>
      </c>
      <c r="G103">
        <v>9873</v>
      </c>
      <c r="H103">
        <v>9253</v>
      </c>
      <c r="I103">
        <v>10133</v>
      </c>
      <c r="J103">
        <v>155</v>
      </c>
      <c r="K103">
        <f t="shared" si="2"/>
        <v>303</v>
      </c>
      <c r="L103" s="6">
        <v>99.73</v>
      </c>
      <c r="M103" s="6">
        <v>97</v>
      </c>
      <c r="N103" s="6">
        <v>90</v>
      </c>
      <c r="O103" s="6">
        <v>99</v>
      </c>
      <c r="P103" s="6">
        <v>2</v>
      </c>
      <c r="Q103" s="6">
        <f t="shared" si="3"/>
        <v>2.730000000000004</v>
      </c>
    </row>
    <row r="104" spans="1:17" x14ac:dyDescent="0.25">
      <c r="A104" s="5" t="s">
        <v>251</v>
      </c>
      <c r="B104" t="s">
        <v>252</v>
      </c>
      <c r="C104">
        <v>6</v>
      </c>
      <c r="D104">
        <v>6</v>
      </c>
      <c r="E104">
        <v>0</v>
      </c>
      <c r="F104">
        <v>1074</v>
      </c>
      <c r="G104">
        <v>1072</v>
      </c>
      <c r="H104">
        <v>1045</v>
      </c>
      <c r="I104">
        <v>1074</v>
      </c>
      <c r="J104">
        <v>7</v>
      </c>
      <c r="K104">
        <f t="shared" si="2"/>
        <v>2</v>
      </c>
      <c r="L104" s="6">
        <v>100</v>
      </c>
      <c r="M104" s="6">
        <v>100</v>
      </c>
      <c r="N104" s="6">
        <v>97</v>
      </c>
      <c r="O104" s="6">
        <v>100</v>
      </c>
      <c r="P104" s="6">
        <v>1</v>
      </c>
      <c r="Q104" s="6">
        <f t="shared" si="3"/>
        <v>0</v>
      </c>
    </row>
    <row r="105" spans="1:17" x14ac:dyDescent="0.25">
      <c r="A105" s="5" t="s">
        <v>253</v>
      </c>
      <c r="B105" t="s">
        <v>254</v>
      </c>
      <c r="C105">
        <v>8</v>
      </c>
      <c r="D105">
        <v>8</v>
      </c>
      <c r="E105">
        <v>0</v>
      </c>
      <c r="F105">
        <v>1218</v>
      </c>
      <c r="G105">
        <v>1203</v>
      </c>
      <c r="H105">
        <v>1000</v>
      </c>
      <c r="I105">
        <v>1218</v>
      </c>
      <c r="J105">
        <v>53</v>
      </c>
      <c r="K105">
        <f t="shared" si="2"/>
        <v>15</v>
      </c>
      <c r="L105" s="6">
        <v>100</v>
      </c>
      <c r="M105" s="6">
        <v>99</v>
      </c>
      <c r="N105" s="6">
        <v>82</v>
      </c>
      <c r="O105" s="6">
        <v>100</v>
      </c>
      <c r="P105" s="6">
        <v>4</v>
      </c>
      <c r="Q105" s="6">
        <f t="shared" si="3"/>
        <v>1</v>
      </c>
    </row>
    <row r="106" spans="1:17" x14ac:dyDescent="0.25">
      <c r="A106" s="5" t="s">
        <v>255</v>
      </c>
      <c r="B106" t="s">
        <v>256</v>
      </c>
      <c r="C106">
        <v>5</v>
      </c>
      <c r="D106">
        <v>5</v>
      </c>
      <c r="E106">
        <v>0</v>
      </c>
      <c r="F106">
        <v>715</v>
      </c>
      <c r="G106">
        <v>702</v>
      </c>
      <c r="H106">
        <v>581</v>
      </c>
      <c r="I106">
        <v>715</v>
      </c>
      <c r="J106">
        <v>40</v>
      </c>
      <c r="K106">
        <f t="shared" si="2"/>
        <v>13</v>
      </c>
      <c r="L106" s="6">
        <v>100</v>
      </c>
      <c r="M106" s="6">
        <v>98</v>
      </c>
      <c r="N106" s="6">
        <v>81</v>
      </c>
      <c r="O106" s="6">
        <v>100</v>
      </c>
      <c r="P106" s="6">
        <v>6</v>
      </c>
      <c r="Q106" s="6">
        <f t="shared" si="3"/>
        <v>2</v>
      </c>
    </row>
    <row r="107" spans="1:17" x14ac:dyDescent="0.25">
      <c r="A107" s="5" t="s">
        <v>257</v>
      </c>
      <c r="B107" t="s">
        <v>258</v>
      </c>
      <c r="C107">
        <v>13</v>
      </c>
      <c r="D107">
        <v>13</v>
      </c>
      <c r="E107">
        <v>0</v>
      </c>
      <c r="F107">
        <v>3469</v>
      </c>
      <c r="G107">
        <v>3460</v>
      </c>
      <c r="H107">
        <v>3216</v>
      </c>
      <c r="I107">
        <v>3469</v>
      </c>
      <c r="J107">
        <v>45</v>
      </c>
      <c r="K107">
        <f t="shared" si="2"/>
        <v>9</v>
      </c>
      <c r="L107" s="6">
        <v>100</v>
      </c>
      <c r="M107" s="6">
        <v>100</v>
      </c>
      <c r="N107" s="6">
        <v>92</v>
      </c>
      <c r="O107" s="6">
        <v>100</v>
      </c>
      <c r="P107" s="6">
        <v>1</v>
      </c>
      <c r="Q107" s="6">
        <f t="shared" si="3"/>
        <v>0</v>
      </c>
    </row>
    <row r="108" spans="1:17" x14ac:dyDescent="0.25">
      <c r="A108" s="5" t="s">
        <v>259</v>
      </c>
      <c r="B108" t="s">
        <v>260</v>
      </c>
      <c r="C108">
        <v>2</v>
      </c>
      <c r="D108">
        <v>2</v>
      </c>
      <c r="E108">
        <v>0</v>
      </c>
      <c r="F108">
        <v>235</v>
      </c>
      <c r="G108">
        <v>235</v>
      </c>
      <c r="H108">
        <v>235</v>
      </c>
      <c r="I108">
        <v>235</v>
      </c>
      <c r="J108">
        <v>0</v>
      </c>
      <c r="K108">
        <f t="shared" si="2"/>
        <v>0</v>
      </c>
      <c r="L108" s="6">
        <v>100</v>
      </c>
      <c r="M108" s="6">
        <v>100</v>
      </c>
      <c r="N108" s="6">
        <v>100</v>
      </c>
      <c r="O108" s="6">
        <v>100</v>
      </c>
      <c r="P108" s="6">
        <v>0</v>
      </c>
      <c r="Q108" s="6">
        <f t="shared" si="3"/>
        <v>0</v>
      </c>
    </row>
    <row r="109" spans="1:17" x14ac:dyDescent="0.25">
      <c r="A109" s="5" t="s">
        <v>261</v>
      </c>
      <c r="B109" t="s">
        <v>262</v>
      </c>
      <c r="C109">
        <v>34</v>
      </c>
      <c r="D109">
        <v>34</v>
      </c>
      <c r="E109">
        <v>0</v>
      </c>
      <c r="F109">
        <v>8348</v>
      </c>
      <c r="G109">
        <v>8210</v>
      </c>
      <c r="H109">
        <v>7744</v>
      </c>
      <c r="I109">
        <v>8287</v>
      </c>
      <c r="J109">
        <v>121</v>
      </c>
      <c r="K109">
        <f t="shared" si="2"/>
        <v>138</v>
      </c>
      <c r="L109" s="6">
        <v>100</v>
      </c>
      <c r="M109" s="6">
        <v>98</v>
      </c>
      <c r="N109" s="6">
        <v>92</v>
      </c>
      <c r="O109" s="6">
        <v>99</v>
      </c>
      <c r="P109" s="6">
        <v>2</v>
      </c>
      <c r="Q109" s="6">
        <f t="shared" si="3"/>
        <v>2</v>
      </c>
    </row>
    <row r="110" spans="1:17" x14ac:dyDescent="0.25">
      <c r="A110" s="5" t="s">
        <v>263</v>
      </c>
      <c r="B110" t="s">
        <v>264</v>
      </c>
      <c r="C110">
        <v>38</v>
      </c>
      <c r="D110">
        <v>32</v>
      </c>
      <c r="E110">
        <v>6</v>
      </c>
      <c r="F110">
        <v>9195</v>
      </c>
      <c r="G110">
        <v>8240</v>
      </c>
      <c r="H110">
        <v>7780</v>
      </c>
      <c r="I110">
        <v>8279</v>
      </c>
      <c r="J110">
        <v>94</v>
      </c>
      <c r="K110">
        <f t="shared" si="2"/>
        <v>955</v>
      </c>
      <c r="L110" s="6">
        <v>89.43</v>
      </c>
      <c r="M110" s="6">
        <v>89</v>
      </c>
      <c r="N110" s="6">
        <v>84</v>
      </c>
      <c r="O110" s="6">
        <v>90</v>
      </c>
      <c r="P110" s="6">
        <v>1</v>
      </c>
      <c r="Q110" s="6">
        <f t="shared" si="3"/>
        <v>0.43000000000000682</v>
      </c>
    </row>
    <row r="111" spans="1:17" x14ac:dyDescent="0.25">
      <c r="A111" s="5" t="s">
        <v>265</v>
      </c>
      <c r="B111" t="s">
        <v>266</v>
      </c>
      <c r="C111">
        <v>4</v>
      </c>
      <c r="D111">
        <v>4</v>
      </c>
      <c r="E111">
        <v>0</v>
      </c>
      <c r="F111">
        <v>650</v>
      </c>
      <c r="G111">
        <v>650</v>
      </c>
      <c r="H111">
        <v>646</v>
      </c>
      <c r="I111">
        <v>650</v>
      </c>
      <c r="J111">
        <v>1</v>
      </c>
      <c r="K111">
        <f t="shared" si="2"/>
        <v>0</v>
      </c>
      <c r="L111" s="6">
        <v>100</v>
      </c>
      <c r="M111" s="6">
        <v>100</v>
      </c>
      <c r="N111" s="6">
        <v>99</v>
      </c>
      <c r="O111" s="6">
        <v>100</v>
      </c>
      <c r="P111" s="6">
        <v>0</v>
      </c>
      <c r="Q111" s="6">
        <f t="shared" si="3"/>
        <v>0</v>
      </c>
    </row>
    <row r="112" spans="1:17" x14ac:dyDescent="0.25">
      <c r="A112" s="5" t="s">
        <v>267</v>
      </c>
      <c r="B112" t="s">
        <v>268</v>
      </c>
      <c r="C112">
        <v>2</v>
      </c>
      <c r="D112">
        <v>2</v>
      </c>
      <c r="E112">
        <v>0</v>
      </c>
      <c r="F112">
        <v>952</v>
      </c>
      <c r="G112">
        <v>874</v>
      </c>
      <c r="H112">
        <v>766</v>
      </c>
      <c r="I112">
        <v>932</v>
      </c>
      <c r="J112">
        <v>46</v>
      </c>
      <c r="K112">
        <f t="shared" si="2"/>
        <v>78</v>
      </c>
      <c r="L112" s="6">
        <v>100</v>
      </c>
      <c r="M112" s="6">
        <v>91</v>
      </c>
      <c r="N112" s="6">
        <v>80</v>
      </c>
      <c r="O112" s="6">
        <v>97</v>
      </c>
      <c r="P112" s="6">
        <v>5</v>
      </c>
      <c r="Q112" s="6">
        <f t="shared" si="3"/>
        <v>9</v>
      </c>
    </row>
    <row r="113" spans="1:17" x14ac:dyDescent="0.25">
      <c r="A113" s="5" t="s">
        <v>269</v>
      </c>
      <c r="B113" t="s">
        <v>270</v>
      </c>
      <c r="C113">
        <v>15</v>
      </c>
      <c r="D113">
        <v>15</v>
      </c>
      <c r="E113">
        <v>0</v>
      </c>
      <c r="F113">
        <v>2259</v>
      </c>
      <c r="G113">
        <v>2258</v>
      </c>
      <c r="H113">
        <v>2235</v>
      </c>
      <c r="I113">
        <v>2259</v>
      </c>
      <c r="J113">
        <v>6</v>
      </c>
      <c r="K113">
        <f t="shared" si="2"/>
        <v>1</v>
      </c>
      <c r="L113" s="6">
        <v>100</v>
      </c>
      <c r="M113" s="6">
        <v>100</v>
      </c>
      <c r="N113" s="6">
        <v>98</v>
      </c>
      <c r="O113" s="6">
        <v>100</v>
      </c>
      <c r="P113" s="6">
        <v>0</v>
      </c>
      <c r="Q113" s="6">
        <f t="shared" si="3"/>
        <v>0</v>
      </c>
    </row>
    <row r="114" spans="1:17" x14ac:dyDescent="0.25">
      <c r="A114" s="5" t="s">
        <v>271</v>
      </c>
      <c r="B114" t="s">
        <v>272</v>
      </c>
      <c r="C114">
        <v>23</v>
      </c>
      <c r="D114">
        <v>23</v>
      </c>
      <c r="E114">
        <v>0</v>
      </c>
      <c r="F114">
        <v>3799</v>
      </c>
      <c r="G114">
        <v>3572</v>
      </c>
      <c r="H114">
        <v>3266</v>
      </c>
      <c r="I114">
        <v>3708</v>
      </c>
      <c r="J114">
        <v>110</v>
      </c>
      <c r="K114">
        <f t="shared" si="2"/>
        <v>227</v>
      </c>
      <c r="L114" s="6">
        <v>100</v>
      </c>
      <c r="M114" s="6">
        <v>94</v>
      </c>
      <c r="N114" s="6">
        <v>85</v>
      </c>
      <c r="O114" s="6">
        <v>97</v>
      </c>
      <c r="P114" s="6">
        <v>3</v>
      </c>
      <c r="Q114" s="6">
        <f t="shared" si="3"/>
        <v>6</v>
      </c>
    </row>
    <row r="115" spans="1:17" x14ac:dyDescent="0.25">
      <c r="A115" s="5" t="s">
        <v>273</v>
      </c>
      <c r="B115" t="s">
        <v>274</v>
      </c>
      <c r="C115">
        <v>19</v>
      </c>
      <c r="D115">
        <v>19</v>
      </c>
      <c r="E115">
        <v>0</v>
      </c>
      <c r="F115">
        <v>2779</v>
      </c>
      <c r="G115">
        <v>2770</v>
      </c>
      <c r="H115">
        <v>2587</v>
      </c>
      <c r="I115">
        <v>2779</v>
      </c>
      <c r="J115">
        <v>36</v>
      </c>
      <c r="K115">
        <f t="shared" si="2"/>
        <v>9</v>
      </c>
      <c r="L115" s="6">
        <v>100</v>
      </c>
      <c r="M115" s="6">
        <v>100</v>
      </c>
      <c r="N115" s="6">
        <v>93</v>
      </c>
      <c r="O115" s="6">
        <v>100</v>
      </c>
      <c r="P115" s="6">
        <v>1</v>
      </c>
      <c r="Q115" s="6">
        <f t="shared" si="3"/>
        <v>0</v>
      </c>
    </row>
    <row r="116" spans="1:17" x14ac:dyDescent="0.25">
      <c r="A116" s="5" t="s">
        <v>275</v>
      </c>
      <c r="B116" t="s">
        <v>276</v>
      </c>
      <c r="C116">
        <v>6</v>
      </c>
      <c r="D116">
        <v>6</v>
      </c>
      <c r="E116">
        <v>0</v>
      </c>
      <c r="F116">
        <v>1335</v>
      </c>
      <c r="G116">
        <v>1238</v>
      </c>
      <c r="H116">
        <v>1075</v>
      </c>
      <c r="I116">
        <v>1335</v>
      </c>
      <c r="J116">
        <v>69</v>
      </c>
      <c r="K116">
        <f t="shared" si="2"/>
        <v>97</v>
      </c>
      <c r="L116" s="6">
        <v>100</v>
      </c>
      <c r="M116" s="6">
        <v>92</v>
      </c>
      <c r="N116" s="6">
        <v>80</v>
      </c>
      <c r="O116" s="6">
        <v>100</v>
      </c>
      <c r="P116" s="6">
        <v>5</v>
      </c>
      <c r="Q116" s="6">
        <f t="shared" si="3"/>
        <v>8</v>
      </c>
    </row>
    <row r="117" spans="1:17" x14ac:dyDescent="0.25">
      <c r="A117" s="5" t="s">
        <v>277</v>
      </c>
      <c r="B117" t="s">
        <v>278</v>
      </c>
      <c r="C117">
        <v>7</v>
      </c>
      <c r="D117">
        <v>7</v>
      </c>
      <c r="E117">
        <v>0</v>
      </c>
      <c r="F117">
        <v>1138</v>
      </c>
      <c r="G117">
        <v>1136</v>
      </c>
      <c r="H117">
        <v>1080</v>
      </c>
      <c r="I117">
        <v>1138</v>
      </c>
      <c r="J117">
        <v>10</v>
      </c>
      <c r="K117">
        <f t="shared" si="2"/>
        <v>2</v>
      </c>
      <c r="L117" s="6">
        <v>100</v>
      </c>
      <c r="M117" s="6">
        <v>100</v>
      </c>
      <c r="N117" s="6">
        <v>94</v>
      </c>
      <c r="O117" s="6">
        <v>100</v>
      </c>
      <c r="P117" s="6">
        <v>1</v>
      </c>
      <c r="Q117" s="6">
        <f t="shared" si="3"/>
        <v>0</v>
      </c>
    </row>
    <row r="118" spans="1:17" x14ac:dyDescent="0.25">
      <c r="A118" s="5" t="s">
        <v>279</v>
      </c>
      <c r="B118" t="s">
        <v>280</v>
      </c>
      <c r="C118">
        <v>2</v>
      </c>
      <c r="D118">
        <v>2</v>
      </c>
      <c r="E118">
        <v>0</v>
      </c>
      <c r="F118">
        <v>1708</v>
      </c>
      <c r="G118">
        <v>1702</v>
      </c>
      <c r="H118">
        <v>1592</v>
      </c>
      <c r="I118">
        <v>1708</v>
      </c>
      <c r="J118">
        <v>23</v>
      </c>
      <c r="K118">
        <f t="shared" si="2"/>
        <v>6</v>
      </c>
      <c r="L118" s="6">
        <v>100</v>
      </c>
      <c r="M118" s="6">
        <v>100</v>
      </c>
      <c r="N118" s="6">
        <v>93</v>
      </c>
      <c r="O118" s="6">
        <v>100</v>
      </c>
      <c r="P118" s="6">
        <v>1</v>
      </c>
      <c r="Q118" s="6">
        <f t="shared" si="3"/>
        <v>0</v>
      </c>
    </row>
    <row r="119" spans="1:17" x14ac:dyDescent="0.25">
      <c r="A119" s="5" t="s">
        <v>281</v>
      </c>
      <c r="B119" t="s">
        <v>282</v>
      </c>
      <c r="C119">
        <v>17</v>
      </c>
      <c r="D119">
        <v>17</v>
      </c>
      <c r="E119">
        <v>0</v>
      </c>
      <c r="F119">
        <v>2371</v>
      </c>
      <c r="G119">
        <v>2360</v>
      </c>
      <c r="H119">
        <v>2311</v>
      </c>
      <c r="I119">
        <v>2371</v>
      </c>
      <c r="J119">
        <v>11</v>
      </c>
      <c r="K119">
        <f t="shared" si="2"/>
        <v>11</v>
      </c>
      <c r="L119" s="6">
        <v>100</v>
      </c>
      <c r="M119" s="6">
        <v>99</v>
      </c>
      <c r="N119" s="6">
        <v>97</v>
      </c>
      <c r="O119" s="6">
        <v>100</v>
      </c>
      <c r="P119" s="6">
        <v>1</v>
      </c>
      <c r="Q119" s="6">
        <f t="shared" si="3"/>
        <v>1</v>
      </c>
    </row>
    <row r="120" spans="1:17" x14ac:dyDescent="0.25">
      <c r="A120" s="5" t="s">
        <v>283</v>
      </c>
      <c r="B120" t="s">
        <v>284</v>
      </c>
      <c r="C120">
        <v>17</v>
      </c>
      <c r="D120">
        <v>16</v>
      </c>
      <c r="E120">
        <v>1</v>
      </c>
      <c r="F120">
        <v>2168</v>
      </c>
      <c r="G120">
        <v>2022</v>
      </c>
      <c r="H120">
        <v>1955</v>
      </c>
      <c r="I120">
        <v>2129</v>
      </c>
      <c r="J120">
        <v>55</v>
      </c>
      <c r="K120">
        <f t="shared" si="2"/>
        <v>146</v>
      </c>
      <c r="L120" s="6">
        <v>97.97</v>
      </c>
      <c r="M120" s="6">
        <v>93</v>
      </c>
      <c r="N120" s="6">
        <v>90</v>
      </c>
      <c r="O120" s="6">
        <v>98</v>
      </c>
      <c r="P120" s="6">
        <v>3</v>
      </c>
      <c r="Q120" s="6">
        <f t="shared" si="3"/>
        <v>4.9699999999999989</v>
      </c>
    </row>
    <row r="121" spans="1:17" x14ac:dyDescent="0.25">
      <c r="A121" s="5" t="s">
        <v>285</v>
      </c>
      <c r="B121" t="s">
        <v>286</v>
      </c>
      <c r="C121">
        <v>34</v>
      </c>
      <c r="D121">
        <v>33</v>
      </c>
      <c r="E121">
        <v>1</v>
      </c>
      <c r="F121">
        <v>4780</v>
      </c>
      <c r="G121">
        <v>4603</v>
      </c>
      <c r="H121">
        <v>3906</v>
      </c>
      <c r="I121">
        <v>4657</v>
      </c>
      <c r="J121">
        <v>148</v>
      </c>
      <c r="K121">
        <f t="shared" si="2"/>
        <v>177</v>
      </c>
      <c r="L121" s="6">
        <v>97.55</v>
      </c>
      <c r="M121" s="6">
        <v>96</v>
      </c>
      <c r="N121" s="6">
        <v>81</v>
      </c>
      <c r="O121" s="6">
        <v>97</v>
      </c>
      <c r="P121" s="6">
        <v>3</v>
      </c>
      <c r="Q121" s="6">
        <f t="shared" si="3"/>
        <v>1.5499999999999972</v>
      </c>
    </row>
    <row r="122" spans="1:17" x14ac:dyDescent="0.25">
      <c r="A122" s="5" t="s">
        <v>287</v>
      </c>
      <c r="B122" t="s">
        <v>288</v>
      </c>
      <c r="C122">
        <v>5</v>
      </c>
      <c r="D122">
        <v>5</v>
      </c>
      <c r="E122">
        <v>0</v>
      </c>
      <c r="F122">
        <v>766</v>
      </c>
      <c r="G122">
        <v>765</v>
      </c>
      <c r="H122">
        <v>755</v>
      </c>
      <c r="I122">
        <v>766</v>
      </c>
      <c r="J122">
        <v>3</v>
      </c>
      <c r="K122">
        <f t="shared" si="2"/>
        <v>1</v>
      </c>
      <c r="L122" s="6">
        <v>100</v>
      </c>
      <c r="M122" s="6">
        <v>100</v>
      </c>
      <c r="N122" s="6">
        <v>98</v>
      </c>
      <c r="O122" s="6">
        <v>100</v>
      </c>
      <c r="P122" s="6">
        <v>0</v>
      </c>
      <c r="Q122" s="6">
        <f t="shared" si="3"/>
        <v>0</v>
      </c>
    </row>
    <row r="123" spans="1:17" x14ac:dyDescent="0.25">
      <c r="A123" s="5" t="s">
        <v>289</v>
      </c>
      <c r="B123" t="s">
        <v>290</v>
      </c>
      <c r="C123">
        <v>7</v>
      </c>
      <c r="D123">
        <v>7</v>
      </c>
      <c r="E123">
        <v>0</v>
      </c>
      <c r="F123">
        <v>873</v>
      </c>
      <c r="G123">
        <v>872</v>
      </c>
      <c r="H123">
        <v>832</v>
      </c>
      <c r="I123">
        <v>873</v>
      </c>
      <c r="J123">
        <v>7</v>
      </c>
      <c r="K123">
        <f t="shared" si="2"/>
        <v>1</v>
      </c>
      <c r="L123" s="6">
        <v>100</v>
      </c>
      <c r="M123" s="6">
        <v>100</v>
      </c>
      <c r="N123" s="6">
        <v>95</v>
      </c>
      <c r="O123" s="6">
        <v>100</v>
      </c>
      <c r="P123" s="6">
        <v>1</v>
      </c>
      <c r="Q123" s="6">
        <f t="shared" si="3"/>
        <v>0</v>
      </c>
    </row>
    <row r="124" spans="1:17" x14ac:dyDescent="0.25">
      <c r="A124" s="5" t="s">
        <v>291</v>
      </c>
      <c r="B124" t="s">
        <v>292</v>
      </c>
      <c r="C124">
        <v>27</v>
      </c>
      <c r="D124">
        <v>27</v>
      </c>
      <c r="E124">
        <v>0</v>
      </c>
      <c r="F124">
        <v>4751</v>
      </c>
      <c r="G124">
        <v>4713</v>
      </c>
      <c r="H124">
        <v>4252</v>
      </c>
      <c r="I124">
        <v>4748</v>
      </c>
      <c r="J124">
        <v>110</v>
      </c>
      <c r="K124">
        <f t="shared" si="2"/>
        <v>38</v>
      </c>
      <c r="L124" s="6">
        <v>99.6</v>
      </c>
      <c r="M124" s="6">
        <v>98</v>
      </c>
      <c r="N124" s="6">
        <v>89</v>
      </c>
      <c r="O124" s="6">
        <v>99</v>
      </c>
      <c r="P124" s="6">
        <v>2</v>
      </c>
      <c r="Q124" s="6">
        <f t="shared" si="3"/>
        <v>1.5999999999999943</v>
      </c>
    </row>
    <row r="125" spans="1:17" x14ac:dyDescent="0.25">
      <c r="A125" s="5" t="s">
        <v>293</v>
      </c>
      <c r="B125" t="s">
        <v>294</v>
      </c>
      <c r="C125">
        <v>17</v>
      </c>
      <c r="D125">
        <v>17</v>
      </c>
      <c r="E125">
        <v>0</v>
      </c>
      <c r="F125">
        <v>2347</v>
      </c>
      <c r="G125">
        <v>2346</v>
      </c>
      <c r="H125">
        <v>2324</v>
      </c>
      <c r="I125">
        <v>2347</v>
      </c>
      <c r="J125">
        <v>4</v>
      </c>
      <c r="K125">
        <f t="shared" si="2"/>
        <v>1</v>
      </c>
      <c r="L125" s="6">
        <v>99.57</v>
      </c>
      <c r="M125" s="6">
        <v>100</v>
      </c>
      <c r="N125" s="6">
        <v>99</v>
      </c>
      <c r="O125" s="6">
        <v>100</v>
      </c>
      <c r="P125" s="6">
        <v>0</v>
      </c>
      <c r="Q125" s="6">
        <f t="shared" si="3"/>
        <v>-0.43000000000000682</v>
      </c>
    </row>
    <row r="126" spans="1:17" x14ac:dyDescent="0.25">
      <c r="A126" s="5" t="s">
        <v>295</v>
      </c>
      <c r="B126" t="s">
        <v>296</v>
      </c>
      <c r="C126">
        <v>2</v>
      </c>
      <c r="D126">
        <v>2</v>
      </c>
      <c r="E126">
        <v>0</v>
      </c>
      <c r="F126">
        <v>3179</v>
      </c>
      <c r="G126">
        <v>3172</v>
      </c>
      <c r="H126">
        <v>3064</v>
      </c>
      <c r="I126">
        <v>3179</v>
      </c>
      <c r="J126">
        <v>24</v>
      </c>
      <c r="K126">
        <f t="shared" si="2"/>
        <v>7</v>
      </c>
      <c r="L126" s="6">
        <v>100</v>
      </c>
      <c r="M126" s="6">
        <v>100</v>
      </c>
      <c r="N126" s="6">
        <v>96</v>
      </c>
      <c r="O126" s="6">
        <v>100</v>
      </c>
      <c r="P126" s="6">
        <v>1</v>
      </c>
      <c r="Q126" s="6">
        <f t="shared" si="3"/>
        <v>0</v>
      </c>
    </row>
    <row r="127" spans="1:17" x14ac:dyDescent="0.25">
      <c r="A127" s="5" t="s">
        <v>297</v>
      </c>
      <c r="B127" t="s">
        <v>298</v>
      </c>
      <c r="C127">
        <v>1</v>
      </c>
      <c r="D127">
        <v>1</v>
      </c>
      <c r="E127">
        <v>0</v>
      </c>
      <c r="F127">
        <v>1604</v>
      </c>
      <c r="G127">
        <v>1600</v>
      </c>
      <c r="H127">
        <v>1536</v>
      </c>
      <c r="I127">
        <v>1604</v>
      </c>
      <c r="J127">
        <v>15</v>
      </c>
      <c r="K127">
        <f t="shared" si="2"/>
        <v>4</v>
      </c>
      <c r="L127" s="6">
        <v>100</v>
      </c>
      <c r="M127" s="6">
        <v>100</v>
      </c>
      <c r="N127" s="6">
        <v>95</v>
      </c>
      <c r="O127" s="6">
        <v>100</v>
      </c>
      <c r="P127" s="6">
        <v>1</v>
      </c>
      <c r="Q127" s="6">
        <f t="shared" si="3"/>
        <v>0</v>
      </c>
    </row>
    <row r="128" spans="1:17" x14ac:dyDescent="0.25">
      <c r="A128" s="5" t="s">
        <v>299</v>
      </c>
      <c r="B128" t="s">
        <v>300</v>
      </c>
      <c r="C128">
        <v>1</v>
      </c>
      <c r="D128">
        <v>1</v>
      </c>
      <c r="E128">
        <v>0</v>
      </c>
      <c r="F128">
        <v>267</v>
      </c>
      <c r="G128">
        <v>266</v>
      </c>
      <c r="H128">
        <v>250</v>
      </c>
      <c r="I128">
        <v>267</v>
      </c>
      <c r="J128">
        <v>3</v>
      </c>
      <c r="K128">
        <f t="shared" si="2"/>
        <v>1</v>
      </c>
      <c r="L128" s="6">
        <v>100</v>
      </c>
      <c r="M128" s="6">
        <v>100</v>
      </c>
      <c r="N128" s="6">
        <v>93</v>
      </c>
      <c r="O128" s="6">
        <v>100</v>
      </c>
      <c r="P128" s="6">
        <v>1</v>
      </c>
      <c r="Q128" s="6">
        <f t="shared" si="3"/>
        <v>0</v>
      </c>
    </row>
    <row r="129" spans="1:17" x14ac:dyDescent="0.25">
      <c r="A129" s="5" t="s">
        <v>301</v>
      </c>
      <c r="B129" t="s">
        <v>302</v>
      </c>
      <c r="C129">
        <v>6</v>
      </c>
      <c r="D129">
        <v>6</v>
      </c>
      <c r="E129">
        <v>0</v>
      </c>
      <c r="F129">
        <v>1836</v>
      </c>
      <c r="G129">
        <v>1810</v>
      </c>
      <c r="H129">
        <v>1564</v>
      </c>
      <c r="I129">
        <v>1836</v>
      </c>
      <c r="J129">
        <v>77</v>
      </c>
      <c r="K129">
        <f t="shared" si="2"/>
        <v>26</v>
      </c>
      <c r="L129" s="6">
        <v>100</v>
      </c>
      <c r="M129" s="6">
        <v>99</v>
      </c>
      <c r="N129" s="6">
        <v>85</v>
      </c>
      <c r="O129" s="6">
        <v>100</v>
      </c>
      <c r="P129" s="6">
        <v>4</v>
      </c>
      <c r="Q129" s="6">
        <f t="shared" si="3"/>
        <v>1</v>
      </c>
    </row>
    <row r="130" spans="1:17" x14ac:dyDescent="0.25">
      <c r="A130" s="5" t="s">
        <v>303</v>
      </c>
      <c r="B130" t="s">
        <v>304</v>
      </c>
      <c r="C130">
        <v>5</v>
      </c>
      <c r="D130">
        <v>5</v>
      </c>
      <c r="E130">
        <v>0</v>
      </c>
      <c r="F130">
        <v>524</v>
      </c>
      <c r="G130">
        <v>522</v>
      </c>
      <c r="H130">
        <v>463</v>
      </c>
      <c r="I130">
        <v>524</v>
      </c>
      <c r="J130">
        <v>11</v>
      </c>
      <c r="K130">
        <f t="shared" si="2"/>
        <v>2</v>
      </c>
      <c r="L130" s="6">
        <v>100</v>
      </c>
      <c r="M130" s="6">
        <v>100</v>
      </c>
      <c r="N130" s="6">
        <v>88</v>
      </c>
      <c r="O130" s="6">
        <v>100</v>
      </c>
      <c r="P130" s="6">
        <v>2</v>
      </c>
      <c r="Q130" s="6">
        <f t="shared" si="3"/>
        <v>0</v>
      </c>
    </row>
    <row r="131" spans="1:17" x14ac:dyDescent="0.25">
      <c r="A131" s="5" t="s">
        <v>305</v>
      </c>
      <c r="B131" t="s">
        <v>306</v>
      </c>
      <c r="C131">
        <v>3</v>
      </c>
      <c r="D131">
        <v>3</v>
      </c>
      <c r="E131">
        <v>0</v>
      </c>
      <c r="F131">
        <v>1164</v>
      </c>
      <c r="G131">
        <v>1161</v>
      </c>
      <c r="H131">
        <v>1134</v>
      </c>
      <c r="I131">
        <v>1164</v>
      </c>
      <c r="J131">
        <v>7</v>
      </c>
      <c r="K131">
        <f t="shared" ref="K131:K175" si="4">F131-G131</f>
        <v>3</v>
      </c>
      <c r="L131" s="6">
        <v>100</v>
      </c>
      <c r="M131" s="6">
        <v>100</v>
      </c>
      <c r="N131" s="6">
        <v>97</v>
      </c>
      <c r="O131" s="6">
        <v>100</v>
      </c>
      <c r="P131" s="6">
        <v>1</v>
      </c>
      <c r="Q131" s="6">
        <f t="shared" ref="Q131:Q175" si="5">L131-M131</f>
        <v>0</v>
      </c>
    </row>
    <row r="132" spans="1:17" x14ac:dyDescent="0.25">
      <c r="A132" s="5" t="s">
        <v>307</v>
      </c>
      <c r="B132" t="s">
        <v>308</v>
      </c>
      <c r="C132">
        <v>9</v>
      </c>
      <c r="D132">
        <v>9</v>
      </c>
      <c r="E132">
        <v>0</v>
      </c>
      <c r="F132">
        <v>1537</v>
      </c>
      <c r="G132">
        <v>1537</v>
      </c>
      <c r="H132">
        <v>1537</v>
      </c>
      <c r="I132">
        <v>1537</v>
      </c>
      <c r="J132">
        <v>0</v>
      </c>
      <c r="K132">
        <f t="shared" si="4"/>
        <v>0</v>
      </c>
      <c r="L132" s="6">
        <v>100</v>
      </c>
      <c r="M132" s="6">
        <v>100</v>
      </c>
      <c r="N132" s="6">
        <v>100</v>
      </c>
      <c r="O132" s="6">
        <v>100</v>
      </c>
      <c r="P132" s="6">
        <v>0</v>
      </c>
      <c r="Q132" s="6">
        <f t="shared" si="5"/>
        <v>0</v>
      </c>
    </row>
    <row r="133" spans="1:17" x14ac:dyDescent="0.25">
      <c r="A133" s="5" t="s">
        <v>309</v>
      </c>
      <c r="B133" t="s">
        <v>310</v>
      </c>
      <c r="C133">
        <v>17</v>
      </c>
      <c r="D133">
        <v>17</v>
      </c>
      <c r="E133">
        <v>0</v>
      </c>
      <c r="F133">
        <v>3262</v>
      </c>
      <c r="G133">
        <v>3204</v>
      </c>
      <c r="H133">
        <v>3115</v>
      </c>
      <c r="I133">
        <v>3262</v>
      </c>
      <c r="J133">
        <v>32</v>
      </c>
      <c r="K133">
        <f t="shared" si="4"/>
        <v>58</v>
      </c>
      <c r="L133" s="6">
        <v>100</v>
      </c>
      <c r="M133" s="6">
        <v>98</v>
      </c>
      <c r="N133" s="6">
        <v>95</v>
      </c>
      <c r="O133" s="6">
        <v>100</v>
      </c>
      <c r="P133" s="6">
        <v>1</v>
      </c>
      <c r="Q133" s="6">
        <f t="shared" si="5"/>
        <v>2</v>
      </c>
    </row>
    <row r="134" spans="1:17" x14ac:dyDescent="0.25">
      <c r="A134" s="5" t="s">
        <v>311</v>
      </c>
      <c r="B134" t="s">
        <v>312</v>
      </c>
      <c r="C134">
        <v>24</v>
      </c>
      <c r="D134">
        <v>23</v>
      </c>
      <c r="E134">
        <v>1</v>
      </c>
      <c r="F134">
        <v>4524</v>
      </c>
      <c r="G134">
        <v>4493</v>
      </c>
      <c r="H134">
        <v>4307</v>
      </c>
      <c r="I134">
        <v>4520</v>
      </c>
      <c r="J134">
        <v>55</v>
      </c>
      <c r="K134">
        <f t="shared" si="4"/>
        <v>31</v>
      </c>
      <c r="L134" s="6">
        <v>99.65</v>
      </c>
      <c r="M134" s="6">
        <v>99</v>
      </c>
      <c r="N134" s="6">
        <v>95</v>
      </c>
      <c r="O134" s="6">
        <v>99</v>
      </c>
      <c r="P134" s="6">
        <v>1</v>
      </c>
      <c r="Q134" s="6">
        <f t="shared" si="5"/>
        <v>0.65000000000000568</v>
      </c>
    </row>
    <row r="135" spans="1:17" x14ac:dyDescent="0.25">
      <c r="A135" s="5" t="s">
        <v>313</v>
      </c>
      <c r="B135" t="s">
        <v>314</v>
      </c>
      <c r="C135">
        <v>34</v>
      </c>
      <c r="D135">
        <v>34</v>
      </c>
      <c r="E135">
        <v>0</v>
      </c>
      <c r="F135">
        <v>4059</v>
      </c>
      <c r="G135">
        <v>4041</v>
      </c>
      <c r="H135">
        <v>3886</v>
      </c>
      <c r="I135">
        <v>4059</v>
      </c>
      <c r="J135">
        <v>43</v>
      </c>
      <c r="K135">
        <f t="shared" si="4"/>
        <v>18</v>
      </c>
      <c r="L135" s="6">
        <v>100</v>
      </c>
      <c r="M135" s="6">
        <v>99</v>
      </c>
      <c r="N135" s="6">
        <v>95</v>
      </c>
      <c r="O135" s="6">
        <v>100</v>
      </c>
      <c r="P135" s="6">
        <v>1</v>
      </c>
      <c r="Q135" s="6">
        <f t="shared" si="5"/>
        <v>1</v>
      </c>
    </row>
    <row r="136" spans="1:17" x14ac:dyDescent="0.25">
      <c r="A136" s="5" t="s">
        <v>315</v>
      </c>
      <c r="B136" t="s">
        <v>316</v>
      </c>
      <c r="C136">
        <v>36</v>
      </c>
      <c r="D136">
        <v>36</v>
      </c>
      <c r="E136">
        <v>0</v>
      </c>
      <c r="F136">
        <v>4148</v>
      </c>
      <c r="G136">
        <v>4136</v>
      </c>
      <c r="H136">
        <v>3929</v>
      </c>
      <c r="I136">
        <v>4148</v>
      </c>
      <c r="J136">
        <v>43</v>
      </c>
      <c r="K136">
        <f t="shared" si="4"/>
        <v>12</v>
      </c>
      <c r="L136" s="6">
        <v>100</v>
      </c>
      <c r="M136" s="6">
        <v>100</v>
      </c>
      <c r="N136" s="6">
        <v>94</v>
      </c>
      <c r="O136" s="6">
        <v>100</v>
      </c>
      <c r="P136" s="6">
        <v>1</v>
      </c>
      <c r="Q136" s="6">
        <f t="shared" si="5"/>
        <v>0</v>
      </c>
    </row>
    <row r="137" spans="1:17" x14ac:dyDescent="0.25">
      <c r="A137" s="5" t="s">
        <v>317</v>
      </c>
      <c r="B137" t="s">
        <v>318</v>
      </c>
      <c r="C137">
        <v>26</v>
      </c>
      <c r="D137">
        <v>26</v>
      </c>
      <c r="E137">
        <v>0</v>
      </c>
      <c r="F137">
        <v>2811</v>
      </c>
      <c r="G137">
        <v>2799</v>
      </c>
      <c r="H137">
        <v>2611</v>
      </c>
      <c r="I137">
        <v>2811</v>
      </c>
      <c r="J137">
        <v>42</v>
      </c>
      <c r="K137">
        <f t="shared" si="4"/>
        <v>12</v>
      </c>
      <c r="L137" s="6">
        <v>100</v>
      </c>
      <c r="M137" s="6">
        <v>100</v>
      </c>
      <c r="N137" s="6">
        <v>92</v>
      </c>
      <c r="O137" s="6">
        <v>100</v>
      </c>
      <c r="P137" s="6">
        <v>2</v>
      </c>
      <c r="Q137" s="6">
        <f t="shared" si="5"/>
        <v>0</v>
      </c>
    </row>
    <row r="138" spans="1:17" x14ac:dyDescent="0.25">
      <c r="A138" s="5" t="s">
        <v>319</v>
      </c>
      <c r="B138" t="s">
        <v>320</v>
      </c>
      <c r="C138">
        <v>23</v>
      </c>
      <c r="D138">
        <v>23</v>
      </c>
      <c r="E138">
        <v>0</v>
      </c>
      <c r="F138">
        <v>3070</v>
      </c>
      <c r="G138">
        <v>3045</v>
      </c>
      <c r="H138">
        <v>2741</v>
      </c>
      <c r="I138">
        <v>3070</v>
      </c>
      <c r="J138">
        <v>77</v>
      </c>
      <c r="K138">
        <f t="shared" si="4"/>
        <v>25</v>
      </c>
      <c r="L138" s="6">
        <v>100</v>
      </c>
      <c r="M138" s="6">
        <v>99</v>
      </c>
      <c r="N138" s="6">
        <v>89</v>
      </c>
      <c r="O138" s="6">
        <v>100</v>
      </c>
      <c r="P138" s="6">
        <v>3</v>
      </c>
      <c r="Q138" s="6">
        <f t="shared" si="5"/>
        <v>1</v>
      </c>
    </row>
    <row r="139" spans="1:17" x14ac:dyDescent="0.25">
      <c r="A139" s="5" t="s">
        <v>321</v>
      </c>
      <c r="B139" t="s">
        <v>322</v>
      </c>
      <c r="C139">
        <v>23</v>
      </c>
      <c r="D139">
        <v>23</v>
      </c>
      <c r="E139">
        <v>0</v>
      </c>
      <c r="F139">
        <v>2773</v>
      </c>
      <c r="G139">
        <v>2757</v>
      </c>
      <c r="H139">
        <v>2626</v>
      </c>
      <c r="I139">
        <v>2773</v>
      </c>
      <c r="J139">
        <v>37</v>
      </c>
      <c r="K139">
        <f t="shared" si="4"/>
        <v>16</v>
      </c>
      <c r="L139" s="6">
        <v>100</v>
      </c>
      <c r="M139" s="6">
        <v>99</v>
      </c>
      <c r="N139" s="6">
        <v>94</v>
      </c>
      <c r="O139" s="6">
        <v>100</v>
      </c>
      <c r="P139" s="6">
        <v>2</v>
      </c>
      <c r="Q139" s="6">
        <f t="shared" si="5"/>
        <v>1</v>
      </c>
    </row>
    <row r="140" spans="1:17" x14ac:dyDescent="0.25">
      <c r="A140" s="5" t="s">
        <v>323</v>
      </c>
      <c r="B140" t="s">
        <v>324</v>
      </c>
      <c r="C140">
        <v>24</v>
      </c>
      <c r="D140">
        <v>24</v>
      </c>
      <c r="E140">
        <v>0</v>
      </c>
      <c r="F140">
        <v>2816</v>
      </c>
      <c r="G140">
        <v>2774</v>
      </c>
      <c r="H140">
        <v>2655</v>
      </c>
      <c r="I140">
        <v>2815</v>
      </c>
      <c r="J140">
        <v>32</v>
      </c>
      <c r="K140">
        <f t="shared" si="4"/>
        <v>42</v>
      </c>
      <c r="L140" s="6">
        <v>100</v>
      </c>
      <c r="M140" s="6">
        <v>98</v>
      </c>
      <c r="N140" s="6">
        <v>94</v>
      </c>
      <c r="O140" s="6">
        <v>99</v>
      </c>
      <c r="P140" s="6">
        <v>1</v>
      </c>
      <c r="Q140" s="6">
        <f t="shared" si="5"/>
        <v>2</v>
      </c>
    </row>
    <row r="141" spans="1:17" x14ac:dyDescent="0.25">
      <c r="A141" s="5" t="s">
        <v>325</v>
      </c>
      <c r="B141" t="s">
        <v>326</v>
      </c>
      <c r="C141">
        <v>19</v>
      </c>
      <c r="D141">
        <v>17</v>
      </c>
      <c r="E141">
        <v>2</v>
      </c>
      <c r="F141">
        <v>2773</v>
      </c>
      <c r="G141">
        <v>2587</v>
      </c>
      <c r="H141">
        <v>2410</v>
      </c>
      <c r="I141">
        <v>2611</v>
      </c>
      <c r="J141">
        <v>37</v>
      </c>
      <c r="K141">
        <f t="shared" si="4"/>
        <v>186</v>
      </c>
      <c r="L141" s="6">
        <v>93.04</v>
      </c>
      <c r="M141" s="6">
        <v>93</v>
      </c>
      <c r="N141" s="6">
        <v>86</v>
      </c>
      <c r="O141" s="6">
        <v>94</v>
      </c>
      <c r="P141" s="6">
        <v>1</v>
      </c>
      <c r="Q141" s="6">
        <f t="shared" si="5"/>
        <v>4.0000000000006253E-2</v>
      </c>
    </row>
    <row r="142" spans="1:17" x14ac:dyDescent="0.25">
      <c r="A142" s="5" t="s">
        <v>327</v>
      </c>
      <c r="B142" t="s">
        <v>328</v>
      </c>
      <c r="C142">
        <v>18</v>
      </c>
      <c r="D142">
        <v>15</v>
      </c>
      <c r="E142">
        <v>3</v>
      </c>
      <c r="F142">
        <v>2724</v>
      </c>
      <c r="G142">
        <v>2536</v>
      </c>
      <c r="H142">
        <v>2372</v>
      </c>
      <c r="I142">
        <v>2566</v>
      </c>
      <c r="J142">
        <v>50</v>
      </c>
      <c r="K142">
        <f t="shared" si="4"/>
        <v>188</v>
      </c>
      <c r="L142" s="6">
        <v>90.23</v>
      </c>
      <c r="M142" s="6">
        <v>93</v>
      </c>
      <c r="N142" s="6">
        <v>87</v>
      </c>
      <c r="O142" s="6">
        <v>94</v>
      </c>
      <c r="P142" s="6">
        <v>2</v>
      </c>
      <c r="Q142" s="6">
        <f t="shared" si="5"/>
        <v>-2.769999999999996</v>
      </c>
    </row>
    <row r="143" spans="1:17" x14ac:dyDescent="0.25">
      <c r="A143" s="5" t="s">
        <v>329</v>
      </c>
      <c r="B143" t="s">
        <v>330</v>
      </c>
      <c r="C143">
        <v>22</v>
      </c>
      <c r="D143">
        <v>22</v>
      </c>
      <c r="E143">
        <v>0</v>
      </c>
      <c r="F143">
        <v>3038</v>
      </c>
      <c r="G143">
        <v>3036</v>
      </c>
      <c r="H143">
        <v>3000</v>
      </c>
      <c r="I143">
        <v>3038</v>
      </c>
      <c r="J143">
        <v>7</v>
      </c>
      <c r="K143">
        <f t="shared" si="4"/>
        <v>2</v>
      </c>
      <c r="L143" s="6">
        <v>100</v>
      </c>
      <c r="M143" s="6">
        <v>100</v>
      </c>
      <c r="N143" s="6">
        <v>98</v>
      </c>
      <c r="O143" s="6">
        <v>100</v>
      </c>
      <c r="P143" s="6">
        <v>0</v>
      </c>
      <c r="Q143" s="6">
        <f t="shared" si="5"/>
        <v>0</v>
      </c>
    </row>
    <row r="144" spans="1:17" x14ac:dyDescent="0.25">
      <c r="A144" s="5" t="s">
        <v>331</v>
      </c>
      <c r="B144" t="s">
        <v>332</v>
      </c>
      <c r="C144">
        <v>14</v>
      </c>
      <c r="D144">
        <v>14</v>
      </c>
      <c r="E144">
        <v>0</v>
      </c>
      <c r="F144">
        <v>2475</v>
      </c>
      <c r="G144">
        <v>2468</v>
      </c>
      <c r="H144">
        <v>2355</v>
      </c>
      <c r="I144">
        <v>2475</v>
      </c>
      <c r="J144">
        <v>22</v>
      </c>
      <c r="K144">
        <f t="shared" si="4"/>
        <v>7</v>
      </c>
      <c r="L144" s="6">
        <v>100</v>
      </c>
      <c r="M144" s="6">
        <v>100</v>
      </c>
      <c r="N144" s="6">
        <v>95</v>
      </c>
      <c r="O144" s="6">
        <v>100</v>
      </c>
      <c r="P144" s="6">
        <v>1</v>
      </c>
      <c r="Q144" s="6">
        <f t="shared" si="5"/>
        <v>0</v>
      </c>
    </row>
    <row r="145" spans="1:17" x14ac:dyDescent="0.25">
      <c r="A145" s="5" t="s">
        <v>333</v>
      </c>
      <c r="B145" t="s">
        <v>334</v>
      </c>
      <c r="C145">
        <v>1</v>
      </c>
      <c r="D145">
        <v>1</v>
      </c>
      <c r="E145">
        <v>0</v>
      </c>
      <c r="F145">
        <v>884</v>
      </c>
      <c r="G145">
        <v>884</v>
      </c>
      <c r="H145">
        <v>884</v>
      </c>
      <c r="I145">
        <v>884</v>
      </c>
      <c r="J145">
        <v>0</v>
      </c>
      <c r="K145">
        <f t="shared" si="4"/>
        <v>0</v>
      </c>
      <c r="L145" s="6">
        <v>100</v>
      </c>
      <c r="M145" s="6">
        <v>100</v>
      </c>
      <c r="N145" s="6">
        <v>100</v>
      </c>
      <c r="O145" s="6">
        <v>100</v>
      </c>
      <c r="P145" s="6">
        <v>0</v>
      </c>
      <c r="Q145" s="6">
        <f t="shared" si="5"/>
        <v>0</v>
      </c>
    </row>
    <row r="146" spans="1:17" x14ac:dyDescent="0.25">
      <c r="A146" s="5" t="s">
        <v>335</v>
      </c>
      <c r="B146" t="s">
        <v>336</v>
      </c>
      <c r="C146">
        <v>11</v>
      </c>
      <c r="D146">
        <v>11</v>
      </c>
      <c r="E146">
        <v>0</v>
      </c>
      <c r="F146">
        <v>2647</v>
      </c>
      <c r="G146">
        <v>2554</v>
      </c>
      <c r="H146">
        <v>2404</v>
      </c>
      <c r="I146">
        <v>2596</v>
      </c>
      <c r="J146">
        <v>64</v>
      </c>
      <c r="K146">
        <f t="shared" si="4"/>
        <v>93</v>
      </c>
      <c r="L146" s="6">
        <v>100</v>
      </c>
      <c r="M146" s="6">
        <v>96</v>
      </c>
      <c r="N146" s="6">
        <v>90</v>
      </c>
      <c r="O146" s="6">
        <v>98</v>
      </c>
      <c r="P146" s="6">
        <v>3</v>
      </c>
      <c r="Q146" s="6">
        <f t="shared" si="5"/>
        <v>4</v>
      </c>
    </row>
    <row r="147" spans="1:17" x14ac:dyDescent="0.25">
      <c r="A147" s="5" t="s">
        <v>337</v>
      </c>
      <c r="B147" t="s">
        <v>338</v>
      </c>
      <c r="C147">
        <v>15</v>
      </c>
      <c r="D147">
        <v>15</v>
      </c>
      <c r="E147">
        <v>0</v>
      </c>
      <c r="F147">
        <v>2817</v>
      </c>
      <c r="G147">
        <v>2740</v>
      </c>
      <c r="H147">
        <v>2447</v>
      </c>
      <c r="I147">
        <v>2817</v>
      </c>
      <c r="J147">
        <v>108</v>
      </c>
      <c r="K147">
        <f t="shared" si="4"/>
        <v>77</v>
      </c>
      <c r="L147" s="6">
        <v>99.68</v>
      </c>
      <c r="M147" s="6">
        <v>97</v>
      </c>
      <c r="N147" s="6">
        <v>86</v>
      </c>
      <c r="O147" s="6">
        <v>100</v>
      </c>
      <c r="P147" s="6">
        <v>4</v>
      </c>
      <c r="Q147" s="6">
        <f t="shared" si="5"/>
        <v>2.6800000000000068</v>
      </c>
    </row>
    <row r="148" spans="1:17" x14ac:dyDescent="0.25">
      <c r="A148" s="5" t="s">
        <v>339</v>
      </c>
      <c r="B148" t="s">
        <v>340</v>
      </c>
      <c r="C148">
        <v>9</v>
      </c>
      <c r="D148">
        <v>9</v>
      </c>
      <c r="E148">
        <v>0</v>
      </c>
      <c r="F148">
        <v>1822</v>
      </c>
      <c r="G148">
        <v>1713</v>
      </c>
      <c r="H148">
        <v>1332</v>
      </c>
      <c r="I148">
        <v>1814</v>
      </c>
      <c r="J148">
        <v>102</v>
      </c>
      <c r="K148">
        <f t="shared" si="4"/>
        <v>109</v>
      </c>
      <c r="L148" s="6">
        <v>100</v>
      </c>
      <c r="M148" s="6">
        <v>94</v>
      </c>
      <c r="N148" s="6">
        <v>73</v>
      </c>
      <c r="O148" s="6">
        <v>99</v>
      </c>
      <c r="P148" s="6">
        <v>6</v>
      </c>
      <c r="Q148" s="6">
        <f t="shared" si="5"/>
        <v>6</v>
      </c>
    </row>
    <row r="149" spans="1:17" x14ac:dyDescent="0.25">
      <c r="A149" s="5" t="s">
        <v>341</v>
      </c>
      <c r="B149" t="s">
        <v>342</v>
      </c>
      <c r="C149">
        <v>10</v>
      </c>
      <c r="D149">
        <v>10</v>
      </c>
      <c r="E149">
        <v>0</v>
      </c>
      <c r="F149">
        <v>1254</v>
      </c>
      <c r="G149">
        <v>1249</v>
      </c>
      <c r="H149">
        <v>1210</v>
      </c>
      <c r="I149">
        <v>1254</v>
      </c>
      <c r="J149">
        <v>11</v>
      </c>
      <c r="K149">
        <f t="shared" si="4"/>
        <v>5</v>
      </c>
      <c r="L149" s="6">
        <v>100</v>
      </c>
      <c r="M149" s="6">
        <v>99</v>
      </c>
      <c r="N149" s="6">
        <v>96</v>
      </c>
      <c r="O149" s="6">
        <v>100</v>
      </c>
      <c r="P149" s="6">
        <v>1</v>
      </c>
      <c r="Q149" s="6">
        <f t="shared" si="5"/>
        <v>1</v>
      </c>
    </row>
    <row r="150" spans="1:17" x14ac:dyDescent="0.25">
      <c r="A150" s="5" t="s">
        <v>343</v>
      </c>
      <c r="B150" t="s">
        <v>344</v>
      </c>
      <c r="C150">
        <v>1</v>
      </c>
      <c r="D150">
        <v>1</v>
      </c>
      <c r="E150">
        <v>0</v>
      </c>
      <c r="F150">
        <v>450</v>
      </c>
      <c r="G150">
        <v>416</v>
      </c>
      <c r="H150">
        <v>268</v>
      </c>
      <c r="I150">
        <v>450</v>
      </c>
      <c r="J150">
        <v>51</v>
      </c>
      <c r="K150">
        <f t="shared" si="4"/>
        <v>34</v>
      </c>
      <c r="L150" s="6">
        <v>100</v>
      </c>
      <c r="M150" s="6">
        <v>92</v>
      </c>
      <c r="N150" s="6">
        <v>59</v>
      </c>
      <c r="O150" s="6">
        <v>100</v>
      </c>
      <c r="P150" s="6">
        <v>11</v>
      </c>
      <c r="Q150" s="6">
        <f t="shared" si="5"/>
        <v>8</v>
      </c>
    </row>
    <row r="151" spans="1:17" x14ac:dyDescent="0.25">
      <c r="A151" s="5" t="s">
        <v>345</v>
      </c>
      <c r="B151" t="s">
        <v>346</v>
      </c>
      <c r="C151">
        <v>16</v>
      </c>
      <c r="D151">
        <v>16</v>
      </c>
      <c r="E151">
        <v>0</v>
      </c>
      <c r="F151">
        <v>3719</v>
      </c>
      <c r="G151">
        <v>3504</v>
      </c>
      <c r="H151">
        <v>3203</v>
      </c>
      <c r="I151">
        <v>3719</v>
      </c>
      <c r="J151">
        <v>147</v>
      </c>
      <c r="K151">
        <f t="shared" si="4"/>
        <v>215</v>
      </c>
      <c r="L151" s="6">
        <v>100</v>
      </c>
      <c r="M151" s="6">
        <v>94</v>
      </c>
      <c r="N151" s="6">
        <v>86</v>
      </c>
      <c r="O151" s="6">
        <v>100</v>
      </c>
      <c r="P151" s="6">
        <v>4</v>
      </c>
      <c r="Q151" s="6">
        <f t="shared" si="5"/>
        <v>6</v>
      </c>
    </row>
    <row r="152" spans="1:17" x14ac:dyDescent="0.25">
      <c r="A152" s="5" t="s">
        <v>347</v>
      </c>
      <c r="B152" t="s">
        <v>348</v>
      </c>
      <c r="C152">
        <v>1</v>
      </c>
      <c r="D152">
        <v>1</v>
      </c>
      <c r="E152">
        <v>0</v>
      </c>
      <c r="F152">
        <v>2159</v>
      </c>
      <c r="G152">
        <v>2144</v>
      </c>
      <c r="H152">
        <v>1994</v>
      </c>
      <c r="I152">
        <v>2159</v>
      </c>
      <c r="J152">
        <v>36</v>
      </c>
      <c r="K152">
        <f t="shared" si="4"/>
        <v>15</v>
      </c>
      <c r="L152" s="6">
        <v>100</v>
      </c>
      <c r="M152" s="6">
        <v>99</v>
      </c>
      <c r="N152" s="6">
        <v>92</v>
      </c>
      <c r="O152" s="6">
        <v>100</v>
      </c>
      <c r="P152" s="6">
        <v>2</v>
      </c>
      <c r="Q152" s="6">
        <f t="shared" si="5"/>
        <v>1</v>
      </c>
    </row>
    <row r="153" spans="1:17" x14ac:dyDescent="0.25">
      <c r="A153" s="5" t="s">
        <v>349</v>
      </c>
      <c r="B153" t="s">
        <v>350</v>
      </c>
      <c r="C153">
        <v>9</v>
      </c>
      <c r="D153">
        <v>9</v>
      </c>
      <c r="E153">
        <v>0</v>
      </c>
      <c r="F153">
        <v>1582</v>
      </c>
      <c r="G153">
        <v>1578</v>
      </c>
      <c r="H153">
        <v>1515</v>
      </c>
      <c r="I153">
        <v>1582</v>
      </c>
      <c r="J153">
        <v>15</v>
      </c>
      <c r="K153">
        <f t="shared" si="4"/>
        <v>4</v>
      </c>
      <c r="L153" s="6">
        <v>100</v>
      </c>
      <c r="M153" s="6">
        <v>100</v>
      </c>
      <c r="N153" s="6">
        <v>95</v>
      </c>
      <c r="O153" s="6">
        <v>100</v>
      </c>
      <c r="P153" s="6">
        <v>1</v>
      </c>
      <c r="Q153" s="6">
        <f t="shared" si="5"/>
        <v>0</v>
      </c>
    </row>
    <row r="154" spans="1:17" x14ac:dyDescent="0.25">
      <c r="A154" s="5" t="s">
        <v>351</v>
      </c>
      <c r="B154" t="s">
        <v>352</v>
      </c>
      <c r="C154">
        <v>5</v>
      </c>
      <c r="D154">
        <v>5</v>
      </c>
      <c r="E154">
        <v>0</v>
      </c>
      <c r="F154">
        <v>2820</v>
      </c>
      <c r="G154">
        <v>2807</v>
      </c>
      <c r="H154">
        <v>2445</v>
      </c>
      <c r="I154">
        <v>2820</v>
      </c>
      <c r="J154">
        <v>66</v>
      </c>
      <c r="K154">
        <f t="shared" si="4"/>
        <v>13</v>
      </c>
      <c r="L154" s="6">
        <v>100</v>
      </c>
      <c r="M154" s="6">
        <v>100</v>
      </c>
      <c r="N154" s="6">
        <v>86</v>
      </c>
      <c r="O154" s="6">
        <v>100</v>
      </c>
      <c r="P154" s="6">
        <v>2</v>
      </c>
      <c r="Q154" s="6">
        <f t="shared" si="5"/>
        <v>0</v>
      </c>
    </row>
    <row r="155" spans="1:17" x14ac:dyDescent="0.25">
      <c r="A155" s="5" t="s">
        <v>353</v>
      </c>
      <c r="B155" t="s">
        <v>354</v>
      </c>
      <c r="C155">
        <v>22</v>
      </c>
      <c r="D155">
        <v>21</v>
      </c>
      <c r="E155">
        <v>1</v>
      </c>
      <c r="F155">
        <v>2908</v>
      </c>
      <c r="G155">
        <v>2889</v>
      </c>
      <c r="H155">
        <v>2689</v>
      </c>
      <c r="I155">
        <v>2908</v>
      </c>
      <c r="J155">
        <v>46</v>
      </c>
      <c r="K155">
        <f t="shared" si="4"/>
        <v>19</v>
      </c>
      <c r="L155" s="6">
        <v>99.86</v>
      </c>
      <c r="M155" s="6">
        <v>99</v>
      </c>
      <c r="N155" s="6">
        <v>92</v>
      </c>
      <c r="O155" s="6">
        <v>100</v>
      </c>
      <c r="P155" s="6">
        <v>2</v>
      </c>
      <c r="Q155" s="6">
        <f t="shared" si="5"/>
        <v>0.85999999999999943</v>
      </c>
    </row>
    <row r="156" spans="1:17" x14ac:dyDescent="0.25">
      <c r="A156" s="5" t="s">
        <v>355</v>
      </c>
      <c r="B156" t="s">
        <v>356</v>
      </c>
      <c r="C156">
        <v>15</v>
      </c>
      <c r="D156">
        <v>15</v>
      </c>
      <c r="E156">
        <v>0</v>
      </c>
      <c r="F156">
        <v>2553</v>
      </c>
      <c r="G156">
        <v>2510</v>
      </c>
      <c r="H156">
        <v>2165</v>
      </c>
      <c r="I156">
        <v>2553</v>
      </c>
      <c r="J156">
        <v>96</v>
      </c>
      <c r="K156">
        <f t="shared" si="4"/>
        <v>43</v>
      </c>
      <c r="L156" s="6">
        <v>100</v>
      </c>
      <c r="M156" s="6">
        <v>98</v>
      </c>
      <c r="N156" s="6">
        <v>84</v>
      </c>
      <c r="O156" s="6">
        <v>100</v>
      </c>
      <c r="P156" s="6">
        <v>4</v>
      </c>
      <c r="Q156" s="6">
        <f t="shared" si="5"/>
        <v>2</v>
      </c>
    </row>
    <row r="157" spans="1:17" x14ac:dyDescent="0.25">
      <c r="A157" s="5" t="s">
        <v>357</v>
      </c>
      <c r="B157" t="s">
        <v>358</v>
      </c>
      <c r="C157">
        <v>3</v>
      </c>
      <c r="D157">
        <v>3</v>
      </c>
      <c r="E157">
        <v>0</v>
      </c>
      <c r="F157">
        <v>615</v>
      </c>
      <c r="G157">
        <v>496</v>
      </c>
      <c r="H157">
        <v>352</v>
      </c>
      <c r="I157">
        <v>608</v>
      </c>
      <c r="J157">
        <v>80</v>
      </c>
      <c r="K157">
        <f t="shared" si="4"/>
        <v>119</v>
      </c>
      <c r="L157" s="6">
        <v>100</v>
      </c>
      <c r="M157" s="6">
        <v>80</v>
      </c>
      <c r="N157" s="6">
        <v>57</v>
      </c>
      <c r="O157" s="6">
        <v>98</v>
      </c>
      <c r="P157" s="6">
        <v>13</v>
      </c>
      <c r="Q157" s="6">
        <f t="shared" si="5"/>
        <v>20</v>
      </c>
    </row>
    <row r="158" spans="1:17" x14ac:dyDescent="0.25">
      <c r="A158" s="5" t="s">
        <v>359</v>
      </c>
      <c r="B158" t="s">
        <v>360</v>
      </c>
      <c r="C158">
        <v>13</v>
      </c>
      <c r="D158">
        <v>13</v>
      </c>
      <c r="E158">
        <v>0</v>
      </c>
      <c r="F158">
        <v>1707</v>
      </c>
      <c r="G158">
        <v>1687</v>
      </c>
      <c r="H158">
        <v>1569</v>
      </c>
      <c r="I158">
        <v>1707</v>
      </c>
      <c r="J158">
        <v>29</v>
      </c>
      <c r="K158">
        <f t="shared" si="4"/>
        <v>20</v>
      </c>
      <c r="L158" s="6">
        <v>100</v>
      </c>
      <c r="M158" s="6">
        <v>99</v>
      </c>
      <c r="N158" s="6">
        <v>91</v>
      </c>
      <c r="O158" s="6">
        <v>100</v>
      </c>
      <c r="P158" s="6">
        <v>2</v>
      </c>
      <c r="Q158" s="6">
        <f t="shared" si="5"/>
        <v>1</v>
      </c>
    </row>
    <row r="159" spans="1:17" x14ac:dyDescent="0.25">
      <c r="A159" s="5" t="s">
        <v>361</v>
      </c>
      <c r="B159" t="s">
        <v>362</v>
      </c>
      <c r="C159">
        <v>14</v>
      </c>
      <c r="D159">
        <v>14</v>
      </c>
      <c r="E159">
        <v>0</v>
      </c>
      <c r="F159">
        <v>1697</v>
      </c>
      <c r="G159">
        <v>1579</v>
      </c>
      <c r="H159">
        <v>1420</v>
      </c>
      <c r="I159">
        <v>1665</v>
      </c>
      <c r="J159">
        <v>59</v>
      </c>
      <c r="K159">
        <f t="shared" si="4"/>
        <v>118</v>
      </c>
      <c r="L159" s="6">
        <v>100</v>
      </c>
      <c r="M159" s="6">
        <v>93</v>
      </c>
      <c r="N159" s="6">
        <v>83</v>
      </c>
      <c r="O159" s="6">
        <v>98</v>
      </c>
      <c r="P159" s="6">
        <v>4</v>
      </c>
      <c r="Q159" s="6">
        <f t="shared" si="5"/>
        <v>7</v>
      </c>
    </row>
    <row r="160" spans="1:17" x14ac:dyDescent="0.25">
      <c r="A160" s="5" t="s">
        <v>363</v>
      </c>
      <c r="B160" t="s">
        <v>364</v>
      </c>
      <c r="C160">
        <v>7</v>
      </c>
      <c r="D160">
        <v>7</v>
      </c>
      <c r="E160">
        <v>0</v>
      </c>
      <c r="F160">
        <v>1391</v>
      </c>
      <c r="G160">
        <v>1390</v>
      </c>
      <c r="H160">
        <v>1371</v>
      </c>
      <c r="I160">
        <v>1391</v>
      </c>
      <c r="J160">
        <v>4</v>
      </c>
      <c r="K160">
        <f t="shared" si="4"/>
        <v>1</v>
      </c>
      <c r="L160" s="6">
        <v>100</v>
      </c>
      <c r="M160" s="6">
        <v>100</v>
      </c>
      <c r="N160" s="6">
        <v>98</v>
      </c>
      <c r="O160" s="6">
        <v>100</v>
      </c>
      <c r="P160" s="6">
        <v>0</v>
      </c>
      <c r="Q160" s="6">
        <f t="shared" si="5"/>
        <v>0</v>
      </c>
    </row>
    <row r="161" spans="1:17" x14ac:dyDescent="0.25">
      <c r="A161" s="5" t="s">
        <v>365</v>
      </c>
      <c r="B161" t="s">
        <v>366</v>
      </c>
      <c r="C161">
        <v>11</v>
      </c>
      <c r="D161">
        <v>11</v>
      </c>
      <c r="E161">
        <v>0</v>
      </c>
      <c r="F161">
        <v>1954</v>
      </c>
      <c r="G161">
        <v>1934</v>
      </c>
      <c r="H161">
        <v>1859</v>
      </c>
      <c r="I161">
        <v>1954</v>
      </c>
      <c r="J161">
        <v>23</v>
      </c>
      <c r="K161">
        <f t="shared" si="4"/>
        <v>20</v>
      </c>
      <c r="L161" s="6">
        <v>100</v>
      </c>
      <c r="M161" s="6">
        <v>99</v>
      </c>
      <c r="N161" s="6">
        <v>95</v>
      </c>
      <c r="O161" s="6">
        <v>100</v>
      </c>
      <c r="P161" s="6">
        <v>1</v>
      </c>
      <c r="Q161" s="6">
        <f t="shared" si="5"/>
        <v>1</v>
      </c>
    </row>
    <row r="162" spans="1:17" x14ac:dyDescent="0.25">
      <c r="A162" s="5" t="s">
        <v>367</v>
      </c>
      <c r="B162" t="s">
        <v>368</v>
      </c>
      <c r="C162">
        <v>11</v>
      </c>
      <c r="D162">
        <v>11</v>
      </c>
      <c r="E162">
        <v>0</v>
      </c>
      <c r="F162">
        <v>1987</v>
      </c>
      <c r="G162">
        <v>1983</v>
      </c>
      <c r="H162">
        <v>1948</v>
      </c>
      <c r="I162">
        <v>1987</v>
      </c>
      <c r="J162">
        <v>10</v>
      </c>
      <c r="K162">
        <f t="shared" si="4"/>
        <v>4</v>
      </c>
      <c r="L162" s="6">
        <v>100</v>
      </c>
      <c r="M162" s="6">
        <v>100</v>
      </c>
      <c r="N162" s="6">
        <v>98</v>
      </c>
      <c r="O162" s="6">
        <v>100</v>
      </c>
      <c r="P162" s="6">
        <v>1</v>
      </c>
      <c r="Q162" s="6">
        <f t="shared" si="5"/>
        <v>0</v>
      </c>
    </row>
    <row r="163" spans="1:17" x14ac:dyDescent="0.25">
      <c r="A163" s="5" t="s">
        <v>369</v>
      </c>
      <c r="B163" t="s">
        <v>370</v>
      </c>
      <c r="C163">
        <v>9</v>
      </c>
      <c r="D163">
        <v>9</v>
      </c>
      <c r="E163">
        <v>0</v>
      </c>
      <c r="F163">
        <v>1907</v>
      </c>
      <c r="G163">
        <v>1887</v>
      </c>
      <c r="H163">
        <v>1795</v>
      </c>
      <c r="I163">
        <v>1907</v>
      </c>
      <c r="J163">
        <v>25</v>
      </c>
      <c r="K163">
        <f t="shared" si="4"/>
        <v>20</v>
      </c>
      <c r="L163" s="6">
        <v>100</v>
      </c>
      <c r="M163" s="6">
        <v>98</v>
      </c>
      <c r="N163" s="6">
        <v>94</v>
      </c>
      <c r="O163" s="6">
        <v>100</v>
      </c>
      <c r="P163" s="6">
        <v>1</v>
      </c>
      <c r="Q163" s="6">
        <f t="shared" si="5"/>
        <v>2</v>
      </c>
    </row>
    <row r="164" spans="1:17" x14ac:dyDescent="0.25">
      <c r="A164" s="5" t="s">
        <v>371</v>
      </c>
      <c r="B164" t="s">
        <v>372</v>
      </c>
      <c r="C164">
        <v>10</v>
      </c>
      <c r="D164">
        <v>10</v>
      </c>
      <c r="E164">
        <v>0</v>
      </c>
      <c r="F164">
        <v>1874</v>
      </c>
      <c r="G164">
        <v>1864</v>
      </c>
      <c r="H164">
        <v>1722</v>
      </c>
      <c r="I164">
        <v>1874</v>
      </c>
      <c r="J164">
        <v>35</v>
      </c>
      <c r="K164">
        <f t="shared" si="4"/>
        <v>10</v>
      </c>
      <c r="L164" s="6">
        <v>100</v>
      </c>
      <c r="M164" s="6">
        <v>99</v>
      </c>
      <c r="N164" s="6">
        <v>91</v>
      </c>
      <c r="O164" s="6">
        <v>100</v>
      </c>
      <c r="P164" s="6">
        <v>2</v>
      </c>
      <c r="Q164" s="6">
        <f t="shared" si="5"/>
        <v>1</v>
      </c>
    </row>
    <row r="165" spans="1:17" x14ac:dyDescent="0.25">
      <c r="A165" s="5" t="s">
        <v>373</v>
      </c>
      <c r="B165" t="s">
        <v>374</v>
      </c>
      <c r="C165">
        <v>6</v>
      </c>
      <c r="D165">
        <v>6</v>
      </c>
      <c r="E165">
        <v>0</v>
      </c>
      <c r="F165">
        <v>1689</v>
      </c>
      <c r="G165">
        <v>1675</v>
      </c>
      <c r="H165">
        <v>1570</v>
      </c>
      <c r="I165">
        <v>1689</v>
      </c>
      <c r="J165">
        <v>34</v>
      </c>
      <c r="K165">
        <f t="shared" si="4"/>
        <v>14</v>
      </c>
      <c r="L165" s="6">
        <v>100</v>
      </c>
      <c r="M165" s="6">
        <v>99</v>
      </c>
      <c r="N165" s="6">
        <v>92</v>
      </c>
      <c r="O165" s="6">
        <v>100</v>
      </c>
      <c r="P165" s="6">
        <v>2</v>
      </c>
      <c r="Q165" s="6">
        <f t="shared" si="5"/>
        <v>1</v>
      </c>
    </row>
    <row r="166" spans="1:17" x14ac:dyDescent="0.25">
      <c r="A166" s="5" t="s">
        <v>375</v>
      </c>
      <c r="B166" t="s">
        <v>376</v>
      </c>
      <c r="C166">
        <v>20</v>
      </c>
      <c r="D166">
        <v>20</v>
      </c>
      <c r="E166">
        <v>0</v>
      </c>
      <c r="F166">
        <v>2435</v>
      </c>
      <c r="G166">
        <v>2392</v>
      </c>
      <c r="H166">
        <v>2301</v>
      </c>
      <c r="I166">
        <v>2435</v>
      </c>
      <c r="J166">
        <v>26</v>
      </c>
      <c r="K166">
        <f t="shared" si="4"/>
        <v>43</v>
      </c>
      <c r="L166" s="6">
        <v>100</v>
      </c>
      <c r="M166" s="6">
        <v>98</v>
      </c>
      <c r="N166" s="6">
        <v>94</v>
      </c>
      <c r="O166" s="6">
        <v>100</v>
      </c>
      <c r="P166" s="6">
        <v>1</v>
      </c>
      <c r="Q166" s="6">
        <f t="shared" si="5"/>
        <v>2</v>
      </c>
    </row>
    <row r="167" spans="1:17" x14ac:dyDescent="0.25">
      <c r="A167" s="5" t="s">
        <v>377</v>
      </c>
      <c r="B167" t="s">
        <v>378</v>
      </c>
      <c r="C167">
        <v>25</v>
      </c>
      <c r="D167">
        <v>25</v>
      </c>
      <c r="E167">
        <v>0</v>
      </c>
      <c r="F167">
        <v>4508</v>
      </c>
      <c r="G167">
        <v>4494</v>
      </c>
      <c r="H167">
        <v>4201</v>
      </c>
      <c r="I167">
        <v>4508</v>
      </c>
      <c r="J167">
        <v>55</v>
      </c>
      <c r="K167">
        <f t="shared" si="4"/>
        <v>14</v>
      </c>
      <c r="L167" s="6">
        <v>100</v>
      </c>
      <c r="M167" s="6">
        <v>100</v>
      </c>
      <c r="N167" s="6">
        <v>93</v>
      </c>
      <c r="O167" s="6">
        <v>100</v>
      </c>
      <c r="P167" s="6">
        <v>1</v>
      </c>
      <c r="Q167" s="6">
        <f t="shared" si="5"/>
        <v>0</v>
      </c>
    </row>
    <row r="168" spans="1:17" x14ac:dyDescent="0.25">
      <c r="A168" s="5" t="s">
        <v>379</v>
      </c>
      <c r="B168" t="s">
        <v>380</v>
      </c>
      <c r="C168">
        <v>33</v>
      </c>
      <c r="D168">
        <v>33</v>
      </c>
      <c r="E168">
        <v>0</v>
      </c>
      <c r="F168">
        <v>4167</v>
      </c>
      <c r="G168">
        <v>4133</v>
      </c>
      <c r="H168">
        <v>3922</v>
      </c>
      <c r="I168">
        <v>4167</v>
      </c>
      <c r="J168">
        <v>52</v>
      </c>
      <c r="K168">
        <f t="shared" si="4"/>
        <v>34</v>
      </c>
      <c r="L168" s="6">
        <v>100</v>
      </c>
      <c r="M168" s="6">
        <v>99</v>
      </c>
      <c r="N168" s="6">
        <v>94</v>
      </c>
      <c r="O168" s="6">
        <v>100</v>
      </c>
      <c r="P168" s="6">
        <v>1</v>
      </c>
      <c r="Q168" s="6">
        <f t="shared" si="5"/>
        <v>1</v>
      </c>
    </row>
    <row r="169" spans="1:17" x14ac:dyDescent="0.25">
      <c r="A169" s="5" t="s">
        <v>381</v>
      </c>
      <c r="B169" t="s">
        <v>382</v>
      </c>
      <c r="C169">
        <v>10</v>
      </c>
      <c r="D169">
        <v>8</v>
      </c>
      <c r="E169">
        <v>2</v>
      </c>
      <c r="F169">
        <v>2212</v>
      </c>
      <c r="G169">
        <v>1863</v>
      </c>
      <c r="H169">
        <v>1546</v>
      </c>
      <c r="I169">
        <v>1973</v>
      </c>
      <c r="J169">
        <v>113</v>
      </c>
      <c r="K169">
        <f t="shared" si="4"/>
        <v>349</v>
      </c>
      <c r="L169" s="6">
        <v>95.43</v>
      </c>
      <c r="M169" s="6">
        <v>84</v>
      </c>
      <c r="N169" s="6">
        <v>69</v>
      </c>
      <c r="O169" s="6">
        <v>89</v>
      </c>
      <c r="P169" s="6">
        <v>5</v>
      </c>
      <c r="Q169" s="6">
        <f t="shared" si="5"/>
        <v>11.430000000000007</v>
      </c>
    </row>
    <row r="170" spans="1:17" x14ac:dyDescent="0.25">
      <c r="A170" s="5" t="s">
        <v>383</v>
      </c>
      <c r="B170" t="s">
        <v>384</v>
      </c>
      <c r="C170">
        <v>63</v>
      </c>
      <c r="D170">
        <v>63</v>
      </c>
      <c r="E170">
        <v>0</v>
      </c>
      <c r="F170">
        <v>13515</v>
      </c>
      <c r="G170">
        <v>13440</v>
      </c>
      <c r="H170">
        <v>12395</v>
      </c>
      <c r="I170">
        <v>13515</v>
      </c>
      <c r="J170">
        <v>241</v>
      </c>
      <c r="K170">
        <f t="shared" si="4"/>
        <v>75</v>
      </c>
      <c r="L170" s="6">
        <v>100</v>
      </c>
      <c r="M170" s="6">
        <v>99</v>
      </c>
      <c r="N170" s="6">
        <v>91</v>
      </c>
      <c r="O170" s="6">
        <v>100</v>
      </c>
      <c r="P170" s="6">
        <v>2</v>
      </c>
      <c r="Q170" s="6">
        <f t="shared" si="5"/>
        <v>1</v>
      </c>
    </row>
    <row r="171" spans="1:17" x14ac:dyDescent="0.25">
      <c r="A171" s="5" t="s">
        <v>385</v>
      </c>
      <c r="B171" t="s">
        <v>386</v>
      </c>
      <c r="C171">
        <v>12</v>
      </c>
      <c r="D171">
        <v>12</v>
      </c>
      <c r="E171">
        <v>0</v>
      </c>
      <c r="F171">
        <v>1749</v>
      </c>
      <c r="G171">
        <v>1608</v>
      </c>
      <c r="H171">
        <v>1394</v>
      </c>
      <c r="I171">
        <v>1741</v>
      </c>
      <c r="J171">
        <v>88</v>
      </c>
      <c r="K171">
        <f t="shared" si="4"/>
        <v>141</v>
      </c>
      <c r="L171" s="6">
        <v>100</v>
      </c>
      <c r="M171" s="6">
        <v>91</v>
      </c>
      <c r="N171" s="6">
        <v>79</v>
      </c>
      <c r="O171" s="6">
        <v>99</v>
      </c>
      <c r="P171" s="6">
        <v>5</v>
      </c>
      <c r="Q171" s="6">
        <f t="shared" si="5"/>
        <v>9</v>
      </c>
    </row>
    <row r="172" spans="1:17" x14ac:dyDescent="0.25">
      <c r="A172" s="5" t="s">
        <v>387</v>
      </c>
      <c r="B172" t="s">
        <v>388</v>
      </c>
      <c r="C172">
        <v>9</v>
      </c>
      <c r="D172">
        <v>9</v>
      </c>
      <c r="E172">
        <v>0</v>
      </c>
      <c r="F172">
        <v>1864</v>
      </c>
      <c r="G172">
        <v>1832</v>
      </c>
      <c r="H172">
        <v>1616</v>
      </c>
      <c r="I172">
        <v>1864</v>
      </c>
      <c r="J172">
        <v>51</v>
      </c>
      <c r="K172">
        <f t="shared" si="4"/>
        <v>32</v>
      </c>
      <c r="L172" s="6">
        <v>100</v>
      </c>
      <c r="M172" s="6">
        <v>98</v>
      </c>
      <c r="N172" s="6">
        <v>86</v>
      </c>
      <c r="O172" s="6">
        <v>100</v>
      </c>
      <c r="P172" s="6">
        <v>3</v>
      </c>
      <c r="Q172" s="6">
        <f t="shared" si="5"/>
        <v>2</v>
      </c>
    </row>
    <row r="173" spans="1:17" x14ac:dyDescent="0.25">
      <c r="A173" s="5" t="s">
        <v>389</v>
      </c>
      <c r="B173" t="s">
        <v>390</v>
      </c>
      <c r="C173">
        <v>6</v>
      </c>
      <c r="D173">
        <v>6</v>
      </c>
      <c r="E173">
        <v>0</v>
      </c>
      <c r="F173">
        <v>1614</v>
      </c>
      <c r="G173">
        <v>1594</v>
      </c>
      <c r="H173">
        <v>1430</v>
      </c>
      <c r="I173">
        <v>1614</v>
      </c>
      <c r="J173">
        <v>43</v>
      </c>
      <c r="K173">
        <f t="shared" si="4"/>
        <v>20</v>
      </c>
      <c r="L173" s="6">
        <v>100</v>
      </c>
      <c r="M173" s="6">
        <v>99</v>
      </c>
      <c r="N173" s="6">
        <v>88</v>
      </c>
      <c r="O173" s="6">
        <v>100</v>
      </c>
      <c r="P173" s="6">
        <v>3</v>
      </c>
      <c r="Q173" s="6">
        <f t="shared" si="5"/>
        <v>1</v>
      </c>
    </row>
    <row r="174" spans="1:17" x14ac:dyDescent="0.25">
      <c r="A174" s="5" t="s">
        <v>391</v>
      </c>
      <c r="B174" t="s">
        <v>392</v>
      </c>
      <c r="C174">
        <v>13</v>
      </c>
      <c r="D174">
        <v>13</v>
      </c>
      <c r="E174">
        <v>0</v>
      </c>
      <c r="F174">
        <v>2144</v>
      </c>
      <c r="G174">
        <v>2120</v>
      </c>
      <c r="H174">
        <v>2068</v>
      </c>
      <c r="I174">
        <v>2144</v>
      </c>
      <c r="J174">
        <v>31</v>
      </c>
      <c r="K174">
        <f t="shared" si="4"/>
        <v>24</v>
      </c>
      <c r="L174" s="6">
        <v>100</v>
      </c>
      <c r="M174" s="6">
        <v>99</v>
      </c>
      <c r="N174" s="6">
        <v>96</v>
      </c>
      <c r="O174" s="6">
        <v>100</v>
      </c>
      <c r="P174" s="6">
        <v>2</v>
      </c>
      <c r="Q174" s="6">
        <f t="shared" si="5"/>
        <v>1</v>
      </c>
    </row>
    <row r="175" spans="1:17" x14ac:dyDescent="0.25">
      <c r="A175" s="5" t="s">
        <v>393</v>
      </c>
      <c r="B175" t="s">
        <v>394</v>
      </c>
      <c r="C175">
        <v>6</v>
      </c>
      <c r="D175">
        <v>6</v>
      </c>
      <c r="E175">
        <v>0</v>
      </c>
      <c r="F175">
        <v>2264</v>
      </c>
      <c r="G175">
        <v>2264</v>
      </c>
      <c r="H175">
        <v>2264</v>
      </c>
      <c r="I175">
        <v>2264</v>
      </c>
      <c r="J175">
        <v>0</v>
      </c>
      <c r="K175">
        <f t="shared" si="4"/>
        <v>0</v>
      </c>
      <c r="L175" s="6">
        <v>100</v>
      </c>
      <c r="M175" s="6">
        <v>100</v>
      </c>
      <c r="N175" s="6">
        <v>100</v>
      </c>
      <c r="O175" s="6">
        <v>100</v>
      </c>
      <c r="P175" s="6">
        <v>0</v>
      </c>
      <c r="Q175" s="6">
        <f t="shared" si="5"/>
        <v>0</v>
      </c>
    </row>
  </sheetData>
  <mergeCells count="1">
    <mergeCell ref="A1:Q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"/>
  <sheetViews>
    <sheetView workbookViewId="0">
      <selection activeCell="B41" sqref="B41"/>
    </sheetView>
  </sheetViews>
  <sheetFormatPr defaultColWidth="11" defaultRowHeight="15.75" x14ac:dyDescent="0.25"/>
  <cols>
    <col min="1" max="1" width="21.625" customWidth="1"/>
    <col min="2" max="2" width="42.375" customWidth="1"/>
    <col min="3" max="3" width="49" customWidth="1"/>
    <col min="4" max="4" width="24.375" customWidth="1"/>
    <col min="5" max="5" width="28.875" customWidth="1"/>
    <col min="6" max="6" width="23.875" customWidth="1"/>
    <col min="7" max="7" width="21.375" customWidth="1"/>
    <col min="8" max="8" width="21.125" customWidth="1"/>
  </cols>
  <sheetData>
    <row r="1" spans="1:8" x14ac:dyDescent="0.25">
      <c r="A1" t="s">
        <v>3032</v>
      </c>
      <c r="H1" s="2"/>
    </row>
    <row r="2" spans="1:8" x14ac:dyDescent="0.25">
      <c r="A2" t="s">
        <v>3033</v>
      </c>
      <c r="B2" t="s">
        <v>3034</v>
      </c>
      <c r="C2" t="s">
        <v>3035</v>
      </c>
      <c r="D2" t="s">
        <v>3036</v>
      </c>
      <c r="E2" t="s">
        <v>3037</v>
      </c>
      <c r="F2" t="s">
        <v>3038</v>
      </c>
      <c r="G2" t="s">
        <v>3039</v>
      </c>
      <c r="H2" s="2" t="s">
        <v>3040</v>
      </c>
    </row>
    <row r="3" spans="1:8" ht="47.25" x14ac:dyDescent="0.25">
      <c r="A3" s="7" t="s">
        <v>3041</v>
      </c>
      <c r="B3" s="7" t="s">
        <v>3042</v>
      </c>
      <c r="C3" s="7" t="s">
        <v>3043</v>
      </c>
      <c r="D3" s="7" t="s">
        <v>3044</v>
      </c>
      <c r="E3" s="7" t="s">
        <v>3044</v>
      </c>
      <c r="F3" s="7" t="s">
        <v>3045</v>
      </c>
      <c r="G3" s="7" t="s">
        <v>3046</v>
      </c>
      <c r="H3" s="7" t="s">
        <v>3047</v>
      </c>
    </row>
    <row r="4" spans="1:8" x14ac:dyDescent="0.25">
      <c r="A4" s="7" t="s">
        <v>3041</v>
      </c>
      <c r="B4" s="7" t="s">
        <v>3042</v>
      </c>
      <c r="C4" s="7" t="s">
        <v>3048</v>
      </c>
      <c r="D4" s="7" t="s">
        <v>3044</v>
      </c>
      <c r="E4" s="8" t="s">
        <v>3049</v>
      </c>
      <c r="F4" t="s">
        <v>3045</v>
      </c>
      <c r="G4" s="9" t="s">
        <v>3050</v>
      </c>
      <c r="H4" s="2"/>
    </row>
    <row r="5" spans="1:8" x14ac:dyDescent="0.25">
      <c r="A5" s="7" t="s">
        <v>3041</v>
      </c>
      <c r="B5" s="7" t="s">
        <v>3042</v>
      </c>
      <c r="C5" s="7" t="s">
        <v>3051</v>
      </c>
      <c r="D5" s="8" t="s">
        <v>3049</v>
      </c>
      <c r="E5" s="7" t="s">
        <v>3044</v>
      </c>
      <c r="F5" s="7" t="s">
        <v>3045</v>
      </c>
      <c r="G5" s="9" t="s">
        <v>3052</v>
      </c>
      <c r="H5" s="2"/>
    </row>
    <row r="6" spans="1:8" x14ac:dyDescent="0.25">
      <c r="A6" s="7" t="s">
        <v>3041</v>
      </c>
      <c r="B6" s="7" t="s">
        <v>3042</v>
      </c>
      <c r="C6" s="7" t="s">
        <v>3053</v>
      </c>
      <c r="D6" s="7" t="s">
        <v>3044</v>
      </c>
      <c r="E6" s="7" t="s">
        <v>3044</v>
      </c>
      <c r="F6" s="7" t="s">
        <v>3045</v>
      </c>
      <c r="G6" s="7" t="s">
        <v>3046</v>
      </c>
      <c r="H6" s="2"/>
    </row>
    <row r="7" spans="1:8" x14ac:dyDescent="0.25">
      <c r="A7" s="7" t="s">
        <v>3041</v>
      </c>
      <c r="B7" s="7" t="s">
        <v>3042</v>
      </c>
      <c r="C7" s="7" t="s">
        <v>3054</v>
      </c>
      <c r="D7" s="7" t="s">
        <v>3044</v>
      </c>
      <c r="E7" s="7" t="s">
        <v>3044</v>
      </c>
      <c r="F7" s="7" t="s">
        <v>3045</v>
      </c>
      <c r="G7" s="7" t="s">
        <v>3046</v>
      </c>
      <c r="H7" s="2"/>
    </row>
    <row r="8" spans="1:8" x14ac:dyDescent="0.25">
      <c r="A8" s="7" t="s">
        <v>3041</v>
      </c>
      <c r="B8" s="7" t="s">
        <v>3042</v>
      </c>
      <c r="C8" s="7" t="s">
        <v>3055</v>
      </c>
      <c r="D8" s="7" t="s">
        <v>3044</v>
      </c>
      <c r="E8" s="7" t="s">
        <v>3044</v>
      </c>
      <c r="F8" s="7" t="s">
        <v>3045</v>
      </c>
      <c r="G8" s="7" t="s">
        <v>3046</v>
      </c>
      <c r="H8" s="2"/>
    </row>
    <row r="9" spans="1:8" x14ac:dyDescent="0.25">
      <c r="A9" s="10" t="s">
        <v>3041</v>
      </c>
      <c r="B9" s="7" t="s">
        <v>3042</v>
      </c>
      <c r="C9" s="10"/>
      <c r="D9" s="10" t="s">
        <v>3056</v>
      </c>
      <c r="E9" s="10" t="s">
        <v>3056</v>
      </c>
      <c r="F9" s="7" t="s">
        <v>3056</v>
      </c>
      <c r="G9" s="10" t="s">
        <v>3057</v>
      </c>
      <c r="H9" s="2"/>
    </row>
    <row r="10" spans="1:8" x14ac:dyDescent="0.25">
      <c r="A10" s="7" t="s">
        <v>3058</v>
      </c>
      <c r="B10" t="s">
        <v>3042</v>
      </c>
      <c r="C10" s="7" t="s">
        <v>3059</v>
      </c>
      <c r="D10" s="7" t="s">
        <v>3044</v>
      </c>
      <c r="E10" s="7" t="s">
        <v>3044</v>
      </c>
      <c r="F10" s="7" t="s">
        <v>3045</v>
      </c>
      <c r="G10" s="11" t="s">
        <v>3046</v>
      </c>
      <c r="H10" s="2"/>
    </row>
    <row r="11" spans="1:8" x14ac:dyDescent="0.25">
      <c r="A11" s="10" t="s">
        <v>3060</v>
      </c>
      <c r="B11" t="s">
        <v>3042</v>
      </c>
      <c r="C11" s="10"/>
      <c r="D11" s="10" t="s">
        <v>3056</v>
      </c>
      <c r="E11" s="10" t="s">
        <v>3056</v>
      </c>
      <c r="F11" s="7" t="s">
        <v>3056</v>
      </c>
      <c r="G11" s="10" t="s">
        <v>3061</v>
      </c>
      <c r="H11" s="2"/>
    </row>
    <row r="12" spans="1:8" x14ac:dyDescent="0.25">
      <c r="A12" s="7" t="s">
        <v>3062</v>
      </c>
      <c r="B12" t="s">
        <v>3042</v>
      </c>
      <c r="C12" s="7" t="s">
        <v>3063</v>
      </c>
      <c r="D12" s="7" t="s">
        <v>3044</v>
      </c>
      <c r="E12" s="7" t="s">
        <v>3044</v>
      </c>
      <c r="F12" t="s">
        <v>3064</v>
      </c>
      <c r="G12" s="11" t="s">
        <v>3046</v>
      </c>
      <c r="H12" s="2"/>
    </row>
    <row r="13" spans="1:8" x14ac:dyDescent="0.25">
      <c r="A13" s="10" t="s">
        <v>3065</v>
      </c>
      <c r="B13" t="s">
        <v>3042</v>
      </c>
      <c r="D13" t="s">
        <v>3056</v>
      </c>
      <c r="E13" t="s">
        <v>3056</v>
      </c>
      <c r="F13" s="12" t="s">
        <v>3056</v>
      </c>
      <c r="G13" t="s">
        <v>3066</v>
      </c>
      <c r="H13" s="2"/>
    </row>
    <row r="14" spans="1:8" x14ac:dyDescent="0.25">
      <c r="A14" s="7" t="s">
        <v>3067</v>
      </c>
      <c r="B14" t="s">
        <v>3042</v>
      </c>
      <c r="C14" s="7" t="s">
        <v>3068</v>
      </c>
      <c r="D14" s="7" t="s">
        <v>3044</v>
      </c>
      <c r="E14" s="7" t="s">
        <v>3044</v>
      </c>
      <c r="F14" s="7" t="s">
        <v>3045</v>
      </c>
      <c r="G14" s="11" t="s">
        <v>3046</v>
      </c>
      <c r="H14" s="2"/>
    </row>
    <row r="15" spans="1:8" ht="31.5" x14ac:dyDescent="0.25">
      <c r="A15" s="7" t="s">
        <v>3067</v>
      </c>
      <c r="B15" t="s">
        <v>3042</v>
      </c>
      <c r="C15" s="7" t="s">
        <v>3069</v>
      </c>
      <c r="D15" s="7" t="s">
        <v>3070</v>
      </c>
      <c r="E15" s="7" t="s">
        <v>3044</v>
      </c>
      <c r="F15" s="7" t="s">
        <v>3045</v>
      </c>
      <c r="G15" s="9" t="s">
        <v>3071</v>
      </c>
      <c r="H15" s="2"/>
    </row>
    <row r="16" spans="1:8" x14ac:dyDescent="0.25">
      <c r="A16" s="10" t="s">
        <v>3072</v>
      </c>
      <c r="B16" t="s">
        <v>3042</v>
      </c>
      <c r="C16" s="10"/>
      <c r="D16" s="10" t="s">
        <v>3056</v>
      </c>
      <c r="E16" s="10" t="s">
        <v>3056</v>
      </c>
      <c r="F16" s="7" t="s">
        <v>3056</v>
      </c>
      <c r="G16" s="10" t="s">
        <v>3073</v>
      </c>
      <c r="H16" s="2"/>
    </row>
    <row r="17" spans="1:8" x14ac:dyDescent="0.25">
      <c r="A17" s="7" t="s">
        <v>3074</v>
      </c>
      <c r="B17" t="s">
        <v>3042</v>
      </c>
      <c r="C17" s="7" t="s">
        <v>3075</v>
      </c>
      <c r="D17" s="7" t="s">
        <v>3044</v>
      </c>
      <c r="E17" s="7" t="s">
        <v>3044</v>
      </c>
      <c r="F17" s="7" t="s">
        <v>3045</v>
      </c>
      <c r="G17" s="11" t="s">
        <v>3046</v>
      </c>
      <c r="H17" s="2"/>
    </row>
    <row r="18" spans="1:8" x14ac:dyDescent="0.25">
      <c r="A18" s="7" t="s">
        <v>3074</v>
      </c>
      <c r="B18" t="s">
        <v>3042</v>
      </c>
      <c r="C18" s="7" t="s">
        <v>3076</v>
      </c>
      <c r="D18" s="7" t="s">
        <v>3044</v>
      </c>
      <c r="E18" s="7" t="s">
        <v>3044</v>
      </c>
      <c r="F18" s="7" t="s">
        <v>3045</v>
      </c>
      <c r="G18" s="11" t="s">
        <v>3046</v>
      </c>
      <c r="H18" s="2"/>
    </row>
    <row r="19" spans="1:8" x14ac:dyDescent="0.25">
      <c r="A19" s="7" t="s">
        <v>3074</v>
      </c>
      <c r="B19" t="s">
        <v>3042</v>
      </c>
      <c r="C19" s="7" t="s">
        <v>3077</v>
      </c>
      <c r="D19" s="7" t="s">
        <v>3044</v>
      </c>
      <c r="E19" s="7" t="s">
        <v>3044</v>
      </c>
      <c r="F19" t="s">
        <v>3064</v>
      </c>
      <c r="G19" s="11" t="s">
        <v>3046</v>
      </c>
      <c r="H19" s="2"/>
    </row>
    <row r="20" spans="1:8" x14ac:dyDescent="0.25">
      <c r="A20" s="10" t="s">
        <v>3078</v>
      </c>
      <c r="B20" t="s">
        <v>3042</v>
      </c>
      <c r="D20" t="s">
        <v>3056</v>
      </c>
      <c r="E20" t="s">
        <v>3056</v>
      </c>
      <c r="F20" s="12" t="s">
        <v>3056</v>
      </c>
      <c r="G20" t="s">
        <v>3079</v>
      </c>
      <c r="H20" s="2"/>
    </row>
    <row r="21" spans="1:8" x14ac:dyDescent="0.25">
      <c r="A21" s="7" t="s">
        <v>3080</v>
      </c>
      <c r="B21" t="s">
        <v>3042</v>
      </c>
      <c r="C21" s="7" t="s">
        <v>3051</v>
      </c>
      <c r="D21" s="7" t="s">
        <v>3044</v>
      </c>
      <c r="E21" s="7" t="s">
        <v>3044</v>
      </c>
      <c r="F21" s="7" t="s">
        <v>3045</v>
      </c>
      <c r="G21" s="11" t="s">
        <v>3046</v>
      </c>
      <c r="H21" s="2"/>
    </row>
    <row r="22" spans="1:8" x14ac:dyDescent="0.25">
      <c r="A22" s="7" t="s">
        <v>3080</v>
      </c>
      <c r="B22" t="s">
        <v>3042</v>
      </c>
      <c r="C22" s="7" t="s">
        <v>3053</v>
      </c>
      <c r="D22" s="7" t="s">
        <v>3044</v>
      </c>
      <c r="E22" s="7" t="s">
        <v>3044</v>
      </c>
      <c r="F22" s="7" t="s">
        <v>3045</v>
      </c>
      <c r="G22" s="11" t="s">
        <v>3046</v>
      </c>
      <c r="H22" s="2"/>
    </row>
    <row r="23" spans="1:8" x14ac:dyDescent="0.25">
      <c r="A23" s="7" t="s">
        <v>3080</v>
      </c>
      <c r="B23" t="s">
        <v>3042</v>
      </c>
      <c r="C23" s="7" t="s">
        <v>3054</v>
      </c>
      <c r="D23" s="7" t="s">
        <v>3044</v>
      </c>
      <c r="E23" s="7" t="s">
        <v>3044</v>
      </c>
      <c r="F23" s="7" t="s">
        <v>3045</v>
      </c>
      <c r="G23" s="11" t="s">
        <v>3046</v>
      </c>
      <c r="H23" s="2"/>
    </row>
    <row r="24" spans="1:8" x14ac:dyDescent="0.25">
      <c r="A24" s="7" t="s">
        <v>3080</v>
      </c>
      <c r="B24" t="s">
        <v>3042</v>
      </c>
      <c r="C24" s="7" t="s">
        <v>3055</v>
      </c>
      <c r="D24" s="7" t="s">
        <v>3044</v>
      </c>
      <c r="E24" s="7" t="s">
        <v>3044</v>
      </c>
      <c r="F24" s="7" t="s">
        <v>3045</v>
      </c>
      <c r="G24" s="11" t="s">
        <v>3046</v>
      </c>
      <c r="H24" s="2"/>
    </row>
    <row r="25" spans="1:8" x14ac:dyDescent="0.25">
      <c r="A25" s="10" t="s">
        <v>3081</v>
      </c>
      <c r="B25" t="s">
        <v>3042</v>
      </c>
      <c r="C25" s="10"/>
      <c r="D25" s="10" t="s">
        <v>3056</v>
      </c>
      <c r="E25" s="10" t="s">
        <v>3056</v>
      </c>
      <c r="F25" s="7" t="s">
        <v>3056</v>
      </c>
      <c r="G25" s="10" t="s">
        <v>3082</v>
      </c>
      <c r="H25" s="2"/>
    </row>
    <row r="26" spans="1:8" x14ac:dyDescent="0.25">
      <c r="A26" s="7" t="s">
        <v>3083</v>
      </c>
      <c r="B26" t="s">
        <v>3042</v>
      </c>
      <c r="C26" s="7" t="s">
        <v>3084</v>
      </c>
      <c r="D26" s="7" t="s">
        <v>3044</v>
      </c>
      <c r="E26" s="7" t="s">
        <v>3044</v>
      </c>
      <c r="F26" s="7" t="s">
        <v>3045</v>
      </c>
      <c r="G26" s="11" t="s">
        <v>3046</v>
      </c>
      <c r="H26" s="2"/>
    </row>
    <row r="27" spans="1:8" x14ac:dyDescent="0.25">
      <c r="A27" s="7" t="s">
        <v>3083</v>
      </c>
      <c r="B27" t="s">
        <v>3042</v>
      </c>
      <c r="C27" s="7" t="s">
        <v>3085</v>
      </c>
      <c r="D27" s="7" t="s">
        <v>3044</v>
      </c>
      <c r="E27" s="7" t="s">
        <v>3044</v>
      </c>
      <c r="F27" s="7" t="s">
        <v>3045</v>
      </c>
      <c r="G27" s="11" t="s">
        <v>3046</v>
      </c>
      <c r="H27" s="2"/>
    </row>
    <row r="28" spans="1:8" x14ac:dyDescent="0.25">
      <c r="A28" s="7" t="s">
        <v>3083</v>
      </c>
      <c r="B28" t="s">
        <v>3042</v>
      </c>
      <c r="C28" s="7" t="s">
        <v>3054</v>
      </c>
      <c r="D28" s="7" t="s">
        <v>3044</v>
      </c>
      <c r="E28" s="7" t="s">
        <v>3044</v>
      </c>
      <c r="F28" s="7" t="s">
        <v>3045</v>
      </c>
      <c r="G28" s="11" t="s">
        <v>3046</v>
      </c>
      <c r="H28" s="2"/>
    </row>
    <row r="29" spans="1:8" x14ac:dyDescent="0.25">
      <c r="A29" s="7" t="s">
        <v>3083</v>
      </c>
      <c r="B29" t="s">
        <v>3042</v>
      </c>
      <c r="C29" s="7" t="s">
        <v>3055</v>
      </c>
      <c r="D29" s="7" t="s">
        <v>3044</v>
      </c>
      <c r="E29" s="7" t="s">
        <v>3044</v>
      </c>
      <c r="F29" s="7" t="s">
        <v>3045</v>
      </c>
      <c r="G29" s="11" t="s">
        <v>3046</v>
      </c>
      <c r="H29" s="2"/>
    </row>
    <row r="30" spans="1:8" x14ac:dyDescent="0.25">
      <c r="A30" s="10" t="s">
        <v>3086</v>
      </c>
      <c r="B30" t="s">
        <v>3042</v>
      </c>
      <c r="C30" s="10"/>
      <c r="D30" s="10" t="s">
        <v>3056</v>
      </c>
      <c r="E30" s="10" t="s">
        <v>3056</v>
      </c>
      <c r="F30" s="7" t="s">
        <v>3056</v>
      </c>
      <c r="G30" s="10" t="s">
        <v>3087</v>
      </c>
      <c r="H30" s="2"/>
    </row>
    <row r="31" spans="1:8" x14ac:dyDescent="0.25">
      <c r="A31" s="7" t="s">
        <v>3088</v>
      </c>
      <c r="B31" t="s">
        <v>3042</v>
      </c>
      <c r="C31" s="7" t="s">
        <v>3089</v>
      </c>
      <c r="D31" s="8" t="s">
        <v>3049</v>
      </c>
      <c r="E31" s="7" t="s">
        <v>3044</v>
      </c>
      <c r="F31" s="7" t="s">
        <v>3045</v>
      </c>
      <c r="G31" s="9" t="s">
        <v>3071</v>
      </c>
      <c r="H31" s="2"/>
    </row>
    <row r="32" spans="1:8" x14ac:dyDescent="0.25">
      <c r="A32" s="7" t="s">
        <v>3088</v>
      </c>
      <c r="B32" t="s">
        <v>3042</v>
      </c>
      <c r="C32" s="7" t="s">
        <v>3090</v>
      </c>
      <c r="D32" t="s">
        <v>3044</v>
      </c>
      <c r="E32" s="7" t="s">
        <v>3044</v>
      </c>
      <c r="F32" s="7" t="s">
        <v>3045</v>
      </c>
      <c r="G32" s="7" t="s">
        <v>3046</v>
      </c>
      <c r="H32" s="2"/>
    </row>
    <row r="33" spans="1:8" x14ac:dyDescent="0.25">
      <c r="A33" s="10" t="s">
        <v>3091</v>
      </c>
      <c r="B33" t="s">
        <v>3042</v>
      </c>
      <c r="C33" s="10"/>
      <c r="D33" s="10" t="s">
        <v>3056</v>
      </c>
      <c r="E33" s="10" t="s">
        <v>3056</v>
      </c>
      <c r="F33" s="7" t="s">
        <v>3056</v>
      </c>
      <c r="G33" s="10" t="s">
        <v>3092</v>
      </c>
      <c r="H33" s="2"/>
    </row>
    <row r="34" spans="1:8" x14ac:dyDescent="0.25">
      <c r="A34" s="7" t="s">
        <v>3093</v>
      </c>
      <c r="B34" t="s">
        <v>3042</v>
      </c>
      <c r="C34" s="7" t="s">
        <v>3094</v>
      </c>
      <c r="D34" s="7" t="s">
        <v>3044</v>
      </c>
      <c r="E34" s="7" t="s">
        <v>3044</v>
      </c>
      <c r="F34" s="7" t="s">
        <v>3045</v>
      </c>
      <c r="G34" s="7" t="s">
        <v>3046</v>
      </c>
      <c r="H34" s="2"/>
    </row>
    <row r="35" spans="1:8" x14ac:dyDescent="0.25">
      <c r="A35" s="7" t="s">
        <v>3093</v>
      </c>
      <c r="B35" t="s">
        <v>3042</v>
      </c>
      <c r="C35" s="7" t="s">
        <v>3095</v>
      </c>
      <c r="D35" s="7" t="s">
        <v>3044</v>
      </c>
      <c r="E35" s="7" t="s">
        <v>3044</v>
      </c>
      <c r="F35" t="s">
        <v>3064</v>
      </c>
      <c r="G35" s="7" t="s">
        <v>3046</v>
      </c>
      <c r="H35" s="2"/>
    </row>
    <row r="36" spans="1:8" ht="47.25" x14ac:dyDescent="0.25">
      <c r="A36" s="7" t="s">
        <v>3096</v>
      </c>
      <c r="B36" t="s">
        <v>3042</v>
      </c>
      <c r="C36" s="7" t="s">
        <v>3097</v>
      </c>
      <c r="D36" s="7" t="s">
        <v>3044</v>
      </c>
      <c r="E36" s="7" t="s">
        <v>3044</v>
      </c>
      <c r="F36" s="7" t="s">
        <v>3045</v>
      </c>
      <c r="G36" s="7" t="s">
        <v>3046</v>
      </c>
      <c r="H36" s="2" t="s">
        <v>3047</v>
      </c>
    </row>
    <row r="37" spans="1:8" x14ac:dyDescent="0.25">
      <c r="A37" s="7" t="s">
        <v>3096</v>
      </c>
      <c r="B37" t="s">
        <v>3042</v>
      </c>
      <c r="C37" s="7" t="s">
        <v>3098</v>
      </c>
      <c r="D37" t="s">
        <v>3044</v>
      </c>
      <c r="E37" t="s">
        <v>3099</v>
      </c>
      <c r="F37" s="12" t="s">
        <v>3045</v>
      </c>
      <c r="G37" s="7" t="s">
        <v>3046</v>
      </c>
      <c r="H37" s="2"/>
    </row>
    <row r="38" spans="1:8" x14ac:dyDescent="0.25">
      <c r="A38" s="7" t="s">
        <v>3096</v>
      </c>
      <c r="B38" t="s">
        <v>3042</v>
      </c>
      <c r="C38" s="13" t="s">
        <v>3100</v>
      </c>
      <c r="D38" s="7" t="s">
        <v>3044</v>
      </c>
      <c r="E38" s="7" t="s">
        <v>3044</v>
      </c>
      <c r="F38" s="12" t="s">
        <v>3045</v>
      </c>
      <c r="G38" s="7" t="s">
        <v>3046</v>
      </c>
      <c r="H38" s="2"/>
    </row>
    <row r="39" spans="1:8" x14ac:dyDescent="0.25">
      <c r="A39" s="10" t="s">
        <v>3101</v>
      </c>
      <c r="B39" t="s">
        <v>3042</v>
      </c>
      <c r="C39" s="10"/>
      <c r="D39" s="10" t="s">
        <v>3056</v>
      </c>
      <c r="E39" s="10" t="s">
        <v>3056</v>
      </c>
      <c r="F39" s="7" t="s">
        <v>3056</v>
      </c>
      <c r="G39" s="10" t="s">
        <v>3092</v>
      </c>
      <c r="H39" s="2"/>
    </row>
    <row r="40" spans="1:8" x14ac:dyDescent="0.25">
      <c r="A40" s="7" t="s">
        <v>3102</v>
      </c>
      <c r="B40" t="s">
        <v>3042</v>
      </c>
      <c r="C40" s="7" t="s">
        <v>3103</v>
      </c>
      <c r="D40" s="7" t="s">
        <v>3044</v>
      </c>
      <c r="E40" s="7" t="s">
        <v>3044</v>
      </c>
      <c r="F40" s="7" t="s">
        <v>3045</v>
      </c>
      <c r="G40" s="7" t="s">
        <v>3046</v>
      </c>
      <c r="H40" s="2"/>
    </row>
    <row r="41" spans="1:8" x14ac:dyDescent="0.25">
      <c r="A41" s="7" t="s">
        <v>3102</v>
      </c>
      <c r="B41" t="s">
        <v>3042</v>
      </c>
      <c r="C41" s="7" t="s">
        <v>3104</v>
      </c>
      <c r="D41" s="7" t="s">
        <v>3044</v>
      </c>
      <c r="E41" s="7" t="s">
        <v>3044</v>
      </c>
      <c r="F41" s="7" t="s">
        <v>3045</v>
      </c>
      <c r="G41" s="7" t="s">
        <v>3046</v>
      </c>
      <c r="H41" s="2"/>
    </row>
    <row r="42" spans="1:8" x14ac:dyDescent="0.25">
      <c r="A42" s="10" t="s">
        <v>3105</v>
      </c>
      <c r="B42" t="s">
        <v>3042</v>
      </c>
      <c r="C42" s="10"/>
      <c r="D42" s="10" t="s">
        <v>3056</v>
      </c>
      <c r="E42" s="10" t="s">
        <v>3056</v>
      </c>
      <c r="F42" s="7" t="s">
        <v>3056</v>
      </c>
      <c r="G42" s="10" t="s">
        <v>3073</v>
      </c>
      <c r="H42" s="2"/>
    </row>
    <row r="43" spans="1:8" x14ac:dyDescent="0.25">
      <c r="A43" s="7" t="s">
        <v>3106</v>
      </c>
      <c r="B43" t="s">
        <v>3042</v>
      </c>
      <c r="C43" s="7" t="s">
        <v>3107</v>
      </c>
      <c r="D43" s="7" t="s">
        <v>3044</v>
      </c>
      <c r="E43" s="7" t="s">
        <v>3044</v>
      </c>
      <c r="F43" s="14" t="s">
        <v>3064</v>
      </c>
      <c r="G43" s="7" t="s">
        <v>3046</v>
      </c>
      <c r="H43" s="2"/>
    </row>
    <row r="44" spans="1:8" x14ac:dyDescent="0.25">
      <c r="A44" s="7" t="s">
        <v>3108</v>
      </c>
      <c r="B44" s="7" t="s">
        <v>3042</v>
      </c>
      <c r="C44" s="3" t="s">
        <v>3109</v>
      </c>
      <c r="D44" s="7" t="s">
        <v>3044</v>
      </c>
      <c r="E44" s="7" t="s">
        <v>3044</v>
      </c>
      <c r="F44" s="7" t="s">
        <v>3045</v>
      </c>
      <c r="G44" s="7" t="s">
        <v>3046</v>
      </c>
      <c r="H44" s="2"/>
    </row>
    <row r="45" spans="1:8" x14ac:dyDescent="0.25">
      <c r="A45" s="3" t="s">
        <v>3110</v>
      </c>
      <c r="B45" s="7" t="s">
        <v>3111</v>
      </c>
      <c r="C45" s="3" t="s">
        <v>3112</v>
      </c>
      <c r="D45" s="7" t="s">
        <v>3044</v>
      </c>
      <c r="E45" s="7" t="s">
        <v>3044</v>
      </c>
      <c r="F45" s="7" t="s">
        <v>3045</v>
      </c>
      <c r="G45" s="7" t="s">
        <v>3046</v>
      </c>
      <c r="H45" s="2"/>
    </row>
    <row r="46" spans="1:8" ht="63" x14ac:dyDescent="0.25">
      <c r="A46" s="3" t="s">
        <v>3113</v>
      </c>
      <c r="B46" s="7" t="s">
        <v>3111</v>
      </c>
      <c r="C46" s="11" t="s">
        <v>3114</v>
      </c>
      <c r="D46" s="7" t="s">
        <v>3044</v>
      </c>
      <c r="E46" s="7" t="s">
        <v>3044</v>
      </c>
      <c r="F46" s="7" t="s">
        <v>3045</v>
      </c>
      <c r="G46" s="7" t="s">
        <v>3046</v>
      </c>
      <c r="H46" s="3" t="s">
        <v>3115</v>
      </c>
    </row>
    <row r="47" spans="1:8" x14ac:dyDescent="0.25">
      <c r="A47" s="3" t="s">
        <v>3113</v>
      </c>
      <c r="B47" s="7" t="s">
        <v>3111</v>
      </c>
      <c r="C47" s="11" t="s">
        <v>3116</v>
      </c>
      <c r="D47" s="15" t="s">
        <v>3117</v>
      </c>
      <c r="E47" s="15" t="s">
        <v>3044</v>
      </c>
      <c r="F47" s="15" t="s">
        <v>3045</v>
      </c>
      <c r="G47" s="7" t="s">
        <v>3046</v>
      </c>
      <c r="H47" s="2"/>
    </row>
    <row r="48" spans="1:8" x14ac:dyDescent="0.25">
      <c r="A48" s="3" t="s">
        <v>3118</v>
      </c>
      <c r="B48" s="7" t="s">
        <v>3111</v>
      </c>
      <c r="C48" s="11" t="s">
        <v>3119</v>
      </c>
      <c r="D48" s="7" t="s">
        <v>3044</v>
      </c>
      <c r="E48" s="7" t="s">
        <v>3044</v>
      </c>
      <c r="F48" s="7" t="s">
        <v>3045</v>
      </c>
      <c r="G48" s="7" t="s">
        <v>3046</v>
      </c>
      <c r="H48" s="2"/>
    </row>
    <row r="49" spans="1:8" x14ac:dyDescent="0.25">
      <c r="A49" s="3" t="s">
        <v>3118</v>
      </c>
      <c r="B49" s="7" t="s">
        <v>3111</v>
      </c>
      <c r="C49" s="11" t="s">
        <v>3120</v>
      </c>
      <c r="D49" s="7" t="s">
        <v>3044</v>
      </c>
      <c r="E49" s="7" t="s">
        <v>3044</v>
      </c>
      <c r="F49" s="7" t="s">
        <v>3045</v>
      </c>
      <c r="G49" s="7" t="s">
        <v>3046</v>
      </c>
      <c r="H49" s="2"/>
    </row>
    <row r="50" spans="1:8" x14ac:dyDescent="0.25">
      <c r="A50" s="3" t="s">
        <v>3121</v>
      </c>
      <c r="B50" s="7" t="s">
        <v>3111</v>
      </c>
      <c r="C50" s="11" t="s">
        <v>3122</v>
      </c>
      <c r="D50" s="7" t="s">
        <v>3044</v>
      </c>
      <c r="E50" s="7" t="s">
        <v>3044</v>
      </c>
      <c r="F50" s="7" t="s">
        <v>3045</v>
      </c>
      <c r="G50" s="7" t="s">
        <v>3046</v>
      </c>
      <c r="H50" s="2"/>
    </row>
    <row r="51" spans="1:8" x14ac:dyDescent="0.25">
      <c r="A51" s="3" t="s">
        <v>3123</v>
      </c>
      <c r="B51" s="7" t="s">
        <v>3111</v>
      </c>
      <c r="C51" s="11" t="s">
        <v>3124</v>
      </c>
      <c r="D51" s="11" t="s">
        <v>3044</v>
      </c>
      <c r="E51" s="11" t="s">
        <v>3044</v>
      </c>
      <c r="F51" s="7" t="s">
        <v>3045</v>
      </c>
      <c r="G51" s="7" t="s">
        <v>3046</v>
      </c>
      <c r="H51" s="2"/>
    </row>
    <row r="52" spans="1:8" ht="63" x14ac:dyDescent="0.25">
      <c r="A52" s="3" t="s">
        <v>3125</v>
      </c>
      <c r="B52" s="7" t="s">
        <v>3111</v>
      </c>
      <c r="C52" s="16" t="s">
        <v>3126</v>
      </c>
      <c r="D52" s="11" t="s">
        <v>3044</v>
      </c>
      <c r="E52" s="11" t="s">
        <v>3044</v>
      </c>
      <c r="F52" s="17" t="s">
        <v>3045</v>
      </c>
      <c r="G52" s="7" t="s">
        <v>3046</v>
      </c>
      <c r="H52" s="3" t="s">
        <v>3115</v>
      </c>
    </row>
    <row r="53" spans="1:8" x14ac:dyDescent="0.25">
      <c r="A53" s="7" t="s">
        <v>3127</v>
      </c>
      <c r="B53" t="s">
        <v>3111</v>
      </c>
      <c r="C53" s="7" t="s">
        <v>3128</v>
      </c>
      <c r="D53" s="7" t="s">
        <v>3044</v>
      </c>
      <c r="E53" s="7" t="s">
        <v>3044</v>
      </c>
      <c r="F53" s="18" t="s">
        <v>3064</v>
      </c>
      <c r="G53" s="7" t="s">
        <v>3046</v>
      </c>
      <c r="H53" s="2"/>
    </row>
    <row r="54" spans="1:8" x14ac:dyDescent="0.25">
      <c r="A54" s="7" t="s">
        <v>3129</v>
      </c>
      <c r="B54" t="s">
        <v>3111</v>
      </c>
      <c r="C54" s="7" t="s">
        <v>3130</v>
      </c>
      <c r="D54" s="8" t="s">
        <v>3049</v>
      </c>
      <c r="E54" s="7" t="s">
        <v>3044</v>
      </c>
      <c r="F54" s="7" t="s">
        <v>3045</v>
      </c>
      <c r="G54" s="9" t="s">
        <v>3071</v>
      </c>
      <c r="H54" s="2"/>
    </row>
    <row r="55" spans="1:8" x14ac:dyDescent="0.25">
      <c r="A55" s="7" t="s">
        <v>3129</v>
      </c>
      <c r="B55" t="s">
        <v>3111</v>
      </c>
      <c r="C55" s="7" t="s">
        <v>3069</v>
      </c>
      <c r="D55" s="7" t="s">
        <v>3044</v>
      </c>
      <c r="E55" s="7" t="s">
        <v>3044</v>
      </c>
      <c r="F55" s="7" t="s">
        <v>3045</v>
      </c>
      <c r="G55" s="7" t="s">
        <v>3131</v>
      </c>
      <c r="H55" s="2"/>
    </row>
    <row r="56" spans="1:8" ht="63" x14ac:dyDescent="0.25">
      <c r="A56" s="10" t="s">
        <v>3132</v>
      </c>
      <c r="B56" t="s">
        <v>3111</v>
      </c>
      <c r="C56" s="10"/>
      <c r="D56" s="10" t="s">
        <v>3056</v>
      </c>
      <c r="E56" s="10" t="s">
        <v>3056</v>
      </c>
      <c r="F56" s="7" t="s">
        <v>3056</v>
      </c>
      <c r="G56" s="10" t="s">
        <v>3133</v>
      </c>
      <c r="H56" s="3" t="s">
        <v>3115</v>
      </c>
    </row>
    <row r="57" spans="1:8" x14ac:dyDescent="0.25">
      <c r="A57" s="7" t="s">
        <v>3134</v>
      </c>
      <c r="B57" t="s">
        <v>3111</v>
      </c>
      <c r="C57" s="7" t="s">
        <v>3135</v>
      </c>
      <c r="D57" s="7" t="s">
        <v>3044</v>
      </c>
      <c r="E57" s="7" t="s">
        <v>3044</v>
      </c>
      <c r="F57" s="18" t="s">
        <v>3064</v>
      </c>
      <c r="G57" s="7" t="s">
        <v>3046</v>
      </c>
      <c r="H57" s="2"/>
    </row>
    <row r="58" spans="1:8" x14ac:dyDescent="0.25">
      <c r="A58" s="10" t="s">
        <v>3136</v>
      </c>
      <c r="B58" t="s">
        <v>3111</v>
      </c>
      <c r="C58" s="10"/>
      <c r="D58" s="10" t="s">
        <v>3056</v>
      </c>
      <c r="E58" s="10" t="s">
        <v>3056</v>
      </c>
      <c r="F58" s="7" t="s">
        <v>3056</v>
      </c>
      <c r="G58" s="10" t="s">
        <v>3137</v>
      </c>
      <c r="H58" s="2"/>
    </row>
    <row r="59" spans="1:8" ht="63" x14ac:dyDescent="0.25">
      <c r="A59" s="3" t="s">
        <v>3138</v>
      </c>
      <c r="B59" t="s">
        <v>3111</v>
      </c>
      <c r="C59" s="11" t="s">
        <v>3139</v>
      </c>
      <c r="D59" s="7" t="s">
        <v>3044</v>
      </c>
      <c r="E59" s="7" t="s">
        <v>3044</v>
      </c>
      <c r="F59" s="7" t="s">
        <v>3045</v>
      </c>
      <c r="G59" s="11" t="s">
        <v>3046</v>
      </c>
      <c r="H59" s="3" t="s">
        <v>3115</v>
      </c>
    </row>
    <row r="60" spans="1:8" x14ac:dyDescent="0.25">
      <c r="A60" s="10" t="s">
        <v>3140</v>
      </c>
      <c r="B60" t="s">
        <v>3111</v>
      </c>
      <c r="C60" s="10"/>
      <c r="D60" s="10" t="s">
        <v>3056</v>
      </c>
      <c r="E60" s="10" t="s">
        <v>3056</v>
      </c>
      <c r="F60" s="7" t="s">
        <v>3056</v>
      </c>
      <c r="G60" s="10" t="s">
        <v>3141</v>
      </c>
      <c r="H60" s="2"/>
    </row>
    <row r="61" spans="1:8" x14ac:dyDescent="0.25">
      <c r="A61" s="7" t="s">
        <v>3142</v>
      </c>
      <c r="B61" t="s">
        <v>3111</v>
      </c>
      <c r="C61" s="3" t="s">
        <v>3143</v>
      </c>
      <c r="D61" s="7" t="s">
        <v>3044</v>
      </c>
      <c r="E61" s="7" t="s">
        <v>3044</v>
      </c>
      <c r="F61" s="7" t="s">
        <v>3045</v>
      </c>
      <c r="G61" s="11" t="s">
        <v>3046</v>
      </c>
      <c r="H61" s="2"/>
    </row>
    <row r="62" spans="1:8" x14ac:dyDescent="0.25">
      <c r="A62" s="7" t="s">
        <v>3144</v>
      </c>
      <c r="B62" t="s">
        <v>3111</v>
      </c>
      <c r="C62" s="3" t="s">
        <v>3145</v>
      </c>
      <c r="D62" s="7" t="s">
        <v>3044</v>
      </c>
      <c r="E62" s="7" t="s">
        <v>3044</v>
      </c>
      <c r="F62" s="18" t="s">
        <v>3146</v>
      </c>
      <c r="G62" s="11" t="s">
        <v>3046</v>
      </c>
      <c r="H62" s="2"/>
    </row>
    <row r="63" spans="1:8" x14ac:dyDescent="0.25">
      <c r="A63" s="7" t="s">
        <v>3147</v>
      </c>
      <c r="B63" t="s">
        <v>3111</v>
      </c>
      <c r="C63" s="11" t="s">
        <v>3148</v>
      </c>
      <c r="D63" s="7" t="s">
        <v>3044</v>
      </c>
      <c r="E63" s="9" t="s">
        <v>3049</v>
      </c>
      <c r="F63" s="12" t="s">
        <v>3045</v>
      </c>
      <c r="G63" s="9" t="s">
        <v>3050</v>
      </c>
      <c r="H63" s="2"/>
    </row>
    <row r="64" spans="1:8" x14ac:dyDescent="0.25">
      <c r="A64" s="7" t="s">
        <v>3149</v>
      </c>
      <c r="B64" t="s">
        <v>3111</v>
      </c>
      <c r="C64" s="13" t="s">
        <v>3150</v>
      </c>
      <c r="D64" s="7" t="s">
        <v>3044</v>
      </c>
      <c r="E64" s="7" t="s">
        <v>3044</v>
      </c>
      <c r="F64" s="12" t="s">
        <v>3045</v>
      </c>
      <c r="G64" s="11" t="s">
        <v>3046</v>
      </c>
      <c r="H64" s="2"/>
    </row>
    <row r="65" spans="1:8" x14ac:dyDescent="0.25">
      <c r="A65" s="7" t="s">
        <v>3151</v>
      </c>
      <c r="B65" t="s">
        <v>3111</v>
      </c>
      <c r="C65" s="11" t="s">
        <v>3152</v>
      </c>
      <c r="D65" s="7" t="s">
        <v>3044</v>
      </c>
      <c r="E65" s="7" t="s">
        <v>3044</v>
      </c>
      <c r="F65" s="12" t="s">
        <v>3045</v>
      </c>
      <c r="G65" s="11" t="s">
        <v>3046</v>
      </c>
      <c r="H65" s="2"/>
    </row>
    <row r="66" spans="1:8" ht="63" x14ac:dyDescent="0.25">
      <c r="A66" s="10" t="s">
        <v>3153</v>
      </c>
      <c r="B66" t="s">
        <v>3111</v>
      </c>
      <c r="C66" s="10"/>
      <c r="D66" s="10" t="s">
        <v>3056</v>
      </c>
      <c r="E66" s="10" t="s">
        <v>3056</v>
      </c>
      <c r="F66" s="7" t="s">
        <v>3056</v>
      </c>
      <c r="G66" s="10" t="s">
        <v>3154</v>
      </c>
      <c r="H66" s="3" t="s">
        <v>3115</v>
      </c>
    </row>
    <row r="67" spans="1:8" x14ac:dyDescent="0.25">
      <c r="A67" s="7" t="s">
        <v>3155</v>
      </c>
      <c r="B67" t="s">
        <v>3111</v>
      </c>
      <c r="C67" s="3" t="s">
        <v>3156</v>
      </c>
      <c r="D67" s="7" t="s">
        <v>3044</v>
      </c>
      <c r="E67" s="7" t="s">
        <v>3044</v>
      </c>
      <c r="F67" s="12" t="s">
        <v>3045</v>
      </c>
      <c r="G67" s="11" t="s">
        <v>3046</v>
      </c>
      <c r="H67" s="12"/>
    </row>
    <row r="68" spans="1:8" x14ac:dyDescent="0.25">
      <c r="A68" s="7" t="s">
        <v>3155</v>
      </c>
      <c r="B68" t="s">
        <v>3111</v>
      </c>
      <c r="C68" s="11" t="s">
        <v>3157</v>
      </c>
      <c r="D68" s="7" t="s">
        <v>3044</v>
      </c>
      <c r="E68" s="7" t="s">
        <v>3044</v>
      </c>
      <c r="F68" s="12" t="s">
        <v>3045</v>
      </c>
      <c r="G68" s="11" t="s">
        <v>3046</v>
      </c>
      <c r="H68" s="2"/>
    </row>
    <row r="69" spans="1:8" ht="63" x14ac:dyDescent="0.25">
      <c r="A69" s="10" t="s">
        <v>3158</v>
      </c>
      <c r="B69" t="s">
        <v>3111</v>
      </c>
      <c r="C69" s="10"/>
      <c r="D69" s="10" t="s">
        <v>3056</v>
      </c>
      <c r="E69" s="10" t="s">
        <v>3056</v>
      </c>
      <c r="F69" s="7" t="s">
        <v>3056</v>
      </c>
      <c r="G69" s="10" t="s">
        <v>3159</v>
      </c>
      <c r="H69" s="3" t="s">
        <v>3115</v>
      </c>
    </row>
    <row r="70" spans="1:8" x14ac:dyDescent="0.25">
      <c r="A70" s="10" t="s">
        <v>3160</v>
      </c>
      <c r="B70" s="11" t="s">
        <v>3111</v>
      </c>
      <c r="C70" s="11" t="s">
        <v>3161</v>
      </c>
      <c r="D70" s="11" t="s">
        <v>3117</v>
      </c>
      <c r="E70" s="11" t="s">
        <v>3117</v>
      </c>
      <c r="F70" s="11" t="s">
        <v>3045</v>
      </c>
      <c r="G70" s="11" t="s">
        <v>3046</v>
      </c>
      <c r="H70" s="2"/>
    </row>
    <row r="71" spans="1:8" ht="63" x14ac:dyDescent="0.25">
      <c r="A71" s="10" t="s">
        <v>3162</v>
      </c>
      <c r="B71" t="s">
        <v>3111</v>
      </c>
      <c r="C71" s="10"/>
      <c r="D71" s="10" t="s">
        <v>3056</v>
      </c>
      <c r="E71" s="10" t="s">
        <v>3056</v>
      </c>
      <c r="F71" s="7" t="s">
        <v>3045</v>
      </c>
      <c r="G71" s="10" t="s">
        <v>3163</v>
      </c>
      <c r="H71" s="3" t="s">
        <v>3115</v>
      </c>
    </row>
    <row r="72" spans="1:8" ht="63" x14ac:dyDescent="0.25">
      <c r="A72" s="10" t="s">
        <v>3164</v>
      </c>
      <c r="B72" s="10" t="s">
        <v>3111</v>
      </c>
      <c r="C72" s="10" t="s">
        <v>3165</v>
      </c>
      <c r="D72" s="10" t="s">
        <v>3044</v>
      </c>
      <c r="E72" s="10" t="s">
        <v>3044</v>
      </c>
      <c r="F72" s="7" t="s">
        <v>3045</v>
      </c>
      <c r="G72" s="11" t="s">
        <v>3046</v>
      </c>
      <c r="H72" s="3" t="s">
        <v>3115</v>
      </c>
    </row>
    <row r="73" spans="1:8" x14ac:dyDescent="0.25">
      <c r="A73" s="10" t="s">
        <v>3164</v>
      </c>
      <c r="B73" s="10" t="s">
        <v>3111</v>
      </c>
      <c r="C73" s="10" t="s">
        <v>3166</v>
      </c>
      <c r="D73" s="10" t="s">
        <v>3044</v>
      </c>
      <c r="E73" s="10" t="s">
        <v>3044</v>
      </c>
      <c r="F73" s="7" t="s">
        <v>3045</v>
      </c>
      <c r="G73" s="11" t="s">
        <v>3046</v>
      </c>
      <c r="H73" s="11"/>
    </row>
    <row r="74" spans="1:8" x14ac:dyDescent="0.25">
      <c r="A74" s="10" t="s">
        <v>3164</v>
      </c>
      <c r="B74" s="10" t="s">
        <v>3111</v>
      </c>
      <c r="C74" s="10" t="s">
        <v>3167</v>
      </c>
      <c r="D74" s="10" t="s">
        <v>3044</v>
      </c>
      <c r="E74" s="10" t="s">
        <v>3044</v>
      </c>
      <c r="F74" s="7" t="s">
        <v>3045</v>
      </c>
      <c r="G74" s="11" t="s">
        <v>3046</v>
      </c>
      <c r="H74" s="11"/>
    </row>
    <row r="75" spans="1:8" ht="63" x14ac:dyDescent="0.25">
      <c r="A75" s="7" t="s">
        <v>3168</v>
      </c>
      <c r="B75" s="7" t="s">
        <v>3111</v>
      </c>
      <c r="C75" s="3" t="s">
        <v>3169</v>
      </c>
      <c r="D75" s="7" t="s">
        <v>3044</v>
      </c>
      <c r="E75" s="7" t="s">
        <v>3044</v>
      </c>
      <c r="F75" s="7" t="s">
        <v>3045</v>
      </c>
      <c r="G75" s="11" t="s">
        <v>3046</v>
      </c>
      <c r="H75" s="3" t="s">
        <v>3115</v>
      </c>
    </row>
    <row r="76" spans="1:8" x14ac:dyDescent="0.25">
      <c r="A76" s="10" t="s">
        <v>3170</v>
      </c>
      <c r="B76" s="10" t="s">
        <v>3111</v>
      </c>
      <c r="C76" s="3" t="s">
        <v>3171</v>
      </c>
      <c r="D76" s="10" t="s">
        <v>3044</v>
      </c>
      <c r="E76" s="10" t="s">
        <v>3044</v>
      </c>
      <c r="F76" s="7" t="s">
        <v>3045</v>
      </c>
      <c r="G76" s="11" t="s">
        <v>3046</v>
      </c>
      <c r="H76" s="11"/>
    </row>
    <row r="77" spans="1:8" x14ac:dyDescent="0.25">
      <c r="A77" s="19" t="s">
        <v>3170</v>
      </c>
      <c r="B77" s="19" t="s">
        <v>3111</v>
      </c>
      <c r="C77" s="20" t="s">
        <v>3172</v>
      </c>
      <c r="D77" s="19" t="s">
        <v>3044</v>
      </c>
      <c r="E77" s="19" t="s">
        <v>3044</v>
      </c>
      <c r="F77" s="21" t="s">
        <v>3045</v>
      </c>
      <c r="G77" s="22" t="s">
        <v>3046</v>
      </c>
      <c r="H77" s="22"/>
    </row>
    <row r="78" spans="1:8" x14ac:dyDescent="0.25">
      <c r="A78" s="10" t="s">
        <v>3173</v>
      </c>
      <c r="B78" s="11"/>
      <c r="C78" s="11"/>
      <c r="D78" s="2"/>
      <c r="E78" s="11"/>
      <c r="F78" s="11"/>
      <c r="G78" s="11"/>
      <c r="H78" s="1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495C5705428B54A83F7FA07A03A2B96" ma:contentTypeVersion="7" ma:contentTypeDescription="Create a new document." ma:contentTypeScope="" ma:versionID="a20a4ed16417bea1526bacc7f7f86b32">
  <xsd:schema xmlns:xsd="http://www.w3.org/2001/XMLSchema" xmlns:p="http://schemas.microsoft.com/office/2006/metadata/properties" xmlns:ns2="3c4ccafb-1dc1-4d66-9431-fbb1d5e8ca1b" targetNamespace="http://schemas.microsoft.com/office/2006/metadata/properties" ma:root="true" ma:fieldsID="9ebae68da839f17496a6547608489622" ns2:_="">
    <xsd:import namespace="3c4ccafb-1dc1-4d66-9431-fbb1d5e8ca1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c4ccafb-1dc1-4d66-9431-fbb1d5e8ca1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3c4ccafb-1dc1-4d66-9431-fbb1d5e8ca1b">false</IsDeleted>
    <Checked_x0020_Out_x0020_To xmlns="3c4ccafb-1dc1-4d66-9431-fbb1d5e8ca1b">
      <UserInfo>
        <DisplayName/>
        <AccountId xsi:nil="true"/>
        <AccountType/>
      </UserInfo>
    </Checked_x0020_Out_x0020_To>
    <DocumentId xmlns="3c4ccafb-1dc1-4d66-9431-fbb1d5e8ca1b">Data Sheet 1.XLSX</DocumentId>
    <TitleName xmlns="3c4ccafb-1dc1-4d66-9431-fbb1d5e8ca1b">Data Sheet 1.XLSX</TitleName>
    <StageName xmlns="3c4ccafb-1dc1-4d66-9431-fbb1d5e8ca1b">Upload</StageName>
    <DocumentType xmlns="3c4ccafb-1dc1-4d66-9431-fbb1d5e8ca1b">Data Sheet</DocumentType>
    <FileFormat xmlns="3c4ccafb-1dc1-4d66-9431-fbb1d5e8ca1b">XLSX</FileFormat>
  </documentManagement>
</p:properties>
</file>

<file path=customXml/itemProps1.xml><?xml version="1.0" encoding="utf-8"?>
<ds:datastoreItem xmlns:ds="http://schemas.openxmlformats.org/officeDocument/2006/customXml" ds:itemID="{BFB56967-482F-436D-995E-B3410F1CC3A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c4ccafb-1dc1-4d66-9431-fbb1d5e8ca1b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2BA9C7F6-6140-4380-97D3-1037F22493A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6A7C9DB-B4BF-4D88-A7A9-D85FDFBE18FC}">
  <ds:schemaRefs>
    <ds:schemaRef ds:uri="http://purl.org/dc/terms/"/>
    <ds:schemaRef ds:uri="http://schemas.openxmlformats.org/package/2006/metadata/core-properties"/>
    <ds:schemaRef ds:uri="http://purl.org/dc/dcmitype/"/>
    <ds:schemaRef ds:uri="3c4ccafb-1dc1-4d66-9431-fbb1d5e8ca1b"/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osenzweig</dc:creator>
  <cp:lastModifiedBy>Elaine Scott</cp:lastModifiedBy>
  <dcterms:created xsi:type="dcterms:W3CDTF">2014-09-02T12:48:25Z</dcterms:created>
  <dcterms:modified xsi:type="dcterms:W3CDTF">2014-10-22T11:4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495C5705428B54A83F7FA07A03A2B96</vt:lpwstr>
  </property>
</Properties>
</file>